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0" windowWidth="20730" windowHeight="9810" tabRatio="981"/>
  </bookViews>
  <sheets>
    <sheet name="a. G. lancangensis" sheetId="1" r:id="rId1"/>
    <sheet name="b. G. marantina" sheetId="2" r:id="rId2"/>
    <sheet name="c. G. multiflora" sheetId="3" r:id="rId3"/>
    <sheet name="d. G. schomburgkii " sheetId="4" r:id="rId4"/>
    <sheet name="e. G.schomburgkii var.angustata" sheetId="5" r:id="rId5"/>
    <sheet name="f. H. coccineum" sheetId="6" r:id="rId6"/>
    <sheet name="g. H. neocarneum" sheetId="7" r:id="rId7"/>
    <sheet name="h. K. rotunda ‘Red Leaf’" sheetId="8" r:id="rId8"/>
    <sheet name="i. K. rotunda ‘Silver Diamonds’" sheetId="9" r:id="rId9"/>
    <sheet name="j. Z. recurvatum" sheetId="10" r:id="rId10"/>
  </sheets>
  <externalReferences>
    <externalReference r:id="rId11"/>
  </externalReferences>
  <calcPr calcId="144525"/>
</workbook>
</file>

<file path=xl/sharedStrings.xml><?xml version="1.0" encoding="utf-8"?>
<sst xmlns="http://schemas.openxmlformats.org/spreadsheetml/2006/main" count="14662" uniqueCount="1431">
  <si>
    <t>ID</t>
  </si>
  <si>
    <t>SSR nr.</t>
  </si>
  <si>
    <t>SSR type</t>
  </si>
  <si>
    <t>SSR</t>
  </si>
  <si>
    <t>size</t>
  </si>
  <si>
    <t>start</t>
  </si>
  <si>
    <t>end</t>
  </si>
  <si>
    <t>FORWARD PRIMER1 (5'-3')</t>
  </si>
  <si>
    <t>Tm</t>
  </si>
  <si>
    <t>REVERSE PRIMER1 (5'-3')</t>
  </si>
  <si>
    <t>PRODUCT1 size (bp)</t>
  </si>
  <si>
    <t>start (bp)</t>
  </si>
  <si>
    <t>end (bp)</t>
  </si>
  <si>
    <t>LSC/SSC/IRs</t>
  </si>
  <si>
    <t>intergenic regions/protein coding genes/intron regions</t>
  </si>
  <si>
    <t>ycf4_cemA</t>
  </si>
  <si>
    <t>ycf4</t>
  </si>
  <si>
    <t>ycf3-CDS3_ycf3-CDS2</t>
  </si>
  <si>
    <t>G. lancangensis</t>
  </si>
  <si>
    <t>p2</t>
  </si>
  <si>
    <t>(AT)9</t>
  </si>
  <si>
    <t>CCAATATCAACCGAACAGACGT</t>
  </si>
  <si>
    <t>AATGCAAGCACGTTTTGGGG</t>
  </si>
  <si>
    <t>LSC</t>
  </si>
  <si>
    <t>psbA_trnK-UUU-CDS2</t>
  </si>
  <si>
    <t>ycf2-D2</t>
  </si>
  <si>
    <t>ycf3-CDS2_ycf3-CDS1</t>
  </si>
  <si>
    <t>(AT)5</t>
  </si>
  <si>
    <t>CGCTCAAGAAGGACTCCAGA</t>
  </si>
  <si>
    <t>TGCAGTTCCTTCTCCACGAA</t>
  </si>
  <si>
    <t>matK</t>
  </si>
  <si>
    <t>ycf3-CDS1_trnS-GGA</t>
  </si>
  <si>
    <t>trnL-UAA-CDS1_trnL-UAA-CDS2</t>
  </si>
  <si>
    <t>p1</t>
  </si>
  <si>
    <t>(A)8</t>
  </si>
  <si>
    <t>ACTGCAGCGAAAATGGAATTTCT</t>
  </si>
  <si>
    <t>TGAACCCCAAAACTCCTTGG</t>
  </si>
  <si>
    <t>trnV-UAC-CDS1_trnM-CAU</t>
  </si>
  <si>
    <t>rps16-CDS2_rps16-CDS1</t>
  </si>
  <si>
    <t>(A)10</t>
  </si>
  <si>
    <t>GAGGGAGTCCAATCAACAGGT</t>
  </si>
  <si>
    <t>TACGGGAAAGGATGGGGTCT</t>
  </si>
  <si>
    <t>matK_trnK-UUU-CDS1</t>
  </si>
  <si>
    <t>trnV-GAC-D2_rps12-D2-CDS2</t>
  </si>
  <si>
    <t>c</t>
  </si>
  <si>
    <t>(A)8ttgtaagaattgagtaaggataaattcttaatttaactttcattttaatttgaaa(T)10</t>
  </si>
  <si>
    <t>TGGAATTGGAGCCATGAAGC</t>
  </si>
  <si>
    <t>CCACGACTGATCCTCAAAGGT</t>
  </si>
  <si>
    <t>trnT-UGU_trnL-UAA-CDS1</t>
  </si>
  <si>
    <t>ycf2</t>
  </si>
  <si>
    <t>rpl16-CDS2_rpl16-CDS1</t>
  </si>
  <si>
    <t>(A)9</t>
  </si>
  <si>
    <t>ACCGTTGAGTTAGCAACCCA</t>
  </si>
  <si>
    <t>GGGTCGCGCAGTCTAATTCA</t>
  </si>
  <si>
    <t>trnK-UUU-CDS1_rps16-CDS2</t>
  </si>
  <si>
    <t>(A)9tgtatagatctatagtaaaaaacaccaaattcctaatagaaatgccaaaattctgacggaccaaccatttatttatacattttaa(T)8atttaacccaagttaagtttaagttaagg(A)9</t>
  </si>
  <si>
    <t>TGAATTAGACTGCGCGACCC</t>
  </si>
  <si>
    <t>TGACGGGTTTGTATTGCCGG</t>
  </si>
  <si>
    <t>AGATTTTTGTTGGATTGGCACA</t>
  </si>
  <si>
    <t>GGAATCCAGCAACAAACAAGGA</t>
  </si>
  <si>
    <t>petD-CDS1_petD-CDS2</t>
  </si>
  <si>
    <t>(TA)5</t>
  </si>
  <si>
    <t>TCCTTGTTTGTTGCTGGATTCC</t>
  </si>
  <si>
    <t>AGGTGCTCAATCAACAGGAACT</t>
  </si>
  <si>
    <t>trnT-GGU_psbD</t>
  </si>
  <si>
    <t>ycf1</t>
  </si>
  <si>
    <t>petB-CDS1_petB-CDS2</t>
  </si>
  <si>
    <t>TCCCTTCTCTTCGGGATCGA</t>
  </si>
  <si>
    <t>TCCCCTGGGACTATGTCAGA</t>
  </si>
  <si>
    <t>(A)9c(T)8aacttgtttcaagtttaaacctttcga(T)8</t>
  </si>
  <si>
    <t>GGCAGCAACATACCTTTTGT</t>
  </si>
  <si>
    <t>CGTGATGGAGCTCGAGTAGA</t>
  </si>
  <si>
    <t>ATGTCCTTCAAGTCGCACGT</t>
  </si>
  <si>
    <t>GCTTGTTGAGCCAATGACTA</t>
  </si>
  <si>
    <t>rps16-CDS1_trnQ-UUG</t>
  </si>
  <si>
    <t>ndhA-CDS2_ndhA-CDS1</t>
  </si>
  <si>
    <t>ATGAATAGTCATTGGCTCAACAAGC</t>
  </si>
  <si>
    <t>ACCATCCTGAACAATCTGTTGGA</t>
  </si>
  <si>
    <t>trnS-UGA_lhbA</t>
  </si>
  <si>
    <t>(A)8tatttaatattattaatattaaataaaat(A)9</t>
  </si>
  <si>
    <t>CGTCCAACGACCCCAAAACA</t>
  </si>
  <si>
    <t>TCCATATACCATATAACCATAACCAT</t>
  </si>
  <si>
    <t>(A)11</t>
  </si>
  <si>
    <t>ATGCCTTTGTTTCACGCTGC</t>
  </si>
  <si>
    <t>ACTCGGAGGTTCGAATCCTT</t>
  </si>
  <si>
    <t>trnS-GCU_trnG-GCC-CDS1</t>
  </si>
  <si>
    <t>(C)14(A)12</t>
  </si>
  <si>
    <t>GACCAAAACCCGCTGCCTTA</t>
  </si>
  <si>
    <t>TCCTAGCAACAAAAATATGCTACA</t>
  </si>
  <si>
    <t>trnQ-UUG_psbK</t>
  </si>
  <si>
    <t>clpP-CDS3_clpP-CDS2</t>
  </si>
  <si>
    <t>TGTAGCATATTTTTGTTGCTAGGA</t>
  </si>
  <si>
    <t>GCTTCGGGCAATTTGGCAAA</t>
  </si>
  <si>
    <t>(T)9</t>
  </si>
  <si>
    <t>CGTAATCCTGGACGTGAGGA</t>
  </si>
  <si>
    <t>GGCTGAGTGGACTAAAGCGT</t>
  </si>
  <si>
    <t>psbI_trnS-GCU</t>
  </si>
  <si>
    <t>p4</t>
  </si>
  <si>
    <t>(TTAT)3</t>
  </si>
  <si>
    <t>GAAATTACGGAGAATTCAATATTTTCT</t>
  </si>
  <si>
    <t>TCGTTCTTTATTTACTCTGAACTTACT</t>
  </si>
  <si>
    <t>trnP-UGG_psaJ</t>
  </si>
  <si>
    <t>clpP-CDS2_clpP-CDS1</t>
  </si>
  <si>
    <t>GCCTGGCCAGTACCTCTTTT</t>
  </si>
  <si>
    <t>AGGGTAAAGGGCACAAAGCT</t>
  </si>
  <si>
    <t>trnN-GUU_ndhF</t>
  </si>
  <si>
    <t>TCATTTGGCTCTCACGCTCA</t>
  </si>
  <si>
    <t>TCTGGTCTAGTCGGAAGAGTCT</t>
  </si>
  <si>
    <t>atpF-CDS2_atpF-CDS1</t>
  </si>
  <si>
    <t>(T)8gaatgaaaaaattaaatatgattataaaaattaaatatgattataaaaattaa(AAT)4</t>
  </si>
  <si>
    <t>AGACTCTTCCGACTAGACCAGA</t>
  </si>
  <si>
    <t>TGCCGAATCGACGACCTATG</t>
  </si>
  <si>
    <t>(T)9atcaattta(T)8atttccactttat(TTTA)3</t>
  </si>
  <si>
    <t>TTGTATCACTCCGATCGCCC</t>
  </si>
  <si>
    <t>TCTTCCTTTCTGTCTTTAGCTT</t>
  </si>
  <si>
    <t>atpF-CDS1_atpH</t>
  </si>
  <si>
    <t>rrn23-D2</t>
  </si>
  <si>
    <t>CGGAATCGTCAGAACTATCTCGT</t>
  </si>
  <si>
    <t>ATTGATTGCAGCTCACACTG</t>
  </si>
  <si>
    <t>atpH_atpI</t>
  </si>
  <si>
    <t>rrn23</t>
  </si>
  <si>
    <t>(AT)6</t>
  </si>
  <si>
    <t>No primer</t>
  </si>
  <si>
    <t>rps4</t>
  </si>
  <si>
    <t>rps3</t>
  </si>
  <si>
    <t>(AATA)3</t>
  </si>
  <si>
    <t>AGGAAAAATATAAATTCTAGCCTTACA</t>
  </si>
  <si>
    <t>ACCCCCGTCTATTTTTCTAGGA</t>
  </si>
  <si>
    <t>rps18</t>
  </si>
  <si>
    <t>(T)8</t>
  </si>
  <si>
    <t>TCACATATCCATTCTTTTCTTCCA</t>
  </si>
  <si>
    <t>AGAAGGGCTGGGGAGGTTAT</t>
  </si>
  <si>
    <t>rps14</t>
  </si>
  <si>
    <t>ATAACCTCCCCAGCCCTTCT</t>
  </si>
  <si>
    <t>GCCGCGGCTTATATAGGTGA</t>
  </si>
  <si>
    <t>trnM-CAU_atpE</t>
  </si>
  <si>
    <t>rpoC2</t>
  </si>
  <si>
    <t>(A)12</t>
  </si>
  <si>
    <t>trnL-UAA-CDS2_trnF-GAA</t>
  </si>
  <si>
    <t>(T)10</t>
  </si>
  <si>
    <t>GCCCGCACTTACCTTTTTGC</t>
  </si>
  <si>
    <t>ATTTGTGAGGGCCGCTCTAG</t>
  </si>
  <si>
    <t>atpI_rps2</t>
  </si>
  <si>
    <t>trnL-CAA_ndhB-CDS2</t>
  </si>
  <si>
    <t>(T)11</t>
  </si>
  <si>
    <t>CCGGCCTCCATCATCTCTTC</t>
  </si>
  <si>
    <t>AGGTCAATTCCCGGCAGAAG</t>
  </si>
  <si>
    <t>rps2_rpoC2</t>
  </si>
  <si>
    <t>(T)12gttttcggtggtataaaaatgccgctgtgcctagatatcttatctgcctctccaggaaaataaatatctccggaaaatatttttagttcaatata(T)10</t>
  </si>
  <si>
    <t>GGGTGTGATCCGTTGGACAT</t>
  </si>
  <si>
    <t>ACAAGAAGTCGAGTAGGCGG</t>
  </si>
  <si>
    <t>rpoC1-CDS2</t>
  </si>
  <si>
    <t>CCGCCTACTCGACTTCTTGT</t>
  </si>
  <si>
    <t>CGGGAATTACTAAATATGGGACCG</t>
  </si>
  <si>
    <t>p3</t>
  </si>
  <si>
    <t>(TTC)4</t>
  </si>
  <si>
    <t>ACCTCTACGGTCCCATATTT</t>
  </si>
  <si>
    <t>TTGGCGAAAAAGCGAAGAAA</t>
  </si>
  <si>
    <t>rpoB</t>
  </si>
  <si>
    <t>CCAATTCGACCAGGTCACCA</t>
  </si>
  <si>
    <t>TCCGAGGTATTTCCGTGAGC</t>
  </si>
  <si>
    <t>trnH-GUG_rpl2-CDS2</t>
  </si>
  <si>
    <t>rpl20</t>
  </si>
  <si>
    <t>CATCGGAGCCACAAAGGACT</t>
  </si>
  <si>
    <t>TTGTCTCCAGCTATCGGGGA</t>
  </si>
  <si>
    <t>trnG-UCC_trnfM-CAU</t>
  </si>
  <si>
    <t>psbC</t>
  </si>
  <si>
    <t>AACCCTCCTCCCCTAACTCC</t>
  </si>
  <si>
    <t>GGGGAATCCAACCCTACAGG</t>
  </si>
  <si>
    <t>trnF-GAA_ndhJ</t>
  </si>
  <si>
    <t>TGCTTAAATGCAATCTCGCT</t>
  </si>
  <si>
    <t>ATCCCGCTCAATCCGATTGG</t>
  </si>
  <si>
    <t>rpoC1-CDS2_rpoC1-CDS1</t>
  </si>
  <si>
    <t>psbB</t>
  </si>
  <si>
    <t>ATCGGATCCCCACCTACACA</t>
  </si>
  <si>
    <t>GCCCGTGTGAGTAGGAAACA</t>
  </si>
  <si>
    <t>trnE-UUC_trnT-GGU</t>
  </si>
  <si>
    <t>ndhH</t>
  </si>
  <si>
    <t>(T)8catgttg(A)8tttcagatttttttacttttactat(ATATA)3</t>
  </si>
  <si>
    <t>GCCAGTAGTAATATGGTTTCCCCT</t>
  </si>
  <si>
    <t>ACCTGACTTCTGTTGCCACA</t>
  </si>
  <si>
    <t>rpoB_trnC-GCA</t>
  </si>
  <si>
    <t>ndhG</t>
  </si>
  <si>
    <t>(T)8atagcaattttgcttgtggcaacagaagtcaggtcacactatatcataatttccactttttctattgtattatagaaaact(A)9</t>
  </si>
  <si>
    <t>TGCCGGTATAGCTATCCACCT</t>
  </si>
  <si>
    <t>ATATGTAAACCCACACCCCC</t>
  </si>
  <si>
    <t>trnD-GUC_trnY-GUA</t>
  </si>
  <si>
    <t>ndhF</t>
  </si>
  <si>
    <t>AAAAAGCACGACGATTCCCT</t>
  </si>
  <si>
    <t>TGGATTTTCGGTCACAGACTGA</t>
  </si>
  <si>
    <t>trnC-GCA_petN</t>
  </si>
  <si>
    <t>ndhD</t>
  </si>
  <si>
    <t>(A)11taaaagaattagtaatagaatcttagtaaaagaatatgtatgaatactctttttttacctattttata(T)10</t>
  </si>
  <si>
    <t>TCAGTCTGTGACCGAAAATCCA</t>
  </si>
  <si>
    <t>GTCCCCTGCCTTACCACTTG</t>
  </si>
  <si>
    <t>AATCTGGGTGTCGCCTGATC</t>
  </si>
  <si>
    <t>TATCGGTTTGAGCCACACCC</t>
  </si>
  <si>
    <t>rps4_trnT-UGU</t>
  </si>
  <si>
    <t>ndhA-CDS2</t>
  </si>
  <si>
    <t>TCCAGACTCACGAGGGTCTC</t>
  </si>
  <si>
    <t>ACATGTGGGAATACTAAGACCT</t>
  </si>
  <si>
    <t>(A)14</t>
  </si>
  <si>
    <t>TCGATCGAAATACACACAGGT</t>
  </si>
  <si>
    <t>AGCCTAGATAGTATGGTAGAAAGA</t>
  </si>
  <si>
    <t>petN_psbM</t>
  </si>
  <si>
    <t>rps18_rpl20</t>
  </si>
  <si>
    <t>TCCAGCCAGATCATTTCGTT</t>
  </si>
  <si>
    <t>TCCCATTGAATTTACAGGAATCCA</t>
  </si>
  <si>
    <t>psbM_trnD-GUC</t>
  </si>
  <si>
    <t>clpP-CDS2</t>
  </si>
  <si>
    <t>TGGATTCCTGTAAATTCAATGGGA</t>
  </si>
  <si>
    <t>GGGAAGACGATAGGGTTGGG</t>
  </si>
  <si>
    <t>cemA</t>
  </si>
  <si>
    <t>(C)9(A)14c(A)9</t>
  </si>
  <si>
    <t>GGACTGGAACTGGAAGGCAT</t>
  </si>
  <si>
    <t>AGTGCCTCGACAGAGTACTT</t>
  </si>
  <si>
    <t>accD</t>
  </si>
  <si>
    <t>(TC)5</t>
  </si>
  <si>
    <t>ACTCCGGTAAAAAGGGGTACTC</t>
  </si>
  <si>
    <t>GAAACAGGGATCCCGCTAGG</t>
  </si>
  <si>
    <t>ACACAGATTACTAGTAACCCATGT</t>
  </si>
  <si>
    <t>CCAAAAATTCGCCGCTCCAT</t>
  </si>
  <si>
    <t>rps15_ycf1</t>
  </si>
  <si>
    <t>(T)15gctttatttaac(TTTA)3actttatttaatttaaatttttaaatttatatac(TA)5aaatatatat(TA)5gtata(AT)5</t>
  </si>
  <si>
    <t>ACGAACACTCTTTTCCACTTTTGT</t>
  </si>
  <si>
    <t>ACCAATCACTGTCTGAACGGA</t>
  </si>
  <si>
    <t>rps12-D2-CDS1_clpP-CDS3</t>
  </si>
  <si>
    <t>TGACCCGCTTCACCTTTTGA</t>
  </si>
  <si>
    <t>TGAACCGATGACTTACGCCT</t>
  </si>
  <si>
    <t>rps12-CDS2_trnV-GAC</t>
  </si>
  <si>
    <t>(TTA)4</t>
  </si>
  <si>
    <t>GGTTCAAATCCGATAAGGGGC</t>
  </si>
  <si>
    <t>ACAGGAGAGGGTAGACTAGTTCT</t>
  </si>
  <si>
    <t>rps11_rpl36</t>
  </si>
  <si>
    <t>(TCT)4tgctggatactccatgggaataaatcgata(T)8</t>
  </si>
  <si>
    <t>GGACCTAACCCATTGAATGACG</t>
  </si>
  <si>
    <t>TTGGCGGAAGAACAAAACAA</t>
  </si>
  <si>
    <t>(A)10tagtgaatttta(T)10</t>
  </si>
  <si>
    <t>TTGTTTTGTTCTTCCGCCAA</t>
  </si>
  <si>
    <t>ACCTTGAATTGTCCTATGACTCA</t>
  </si>
  <si>
    <t>CCTAGATTGGTTTGTGGCCCA</t>
  </si>
  <si>
    <t>CCGGACCAACCCACAAAAAC</t>
  </si>
  <si>
    <t>(G)8</t>
  </si>
  <si>
    <t>TAGGTTGGGGGATAGGTCCG</t>
  </si>
  <si>
    <t>TTCTTCAAGAGTCTCGGGCC</t>
  </si>
  <si>
    <t>TATGATACCTGGGCCCCTGG</t>
  </si>
  <si>
    <t>CCATACAAATGCACGGCGAG</t>
  </si>
  <si>
    <t>(T)8atattctggctcggctaggtggaatagccgagccattccctttgctttttatt(A)8</t>
  </si>
  <si>
    <t>GCTGCAGCAGGCTTTGAAAA</t>
  </si>
  <si>
    <t>TATCGGGGGTTCGAATCCCT</t>
  </si>
  <si>
    <t>psbC_trnS-UGA</t>
  </si>
  <si>
    <t>rpl32_trnL-UAG</t>
  </si>
  <si>
    <t>AGGGATTCGAACCCCCGATA</t>
  </si>
  <si>
    <t>GACATGGAGTCGAGGGGAAT</t>
  </si>
  <si>
    <t>(TA)6</t>
  </si>
  <si>
    <t>TTCCCCTCGACTCCATGTCT</t>
  </si>
  <si>
    <t>AGCAAATACAACGGGTACACT</t>
  </si>
  <si>
    <t>TGTGTGGACATATGCATGCA</t>
  </si>
  <si>
    <t>GGATAGCGGGAATCGAACCC</t>
  </si>
  <si>
    <t>lhbA_trnG-UCC</t>
  </si>
  <si>
    <t>(C)9(A)11</t>
  </si>
  <si>
    <t>CCAAGGAGAAGATGCGGGTT</t>
  </si>
  <si>
    <t>CCTTGAGGTCACGGGTTCAA</t>
  </si>
  <si>
    <t>rpl2-D2-CDS2_trnH-GUG-D2</t>
  </si>
  <si>
    <t>CCGATGGAGACGTGTAGGTG</t>
  </si>
  <si>
    <t>CGATGGATAGGGAGGTGAGGA</t>
  </si>
  <si>
    <t>rpl20_rps12-CDS1</t>
  </si>
  <si>
    <t>GTCTGGCCCATTCCTCGAAA</t>
  </si>
  <si>
    <t>AGATCCGAACACTTGCCTCG</t>
  </si>
  <si>
    <t>psaA_ycf3-CDS3</t>
  </si>
  <si>
    <t>rbcL_accD</t>
  </si>
  <si>
    <t>TACTTTCCCGGCGAAACGAA</t>
  </si>
  <si>
    <t>ACAAGATACGGTGGAATGACT</t>
  </si>
  <si>
    <t>p5</t>
  </si>
  <si>
    <t>(TAATA)3</t>
  </si>
  <si>
    <t>TTCTCCCACCTTCAGAGGAA</t>
  </si>
  <si>
    <t>ATTGAGCAGCGGTGTAGCAT</t>
  </si>
  <si>
    <t>(A)13</t>
  </si>
  <si>
    <t>GAGGCTGCATCAATCGAGGA</t>
  </si>
  <si>
    <t>TCCGACAACTTCCGGAGAAA</t>
  </si>
  <si>
    <t>ACAAAACGGATACTTACCTTAGTCT</t>
  </si>
  <si>
    <t>TGCAGTACAAGTGCGACTGA</t>
  </si>
  <si>
    <t>TTTGGCAATTCCTCGTGGGG</t>
  </si>
  <si>
    <t>AGCCAAAGGGTCAACAGGTC</t>
  </si>
  <si>
    <t>(TA)6atttctatatataatttaaaaattttttgtatatataggaagttgtggctacgttttataatttgttc(T)8</t>
  </si>
  <si>
    <t>AAAGGATAAACAAAGCAAAGCT</t>
  </si>
  <si>
    <t>TGTCGTGGTAACTTGCAACT</t>
  </si>
  <si>
    <t>(AT)6aaatatataaatataaaagtataaaagatattaattatataattatatattttttatat(A)9tgatataaaat(A)10</t>
  </si>
  <si>
    <t>psbH_petB-CDS1</t>
  </si>
  <si>
    <t>(TAATT)3</t>
  </si>
  <si>
    <t>AAATCGAACTCTTTCTGAAAACTT</t>
  </si>
  <si>
    <t>CGTCCTATCTCTTCCCTTTCCG</t>
  </si>
  <si>
    <t>psbE_petL</t>
  </si>
  <si>
    <t>CGGAAAGGGAAGAGATAGGACG</t>
  </si>
  <si>
    <t>TGTCTATCCCCCATCAGTTCA</t>
  </si>
  <si>
    <t>c*</t>
  </si>
  <si>
    <t>(AATA)3(AT)5*gaactgatgggggatagacaaaaaaactaaataggagcatacaatacactttttcaatatagaaaaaattatctaacgaattaaacaggtc(CAAA)3</t>
  </si>
  <si>
    <t>TTAGAGGTAGGGGGAAAGGT</t>
  </si>
  <si>
    <t>CGCCATATCCCCCTTGATACC</t>
  </si>
  <si>
    <t>TGGCGAAATTGGTAGACGCT</t>
  </si>
  <si>
    <t>ACGGATTCCAACTACCAACGA</t>
  </si>
  <si>
    <t>ATCGTGAGGGTTCAAGTCCC</t>
  </si>
  <si>
    <t>TGTGTTGTGAAAGAGTGGAGTGA</t>
  </si>
  <si>
    <t>psbB_psbT</t>
  </si>
  <si>
    <t>AGTGCCGTCTCCTTTTTCTT</t>
  </si>
  <si>
    <t>CCATGAACTTTGTACCGCGC</t>
  </si>
  <si>
    <t>(T)16</t>
  </si>
  <si>
    <t>GCGCGGTACAAAGTTCATGG</t>
  </si>
  <si>
    <t>ACGCCCCGTTCTAGATGAAA</t>
  </si>
  <si>
    <t>psaJ_rpl33</t>
  </si>
  <si>
    <t>TGGAATCCCAATCCTCGGTT</t>
  </si>
  <si>
    <t>CCCCCGAATTAGTGAATCAGGA</t>
  </si>
  <si>
    <t>ndhJ_ndhK</t>
  </si>
  <si>
    <t>ndhC_trnV-UAC-CDS2</t>
  </si>
  <si>
    <t>(TAAT)3</t>
  </si>
  <si>
    <t>CCGTTGAATCGAGAGGTGACA</t>
  </si>
  <si>
    <t>TGCCATAACAAAACAAACGAGT</t>
  </si>
  <si>
    <t>petG_trnW-CCA</t>
  </si>
  <si>
    <t>(ATTT)3</t>
  </si>
  <si>
    <t>ACGTGTAAACGAGGTGCTCT</t>
  </si>
  <si>
    <t>GGAACCCATCACTTCGGGAA</t>
  </si>
  <si>
    <t>petA_psbJ</t>
  </si>
  <si>
    <t>(T)8atcagattagacttgattgtgttcaattagcaaaattaacatgtggtgtatatataaagaacttttaaaaaactta(T)19</t>
  </si>
  <si>
    <t>CGGCGGTAGTCATTGGTTCA</t>
  </si>
  <si>
    <t>GACACGAGTGGAGGCTGTAA</t>
  </si>
  <si>
    <t>TAGTTGGTGTCACCCAACCG</t>
  </si>
  <si>
    <t>AGCCAACGAGATCGAAATACTGA</t>
  </si>
  <si>
    <t>atpB_rbcL</t>
  </si>
  <si>
    <t>TCGATCTCGTTGGCTATTGTTCT</t>
  </si>
  <si>
    <t>TGACGCAACCCAATGTTTGT</t>
  </si>
  <si>
    <t>ndhG_ndhI</t>
  </si>
  <si>
    <t>ACAAACATTGGGTTGCGTCA</t>
  </si>
  <si>
    <t>TGGTGACATAAGTCCCTCCCT</t>
  </si>
  <si>
    <t>AAGTCGGCCCAGTCTTTTCC</t>
  </si>
  <si>
    <t>TCCACCACTCTCAAGGATCCA</t>
  </si>
  <si>
    <t>ndhF_rpl32</t>
  </si>
  <si>
    <t>(TAT)4</t>
  </si>
  <si>
    <t>TCAAGCCAAGGGAAAGACTCC</t>
  </si>
  <si>
    <t>AGAAAGACACAGCTTTTTCCCA</t>
  </si>
  <si>
    <t>ndhE_ndhG</t>
  </si>
  <si>
    <t>TGAGGTTGACAATGATAGTTCCT</t>
  </si>
  <si>
    <t>AGAACGATCACTCTCACTACT</t>
  </si>
  <si>
    <t>CCCGAGGGTTCACAAACATC</t>
  </si>
  <si>
    <t>ACCTCTGTCTATCTACAAGGAGA</t>
  </si>
  <si>
    <t>accD_psaI</t>
  </si>
  <si>
    <t>TGCTGGGCCTGTATCCTTTT</t>
  </si>
  <si>
    <t>GACCCGCGATCCCATAGAAA</t>
  </si>
  <si>
    <t>ndhB-D2-CDS2_trnL-CAA-D2</t>
  </si>
  <si>
    <t>(CTAA)3tctaataattaatt(TA)5</t>
  </si>
  <si>
    <t>AGGTGGGGAAAAGAACTTGCT</t>
  </si>
  <si>
    <t>TCAATTCAAAATCATGGGCCT</t>
  </si>
  <si>
    <t>(AAAGG)3</t>
  </si>
  <si>
    <t>TGGTTTGAATTTGCCCAATTGAGA</t>
  </si>
  <si>
    <t>TAAGGAAGGGAGGCCAATGC</t>
  </si>
  <si>
    <t>AGTCGACGAATGAAGCAGGT</t>
  </si>
  <si>
    <t>CCACCAGGGCAAAAATACCA</t>
  </si>
  <si>
    <t>CCATTACGGGTCCAAGGTCT</t>
  </si>
  <si>
    <t>AGTTCCGGTTTGCCATCCTT</t>
  </si>
  <si>
    <t>infA_rps8</t>
  </si>
  <si>
    <t>AGAGGAAGGACAGAGACTATGA</t>
  </si>
  <si>
    <t>GTGGTAAGGTCCCGTTGAGT</t>
  </si>
  <si>
    <t>clpP-CDS1_psbB</t>
  </si>
  <si>
    <t>GCTTCCGGACATTCTGAGCT</t>
  </si>
  <si>
    <t>CCGATCTAGACAGCGTTGCT</t>
  </si>
  <si>
    <t>ccsA_ndhD</t>
  </si>
  <si>
    <t>(AT)5aatgtaataattctatgtaatatagaatatattatgtaatgtaatataaaatagtatataatagttaatgaaagaactgaaag(A)10</t>
  </si>
  <si>
    <t>GGTTGGTCGTAGTTGTATAGTCGT</t>
  </si>
  <si>
    <t>ACCTTTATTTTGGATCTAACAGTTGCA</t>
  </si>
  <si>
    <t>(A)8t(A)12</t>
  </si>
  <si>
    <t>CGATAGATTGTGGGGCACCT</t>
  </si>
  <si>
    <t>GTTTTGGAACGAATGCCTGA</t>
  </si>
  <si>
    <t>(T)14</t>
  </si>
  <si>
    <t>GGAGGTCCAATGCAAGTTGC</t>
  </si>
  <si>
    <t>GGGTCTCCAAAACCCGATGT</t>
  </si>
  <si>
    <t>(TA)8</t>
  </si>
  <si>
    <t>CCAAAACAAACGCGCTACCA</t>
  </si>
  <si>
    <t>TCATCTAATCCCCTGTTCCTGA</t>
  </si>
  <si>
    <t>TGATAATTGCAACGAAATTTTTAGAA</t>
  </si>
  <si>
    <t>GACCAGGCGTATTGTGTCGA</t>
  </si>
  <si>
    <t>CGATCCCCCGAACTCGAATT</t>
  </si>
  <si>
    <t>ACAGAATTCCCCGGAGTGAC</t>
  </si>
  <si>
    <t>(A)9ttccca(T)9aaacatgttcgttcattcctattactta(T)12</t>
  </si>
  <si>
    <t>TCCGGGGAATTCTGTTTCGT</t>
  </si>
  <si>
    <t>GAGGCAGGCAAAAGAGGGAT</t>
  </si>
  <si>
    <t>CCCTTCCCTTGGTCGATGAA</t>
  </si>
  <si>
    <t>AGCTCCGGTGTATAGAGAGGA</t>
  </si>
  <si>
    <t>(TA)9</t>
  </si>
  <si>
    <t>GTTGGCATGTCGTAATGTCGT</t>
  </si>
  <si>
    <t>ATCTTGTAGGGGCGGATCCT</t>
  </si>
  <si>
    <t>AGTCCCCTGATCTTCCGTCA</t>
  </si>
  <si>
    <t>AGAAATGCCCGTACGGTTGT</t>
  </si>
  <si>
    <t>ACCCTTCCTTTCGAGGGAGT</t>
  </si>
  <si>
    <t>TCGGGAGTACATTTCAGCGT</t>
  </si>
  <si>
    <t>(AATAA)3tggtttgtttagatcgaactcgaagtgccatgctattattacttattatttatattcaatatggcgaaggcatagtgtttc(T)9</t>
  </si>
  <si>
    <t>ACGCTGAAATGTACTCCCGA</t>
  </si>
  <si>
    <t>TAGCATTCCCTCACGCTTGG</t>
  </si>
  <si>
    <t>(ATAA)3</t>
  </si>
  <si>
    <t>GTCGGGCGTAACAAATTGCA</t>
  </si>
  <si>
    <t>CGTATGCATCCAAAGGTGCG</t>
  </si>
  <si>
    <t>CGCACCTTTGGATGCATACG</t>
  </si>
  <si>
    <t>AGGTAAGGAAGCGAGAACACA</t>
  </si>
  <si>
    <t>rps19_rpl2-CDS1</t>
  </si>
  <si>
    <t>TCTTGTTCCTGAATGGGCCC</t>
  </si>
  <si>
    <t>ACGTCCAACCAATAACCAACAG</t>
  </si>
  <si>
    <t>petD-CDS2_rpoA</t>
  </si>
  <si>
    <t>TCCTCCCATTGCGTATTGGT</t>
  </si>
  <si>
    <t>ACCAAGGCAAACCCATGGAA</t>
  </si>
  <si>
    <t>trnH-GUG-D2_rps19-D2</t>
  </si>
  <si>
    <t>CAGCGGGTACATTGGGCATA</t>
  </si>
  <si>
    <t>CGGCGCTAACTCTTCGGTAT</t>
  </si>
  <si>
    <t>TGCTCTGGTATCTTTCGCCTC</t>
  </si>
  <si>
    <t>GCTTCCATAGATTCGATCGTGG</t>
  </si>
  <si>
    <t>CTAATGGGGGTCGCTATGGC</t>
  </si>
  <si>
    <t>TCCACGGTCGAACTACCAGA</t>
  </si>
  <si>
    <t>(T)8ctttcagactta(T)10</t>
  </si>
  <si>
    <t>GACCTCGAAACCGAACTCCA</t>
  </si>
  <si>
    <t>TAAAGCCAAGCCTCAAGCCA</t>
  </si>
  <si>
    <t>TGGCTTGAGGCTTGGCTTTA</t>
  </si>
  <si>
    <t>TCAAGTTGGCTCATCCGTCT</t>
  </si>
  <si>
    <t>AGACGGATGAGCCAACTTGA</t>
  </si>
  <si>
    <t>TCATCTCGTACGGCTCAAGC</t>
  </si>
  <si>
    <t>(ATA)4</t>
  </si>
  <si>
    <t>TGCATGAACAGGCTCCGTAA</t>
  </si>
  <si>
    <t>TGTGTTTACCCCCACAACATCT</t>
  </si>
  <si>
    <t>(T)8ctttcgatttttcatttttattag(A)9gattaaataattacaatggatt(A)10</t>
  </si>
  <si>
    <t>ACACGAAAATACGAATTGTGTCA</t>
  </si>
  <si>
    <t>AGACATTTTACGGAAGCATTTCGA</t>
  </si>
  <si>
    <t>GCCCATTCCTACGTGAACCA</t>
  </si>
  <si>
    <t>AATGCCGACTGATACGTCGG</t>
  </si>
  <si>
    <t>(GGA)4</t>
  </si>
  <si>
    <t>CGGAACATACCGTTGGGAAGT</t>
  </si>
  <si>
    <t>AATGACGGATCGAGAAGCTC</t>
  </si>
  <si>
    <t>CCAGCTCCTCGCGAATGAAA</t>
  </si>
  <si>
    <t>TCGCCCGCGAAACTTTAGAT</t>
  </si>
  <si>
    <t>(TTCT)3</t>
  </si>
  <si>
    <t>GCAACGGAGCTCCCAAAATC</t>
  </si>
  <si>
    <t>TCTGGGTTGTGAAGCAAAAA</t>
  </si>
  <si>
    <t>TGGGATATCGATACTACGAAGCA</t>
  </si>
  <si>
    <t>GCTATGCTTAGTGTGTGACTCG</t>
  </si>
  <si>
    <t>CCGCCCTGCAATTTGAACTT</t>
  </si>
  <si>
    <t>AGGGCCAAAGAGGAAGCATC</t>
  </si>
  <si>
    <t>(T)9agtgaacgtgtcatgtcacagtgtattactcc(T)10</t>
  </si>
  <si>
    <t>GGTAGATGCCCGAGACCAAG</t>
  </si>
  <si>
    <t>ACATCCGCCCCTTTTCTAGC</t>
  </si>
  <si>
    <t>IRa</t>
  </si>
  <si>
    <t>GTTCAATTCCCGTCGTTCGC</t>
  </si>
  <si>
    <t>GCCGGATCTAAGTGTTGGCT</t>
  </si>
  <si>
    <t>CTAACCGGAGTTCACGGTGG</t>
  </si>
  <si>
    <t>GTCCTTGCGGATCGGATCAT</t>
  </si>
  <si>
    <t>CGAGCCGGATCTGGTGTATC</t>
  </si>
  <si>
    <t>CATTCCCGCAGTAGATCCGG</t>
  </si>
  <si>
    <t>(A)9catatttttggg(GA)5</t>
  </si>
  <si>
    <t>TTTTCTTCGTGCGTCGGTAA</t>
  </si>
  <si>
    <t>TGGCTCGGATCGAATTGGAA</t>
  </si>
  <si>
    <t>AGCCATTCGTTCGTAGAGCT</t>
  </si>
  <si>
    <t>TCTGCCCTTTCTCAACGCAT</t>
  </si>
  <si>
    <t>TGTCATATAGGCCCGGGTCA</t>
  </si>
  <si>
    <t>GGATGGGTCATTCGAGCGTA</t>
  </si>
  <si>
    <t>(T)12</t>
  </si>
  <si>
    <t>CGATCAATCCCTTTGCCCCT</t>
  </si>
  <si>
    <t>CGTACCCTTCGCTCGATGAA</t>
  </si>
  <si>
    <t>AGCTGGTTCTCCCCGAAATG</t>
  </si>
  <si>
    <t>TAGGGGCCTTAGCTGGTGAT</t>
  </si>
  <si>
    <t>AGAATGCCGTCGCCTATTGT</t>
  </si>
  <si>
    <t>CCGGATCCTCCTTTTCTTCCC</t>
  </si>
  <si>
    <t>TATAAGCGGTGGAATCGTCC</t>
  </si>
  <si>
    <t>TGCTCATTGGTAGAAACCCA</t>
  </si>
  <si>
    <t>AGGATCCTTACGCGCTCAAA</t>
  </si>
  <si>
    <t>TCGTTTTCATCGAGAGCCTTCA</t>
  </si>
  <si>
    <t>ACCCCGAGTGGTATGAGGAT</t>
  </si>
  <si>
    <t>GGGCAGGACCAAAAGGAAGT</t>
  </si>
  <si>
    <t>GCCCGAACCCTACCTTCTTT</t>
  </si>
  <si>
    <t>TTGCATGGTCGATTCAGGAA</t>
  </si>
  <si>
    <t>TCAGGAATCAAATAGAAGAAATCGCA</t>
  </si>
  <si>
    <t>TGTGCATTGACCTTCAAAATGCT</t>
  </si>
  <si>
    <t>AGGTCAATGCACAACTTTCAACA</t>
  </si>
  <si>
    <t>GGGTACCGCAATATTGAAGTACA</t>
  </si>
  <si>
    <t>(GAAT)3ggaaaaactggttaaagggtaattatgcatacaatttatctcagagcaaatggtctcgattagtattagtagcgaaaaaatggcg(A)8</t>
  </si>
  <si>
    <t>ATTGCGGTACCCATCCTTTT</t>
  </si>
  <si>
    <t>TCATTGATTCTTTATTGTGAATCGT</t>
  </si>
  <si>
    <t>TGTCCGATTCGTGAGGATACA</t>
  </si>
  <si>
    <t>ACTTTTGATGGGCATTTGCG</t>
  </si>
  <si>
    <t>SSC</t>
  </si>
  <si>
    <t>(T)10aattaactatactatatatgtcatagggtatgtatacatatgcgtaattactatgatccatatattatatatgagatatatgagtaatttaattaat(TA)6attaattaaatatataattaaattatttacattttaaatatattaatgtgtatgtttcaattttttaatttaaatt(TTA)4tatgtttatgttttcatagg(T)8</t>
  </si>
  <si>
    <t>CGTGGAATTGACATACCCCGA</t>
  </si>
  <si>
    <t>ACAACAAAACTTGCATTTCTATCACA</t>
  </si>
  <si>
    <t>AGGGTATGTATATTGGGTTTGGAGT</t>
  </si>
  <si>
    <t>CATTGTTTAACGATTTAGATACCTTCA</t>
  </si>
  <si>
    <t>TGAAGGTATCTAAATCGTTAAACAATG</t>
  </si>
  <si>
    <t>GCTATAGAAGCGGGAATTGTTCC</t>
  </si>
  <si>
    <t>GGAACAATTCCCGCTTCTATAGC</t>
  </si>
  <si>
    <t>TCGTCGAGATTCAAGGATTCA</t>
  </si>
  <si>
    <t>(TA)5ataaatatatagtatatagtgaaagttctttctttgtgcaagttttttagaaccctttgaaccattccttgttcaaagggttct(A)8tcgaaatgtatctgattaaaattgagatttttaattcatttaattcttttgcattgttcggcgtttaaaagcggaaaataaaaagag(A)8</t>
  </si>
  <si>
    <t>ACAAAACATCATCCCATACCCA</t>
  </si>
  <si>
    <t>TCGATAGTCTTGTCTTTCATTAAAAA</t>
  </si>
  <si>
    <t>(AATA)3ggagttaatatcattcctattgccattacaaaaataattagtatttttgacattaaaagaaatcttttactagtaattattcc(A)8ctaatgattctgcaacaaaaccactcattcccggcaatgcaagagaagccattgaaaaactactaaacatggtaaaaagttttggcattgggatcgata(C)8</t>
  </si>
  <si>
    <t>TCCATAGAACATCTGACGTAACA</t>
  </si>
  <si>
    <t>ACGACTTGTGATAGAATGGGTCT</t>
  </si>
  <si>
    <t>TGATGACAGAAAACGTGGGTCA</t>
  </si>
  <si>
    <t>AGTACGGGCTTTTGTGGTCA</t>
  </si>
  <si>
    <t>ACATGCTCGAACATCATTGACT</t>
  </si>
  <si>
    <t>GGTGTAATTACTATGGCTCGCC</t>
  </si>
  <si>
    <t>GGCGAGCCATAGTAATTACACC</t>
  </si>
  <si>
    <t>ACCGTTGGAGATGGAGTCAC</t>
  </si>
  <si>
    <t>(A)15</t>
  </si>
  <si>
    <t>ACAAGAACCAACCCCAACGA</t>
  </si>
  <si>
    <t>GGAAGGTATCATAAATTGGATAAACCT</t>
  </si>
  <si>
    <t>(TA)6aatataatttattatattataataatattataattagtttaaataaaagaataattctcaa(AAAT)3agtattatatttgtagttattgacaaaaaaagctttgatc(T)8atatc(A)8</t>
  </si>
  <si>
    <t>GGTTTATCCAATTTATGATACCTTCCT</t>
  </si>
  <si>
    <t>TCCCTTGATTCAAGAACAATTACCA</t>
  </si>
  <si>
    <t>CTGGTCCATTCTCATCCTGGG</t>
  </si>
  <si>
    <t>CGATTCTTTACTTAGGTGGGTGGA</t>
  </si>
  <si>
    <t>(A)8ggcttcggaattcatctcatcccttataatcaaagtatatttttctttgttttgttcggtaataatttaaactatttaatcaaatattcgttatatgaat(A)9ttaataaaataattagaggaatttgttcataaattaaataatgataaaaattttatctatttggatgtatatacatagg(A)8tgaataaata(T)10</t>
  </si>
  <si>
    <t>TCTCAGAGGCAGGTACTTTGA</t>
  </si>
  <si>
    <t>AGCAGTACTTTCCTATGATTCCGA</t>
  </si>
  <si>
    <t>TCGGAATCATAGGAAAGTACTGCT</t>
  </si>
  <si>
    <t>CGTCATCATATCTTGAAGCGGG</t>
  </si>
  <si>
    <t>CCCGCTTCAAGATATGATGACG</t>
  </si>
  <si>
    <t>TCTCTACGTGTGATTCGTTGA</t>
  </si>
  <si>
    <t>GCATTGATGGGTGGTGAGGA</t>
  </si>
  <si>
    <t>CGTCGACGTATGCTGTCCTA</t>
  </si>
  <si>
    <t>TCTTTCTTTTCTACGGATTTTTCC</t>
  </si>
  <si>
    <t>TCACAGAATCTTTTTAGGTGCA</t>
  </si>
  <si>
    <t>TCTGGATTCCCATTCACAAGCA</t>
  </si>
  <si>
    <t>CGTCTAGCTTTTATAACGGGTGG</t>
  </si>
  <si>
    <t>TCCTTTCTTTTCTTGCATCGT</t>
  </si>
  <si>
    <t>ACCGTGGATGATCCCAATCA</t>
  </si>
  <si>
    <t>TGTTTGCTTGGATCTGACACA</t>
  </si>
  <si>
    <t>(T)12acaaaa(T)16cgattcattcccatccaatcaaaaaagtttttttgattggag(T)11gtatagatttgtttctttttcttgatgttttgaaag(A)8gatc(T)9</t>
  </si>
  <si>
    <t>TCTGAAACTTTGGTTCTTTTCGGA</t>
  </si>
  <si>
    <t>ACAAATGTACATATCGGTGCCA</t>
  </si>
  <si>
    <t>(T)9agttgtaattttggttcataaataaaggaatttttacctttactatccccata(AT)5</t>
  </si>
  <si>
    <t>ACAATTCCGGTTTCTGTATGTTGA</t>
  </si>
  <si>
    <t>ACAGTGTATTTATGGCCGAATCA</t>
  </si>
  <si>
    <t>SSC/IRb</t>
  </si>
  <si>
    <t>(T)8cgccattttttcgctactaatactaatcgagaccatttgctctgagataaattgtatgcataattaccctttaaccagtttttc(CATT)3</t>
  </si>
  <si>
    <t>TGTGAATCGTACAATTTTGATTGA</t>
  </si>
  <si>
    <t>IRb</t>
  </si>
  <si>
    <t>ACCGCAATATTGAAGTACAGATCT</t>
  </si>
  <si>
    <t>GCATTTTGAAGGTCAATGCACA</t>
  </si>
  <si>
    <t>TGGTCTTTTATCATCATAGGCTGGA</t>
  </si>
  <si>
    <t>TCCTGAATCGACCATGCAAA</t>
  </si>
  <si>
    <t>(AAAT)3</t>
  </si>
  <si>
    <t>TGCGGATCAAATCACGATCT</t>
  </si>
  <si>
    <t>(TC)5cccaaaaatatg(T)9</t>
  </si>
  <si>
    <t>ACCTGTGACTCGATTGGCAA</t>
  </si>
  <si>
    <t>GGCTGAATCCCGTGAAACCA</t>
  </si>
  <si>
    <t>(A)10ggagtaatacactgtgacatgacacgttcact(A)9</t>
  </si>
  <si>
    <t>G. marantina</t>
  </si>
  <si>
    <t>G.multiflora</t>
  </si>
  <si>
    <t>G. schomburgkii</t>
  </si>
  <si>
    <t>G. schomburgkii var. angustata</t>
  </si>
  <si>
    <t xml:space="preserve">H. coccineum </t>
  </si>
  <si>
    <t>H. neocarneum</t>
  </si>
  <si>
    <t>K. rotunda ‘Red Leaf’</t>
  </si>
  <si>
    <t>K. rotunda ‘Silver Diamonds’</t>
  </si>
  <si>
    <t>Z. recurvatum</t>
  </si>
  <si>
    <t>intergenic regions</t>
  </si>
  <si>
    <t xml:space="preserve">intron regions </t>
  </si>
  <si>
    <t>protein coding regions</t>
  </si>
  <si>
    <t>(T)19</t>
  </si>
  <si>
    <t>CGACTAGTTCCGGGTTCGAG</t>
  </si>
  <si>
    <t>p6</t>
  </si>
  <si>
    <t>(TTATAT)3</t>
  </si>
  <si>
    <t>ACATCCCGATCCCGAGAAGA</t>
  </si>
  <si>
    <t>ATCCGTATCAATGACCTGGT</t>
  </si>
  <si>
    <t>trnK-UUU-CDS2_matK</t>
  </si>
  <si>
    <t>ACCCTATCCCGTCCATATGGA</t>
  </si>
  <si>
    <t>AATGTTTTGATGGGGTCGCG</t>
  </si>
  <si>
    <t>AGGATTCCCCTGGGACTATGT</t>
  </si>
  <si>
    <t>(A)8c(T)10aacttgtttcaaatttaaaaacctttcga(T)8</t>
  </si>
  <si>
    <t>GGGCAGCAACATACCTTTTGT</t>
  </si>
  <si>
    <t>GGGGAAGAATCTAGGGTTAGTGC</t>
  </si>
  <si>
    <t>TCCTTATCCCAGATTCGCAA</t>
  </si>
  <si>
    <t>TTGCGAATCTGGGATAAGGA</t>
  </si>
  <si>
    <t>trnS-GGA_rps4</t>
  </si>
  <si>
    <t>(A)10tattattaaacatattacaattatttacaattatataattacaattatat(TA)5</t>
  </si>
  <si>
    <t>AAAGTACCAACCAAGAGTTCAT</t>
  </si>
  <si>
    <t>TGGAAAAATTGTCGAACCTGAAGT</t>
  </si>
  <si>
    <t>trnS-GCU_trnG-GCC</t>
  </si>
  <si>
    <t>(A)19</t>
  </si>
  <si>
    <t>AGGATAACACTGTATCCCACA</t>
  </si>
  <si>
    <t>(C)15(A)12</t>
  </si>
  <si>
    <t>GCCACGCCCCATTTTTATCC</t>
  </si>
  <si>
    <t>(T)8gtctagcttcaatgaccccttcaatccgaaaatactagcaatccaacaaaacaaagatatatat(TA)7</t>
  </si>
  <si>
    <t>ATTTATTCCCCCGGCTCAGG</t>
  </si>
  <si>
    <t>(T)8gaatgaaaaaaggaaatatgattataaaaattaa(AAT)4</t>
  </si>
  <si>
    <t>TGCCGAATCGACAACCTATG</t>
  </si>
  <si>
    <t>(T)8gattaattta(T)10</t>
  </si>
  <si>
    <t>GTATCACTCCGATCGCCCTT</t>
  </si>
  <si>
    <t>CAGTGTGAGCTGCAATCAAT</t>
  </si>
  <si>
    <t>TCCTATAATCATAATCTGGATCCTCA</t>
  </si>
  <si>
    <t>(AATA)3aaataaacaatactat(A)8</t>
  </si>
  <si>
    <t>AGGATTGGTTGTAATTAGGAAAAAT</t>
  </si>
  <si>
    <t>AAGCTCTAAACCCCCGTCTA</t>
  </si>
  <si>
    <t>GCAATTTGTGAGGGTCGCTC</t>
  </si>
  <si>
    <t>TGATGATCCACGATACAGAAGA</t>
  </si>
  <si>
    <t>CCAGGTAAAATATGCACTTCCTCG</t>
  </si>
  <si>
    <t>TCGATTGAAATACCAAAACAGGGT</t>
  </si>
  <si>
    <t>TCCCCGGCTCTGACATGTAT</t>
  </si>
  <si>
    <t>CCCGCCTACACAAGCAAATT</t>
  </si>
  <si>
    <t>(C)8</t>
  </si>
  <si>
    <t>CACGGGCCCATATCCTTGAT</t>
  </si>
  <si>
    <t>CCCGCGGGATTAATTTGGAA</t>
  </si>
  <si>
    <t>(A)9tttcaga(T)8</t>
  </si>
  <si>
    <t>(T)8atagcaattttgcttgtggcaacagaagtcaggtcacactatatcataatttccactttttctattgtattatagaaaact(A)12</t>
  </si>
  <si>
    <t>TGTAAACCCACACCCCCAAA</t>
  </si>
  <si>
    <t>TTTGGGGGTGTGGGTTTACA</t>
  </si>
  <si>
    <t>ACACCCCTTAAAAACTCCCCT</t>
  </si>
  <si>
    <t>(A)10taaaagaattagtaatagaatcttagtaaaagaatatgtatgaatactctttttttacctattttata(T)10</t>
  </si>
  <si>
    <t>AGGGGAGTTTTTAAGGGGTGT</t>
  </si>
  <si>
    <t>GATCAGGCGACACCCAGATT</t>
  </si>
  <si>
    <t>(T)8ctcaaaatctggtccttgggtgtggctcaaaccgatacaaatagggatgaagtgagtcttacttagtaatatgattgactctaactatt(A)12</t>
  </si>
  <si>
    <t>TCGACCTCTGATTTTCGTCGT</t>
  </si>
  <si>
    <t>ACTCACGAGGGTCTCTGAGT</t>
  </si>
  <si>
    <t>rps8_rpl14</t>
  </si>
  <si>
    <t>AGAACTCCGCGGATCATGTT</t>
  </si>
  <si>
    <t>AATCGAAGGCCAACTGTTCT</t>
  </si>
  <si>
    <t>ACACACAGGTAAATGTAGCCA</t>
  </si>
  <si>
    <t>TGATCTGGCTGGAATCATAAGT</t>
  </si>
  <si>
    <t>GGAAGACGATAGGGTTGGGT</t>
  </si>
  <si>
    <t>(C)12(A)8</t>
  </si>
  <si>
    <t>(A)8tggataattaacctttcaacgag(A)11</t>
  </si>
  <si>
    <t>ACAGATTACTAGTAACCCATGTTT</t>
  </si>
  <si>
    <t>CCCAAAAATTCGCTGCTCCA</t>
  </si>
  <si>
    <t>(T)11ctttatttaatttaaatttatataatattataaaatttatataatattatatataatatatat(TA)5gtata(AT)10</t>
  </si>
  <si>
    <t>GGATGGGAATAAATGAACCGTCC</t>
  </si>
  <si>
    <t>TGCCTGAACGGACAGAATCC</t>
  </si>
  <si>
    <t>GGCGTAAGTCATCGGTTCAA</t>
  </si>
  <si>
    <t>(T)10attctggctcggctaggtggaatagccgagccattccccttcccttttatt(A)8</t>
  </si>
  <si>
    <t>CGTGGGTTCGAATCCCTCTC</t>
  </si>
  <si>
    <t>ACCGGTTTTCAAGACCGGAG</t>
  </si>
  <si>
    <t>CCTCGACTCCATGTCCGAAT</t>
  </si>
  <si>
    <t>TTCGGATTGTGAGGCCCATT</t>
  </si>
  <si>
    <t>AACCCGCATCTTCTCCTTGG</t>
  </si>
  <si>
    <t>TTACGTGGTGGGGATTGCAA</t>
  </si>
  <si>
    <t>CGATGGATAGGGAGGATGAGG</t>
  </si>
  <si>
    <t>AACGATTAGGTGCCCAAGGG</t>
  </si>
  <si>
    <t>ACTTCACCTTCACCAAGCGT</t>
  </si>
  <si>
    <t>ACCAAGGATTGTATTGCGGA</t>
  </si>
  <si>
    <t>GCTCATTAGCTATCCCATGGA</t>
  </si>
  <si>
    <t>AGATCCATGGGATAGCTAATGAGC</t>
  </si>
  <si>
    <t>AGGGATTCGAACCCTCGGTA</t>
  </si>
  <si>
    <t>CCGAGTGGTTCAAGGCGTAG</t>
  </si>
  <si>
    <t>AGGGCCTTGGTCCGAATTTT</t>
  </si>
  <si>
    <t>(TA)5atttctatatataatttaaaaattttttgtatatataggaagttgtggctacgttttataatttgttc(T)8</t>
  </si>
  <si>
    <t>(CTTAG)3</t>
  </si>
  <si>
    <t>GAGCTAAGCGGGCTGACATA</t>
  </si>
  <si>
    <t>TCGTTAGATGTTAAATATAGCTAGTTC</t>
  </si>
  <si>
    <t>(AT)10taatatataaatataaaagtataaaagatattaat(TA)8tttttaatat(A)8tgatataaaat(A)10</t>
  </si>
  <si>
    <t>(AATA)3(AT)5*gaactgatgggggatagacaaaaaaactagataggagcatacaatacactttttcaatatagaaaaaattatctaacgaattaaataggtc(CAAA)3</t>
  </si>
  <si>
    <t>(ATAC)3</t>
  </si>
  <si>
    <t>TCGTTGGTAGTTGGAATCCGT</t>
  </si>
  <si>
    <t>ACTTCCATTGGACTGGATTCACA</t>
  </si>
  <si>
    <t>GGCAATCGAAGCCCAAATATCT</t>
  </si>
  <si>
    <t>TTCTGATAAGGTGGGATGGT</t>
  </si>
  <si>
    <t>(TAG)4gtagaacttattagatactggagtcgatgaaatgatatctaataagtttttctacccatcttc(T)8atcagattagacttgattgtgttcaattagcaaaatcaacatgtggtgtatatataaagataaagaacttttaaaaaactta(T)15</t>
  </si>
  <si>
    <t>ACACGAGTGGAGGCTGTAAA</t>
  </si>
  <si>
    <t>TCAAGTTCAGCCAATCCCTCT</t>
  </si>
  <si>
    <t>CCACCACTCTCAAGGATCCC</t>
  </si>
  <si>
    <t>TCGACCCAATAGTACCACGT</t>
  </si>
  <si>
    <t>TCCGAAACCTCTGTCTATCTACA</t>
  </si>
  <si>
    <t>(AT)8</t>
  </si>
  <si>
    <t>ATTTTTGCTGGGCCTGCATC</t>
  </si>
  <si>
    <t>ACAGACCCGCGATTCCATAG</t>
  </si>
  <si>
    <t>AGTGGGTTTTGGAGTATTCATCGA</t>
  </si>
  <si>
    <t>GGGAAGAGAGGCCAATGCTT</t>
  </si>
  <si>
    <t>AACATCAGAGCAAAAGATCCA</t>
  </si>
  <si>
    <t>ACTCAACGGGACCTTACCAC</t>
  </si>
  <si>
    <t>(AT)5aatgtaataattatatgtaatatagaatatattatgtaatgtaatataaaatagtatataatacttaatgaaagaaat(GAAA)3</t>
  </si>
  <si>
    <t>AATTGGTTGGTCGTAGTCGT</t>
  </si>
  <si>
    <t>GTCAAGAAAGACCTTTATTTTGGA</t>
  </si>
  <si>
    <t>TATTGACCTCCTTCCCGCAG</t>
  </si>
  <si>
    <t>TCCCGGATGCCTTGTCATTC</t>
  </si>
  <si>
    <t>GGAACCCTCCCTAGACTGGA</t>
  </si>
  <si>
    <t>AGTCGATCCTCCGAACTCGA</t>
  </si>
  <si>
    <t>(A)10tgggaa(T)9aaacatgttcgttcattcctattactta(T)12</t>
  </si>
  <si>
    <t>TTCCCCTTCCCTTGGTCGAT</t>
  </si>
  <si>
    <t>ATAGAGAGGACCTCGCCGTT</t>
  </si>
  <si>
    <t>(A)9tgtttttcttccatttttcaaaaaaacatgagatgtgttctcgcttccttacctat(A)9</t>
  </si>
  <si>
    <t>TGCATCGTGATTTGAATATCGA</t>
  </si>
  <si>
    <t>TCCGCTTCTCTTTGTTCTTACGA</t>
  </si>
  <si>
    <t>TAGTGTTCGTCCGCCTCAAC</t>
  </si>
  <si>
    <t>GTCTAGTCCGGCGCTAACTC</t>
  </si>
  <si>
    <t>TGGCGCTAGAACCTTGTTCA</t>
  </si>
  <si>
    <t>TCCACACCTATTCATTTGGCA</t>
  </si>
  <si>
    <t>CCTCGAAACCGGACTCCAAA</t>
  </si>
  <si>
    <t>TTTCCTCTGCATCGATCCCG</t>
  </si>
  <si>
    <t>(T)11atttttctttcgatttttcatttttattagaaaaat(A)10ttaaataattacaatggatt(A)9</t>
  </si>
  <si>
    <t>TCCACGAAAATACGAATTGTGTCA</t>
  </si>
  <si>
    <t>TCGGCGCGGACGAATTATAG</t>
  </si>
  <si>
    <t>TAAGCGGACCCGGAACATAC</t>
  </si>
  <si>
    <t>TCCCTACCCATGGCGAACTA</t>
  </si>
  <si>
    <t>AGTTTCATTGGCTCCCGAGG</t>
  </si>
  <si>
    <t>ACTCTGCAATGGAGCTCCC</t>
  </si>
  <si>
    <t>GGGTTGGGTTGTGAAGCAAA</t>
  </si>
  <si>
    <t>CTTCACAACCCAACCCAGAA</t>
  </si>
  <si>
    <t>TGCTTAGTGTGTGACTCGTT</t>
  </si>
  <si>
    <t>(T)9caaat(A)8</t>
  </si>
  <si>
    <t>(T)13</t>
  </si>
  <si>
    <t>(C)8(A)9</t>
  </si>
  <si>
    <t>GGGTACCGCGATATTGAAGT</t>
  </si>
  <si>
    <t>ATCGCGGTACCCATCCTTTT</t>
  </si>
  <si>
    <t>(TAAT)3aaattaaaataaataataaaaaataaattaaaataaataataaaagaataaaaaaatgaataaaaatattgatgcat(A)8</t>
  </si>
  <si>
    <t>CCATGGGAGGTGGACGAATT</t>
  </si>
  <si>
    <t>(TTTAAA)3</t>
  </si>
  <si>
    <t>TCCATCCTGGTAATTTATAGGCA</t>
  </si>
  <si>
    <t>AGAGTACCATACCCGTAATTGA</t>
  </si>
  <si>
    <t>(T)10cttagctatactatatatgtcatagggtatgtatacatatgcataattactatgatccatatattatatatgagatatatgagtaat(TTAA)3atatataattatattattaatattttaaatatattaatgtgtatgtttcaattttttaatttaaattttattatatgtttatgttttcatagg(T)8</t>
  </si>
  <si>
    <t>ACAAAACTTGCATTTCTATCACA</t>
  </si>
  <si>
    <t>TGTCTAAGGATTTAGATACCTTCAT</t>
  </si>
  <si>
    <t>TGAAGGTATCTAAATCCTTAGACAA</t>
  </si>
  <si>
    <t>GACTGAGCTATGGAACCGGG</t>
  </si>
  <si>
    <t>(TA)7ataaatatatagtatatagtgaaagttctttctttgtgcaagttttttagaaccctttgaacaagggatggttcaaagggttct(A)8</t>
  </si>
  <si>
    <t>CATCCCATACCCACATCCCA</t>
  </si>
  <si>
    <t>CCGCTTTTAAACGCCGAACA</t>
  </si>
  <si>
    <t>(AATA)3ggagttaatatcattcctattgccattacaaaaataattagtatttttgacattaaaagaaatcttttactagtaattattcc(A)8ttaatgattctgcaacaaaaccactcattcccggcaatgcaagagaagccattgaaaaactactaaacatggtaaaaagttttggcattgggatcgata(C)8</t>
  </si>
  <si>
    <t>ACTTGTGATAGAATGGGTCTTGT</t>
  </si>
  <si>
    <t>AGCATACCACCGGAACATCT</t>
  </si>
  <si>
    <t>GCATGAAACAACTCGCAGCA</t>
  </si>
  <si>
    <t>(TTA)4tattatatatttaatttaatttcatatttcaaatttttataactctaa(T)8</t>
  </si>
  <si>
    <t>CTGTGCAGCAGCCACAAAAA</t>
  </si>
  <si>
    <t>TGGATAAACCTTTTTCCTTGACT</t>
  </si>
  <si>
    <t>(A)8gctttgatcctttatatc(A)8</t>
  </si>
  <si>
    <t>AGTCAAGGAAAAAGGTTTATCCA</t>
  </si>
  <si>
    <t>TGTCATTCCAAGGATTCCAGCT</t>
  </si>
  <si>
    <t>GCTGAATGTGAGAGATTGCCC</t>
  </si>
  <si>
    <t>CCGTACATGAGACCTCAGCC</t>
  </si>
  <si>
    <t>GGATGAGATGAATTCCGAAGCC</t>
  </si>
  <si>
    <t>(A)8ttaataaaataattagaggaatttgttcataaattaaataatgataagaatttcatctatttggatgtatatgcatagg(A)8ttaataaata(T)9</t>
  </si>
  <si>
    <t>GCTTCGGAATTCATCTCATCCC</t>
  </si>
  <si>
    <t>CAAAGTACCCGCCTCTGAGA</t>
  </si>
  <si>
    <t>CTCAGAGGCGGGTACTTTGA</t>
  </si>
  <si>
    <t>TCAGTGGACAATTAGGAACACA</t>
  </si>
  <si>
    <t>GTCGACGTATGCTGGCCTAT</t>
  </si>
  <si>
    <t>(T)8ctttcttttccacggatttttccgattcgtaaaaagaaaata(AT)5tatttttattattataatataatgttattccc(T)8atctagtacacacaaaaataaaaatttattcatttccaaataaaatag(T)8</t>
  </si>
  <si>
    <t>CAGAACCTCTGTTTTCTTCTTTT</t>
  </si>
  <si>
    <t>TCCTTTTCTATCCAAATCCAATTTTCA</t>
  </si>
  <si>
    <t>TCGCATAATCCTTTTGAAGAGGC</t>
  </si>
  <si>
    <t>ACCGTGGATCATCCCAATCA</t>
  </si>
  <si>
    <t>(T)12acaaaaaattatttctttttttcgattcattcccatccaatcaaaaaagtttttttgattggaattg(T)8gtatagatttgtttctttttctttatgttttaaaag(A)8gatc(T)9</t>
  </si>
  <si>
    <t>TGGTTCTTTCCGGAATTCAGA</t>
  </si>
  <si>
    <t>ACAAATGTACATATTGGTGCCA</t>
  </si>
  <si>
    <t>ACCGCGATATTGAAGTACAGA</t>
  </si>
  <si>
    <t>(T)9(G)8</t>
  </si>
  <si>
    <t>(T)8atttg(A)9</t>
  </si>
  <si>
    <t>G. multiflora</t>
  </si>
  <si>
    <t>(A)9taaaga(T)9</t>
  </si>
  <si>
    <t>AAGGACTCCCAAGCATATGT</t>
  </si>
  <si>
    <t>(AT)5aaattatataagaaccgaaatagtcttttattttc(A)9</t>
  </si>
  <si>
    <t>TCGGCACACTCCAAGATGTT</t>
  </si>
  <si>
    <t>(T)16gttattttcttttattctatataaataaaatacccatagaaatagaatacgaagaattgatttcctaggatacacctttttatc(A)9c(T)9aacttgtttcaagtttaaacctttcga(T)11</t>
  </si>
  <si>
    <t>TCAAAAGGGCAGCAACATACC</t>
  </si>
  <si>
    <t>(A)10tatattattaaacatattacaattatttacaattatataattacaattat(TA)6</t>
  </si>
  <si>
    <t>ACTTTTTGCGAATCTGGGAT</t>
  </si>
  <si>
    <t>ACTCATTAAACAAGGTAAAGTCCT</t>
  </si>
  <si>
    <t>AGGATCACACTGTATCCCACA</t>
  </si>
  <si>
    <t>(C)9tc(A)10</t>
  </si>
  <si>
    <t>GCCTGGCCAGTAGTACCTCT</t>
  </si>
  <si>
    <t>CGAACAAAGGAGTGAGACGC</t>
  </si>
  <si>
    <t>(T)10atcaatttc(T)14atttccactttat(TTTA)3</t>
  </si>
  <si>
    <t>TCATTGTTTGTAAGTTTTTCAACAA</t>
  </si>
  <si>
    <t>GCAAGTGAATGCGGTAATTCCT</t>
  </si>
  <si>
    <t>TTTACGGACTGGTTGTGGCA</t>
  </si>
  <si>
    <t>CGAAATCGTCAGAACTATCTCGT</t>
  </si>
  <si>
    <t>(AT)6aatataaataaatatataaatatataaataagaaatatataatgaattgaatctaatttcaattttaattacaccggatacggataataa(AT)6</t>
  </si>
  <si>
    <t>rps15</t>
  </si>
  <si>
    <t>GTGGCAAGACATCGCAAACT</t>
  </si>
  <si>
    <t>GCTATGGAGCTCGCAAAGGA</t>
  </si>
  <si>
    <t>(A)8gta(T)9</t>
  </si>
  <si>
    <t>TGCTTGCTTAAATGTAATCTCGCT</t>
  </si>
  <si>
    <t>(A)9tttcggatttttttacttttaaaaatttcggatttttttacttttac(TA)5actat(ATATA)3tggattttatgatttaattgcgtaataggaataatatttactaagtaaagtatatgccggtatagctatccacctatttacatatctcatctcatc(T)9atagcaattttgcttgtggcaacagaagtcaggtcacactatatcataatttctactttttctattgtattatagaaaact(A)13</t>
  </si>
  <si>
    <t>TGCCAGTAAGGAAAGGCAACA</t>
  </si>
  <si>
    <t>(A)10taaaagaattagtaatagaatcttagtaaaagaatatgtatgaatactctttttttacctattttata(T)9</t>
  </si>
  <si>
    <t>CCATGTCGCCAAATCCAACC</t>
  </si>
  <si>
    <t>(T)9ctcaaaatctggtccttgggtgtggctcaaaccgatacaaatagggatgaagtgagtcttacttagtaatatgattgactctcactatt(A)8</t>
  </si>
  <si>
    <t>TGGAGCAAGAATAATATGGGCGT</t>
  </si>
  <si>
    <t>ACACACAGGTAAATGTAGCAA</t>
  </si>
  <si>
    <t>ACGAAATGATTTGGCTGGAATCA</t>
  </si>
  <si>
    <t>AGGAACTAGAATGAACAGTGCAGT</t>
  </si>
  <si>
    <t>TCTGATTCAGTATCATCAGGATGCA</t>
  </si>
  <si>
    <t>(C)11(A)12</t>
  </si>
  <si>
    <t>GGGACTAGAACTGGAAGGCA</t>
  </si>
  <si>
    <t>(T)9agtgcc(A)9</t>
  </si>
  <si>
    <t>GTTACACAGATTACTAGTAACCCA</t>
  </si>
  <si>
    <t>(T)16gctttatttaatataaatttaaaaatttatatttatataatataaa(AT)7</t>
  </si>
  <si>
    <t>(T)8atattctggctcggctaggtggaatagccgagccattccctttcccttttatt(A)9</t>
  </si>
  <si>
    <t>GCATTTGTGGCATGCAGGAA</t>
  </si>
  <si>
    <t>rpl14_rpl16-CDS2</t>
  </si>
  <si>
    <t>(C)8(A)8c(A)9</t>
  </si>
  <si>
    <t>ATTCCCGCTATCCGCTCATG</t>
  </si>
  <si>
    <t>GCGGAGTAGAGCAGTTTGGT</t>
  </si>
  <si>
    <t>AGGGAGGACGAGGATACACC</t>
  </si>
  <si>
    <t>TGTTTTGGCAATTCCTCGTGAG</t>
  </si>
  <si>
    <t>(TA)5atttctatatataatataatttaaaaattttttgtatatataggaagttgtggctacgttttataatttgttc(T)8</t>
  </si>
  <si>
    <t>(AT)5aaatata(AT)5aaatataaaagatattaattatataattatatattttttatat(A)8tgatataaaat(A)10</t>
  </si>
  <si>
    <t>(AATA)3(AT)5*gaactgatgggggatagacaaaaaaactagataggagcatacaatacactttttcaatatagaaaaaattatctaacgaattaaacaggtc(CAAA)3</t>
  </si>
  <si>
    <t>TGAGATTCTAGTGCCGTCTCC</t>
  </si>
  <si>
    <t>psaC_ndhE</t>
  </si>
  <si>
    <t>GGCAATCGAAGCCCAAAGATC</t>
  </si>
  <si>
    <t>TCCAAAAGTTCAGTATCTCCCCC</t>
  </si>
  <si>
    <t>GGTGTAGACATAGGGTGCTCC</t>
  </si>
  <si>
    <t>ACCTCATAATACCTCATAATACCTCA</t>
  </si>
  <si>
    <t>(TAATC)3</t>
  </si>
  <si>
    <t>ACAATGGGATAGATTCCGACACA</t>
  </si>
  <si>
    <t>TGAGTTGGGTTGGGGGTTTT</t>
  </si>
  <si>
    <t>(T)8atcagattagacttgattgtgttcaattagcaaaatcaacatgtggtgtatatataaagaacttttaaaaaactta(T)11</t>
  </si>
  <si>
    <t>AGACGAGCTAGGACACGAGT</t>
  </si>
  <si>
    <t>AGTCAACGAGATCGAAATACTGA</t>
  </si>
  <si>
    <t>GGCATAATTCATCCGAAAAAGGGT</t>
  </si>
  <si>
    <t>ACCCTTTTTCGGATGAATTATGCC</t>
  </si>
  <si>
    <t>AGATTGGGCCGATTACCGAA</t>
  </si>
  <si>
    <t>GGGATCCTTGAGAGTGGTGG</t>
  </si>
  <si>
    <t>AAGACACAGCTTTTTCCCAT</t>
  </si>
  <si>
    <t>TTTTTGCTGGGCTTGCATCC</t>
  </si>
  <si>
    <t>(CTAA)3</t>
  </si>
  <si>
    <t>CCTCTCAACTCAAGGTGGGG</t>
  </si>
  <si>
    <t>GCAAGATAGGGAAGGGAGGC</t>
  </si>
  <si>
    <t>TCCGGTTTGCTATCCTTCCC</t>
  </si>
  <si>
    <t>(AGAA)3</t>
  </si>
  <si>
    <t>GGGAAGGATAGCAAACCGGA</t>
  </si>
  <si>
    <t>TCTATGGATTTCTACGCATGAGA</t>
  </si>
  <si>
    <t>(GAAA)3</t>
  </si>
  <si>
    <t>TGGTCGTAGTCGTATAGTCGT</t>
  </si>
  <si>
    <t>TCGGGGAGTTCTATACTTCTAATTCG</t>
  </si>
  <si>
    <t>TCATTTCCCTTCTTTTTCAAGAGGA</t>
  </si>
  <si>
    <t>(TATT)3ttttattgacctccttcccgcaggaggtccaatgcaagttgcaattaaacttttttg(T)12</t>
  </si>
  <si>
    <t>ACAGACGCGGTGATCAGTTA</t>
  </si>
  <si>
    <t>GGAGGGTTCCGCGAAATCAT</t>
  </si>
  <si>
    <t>TTCTAAAAATTTCGTTGCAATTATCA</t>
  </si>
  <si>
    <t>(A)12ttccca(T)9aaacatgttcgttcattcctattacttaa(T)11</t>
  </si>
  <si>
    <t>AAGCGGCTATTCCCATGCAT</t>
  </si>
  <si>
    <t>TGCGTGTACGGCTCCTAAAG</t>
  </si>
  <si>
    <t>(A)8cgtttttcttccatttttcaaaaaacatgagatgtgttctcgcttccttacctat(A)9</t>
  </si>
  <si>
    <t>GCCGCTCATCATATTGCAGC</t>
  </si>
  <si>
    <t>(T)8ctttcagactta(T)9</t>
  </si>
  <si>
    <t>TGTGTTTACCCTCACAACATCTCT</t>
  </si>
  <si>
    <t>(T)8ctttcgatttttcatttttattag(A)8gattaaataattacaatggatt(A)9</t>
  </si>
  <si>
    <t>TGATCATTCCACGAAAATACGA</t>
  </si>
  <si>
    <t>AAGAGGACCCGGAACATACC</t>
  </si>
  <si>
    <t>CTCCGCTGTTATCCGCTACA</t>
  </si>
  <si>
    <t>CTAGCTGCGTCCAAAATGCC</t>
  </si>
  <si>
    <t>GCAACGGAGCTCCCAAAATA</t>
  </si>
  <si>
    <t>GGTTGGGTTGTGAAGCAAAA</t>
  </si>
  <si>
    <t>(TGAT)3</t>
  </si>
  <si>
    <t>TTGCTTCACAACCCAACCCA</t>
  </si>
  <si>
    <t>TGCTTCGTAGTATCGATATCCCA</t>
  </si>
  <si>
    <t>AGGGTCAAAGAGGAAGCATCG</t>
  </si>
  <si>
    <t>(T)9agtgaacgtgtcatgtcacagtgtattactcc(T)11</t>
  </si>
  <si>
    <t>(TGATAG)4</t>
  </si>
  <si>
    <t>GCGACAAACTCCCATGTTCC</t>
  </si>
  <si>
    <t>CCGTATATACTCGGCGGCAT</t>
  </si>
  <si>
    <t>TTCGTACCCTTCGCTCGATG</t>
  </si>
  <si>
    <t>TCTGTCTCGGTAGGACATGT</t>
  </si>
  <si>
    <t>CCCTTCTTCTTGCGCCAAAG</t>
  </si>
  <si>
    <t>(AAAT)4</t>
  </si>
  <si>
    <t>TGGGAGGTGGACGAATTTCT</t>
  </si>
  <si>
    <t>ACGGGTATGGCACTCTTACC</t>
  </si>
  <si>
    <t>ACGCATATGTATACATACCCTATGACA</t>
  </si>
  <si>
    <t>TGTCATAGGGTATGTATACATATGCGT</t>
  </si>
  <si>
    <t>TGTTCCTTTTAGCTGTTATCCA</t>
  </si>
  <si>
    <t>TGTCTAACGATTTAGATACCTTCA</t>
  </si>
  <si>
    <t>TGAAGGTATCTAAATCGTTAGACA</t>
  </si>
  <si>
    <t>AGACTGAGCTATAGAACCGGGA</t>
  </si>
  <si>
    <t>AGCTCAGTCTAAAACTATGGAGT</t>
  </si>
  <si>
    <t>ACCATGGCGGCTTACTTGAA</t>
  </si>
  <si>
    <t>(A)8catcatcccatacccacatcccatacccatatt(TA)6(AT)6agtatatagtgaaagttctttctttgtgcaagttttttagaaccctttgaacaaagggttct(A)8tcgaaatgtatctgattaaaattgagatttttaattcatttaattcttttgcattgttcggcgtttaaaagctgaaaataaaaagac(A)8</t>
  </si>
  <si>
    <t>TCTTTTTCCTTGACTATTTAGTAAAGT</t>
  </si>
  <si>
    <t>(AT)7aattagttatat(TA)5aatataatttataatattatta(TAT)4aatatataataatattataattagtttaaataaaagaataattctcaa(AAAT)3</t>
  </si>
  <si>
    <t>TGTCATTCCAAAGATTCCAGCT</t>
  </si>
  <si>
    <t>GCCGAATGTGAGAGATTGCC</t>
  </si>
  <si>
    <t>(A)10ggcttcggaattcatcttatcccttataatcaaagtatatttttatttgttttgttcggtaataatttaaactatttaatcaaatattcgttatatgaat(A)8ttaataaaataattagaggaatttgttcataaattaaataatgataagaattttatctatttggatgtatatgcatagg(A)8</t>
  </si>
  <si>
    <t>TCTCATAGGCGGGTACTTTGA</t>
  </si>
  <si>
    <t>TGGTTTAACTCATTGACCTGAATCA</t>
  </si>
  <si>
    <t>TTTTCAGGTGGTCTGCGAGC</t>
  </si>
  <si>
    <t>ATGCCCACTCCTTCAACTCG</t>
  </si>
  <si>
    <t>GCTTGGACCTTTTATGGCGG</t>
  </si>
  <si>
    <t>ATTCTGGGAAAACGTCGACG</t>
  </si>
  <si>
    <t>(T)9cttttccaaggatttttccgattcgattaggaaaaagaaaataatatatattatttttattataattataataatgttatttcca(T)12</t>
  </si>
  <si>
    <t>ACTTGAAATTCAACAGAACCTCT</t>
  </si>
  <si>
    <t>AAATTGGATTTGGATAGAAAAGGAT</t>
  </si>
  <si>
    <t>AGCTAGACGAGTTGATTCGA</t>
  </si>
  <si>
    <t>ACGATGCAAGAAAAGAAAGGA</t>
  </si>
  <si>
    <t>AACCGTGGATCATCCCAATT</t>
  </si>
  <si>
    <t>(T)12acaaaaaactctttctctttttcgattcattcccatccaatcaaaaaagtttttttgattggagttg(T)8gtatagatttgtttctttttcttgatgttttgaaag(A)8gata(T)9</t>
  </si>
  <si>
    <t>TTTTCCGGAATTCAGATTTGATT</t>
  </si>
  <si>
    <t>_</t>
  </si>
  <si>
    <t>(TCACTA)4</t>
  </si>
  <si>
    <t>(A)11ggagtaatacactgtgacatgacacgttcact(A)9</t>
  </si>
  <si>
    <t xml:space="preserve">G. schomburgkii </t>
  </si>
  <si>
    <t>(A)9ta(T)9</t>
  </si>
  <si>
    <t>GGTCCAAATGCTTCAATCCTGG</t>
  </si>
  <si>
    <t>trnT-UGU-D2_trnL-UAA-CDS1</t>
  </si>
  <si>
    <t>(A)8ttgtaagaattgagtaaggataaattcttaatttcacttttattttaattttaaattttttcaat(TAAAA)3</t>
  </si>
  <si>
    <t>ACGAGTTTGTATTGCCGGGT</t>
  </si>
  <si>
    <t>trnT-UGU_psbD</t>
  </si>
  <si>
    <t>ycf1-D2</t>
  </si>
  <si>
    <t>GGAAAATCCAGCAACAAACAAGG</t>
  </si>
  <si>
    <t>CCTTGTTTGTTGCTGGATTTTCC</t>
  </si>
  <si>
    <t>(A)9c(T)9aacttgtttcaaatttaaaaacctttcga(T)8</t>
  </si>
  <si>
    <t>trnS-GCU-D2_rps4</t>
  </si>
  <si>
    <t>(AT)7</t>
  </si>
  <si>
    <t>(T)8gatcaattta(T)14</t>
  </si>
  <si>
    <t>TCATTGTTTGGAAGTTTTTCAACA</t>
  </si>
  <si>
    <t>(AT)6taatatgtaatagtaataaaaaagtaccaatagatattaattattaatatcttaacttaaattaaaaatttatttattaa(TTAT)3</t>
  </si>
  <si>
    <t>(AT)8aaataaatatataaataagaaatatataatgaattgaatctaatttcaattttaattacaccggataattttaattacaccggataataaaa(AT)5</t>
  </si>
  <si>
    <t>TCACACATCCATTCTTTTCTTCCA</t>
  </si>
  <si>
    <t>trnE-UUC_trnT-UGU</t>
  </si>
  <si>
    <t>ACGGTTCCATATTTAGTAATTCCCG</t>
  </si>
  <si>
    <t>rps4_trnT-UGU-D2</t>
  </si>
  <si>
    <t>GTCATCCCGCTCAATCCGAT</t>
  </si>
  <si>
    <t>rps15_ycf1-D2</t>
  </si>
  <si>
    <t>(T)8atagcaattttgcttgtggcaacagaagtcaggtcacactatatcataatttccactttttctattgtattatagaaaact(A)11</t>
  </si>
  <si>
    <t>(T)8ctcaaaatctggtccttgggtgtggctcaaaccgatacaaatagggatgaagtgagtcttacttagtaatatgattgactctaactatt(A)11</t>
  </si>
  <si>
    <t>TGGCTGGAATCATAAGTATCTGAGA</t>
  </si>
  <si>
    <t>ACGAGACACAACACAACGAAC</t>
  </si>
  <si>
    <t>(A)8tggataattaacctttcaacgag(A)9</t>
  </si>
  <si>
    <t>ACACAGATTACTAGTAACCCGTGT</t>
  </si>
  <si>
    <t>TAAAATTGACCCGCTTCGCC</t>
  </si>
  <si>
    <t>(T)9attctggctcggctattccacctagccgagccattccctttcccttttatt(A)8</t>
  </si>
  <si>
    <t>(C)11tacc(A)9</t>
  </si>
  <si>
    <t>AGATGGCCGAGTGGTTCAAG</t>
  </si>
  <si>
    <t>(TA)5atttctatatataatttctatatataatttaaaaattttttgtatatataggaagttgtggctacgttttataatttgttc(T)8</t>
  </si>
  <si>
    <t>TGTATCACTATCCGTATTTTTGGT</t>
  </si>
  <si>
    <t>TCGTTAGATGTTAGATATAGCTAGTTC</t>
  </si>
  <si>
    <t>(A)8tgatataaaat(A)10ttcca(T)10</t>
  </si>
  <si>
    <t>(T)8atcagattagacttgattgtgttcaattagcaaaatcaacatgtggtgtatatataaagaacttttaaaaaactta(T)10</t>
  </si>
  <si>
    <t>TTGGTGTCACCCAACCGAAT</t>
  </si>
  <si>
    <t>(T)17</t>
  </si>
  <si>
    <t>TGAACAGACCCGCAATTCCA</t>
  </si>
  <si>
    <t>CCGTCTTTCCATATCGGGGAG</t>
  </si>
  <si>
    <t>(TA)7</t>
  </si>
  <si>
    <t>(A)8tgggaa(T)9aaacatgttcgttcattcctattactta(T)10</t>
  </si>
  <si>
    <t>CCCAAAGAGGCATACCCGTT</t>
  </si>
  <si>
    <t>(T)10cgtactctttcataagatcataagatgaatatcaaaaagagacttctggtgtggaag(A)8</t>
  </si>
  <si>
    <t>GTCGGGAGTACATTTCAGCG</t>
  </si>
  <si>
    <t>(AATAA)3tggtttgtttagatcgaactcgaagtgccatgctattattacttattatatttatattcaatatggcgaaggcatagtgtttc(T)9</t>
  </si>
  <si>
    <t>(A)10cgtttttcttccatttttcaaaaaacatgagatgtgttctcgcttccttacctat(A)9</t>
  </si>
  <si>
    <t>(T)10atttttctttcgatttttcatttttatt(A)10gattaaataattacaatggatt(A)9</t>
  </si>
  <si>
    <t>TGCAACGGAGCTCCCAAAAT</t>
  </si>
  <si>
    <t>TGGGTTGGGTTGTGAAGCAA</t>
  </si>
  <si>
    <t>GGGCCAAAAAGGAAGCATCG</t>
  </si>
  <si>
    <t>(T)9agtgaacgtgtcatgtcacagtgtattactcc(T)12</t>
  </si>
  <si>
    <t>(C)8(A)8</t>
  </si>
  <si>
    <t>TGGGGTTGTTGTTGCAAGTT</t>
  </si>
  <si>
    <t>(T)10cttagctatactatatatgtcatagggtatgtatacatacgcataattactatgatctatatattatatatgagatatatgagtaat(TTAA)3atatataattatattattaacattttaaatatattaatgtgtatgtttcaattttttaatttaaattttattatatgtttatgttttcatagg(T)8</t>
  </si>
  <si>
    <t>(T)10cgttttgtttgaatccataaaataacattggat(A)9cgaatccaaaaaaagaaaaggaacaattcccggttccatagctcagtctaaaactatggagttttaactgc(T)9</t>
  </si>
  <si>
    <t>AGGTATCTAAATCGTTAGACAATGA</t>
  </si>
  <si>
    <t>AGTTCGGTTTTAATAATTAACTTTGGT</t>
  </si>
  <si>
    <t>ACCCTTTGAACCATCCCTTGT</t>
  </si>
  <si>
    <t>GTGCAATTACTATGGCTCGCC</t>
  </si>
  <si>
    <t>TGGCGAGCCATAGTAATTGCA</t>
  </si>
  <si>
    <t>(AAAT)3agtattatatttgtagttattgacaaaaaaagctttgatcctttatatc(A)8</t>
  </si>
  <si>
    <t>(T)8gttttagggtagaaaacaaaatctgttggagagtcccaaattaaaccaatgaaattctgttcgcaaaaataag(A)8ggcttcggaattcatctcatcccttataatcaaagtatatttttctttgttttgttcggtaataatttaaactatttaatcaaatattcgttatatgaat(A)8ttaataaaataattagaggaatttgttcataaattaaataatgataagaatttcatctatttggatgtatatgcatagg(A)8tgaataaata(T)9</t>
  </si>
  <si>
    <t>(A)17</t>
  </si>
  <si>
    <t>(T)10ctttcttttccacggatttttccgattaggaaaaagaaaataatatatattatttttatttttattattataatgttattccc(T)8atctagtacacacaaaaataaaaatttattcatttccaaataaaatag(T)8</t>
  </si>
  <si>
    <t>TCCTTTTCTATCCAAATCCAATTGA</t>
  </si>
  <si>
    <t>TCGCATAATCTTTTTGAAGAGGCT</t>
  </si>
  <si>
    <t>GGATCTGACACAAGACTTGCC</t>
  </si>
  <si>
    <t>(T)12acaaaaaattatttctttttttcgattcattcccatccaatcaaaaaagtttttttgattggagttg(T)8gtatagatttgtttctttttctttatgttttgaaag(A)8gatc(T)9</t>
  </si>
  <si>
    <t>(T)8(G)8</t>
  </si>
  <si>
    <t>(A)12ggagtaatacactgtgacatgacacgttcact(A)9</t>
  </si>
  <si>
    <t>(AT)12</t>
  </si>
  <si>
    <t>(AT)7aatataaataaatatataaataagaaatatataatgaattgaatctaatttcaattttaattacaccggataattttaattacaccggataataaaa(AT)5</t>
  </si>
  <si>
    <t>(T)9ctttctttatttaatttaaatttatataatattatatataatatatat(TA)6gtata(AT)7</t>
  </si>
  <si>
    <t>(TA)5tt(TA)8ttaatatataaatataaaagtataaaagatattaat(TA)7(T)9aatat(A)12tgatataaaat(A)10ttcca(T)10</t>
  </si>
  <si>
    <t>(AT)6ttaaatcattattatattacttaattatttaa(AT)8</t>
  </si>
  <si>
    <t>(T)10ctttcttttccacggatttttccgattcgtaaaaataaaata(AT)6tatttttattattataatgttattccc(T)8atctagtacacacaaaaataaaaatttattcatttccaaataaaatag(T)8</t>
  </si>
  <si>
    <t>H. coccineum</t>
  </si>
  <si>
    <t>(A)9tctttatttta(T)10</t>
  </si>
  <si>
    <t>TGAACCCCAAAACTCCTCGG</t>
  </si>
  <si>
    <t>ACACATTCGTCTCTAACCCA</t>
  </si>
  <si>
    <t>GTACGGGAAAGGATGGGGTC</t>
  </si>
  <si>
    <t>CCGGCAATACAAACCCGTCA</t>
  </si>
  <si>
    <t>ACCTGTCTGTCTTTATCTCTTCCT</t>
  </si>
  <si>
    <t>GTGCTCAACCAACAGGAACT</t>
  </si>
  <si>
    <t>trnS-UGA_psbZ</t>
  </si>
  <si>
    <t>ATCTCTCCCTTCTCGTCGGG</t>
  </si>
  <si>
    <t>(A)10g(T)15</t>
  </si>
  <si>
    <t>TGACCATCTTGAACAATCTGTTGG</t>
  </si>
  <si>
    <t>(A)8tattaaatattat(TAAA)3(A)16*</t>
  </si>
  <si>
    <t>TCAAGTACCAACCAAGAGTTCA</t>
  </si>
  <si>
    <t>TGTGTGGAAGGGAAGAGGGA</t>
  </si>
  <si>
    <t>(C)12(A)11</t>
  </si>
  <si>
    <t>GCCAGGCCAGTACCTCTTTT</t>
  </si>
  <si>
    <t>AGGGAAGGGGTATCTCCGTT</t>
  </si>
  <si>
    <t>TCAATTGGAAGACTGGATCCAG</t>
  </si>
  <si>
    <t>(T)11catttttttgaatgaaaaaagaaaatatgattataaaaattaa(AAT)4</t>
  </si>
  <si>
    <t>CATAGGTCGTCGATTCGGCA</t>
  </si>
  <si>
    <t>AAGTCCGGACAAAACATGGT</t>
  </si>
  <si>
    <t>(T)10gatcgatttc(T)16atttccac(TTTA)3</t>
  </si>
  <si>
    <t>TCATTGTTTGGAAGTGTTTCAACA</t>
  </si>
  <si>
    <t>trnL-UAG_ccsA</t>
  </si>
  <si>
    <t>(AT)7aaataaatatataaataagataagaaatatataatgaattgaatctaatttaaatttgaattaaaccggataataa(AT)5</t>
  </si>
  <si>
    <t>(AATA)3(ATAA)4aataaacaatactat(A)8</t>
  </si>
  <si>
    <t>AGGAAAAATAGAAATTCTAGCCTTACA</t>
  </si>
  <si>
    <t>trnG-GCC_trnM-CAU</t>
  </si>
  <si>
    <t>TCCGTGAGCCCTCAAAATGG</t>
  </si>
  <si>
    <t>CCCCGGCTCTGACATGTATT</t>
  </si>
  <si>
    <t>(A)10tttcggatttttttactttatactatatataaatataattttacttttactatatataatatttttactat(ATATA)3tggatttatggaatatgattgaattgcgtaataggaataatatttcctaagtaaagtatatgccggtatagctatccacatatctcatctcatc(T)8atagcaattttgcttgtggcaacagaagtcaggtcacactatatcataatttccactttttctattgtattatagaaaacg(A)9</t>
  </si>
  <si>
    <t>(A)9taaaagaattagtaatagaatcttagtaaaagaatatggatgaatactctttttttacctattttata(T)9</t>
  </si>
  <si>
    <t>(T)8ctcaaaatttggtccttgggtgtggctcaaaccgatacaaatagggatgaagtgagtcttacttagtaatatgattgactctcactattaaactatt(A)10</t>
  </si>
  <si>
    <t>(A)9gaattgggctgctattttgatgtactatttagatatacatctaatccacgtacatacatattgtatattgatctagatattagatatgggc(T)8</t>
  </si>
  <si>
    <t>AGAACAGTTGGCCTTCGATT</t>
  </si>
  <si>
    <t>TCATAGAAAGTTGTATTGTATACGGA</t>
  </si>
  <si>
    <t>TCCCCATGAATTTACAGGAATCCA</t>
  </si>
  <si>
    <t>ATCGTACGAGGCACAACGAA</t>
  </si>
  <si>
    <t>(ATTT)4</t>
  </si>
  <si>
    <t>CATATCCGCCCGACTGTCAT</t>
  </si>
  <si>
    <t>ACCTCCTTTCGCTATATTCGCT</t>
  </si>
  <si>
    <t>(TCT)5tgctggatactccatgggaataaatcacta(T)8</t>
  </si>
  <si>
    <t>CGCGCAAGGCAAGAATTTGT</t>
  </si>
  <si>
    <t>GGCCGGAGCAATGAACCTAT</t>
  </si>
  <si>
    <t>(T)11attctggctcggctattccacctagccgagccattccctttcccttttatg(A)9</t>
  </si>
  <si>
    <t>ACATGGAGTCGAGGGGAGTT</t>
  </si>
  <si>
    <t>rpl22_rps19</t>
  </si>
  <si>
    <t>AACTCCCCTCGACTCCATGT</t>
  </si>
  <si>
    <t>(C)11(A)9</t>
  </si>
  <si>
    <t>ACGGTGGAATGACTAAATGTGGA</t>
  </si>
  <si>
    <t>GGTAACGAGACATAAAGACTCCT</t>
  </si>
  <si>
    <t>AAACGTAGCCACAACTTCCT</t>
  </si>
  <si>
    <t>(T)9attttccaaataatttctatattagatagattttagatatatttatataattaatat(A)8tgatataaaat(A)14</t>
  </si>
  <si>
    <t>(AT)7gaactgatgggggatagacaaaaaaactagataagagcatacaatacactttttcaatatagaaaaaattatctaacgaattaaacaggtc(CAAA)3</t>
  </si>
  <si>
    <t>ACCTATCCATATTGAATTCCGGA</t>
  </si>
  <si>
    <t>AGCGTCTACCAATTTCGCCA</t>
  </si>
  <si>
    <t>TGGACCCCGGAAAGTCAAAG</t>
  </si>
  <si>
    <t>CTTTGACTTTCCGGGGTCCA</t>
  </si>
  <si>
    <t>TCCGTTGAATTGAGAGGTGACA</t>
  </si>
  <si>
    <t>TTCTGATAAGGTGGGGTGGT</t>
  </si>
  <si>
    <t>CCAAATCAAACCCCCAACCC</t>
  </si>
  <si>
    <t>ACTTCAACCTGACCCAACGA</t>
  </si>
  <si>
    <t>TGAACCAATGACTACTGCCGT</t>
  </si>
  <si>
    <t>ACGGCAGTAGTCATTGGTTCA</t>
  </si>
  <si>
    <t>GGTTTTGTGTGGAAACCGCA</t>
  </si>
  <si>
    <t>TCGTATTCGGTTGGGTGACA</t>
  </si>
  <si>
    <t>(T)10caaaagaaatatcaaatcaagtacatgaaatcacgagtaagtctctttaatttctctatcattatagaaaagaccatccatattggattcca(AT)5agaatttgaacccgaactacatttatgattcagtatttcgatctcgttggctattgttctttcta(T)13</t>
  </si>
  <si>
    <t>TCAAGTTCAGCCAATCCCTT</t>
  </si>
  <si>
    <t>TGCAAAACAAACATTAGGTTGCG</t>
  </si>
  <si>
    <t>TCGTTATAGATCCAACAACAAACA</t>
  </si>
  <si>
    <t>TTGCGCATACCGATGGAAGT</t>
  </si>
  <si>
    <t>ACGAAATACATGTTCGGATAGGT</t>
  </si>
  <si>
    <t>AAGGATGGCAAACCGGAACT</t>
  </si>
  <si>
    <t>GGGTAAGGTCCCGTTGAGTT</t>
  </si>
  <si>
    <t>(AT)5aatgtaataattctatgtaatatagaatatattatgtaatgtaatataaaatagtatgtaatgtaatataaaatagtatataatacttaatgaaagaaat(GAAA)3</t>
  </si>
  <si>
    <t>GGTCGTAGTCGTATAGTCGT</t>
  </si>
  <si>
    <t>ACAGTTGCATTATGAATATAGATTGT</t>
  </si>
  <si>
    <t>petG_psaJ</t>
  </si>
  <si>
    <t>(TTC)5</t>
  </si>
  <si>
    <t>(A)10ttccca(T)9aaacat(GTTC)3ctattactta(T)18</t>
  </si>
  <si>
    <t>AGAGCGGGAGATTTCGTAACA</t>
  </si>
  <si>
    <t>ACCACCCTTCCTTTCGTAGG</t>
  </si>
  <si>
    <t>(AATAA)3tggtttgtttagatcgaactcgaagtgccatgctattattacttattattcatattcaatatggcgaaggcatagtgtttc(T)9</t>
  </si>
  <si>
    <t>TCATCCTGGTCGGAGGAGAA</t>
  </si>
  <si>
    <t>CCGGGAAAAGATCTGTCCGA</t>
  </si>
  <si>
    <t>AGGCTCCGTTCAGAAAATACCA</t>
  </si>
  <si>
    <t>GTCCGGTGCTAACTCTTCGG</t>
  </si>
  <si>
    <t>ACCTTAGGCGGTTCTCGAAA</t>
  </si>
  <si>
    <t>AGAGAAGATTCAAGAGGCCTGT</t>
  </si>
  <si>
    <t>(A)9gattaaataattacaatggatt(A)10</t>
  </si>
  <si>
    <t>TCAGACACTTTACGGAAGCA</t>
  </si>
  <si>
    <t>AAACTACGGCGGATCCTTCC</t>
  </si>
  <si>
    <t>ATGGGAGGCGAACTTTTGTT</t>
  </si>
  <si>
    <t>AACTCTGCAATGGAGCTCCC</t>
  </si>
  <si>
    <t>ATGGGTTGGGTTGTGAAGCA</t>
  </si>
  <si>
    <t>TGCTTCACAACCCAACCCAT</t>
  </si>
  <si>
    <t>AGTGTGTGACTCGTTAATTTTTCT</t>
  </si>
  <si>
    <t>TTGATCCGCCCTGCAATTTG</t>
  </si>
  <si>
    <t>TAGAGGGCCAAACAGGAAGC</t>
  </si>
  <si>
    <t>TCGCCCTTTGAAAACAGACA</t>
  </si>
  <si>
    <t>ACGAGACATGCAAGAAACGA</t>
  </si>
  <si>
    <t>(T)9agtgaacgtgtcatgtcacagtgtattactcc(T)9</t>
  </si>
  <si>
    <t>(T)11gaatatctactta(T)13</t>
  </si>
  <si>
    <t>CGTACCCTTCGCTCAATGAGA</t>
  </si>
  <si>
    <t>TCGACTTGCACGTTCTATAC</t>
  </si>
  <si>
    <t>(T)8gatcgagtagaaaacata(T)10</t>
  </si>
  <si>
    <t>GTGCATTGACCTTCGAAATGCT</t>
  </si>
  <si>
    <t>TCGAAGGTCAATGCACAACT</t>
  </si>
  <si>
    <t>(T)9cttagctatac(TA)5tgtcataggcatagggtatgtatacatatgctcatatatatg(AT)5aatatatatgattaaattatttatattttaaatatattaatgtgtatgtttcaattttttaatttaaattttattatatgtttatgttttcataag(T)9</t>
  </si>
  <si>
    <t>TGGATAATGGCTAAAAGGAACA</t>
  </si>
  <si>
    <t>TCGGGGTATGTCAATTCCGA</t>
  </si>
  <si>
    <t>TCGGAATTGACATACCCCGA</t>
  </si>
  <si>
    <t>TGCATTTCTATCACAATCATACTCT</t>
  </si>
  <si>
    <t>CGCTGCTCTTAGGAAGCAGT</t>
  </si>
  <si>
    <t>CAGGCAATCCTACGCTTTCG</t>
  </si>
  <si>
    <t>(AATA)3ggagttaatatcattcctattgccattacaaaagtaattagtatttttgacattaaaagaaatcttttactagtaattattcc(A)8ctaatgattctgcaacaaaaccactcattcccggcaatgcaagagaagccattgaaaaactactgaacatggtaaaaagttttggcattgggatcgata(C)8</t>
  </si>
  <si>
    <t>(AT)5catatatattataatgtatatacattata(AT)6aattcatatattatagtttcttagttattatatatactatatattttacatgttatatatacacgt(TA)6atatatattaatcttctattttttatttttatttaattttat(TTATA)3(TA)6*</t>
  </si>
  <si>
    <t>TGTGTTGGTCCTGGTAAATCCA</t>
  </si>
  <si>
    <t>TCGCGAGAATTTCAAAATATACAA</t>
  </si>
  <si>
    <t>TTGTATATTTTGAAATTCTCGCGA</t>
  </si>
  <si>
    <t>TCAAATTGCATTGGGTCGGT</t>
  </si>
  <si>
    <t>TGTCATTCCAAAGACTCCAGCT</t>
  </si>
  <si>
    <t>(A)8ggcttcggaattcatctcatcccttataatcaaagtatatttttctttgttttgttcggtaataatttaaactatttaatcaaatattcgttatatgaat(A)9ttaataaaataattagaggaatttttcataaattaaataatgataagaatttcatctatttggatgtatatgcataggaaaaagaataaataaaga(T)8</t>
  </si>
  <si>
    <t>TCAGAGGCGGGTACTTTGAA</t>
  </si>
  <si>
    <t>TTTTCAGGTGGTTTGCGAGC</t>
  </si>
  <si>
    <t>CGTCGACGTATGCTGGTCTA</t>
  </si>
  <si>
    <t>(T)8ctttcttttccacggatttttccgattaggaaaaagaaaataatatatattattt(TTA)4taataatgttatttcca(T)8</t>
  </si>
  <si>
    <t>TCGAATCAACTCGTCTAGCT</t>
  </si>
  <si>
    <t>TCCTTGCTTTTCTTGCATCGT</t>
  </si>
  <si>
    <t>(T)12acaaaaaactctttccctttttcgattcattcccatccaatcaaaaaagtttttttgattggagttg(T)8gtatagatttgtttctttttcttgatgttttgaaag(A)8tatc(T)9</t>
  </si>
  <si>
    <t>TCTGAATTCCGGGAAGAACCA</t>
  </si>
  <si>
    <t>ACGTATCGGTACCAAACTTGA</t>
  </si>
  <si>
    <t>ACAATTCGGGTTTCTGTATGTTGA</t>
  </si>
  <si>
    <t>AGCATTTCGAAGGTCAATGCAC</t>
  </si>
  <si>
    <t>(A)10tatgttttctactcgatc(A)8</t>
  </si>
  <si>
    <t>(A)13taagtagatattc(A)11</t>
  </si>
  <si>
    <t>(A)9ggagtaatacactgtgacatgacacgttcact(A)9</t>
  </si>
  <si>
    <t>(A)9tctttatttta(T)11</t>
  </si>
  <si>
    <t>TTCCGACGGACCAACTGTTT</t>
  </si>
  <si>
    <t>(A)8tattaaatattatt(A)22</t>
  </si>
  <si>
    <t>(TATTAC)3atatatac(AT)5</t>
  </si>
  <si>
    <t>(T)9gatcgatttc(T)16atttccac(TTTA)3</t>
  </si>
  <si>
    <t>(A)10tttcggatttttttacttttactatatataaatataattttacttttactatatataatatttttactat(ATATA)3tggatttatggaatatgattgaattgcgtaataggaataatatttcctaagtaaagtatatgccggtatagctatccacatatctcatctcatc(T)8atagcaattttgcttgtggcaacagaagtcaggtcacactatatcataatttccactttttctattgtattatagaaaacg(A)9</t>
  </si>
  <si>
    <t>(C)9</t>
  </si>
  <si>
    <t>(T)12attctggctcggctattccacctagccgagccattccctttcccttttatg(A)9</t>
  </si>
  <si>
    <t>(C)10(A)9</t>
  </si>
  <si>
    <t>(T)10attttccaaataatttctatattagatagattttagatatatttatataattaatat(A)8tgatataaaat(A)15</t>
  </si>
  <si>
    <t>(T)10caaaagaaatatcaagtacatgaaatcacgagtaagtctctttaatttctctatcattatagaaaagaccatccatattggattcca(AT)5agaatttgaacccgaactacatttatgattcagtatttcgatctcgttggctattgttctttcta(T)11</t>
  </si>
  <si>
    <t>(AT)5aatgtaataattctatgtaatatagaatatattatgtaatgtaatataaaatagtatataatacttaatgaaagaaat(GAAA)3</t>
  </si>
  <si>
    <t>TGGATCTAACAGTTGCATTATGA</t>
  </si>
  <si>
    <t>(A)10ttccca(T)8aaacat(GTTC)3ctattactta(T)16</t>
  </si>
  <si>
    <t>(AATAA)3tggtttgtttagatcgaactcgaagtgccatgctattattacttattattcatattcaatatggcgaaggcatagtgtttc(T)10</t>
  </si>
  <si>
    <t>(GAAT)3ggaaaaactggttaaagggtaattatgcatacaatttatctcagagcaaatggtctcgattagtattagtagcgaaaaaatggcg(A)8tcaatcaaaattgtacgattcacaataaagaatcaatgaaattttcttcatataaaaaagaaaaagaccgatcaattcattac(A)11</t>
  </si>
  <si>
    <t>AGTATAAGAAAATAAAGAAGCCTGGA</t>
  </si>
  <si>
    <t>TGATTCGGCCATAAATACACTG</t>
  </si>
  <si>
    <t>(AATA)3ggagttaatatcattcctattgccattacaaaagtaattagtatttttgacattaaaagaaatcttttactaataattattcc(A)8ctaatgattctgcaacaaaaccactcattcccggcaatgcaagagaagccattgaaaaactactgaacatggtaaaaagttttggcattgggatcgata(C)8</t>
  </si>
  <si>
    <t>(AT)5c(AT)6tataatgtatatacattata(AT)6aattcatatattatagtttcttagttattatatatactatatattttacatgttatatatacacgt(TA)6atatatattaatcttctattttttatttttatttaattttat(TTATA)3(TA)6*</t>
  </si>
  <si>
    <t>(A)9ggcttcggaattcatctcatcccttataatcaaagtatatttttctttgttttgttcggtaataatttaaactatttaatcaaatattcgttatatgaat(A)9ttaataaaataattagaggaatttttcataaattaaataatgataagaatttcatctatttggatgtatatgcataggaaaaagaataaataaaga(T)8</t>
  </si>
  <si>
    <t>(T)9ctttcttttccacggatttttccgattaggaaaaagaaaataatatatattattt(TTA)5taatgttatttcca(T)8</t>
  </si>
  <si>
    <t>TCAATTGGATTTGGATAGAATCAAA</t>
  </si>
  <si>
    <t>(T)12acaaaaaactctttccctttttcgattcattcccatccaatcaaaaaaacttttttgattggagttg(T)8gtatagatttgtttctttttcttgatgttttgaaag(A)8tatc(T)9</t>
  </si>
  <si>
    <t>(AT)5ttatgtgataaaagatcatatacatattgcttttttaatttttctttttgattcggccataaatacactgtatagaga(T)11gtaatgaattgatcggtctttttcttttttatatgaagaaaatttcattgattctttattgtgaatcgtacaattttgattga(T)8cgccattttttcgctactaatactaatcgagaccatttgctctgagataaattgtatgcataattaccctttaaccagtttttc(CATT)3</t>
  </si>
  <si>
    <t>(A)9tcaaga(T)9</t>
  </si>
  <si>
    <t>AGCATTTGATTCCTTACCATCA</t>
  </si>
  <si>
    <t>CGATTCTGGGTTCAAGAGGGA</t>
  </si>
  <si>
    <t>ACTGCAGCGAAAATGGAGTT</t>
  </si>
  <si>
    <t>GTCGGTCCGTCGGAATTTTG</t>
  </si>
  <si>
    <t>trnK-UUU-CDS2_rps16-CDS1</t>
  </si>
  <si>
    <t>GACGGTTTTGTATTGCCGGG</t>
  </si>
  <si>
    <t>CAAAATTCCGACGGACCGAC</t>
  </si>
  <si>
    <t>(TA)5tttattcct(C)10(T)12ctttattttggtcttttttcttttaattaacttttcattttaactaattaactttaactaa(AACT)4</t>
  </si>
  <si>
    <t>GTGCTCGACCAACAGGAACT</t>
  </si>
  <si>
    <t>(T)10aacttgtttcaagttaaaacctttcga(T)9</t>
  </si>
  <si>
    <t>ACGTGATGGAGCTCGAGTAG</t>
  </si>
  <si>
    <t>GTCCAACGACCCCAAAACAA</t>
  </si>
  <si>
    <t>ATCCTTCCGTCCCAGATCCT</t>
  </si>
  <si>
    <t>(C)9(A)9</t>
  </si>
  <si>
    <t>GTAATCCCGGACGTGAGGAA</t>
  </si>
  <si>
    <t>(T)8gatcgatttc(T)10atttccac(TTTA)3</t>
  </si>
  <si>
    <t>GCTTTCTTCCTTTCTGTCTTTAGCT</t>
  </si>
  <si>
    <t>(AAATA)3</t>
  </si>
  <si>
    <t>TGCCTGCTTAAATGCAATCTCG</t>
  </si>
  <si>
    <t>(T)8atagcaattttgcttgtggcaacagaagtcaggtcacactatatcataatttccactttttctattgtattatagaaaacg(A)9</t>
  </si>
  <si>
    <t>TGTAAACCCACACCTCAAAAACA</t>
  </si>
  <si>
    <t>TGTCGCCAAATCCGATCCAA</t>
  </si>
  <si>
    <t>(T)9ctcaaaatctggtccttgggtgtggctcaaaccgatacaaatagggatgaagtgagtcttacttagtaatatgattgactctcacta(T)10c(A)8</t>
  </si>
  <si>
    <t>ACACGCAGGTAAATGTAGCCA</t>
  </si>
  <si>
    <t>CCCGTTGAATTTACAGGAATCCA</t>
  </si>
  <si>
    <t>CGACAGAGTACTTGTCGGGG</t>
  </si>
  <si>
    <t>(ATTT)3(T)8*gctttattttatttaatttgtatttatgtatttatataaaatac(TA)5</t>
  </si>
  <si>
    <t>CGCCCGACTGTCATCATACT</t>
  </si>
  <si>
    <t>(ATTA)3</t>
  </si>
  <si>
    <t>CAGGAGAGGGTAGACTAGTTCT</t>
  </si>
  <si>
    <t>(TCT)4tgctggatactccacgggaataaatcgata(T)10</t>
  </si>
  <si>
    <t>TGGAAATGAAAGTTCCTTTTTCGT</t>
  </si>
  <si>
    <t>(A)8tagtgaattttattttttgtttgacccattcaaaggatatattctggaatatgagtcataggacaattcaaggttcaaa(TATT)3</t>
  </si>
  <si>
    <t>ATCGAGTTTAGGGGCAAGAA</t>
  </si>
  <si>
    <t>TCGATTCAATTAGTCCTTATAGCT</t>
  </si>
  <si>
    <t>GGCCCGAGACTCTTGAAGAA</t>
  </si>
  <si>
    <t>CACCCTTCTCCCCCAAAAGG</t>
  </si>
  <si>
    <t>(T)10attctggctcggctaggtggaatagccgagccattccctttcccttttatg(A)9</t>
  </si>
  <si>
    <t>GACATGGAGTCAAGGGGAGT</t>
  </si>
  <si>
    <t>CTCCCCTTGACTCCATGTCC</t>
  </si>
  <si>
    <t>(C)8aaaaaaatagttattaattagttatacctcaa(T)8</t>
  </si>
  <si>
    <t>CAGAGGGAGAAGAAAAGGCAGA</t>
  </si>
  <si>
    <t>AACATGCATATGCCATGTCA</t>
  </si>
  <si>
    <t>CTTGAACCACTCGGCCATCT</t>
  </si>
  <si>
    <t>(TA)5attaaatataattttaaaattttttg(TA)6</t>
  </si>
  <si>
    <t>ACGTGATTGAGAGTCTCTCT</t>
  </si>
  <si>
    <t>(T)10atttattttccaaataatttctatatctatattagatagattttagatatatagtcttatatagattt(TA)6tccttctatttataa(AT)5aaatataaaagataaaag(AT)5cttttatataaaattttatataaaat(A)10</t>
  </si>
  <si>
    <t>TGTCTATCCCCCGTCAGTTCA</t>
  </si>
  <si>
    <t>(AT)6gaactgacgggggatagacaaaaaaactagataggaacatacaatacactttttcaatatagaaaaaattatctaacgaattaaacaggtc(CAAA)3</t>
  </si>
  <si>
    <t>TGAAAGGTAGGGGGAAAGGT</t>
  </si>
  <si>
    <t>AGTTGATGTCACCCAACCGA</t>
  </si>
  <si>
    <t>rps3_rpl22</t>
  </si>
  <si>
    <t>(A)9tttaaattcaatttacagatcaaaatg(A)8</t>
  </si>
  <si>
    <t>AGAGTCGACGAATGAAGCGG</t>
  </si>
  <si>
    <t>(AT)5catatatggatcaacaaaaaatctccaaaccccttttgttgctttgtttatac(T)9</t>
  </si>
  <si>
    <t>TGAATTTCTAGGTGCGGGGA</t>
  </si>
  <si>
    <t>TTCTATGGATTTCTACGCATAAGA</t>
  </si>
  <si>
    <t>AGAGGAAGGACGGAGACTATGA</t>
  </si>
  <si>
    <t>GGTAAGGTCCCGCTGAGTTC</t>
  </si>
  <si>
    <t>(AATTA)3</t>
  </si>
  <si>
    <t>AGTGTGAATCAATGGTTTCTTGT</t>
  </si>
  <si>
    <t>ACGACTACGACCAACCAATT</t>
  </si>
  <si>
    <t>ACAGGATTTGAACCCGTGACA</t>
  </si>
  <si>
    <t>TTGTAGAATGAGACTGCCCG</t>
  </si>
  <si>
    <t>(A)8ttccca(T)8</t>
  </si>
  <si>
    <t>TCAGCCATCCTTTTATCCCCC</t>
  </si>
  <si>
    <t>(A)9cgtttttcttccatttttcaaaaaaacatgagatgtattctcgcttccttacctat(A)9</t>
  </si>
  <si>
    <t>CCTTTGGATGCATACGGTTCA</t>
  </si>
  <si>
    <t>GGGCCCATTCAGGAACAAGA</t>
  </si>
  <si>
    <t>TTGGGCATATTAGCGGGCTT</t>
  </si>
  <si>
    <t>ACGGTCGAACTACCCGAATG</t>
  </si>
  <si>
    <t>(AT)5aatagttaaaaaagataaataaatagttaaataagagtcaatacacattac(A)10</t>
  </si>
  <si>
    <t>ACCAGACACTTTACGGAAGCA</t>
  </si>
  <si>
    <t>rps19-D2_end</t>
  </si>
  <si>
    <t>TCCAGGTAAGCTCCTTGAAGT</t>
  </si>
  <si>
    <t>TATCAGCCGGCCTGGTTTAC</t>
  </si>
  <si>
    <t>GCTCCTCGCGAATGAAAAGA</t>
  </si>
  <si>
    <t>ACCAAGTCTGAAACCAAGTGGA</t>
  </si>
  <si>
    <t>TCGAGCTCGAGGACGTAGTT</t>
  </si>
  <si>
    <t>(T)18attttttgcgtatagcataca(TATT)4</t>
  </si>
  <si>
    <t>CCGAAATTGAGTTATTTATCATAAGGT</t>
  </si>
  <si>
    <t>ACGAGACACGCAAGAAACGA</t>
  </si>
  <si>
    <t>TAGCTCTACGAACGAACGGC</t>
  </si>
  <si>
    <t>GCCGTTCGTTCGTAGAGCTA</t>
  </si>
  <si>
    <t>GTCGTGTCATATAGGCCCGG</t>
  </si>
  <si>
    <t>(T)8gaatatctactta(T)15</t>
  </si>
  <si>
    <t>AGCATAGTATTGTCCGATTCGT</t>
  </si>
  <si>
    <t>TGGGTATGGCACTCTTACCT</t>
  </si>
  <si>
    <t>TGTTCCTTTTAGACGTTATCCA</t>
  </si>
  <si>
    <t>TGTTCGGCGTTTAAAAGCGG</t>
  </si>
  <si>
    <t>TGGATTCTGGACCACGAGAAC</t>
  </si>
  <si>
    <t>ACGACTTGTGATAGAATGAGTCT</t>
  </si>
  <si>
    <t>(AT)6taatgtatatc(AT)6taatgtatat(TA)5</t>
  </si>
  <si>
    <t>(TA)8atattaatcttatatttttcctatattttttatttttatttaattttatttataattttattttattta(TATT)3ttatatttat(TTATA)3(TAT)4</t>
  </si>
  <si>
    <t>GAATTGTATATTTTGAAATTCTCGTGA</t>
  </si>
  <si>
    <t>CCCTTGATTCAAGAACGATTACCA</t>
  </si>
  <si>
    <t>(A)8gatctgtcggagagtcccaaattaaaccaatgaaattccgttcgcaaaaataag(A)9</t>
  </si>
  <si>
    <t>ACTTTGATTATAAGGGATGAGATGA</t>
  </si>
  <si>
    <t>(T)8gt(TTTG)3gatctgacacaagatttgtcttttcttcgtttttttcttggttttttaattttattaaaatagaatctttgacacttttattttgactaa(T)12</t>
  </si>
  <si>
    <t>(T)12acaaaaaactctttccctttttcgattcattcccatccaatc(A)8ttttttgattggagttg(T)8gtatagatttgtttctttttcttgatgttttgaaag(A)8gatc(T)9</t>
  </si>
  <si>
    <t>ACATATCGGTGCCAAACTTGA</t>
  </si>
  <si>
    <t>(ATA)4(AT)5*</t>
  </si>
  <si>
    <t>CCATACAACAATTCGGGTTTCTGT</t>
  </si>
  <si>
    <t>(A)15taagtagatattc(A)8</t>
  </si>
  <si>
    <t>(ATAA)4atatgtatgctatacgcaaaaaat(A)9</t>
  </si>
  <si>
    <t>(A)9tcttga(T)9</t>
  </si>
  <si>
    <t>CAACATCAACCGAACAGACGT</t>
  </si>
  <si>
    <t>CTGGTACGGGAAAGGATGGG</t>
  </si>
  <si>
    <t>(TA)5tttattcct(C)11</t>
  </si>
  <si>
    <t>(A)8c(T)8aacttgtttcaagttaaaacctttcga(T)9</t>
  </si>
  <si>
    <t>GTTCGAATCCTTCCGTCCCA</t>
  </si>
  <si>
    <t>(T)10catttttttgaatgaaaaaaggaaatatgattataaaaattaa(AAT)4tatattata(T)10</t>
  </si>
  <si>
    <t>(T)8gatcgatttc(T)13atttccac(TTTA)3</t>
  </si>
  <si>
    <t>(T)12gttttcggtggtataaaaatgccgctgtgcctagatatcttatctgcctctccaggaaaataaatatctccggaaaatatttttagttcaata(T)12</t>
  </si>
  <si>
    <t>(A)8tttcggattttttgacttttactcttttactatatataaatataatttgactttgactat(ATATA)3</t>
  </si>
  <si>
    <t>(T)8atagcaattttgcttgtggcaacagaagtcaggtcacactatatcataatttccactttttctattgtattatagaaaacg(A)10</t>
  </si>
  <si>
    <t>(T)8ctcaaaatctggtccttgggtgtggctcaaaccgatacaaatagggatgaagtgagtcttacttagtaatatgattgactctcacta(T)9c(A)9</t>
  </si>
  <si>
    <t>ACGAATTTAGTCCCCGGAGC</t>
  </si>
  <si>
    <t>ACTCCGCGGATCATGTTTTCT</t>
  </si>
  <si>
    <t>ACCTGCGTGTATTTCGATCGA</t>
  </si>
  <si>
    <t>(ATTT)3ttttgctttattttatttaatttgtatttatgtatttatataaaatac(TA)6ttattaaatattatattaaaatattaaaatac(TA)5</t>
  </si>
  <si>
    <t>TGGATAGGAATAAATGAACCGTCCA</t>
  </si>
  <si>
    <t>CTGCCTGGACGGACAGAATC</t>
  </si>
  <si>
    <t>TCGTTACAGGAGAGGGTAGACT</t>
  </si>
  <si>
    <t>(TCT)4tgctggatactctacgggaataaatcgata(T)9</t>
  </si>
  <si>
    <t>CTTATCACGCGCAAGGCAAG</t>
  </si>
  <si>
    <t>TGTATTGGCGGAAGAATAAAACA</t>
  </si>
  <si>
    <t>(A)8tagtgaattttattttttgtttgacccattcaaaggatatattttggaatatgagtcataggacaattcaaggttcaaa(TATT)3</t>
  </si>
  <si>
    <t>(T)9attctggctcggctattccacctagccgagccattccctttcccttttatg(A)8</t>
  </si>
  <si>
    <t>(C)9(A)8tagttattaattagttatacctcaa(T)9</t>
  </si>
  <si>
    <t>(A)8tacacgggacgattcaataatttgtattagatctatgggatagctaatgagctaaatttttgttgagaaatagaaa(ATTTG)3</t>
  </si>
  <si>
    <t>(T)10atttattttccaaataatttctatatctatattagatagattttagatatatatttataaaagataaaaa(AT)5</t>
  </si>
  <si>
    <t>TCTGGTTTGATTCGGAAAGGGA</t>
  </si>
  <si>
    <t>ACCTTCCCCCTACCTTTCAT</t>
  </si>
  <si>
    <t>(AT)6gaactgatgggggatagacaaaaaaactagataggaacatacaatacactttttcaatatagaaaaaattatctaacgaattaaacaggtc(CAAA)3</t>
  </si>
  <si>
    <t>ATGAAAGGTAGGGGGAAGGT</t>
  </si>
  <si>
    <t>ACCAACGAAACGTAGTCACCT</t>
  </si>
  <si>
    <t>GACTGGGCCGATTACCGAAT</t>
  </si>
  <si>
    <t>(A)9tttaaattcaattcacagatcaaaatg(A)8</t>
  </si>
  <si>
    <t>(AT)7ggatcaacaaaaaatctccaaaccccttttgttgctttgtttatac(T)9</t>
  </si>
  <si>
    <t>TACGGTTTGCCATCCTTCCC</t>
  </si>
  <si>
    <t>GGGAAGGATGGCAAACCGTA</t>
  </si>
  <si>
    <t>(AATTA)4</t>
  </si>
  <si>
    <t>(GAAA)3t(GAAA)3t(GAAA)3</t>
  </si>
  <si>
    <t>CCGGCGATTCCCTATTGACA</t>
  </si>
  <si>
    <t>(A)8ttccca(T)10</t>
  </si>
  <si>
    <t>GGGCGGATCCTGAGGATTTC</t>
  </si>
  <si>
    <t>(A)9cgtttttcttccatttttcaaaaaacatgagatgtattctcgcttccttacctat(A)8</t>
  </si>
  <si>
    <t>CACCTTTGGATGCATACGGT</t>
  </si>
  <si>
    <t>(AATACT)3</t>
  </si>
  <si>
    <t>CTGTTGGTTATTGGTTGGACGT</t>
  </si>
  <si>
    <t>TCATTCGGAGCGTGAAGTGT</t>
  </si>
  <si>
    <t>(AT)6aatagttaaaaaataatagttaaaaaagataaataaatagttaaataagagtcaatacacattac(A)9</t>
  </si>
  <si>
    <t>AATCGAGATGTTGTGGGGGT</t>
  </si>
  <si>
    <t>ATCCGGCTCGAGCAAGAATG</t>
  </si>
  <si>
    <t>ACTCTGCAATGGAGCTCCTC</t>
  </si>
  <si>
    <t>(T)8ccacccatataccatatattaatattattatattttact(ATAA)4</t>
  </si>
  <si>
    <t>(T)11attttttgcgtatagcataca(TATT)3</t>
  </si>
  <si>
    <t>TCAATGAATGATAAGCACTTCTTT</t>
  </si>
  <si>
    <t>(T)8gaatatctactta(T)16</t>
  </si>
  <si>
    <t>(T)8cttagctatactatatatgtcatagggtatgtatacatatgcgtaattactatgatccatatat(TA)6</t>
  </si>
  <si>
    <t>TGAAACATACACATTGAAACATACACA</t>
  </si>
  <si>
    <t>TGTGTATGTTTCAATGTGTATGTTTCA</t>
  </si>
  <si>
    <t>TGGGGACTGCCATTCAAAAA</t>
  </si>
  <si>
    <t>TGGATAACGTCTAAAAGGAACA</t>
  </si>
  <si>
    <t>(T)8agaaccctttgaaccaggaatggttcaaagggttct(A)8ctcgaaatgtatatgattaaaattgagattttgaattcatttaattcttttgcattgttcggcgtttaaaagcggaaaataaaaagac(A)8</t>
  </si>
  <si>
    <t>AGTTCTTTCTTTGTGCGAGT</t>
  </si>
  <si>
    <t>AGGGACTGGTATTTATCCCGA</t>
  </si>
  <si>
    <t>ACGACTTGTGATAGAATTAGTCTTGT</t>
  </si>
  <si>
    <t>(AT)6taatgtatat(TA)6</t>
  </si>
  <si>
    <t>TCAAAGTACCCGCTTCTGAGA</t>
  </si>
  <si>
    <t>(T)11ga(TACCT)3</t>
  </si>
  <si>
    <t>TCTCAGAAGCGGGTACTTTGA</t>
  </si>
  <si>
    <t>(T)12acaaaaaactctttccctttttcgattcattcccatccaatcaaaaaagtttttttgattggagttg(T)8gtatagatttgtttctttttcttgatgttttgaaagatgttttgaaag(A)8gatc(T)9</t>
  </si>
  <si>
    <t>(A)16taagtagatattc(A)8</t>
  </si>
  <si>
    <t>(ATAA)3atatgtatgctatacgcaaaaaat(A)11</t>
  </si>
  <si>
    <t>(A)9tattta(T)8</t>
  </si>
  <si>
    <t>(T)9cttcaagggaagatattaactgcagcgaaaatggaatttctacaatgactgcaaaaccttcagatagaatctgag(A)8</t>
  </si>
  <si>
    <t>TCCATATGGACGGGATAGGGT</t>
  </si>
  <si>
    <t>ACCAAAATATATTTATCGGGCATAACA</t>
  </si>
  <si>
    <t>(AAT)4</t>
  </si>
  <si>
    <t>CCCACGTGAAGCAGAGGTAG</t>
  </si>
  <si>
    <t>TCAGGTTGCAAAAATAAAGGGTCA</t>
  </si>
  <si>
    <t>GTTTTGTCCACCTCCCTACCA</t>
  </si>
  <si>
    <t>ACTCGGCTTTTAAGTGCGAC</t>
  </si>
  <si>
    <t>ACTGTGCGACCCCATCAAAA</t>
  </si>
  <si>
    <t>GACGGGTTTTTATTGCCGGG</t>
  </si>
  <si>
    <t>AGGGTCGGGATAAGGAGATT</t>
  </si>
  <si>
    <t>(T)8aacttgtttcaagtttaaacctttcaa(T)8</t>
  </si>
  <si>
    <t>TGCGAATCTGGGATAAGGGT</t>
  </si>
  <si>
    <t>TCCTGAACAATCTGTTGGGGA</t>
  </si>
  <si>
    <t>(A)8tgttaaatattattaatattaaat(A)8tattattaaacatattacaattatttacaattatatattatataattacaataattacaattatat(TA)5</t>
  </si>
  <si>
    <t>TCCTGTTAGCCGGGGACTTA</t>
  </si>
  <si>
    <t>AGGGAAGGGGTATCTCCATT</t>
  </si>
  <si>
    <t>GGAAGACCGGATCCAGTTCA</t>
  </si>
  <si>
    <t>CCGTGATCTCTTCCCGAACC</t>
  </si>
  <si>
    <t>TGCTGAATCGACGACCTATGT</t>
  </si>
  <si>
    <t>rpoA</t>
  </si>
  <si>
    <t>(T)8gatcgatttc(T)10cac(TTTA)3</t>
  </si>
  <si>
    <t>TGTATCACTCCGATCGCCCT</t>
  </si>
  <si>
    <t>CACTTGCTTTCTTCCTTTCTGTCT</t>
  </si>
  <si>
    <t>(AT)5taatatgtaatagtaataaaaaagttaatatgtaatacatattatgtaataaaaaagtaccaatagatattaattattaatatcttaacttaaattaaga(AT)5aaataaatatataaataagaaatatacaatgaattgaatctaatttcaatttgaattaaaccggataataa(AT)6</t>
  </si>
  <si>
    <t>(AAAT)3ataataaacaatactat(A)9</t>
  </si>
  <si>
    <t>AGGGTGGTTTACATTATGGAAGA</t>
  </si>
  <si>
    <t>TCTTCCATAATGTAAACCACCCT</t>
  </si>
  <si>
    <t>AAAGAAGGGCTGGGAAGGTT</t>
  </si>
  <si>
    <t>TAACCTTCCCAGCCCTTCTT</t>
  </si>
  <si>
    <t>ACCTTCCCAGCCCTTCTTTT</t>
  </si>
  <si>
    <t>(T)20</t>
  </si>
  <si>
    <t>(T)8catgttg(A)9</t>
  </si>
  <si>
    <t>AGCCAGTAGTAATATGGTTTCCCT</t>
  </si>
  <si>
    <t>AGGTGAATAGCTATACCGGT</t>
  </si>
  <si>
    <t>(T)8atagcaattttgcttgtggcaacagaagtcagatcacactatatcataatttctactttttctattgtattatagaaaacg(A)10</t>
  </si>
  <si>
    <t>ACCGGTATAGCTATTCACCT</t>
  </si>
  <si>
    <t>ACCCACACCCCAAAAACAAA</t>
  </si>
  <si>
    <t>(A)10gaaaagaattagtaatagaatcttagtaaaagaatatggatgaatactctttttttacctattttata(T)8</t>
  </si>
  <si>
    <t>rps14_psaB</t>
  </si>
  <si>
    <t>(AGTAAA)3(A)9*</t>
  </si>
  <si>
    <t>ACCAATCCAACGAATCTACTTGT</t>
  </si>
  <si>
    <t>TAAGTCTTGCTTGGGCTGCT</t>
  </si>
  <si>
    <t>TCGTTGTTTGATCGAATGGT</t>
  </si>
  <si>
    <t>ACGAAATGATCTGGCTGGAA</t>
  </si>
  <si>
    <t>CCTTCAATTGGAACTGGAAGGG</t>
  </si>
  <si>
    <t>TGATAGAGTACTCGTCGGGGT</t>
  </si>
  <si>
    <t>(ATTT)3(T)16*</t>
  </si>
  <si>
    <t>ATGCTGGACCAATCACTGCC</t>
  </si>
  <si>
    <t>(TCT)4tgctggatactccacgggaataaatcaata(T)8</t>
  </si>
  <si>
    <t>TGGTAGACTGGAAATGAAAGTTCCT</t>
  </si>
  <si>
    <t>CTTGCTGGATACTCCACGGG</t>
  </si>
  <si>
    <t>TCCAGAATATATCCTTTGAACGGGT</t>
  </si>
  <si>
    <t>(T)9atattctgta(T)9atattctgta(T)9atattctggctcggctaggtggaatagccgagccatcccctttcccttttatg(A)8</t>
  </si>
  <si>
    <t>CCATGACCCCTCTTCGTTGA</t>
  </si>
  <si>
    <t>(A)10tagttattaattagttatacctcaa(T)8</t>
  </si>
  <si>
    <t>GGATCCTCATCCTCCCTATCCA</t>
  </si>
  <si>
    <t>GTGCAAGCAAGATTGGTCGG</t>
  </si>
  <si>
    <t>AACCGAGGATTGTACTGCGG</t>
  </si>
  <si>
    <t>ACAAATTATTGAATCGTCCCGTGT</t>
  </si>
  <si>
    <t>ACGTAGCCACAACTTCCTACA</t>
  </si>
  <si>
    <t>(ACATA)3</t>
  </si>
  <si>
    <t>GGAGTCGAACCGATGACCAT</t>
  </si>
  <si>
    <t>TGGCTAATAGATGAAATCCGGT</t>
  </si>
  <si>
    <t>(T)11attttccaaataatttctatattagatagattttatatatatcttttat(A)8tgatataaaat(A)10</t>
  </si>
  <si>
    <t>(AT)8gaactgatgggggatagacaaaaaaactagataggagcatacaatacactttttcaatatagaaaaaattatctaacgaattaaacaggtc(CAAA)3</t>
  </si>
  <si>
    <t>ATGAAAGGTAGGGGAGAGGT</t>
  </si>
  <si>
    <t>GGGTGGAGGCTGTCAATGTT</t>
  </si>
  <si>
    <t>AAAGACTGGGCCAACTACCG</t>
  </si>
  <si>
    <t>AGTCCACCACTCCCAAGGAT</t>
  </si>
  <si>
    <t>TCAACTCCACGGTTTCTTTCCT</t>
  </si>
  <si>
    <t>CCTCTCGAGGTGGGGAAAAG</t>
  </si>
  <si>
    <t>ACGAAATACATGTTCGGGTAGGT</t>
  </si>
  <si>
    <t>(A)8ttcaattcacagatcaaaatg(A)8</t>
  </si>
  <si>
    <t>TGGTTTGCCATCCTTCCCTT</t>
  </si>
  <si>
    <t>CAAGGGAAGGATGGCAAACC</t>
  </si>
  <si>
    <t>TTCTATGGATTTATACGCATGAGA</t>
  </si>
  <si>
    <t>(AT)6aatgtaataattctatgtaatatagaatatattatgtaatgtaatataaaatagtatataatacttaat(GAAA)3</t>
  </si>
  <si>
    <t>TGAAACCAAAAGGAGGAGAAGA</t>
  </si>
  <si>
    <t>(AATAA)3tggtttgtttagatcgaactcgaagtgccatgctattattacttattattcatattcaatatggcgaaggcatagtgtttc(T)8</t>
  </si>
  <si>
    <t>GTCGGGCGTTACAAATTGCA</t>
  </si>
  <si>
    <t>ndhD_psaC</t>
  </si>
  <si>
    <t>(A)8cgtttttcttccatttttcaaaaaacatgagatgtgctctcgcttccttacctataaaaaaat(A)12</t>
  </si>
  <si>
    <t>(TTTAT)3</t>
  </si>
  <si>
    <t>TGGAACACCAACGGGCATTA</t>
  </si>
  <si>
    <t>ACTCCTACTTTCGGGAAACA</t>
  </si>
  <si>
    <t>(T)8atttgacatagggttagagtacttaagaaatcttgacttgaatcactatcttttcttttccttttc(TTTATA)3</t>
  </si>
  <si>
    <t>GCCAAGCCTCAAGTCAAGCT</t>
  </si>
  <si>
    <t>(AT)5aatagttaaaaaagataaatatttagttaaataagagtcaatacacattac(A)12</t>
  </si>
  <si>
    <t>GCTTGACTTGAGGCTTGGCT</t>
  </si>
  <si>
    <t>GCAATGGAGCTCCCCCAAAA</t>
  </si>
  <si>
    <t>TGATACGCCCTGCAATTTGC</t>
  </si>
  <si>
    <t>(T)9agtgaacgtgtcatgtcacagtgtattactcc(T)8</t>
  </si>
  <si>
    <t>TAATGGTGGATGCCCGAGAC</t>
  </si>
  <si>
    <t>(T)8gaatatctactta(T)11</t>
  </si>
  <si>
    <t>(GAAT)3ggaaaaactggttaaaggctaattatgcatacaatttatctcagagcaaatggtctcaattagtattagtagcgaaaaaatggcg(A)8</t>
  </si>
  <si>
    <t>(ATT)4</t>
  </si>
  <si>
    <t>TCTACGGGAGGTGGACGAAT</t>
  </si>
  <si>
    <t>TGTCCGACTCGTGAGGATACA</t>
  </si>
  <si>
    <t>ACTTTTGATGGGCATTTACGCA</t>
  </si>
  <si>
    <t>AGGGTAAGAATGCCATACCCA</t>
  </si>
  <si>
    <t>(T)9cttagctataccttagctatattatatatgtcatagggtatgtatacatatacatatgcgtaattactatgatccatatatatg(AT)7aatatatatgattaaattatttatattttaaatatattaatgtgtatgtttccattttttaattttaattttattatatgtttatgttttcatagg(T)10</t>
  </si>
  <si>
    <t>GTCCATCGATTCCCAGTCTCC</t>
  </si>
  <si>
    <t>TGTTTTGCCGATATCCGTCG</t>
  </si>
  <si>
    <t>GCAAAAGCCGACGGATATCG</t>
  </si>
  <si>
    <t>ATCCGCTTGTCCAACGGATT</t>
  </si>
  <si>
    <t>(TA)6atatattaatcttatatttttcttatata(T)9atttttatttaattttatttatattata(AT)5</t>
  </si>
  <si>
    <t>CGTTGGAGATGGAGTCACGT</t>
  </si>
  <si>
    <t>TGAAATTCTCGCGATAAATGAAA</t>
  </si>
  <si>
    <t>AGGGGTGAGATGAATTCCGA</t>
  </si>
  <si>
    <t>(A)9ttaataaaataattagaggaatttttcataaattaaataatgataataatttcatctatttggatgtatatgcataggaaaaagaaaaaataaaga(T)8</t>
  </si>
  <si>
    <t>TCGGAATTCATCTCACCCCT</t>
  </si>
  <si>
    <t>GCGGTACTTTCCTATGATTCCG</t>
  </si>
  <si>
    <t>TTGGGCTTCTTATGTCGGGG</t>
  </si>
  <si>
    <t>(TTA)5taatgttatttcca(T)10</t>
  </si>
  <si>
    <t>TCTTTCTTTTCCACGGATTTTTCC</t>
  </si>
  <si>
    <t>CGATGGCGAAAAGAGTAATCACC</t>
  </si>
  <si>
    <t>(T)12acaaaaaactctttccctttttcgattcattcccatccaattccaatcaaaaaaacttttttgattggagttg(T)8gtatagatttgtttctttttcttgatgttttgaaag(A)8gatc(T)9caatttttttatattaata(T)14</t>
  </si>
  <si>
    <t>(T)8cgccattttttcgctactaatactaattgagaccatttgctctgagataaattgtatgcataattagcctttaaccagtttttc(CATT)3</t>
  </si>
  <si>
    <t>(A)11taagtagatattc(A)8</t>
  </si>
  <si>
    <t>ACCTGTGACTCGATTGACAA</t>
  </si>
  <si>
    <t>(A)8ggagtaatacactgtgacatgacacgttcact(A)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i/>
      <sz val="10"/>
      <color theme="1"/>
      <name val="Times New Roman"/>
      <family val="1"/>
    </font>
    <font>
      <sz val="11"/>
      <color rgb="FFFF0000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0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G. schomburgkii'!$A$694</c:f>
              <c:strCache>
                <c:ptCount val="1"/>
                <c:pt idx="0">
                  <c:v>intergenic regio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G. schomburgkii'!$B$693:$K$693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B$694:$K$694</c:f>
              <c:numCache>
                <c:formatCode>General</c:formatCode>
                <c:ptCount val="10"/>
                <c:pt idx="0">
                  <c:v>120</c:v>
                </c:pt>
                <c:pt idx="1">
                  <c:v>120</c:v>
                </c:pt>
                <c:pt idx="2">
                  <c:v>116</c:v>
                </c:pt>
                <c:pt idx="3">
                  <c:v>108</c:v>
                </c:pt>
                <c:pt idx="4">
                  <c:v>118</c:v>
                </c:pt>
                <c:pt idx="5">
                  <c:v>107</c:v>
                </c:pt>
                <c:pt idx="6">
                  <c:v>107</c:v>
                </c:pt>
                <c:pt idx="7">
                  <c:v>102</c:v>
                </c:pt>
                <c:pt idx="8">
                  <c:v>107</c:v>
                </c:pt>
                <c:pt idx="9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[1]G. schomburgkii'!$A$695</c:f>
              <c:strCache>
                <c:ptCount val="1"/>
                <c:pt idx="0">
                  <c:v>intron regio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G. schomburgkii'!$B$693:$K$693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B$695:$K$695</c:f>
              <c:numCache>
                <c:formatCode>General</c:formatCode>
                <c:ptCount val="10"/>
                <c:pt idx="0">
                  <c:v>23</c:v>
                </c:pt>
                <c:pt idx="1">
                  <c:v>23</c:v>
                </c:pt>
                <c:pt idx="2">
                  <c:v>25</c:v>
                </c:pt>
                <c:pt idx="3">
                  <c:v>22</c:v>
                </c:pt>
                <c:pt idx="4">
                  <c:v>22</c:v>
                </c:pt>
                <c:pt idx="5">
                  <c:v>21</c:v>
                </c:pt>
                <c:pt idx="6">
                  <c:v>21</c:v>
                </c:pt>
                <c:pt idx="7">
                  <c:v>19</c:v>
                </c:pt>
                <c:pt idx="8">
                  <c:v>22</c:v>
                </c:pt>
                <c:pt idx="9">
                  <c:v>21</c:v>
                </c:pt>
              </c:numCache>
            </c:numRef>
          </c:val>
        </c:ser>
        <c:ser>
          <c:idx val="2"/>
          <c:order val="2"/>
          <c:tx>
            <c:strRef>
              <c:f>'[1]G. schomburgkii'!$A$696</c:f>
              <c:strCache>
                <c:ptCount val="1"/>
                <c:pt idx="0">
                  <c:v>protein coding reg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G. schomburgkii'!$B$693:$K$693</c:f>
              <c:strCache>
                <c:ptCount val="10"/>
                <c:pt idx="0">
                  <c:v>G. lancangensis</c:v>
                </c:pt>
                <c:pt idx="1">
                  <c:v>G. marantina</c:v>
                </c:pt>
                <c:pt idx="2">
                  <c:v>G.multiflora</c:v>
                </c:pt>
                <c:pt idx="3">
                  <c:v>G. schomburgkii</c:v>
                </c:pt>
                <c:pt idx="4">
                  <c:v>G. schomburgkii var. angustata</c:v>
                </c:pt>
                <c:pt idx="5">
                  <c:v>H. coccineum</c:v>
                </c:pt>
                <c:pt idx="6">
                  <c:v>H. neocarneum</c:v>
                </c:pt>
                <c:pt idx="7">
                  <c:v>K. rotunda ‘Red Leaf’</c:v>
                </c:pt>
                <c:pt idx="8">
                  <c:v>K. rotunda ‘Silver Diamonds’</c:v>
                </c:pt>
                <c:pt idx="9">
                  <c:v>Z. recurvatum</c:v>
                </c:pt>
              </c:strCache>
            </c:strRef>
          </c:cat>
          <c:val>
            <c:numRef>
              <c:f>'[1]G. schomburgkii'!$B$696:$K$696</c:f>
              <c:numCache>
                <c:formatCode>General</c:formatCode>
                <c:ptCount val="10"/>
                <c:pt idx="0">
                  <c:v>51</c:v>
                </c:pt>
                <c:pt idx="1">
                  <c:v>50</c:v>
                </c:pt>
                <c:pt idx="2">
                  <c:v>54</c:v>
                </c:pt>
                <c:pt idx="3">
                  <c:v>60</c:v>
                </c:pt>
                <c:pt idx="4">
                  <c:v>51</c:v>
                </c:pt>
                <c:pt idx="5">
                  <c:v>48</c:v>
                </c:pt>
                <c:pt idx="6">
                  <c:v>47</c:v>
                </c:pt>
                <c:pt idx="7">
                  <c:v>44</c:v>
                </c:pt>
                <c:pt idx="8">
                  <c:v>45</c:v>
                </c:pt>
                <c:pt idx="9">
                  <c:v>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0964480"/>
        <c:axId val="40966016"/>
      </c:barChart>
      <c:catAx>
        <c:axId val="40964480"/>
        <c:scaling>
          <c:orientation val="minMax"/>
        </c:scaling>
        <c:delete val="0"/>
        <c:axPos val="l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40966016"/>
        <c:crosses val="autoZero"/>
        <c:auto val="1"/>
        <c:lblAlgn val="ctr"/>
        <c:lblOffset val="100"/>
        <c:noMultiLvlLbl val="0"/>
      </c:catAx>
      <c:valAx>
        <c:axId val="40966016"/>
        <c:scaling>
          <c:orientation val="minMax"/>
          <c:max val="1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4096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22971332524045199"/>
          <c:y val="0.90899373950221396"/>
          <c:w val="0.76234942571668696"/>
          <c:h val="6.8102000305390098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09</xdr:row>
      <xdr:rowOff>0</xdr:rowOff>
    </xdr:from>
    <xdr:to>
      <xdr:col>9</xdr:col>
      <xdr:colOff>1371600</xdr:colOff>
      <xdr:row>241</xdr:row>
      <xdr:rowOff>190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5-2025&#24180;&#24037;&#20316;&#34180;/2016-2025&#25237;&#31295;&#25991;&#31456;&#21644;&#19987;&#21033;/2019-2021&#21494;&#32511;&#20307;&#32467;&#26524;/MS.2020.5-12/MS.2021.1-5/2021.5.25.revise/&#26434;&#36164;&#26009;/Additional%20file%206.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. schomburgkii"/>
      <sheetName val="H. neocarneum"/>
      <sheetName val="H. coccineum "/>
      <sheetName val="G.lancangensis"/>
      <sheetName val="G. marantina"/>
      <sheetName val="G.multiflora"/>
      <sheetName val="G. schomburgkii var. angustata"/>
      <sheetName val="K. rotunda ‘Red Leaf’"/>
      <sheetName val="K. rotunda ‘Silver Diamonds’"/>
      <sheetName val="Z. recurvatum"/>
    </sheetNames>
    <sheetDataSet>
      <sheetData sheetId="0">
        <row r="693">
          <cell r="B693" t="str">
            <v>G. lancangensis</v>
          </cell>
          <cell r="C693" t="str">
            <v>G. marantina</v>
          </cell>
          <cell r="D693" t="str">
            <v>G.multiflora</v>
          </cell>
          <cell r="E693" t="str">
            <v>G. schomburgkii</v>
          </cell>
          <cell r="F693" t="str">
            <v>G. schomburgkii var. angustata</v>
          </cell>
          <cell r="G693" t="str">
            <v>H. coccineum</v>
          </cell>
          <cell r="H693" t="str">
            <v>H. neocarneum</v>
          </cell>
          <cell r="I693" t="str">
            <v>K. rotunda ‘Red Leaf’</v>
          </cell>
          <cell r="J693" t="str">
            <v>K. rotunda ‘Silver Diamonds’</v>
          </cell>
          <cell r="K693" t="str">
            <v>Z. recurvatum</v>
          </cell>
        </row>
        <row r="694">
          <cell r="A694" t="str">
            <v>intergenic regions</v>
          </cell>
          <cell r="B694">
            <v>120</v>
          </cell>
          <cell r="C694">
            <v>120</v>
          </cell>
          <cell r="D694">
            <v>116</v>
          </cell>
          <cell r="E694">
            <v>108</v>
          </cell>
          <cell r="F694">
            <v>118</v>
          </cell>
          <cell r="G694">
            <v>107</v>
          </cell>
          <cell r="H694">
            <v>107</v>
          </cell>
          <cell r="I694">
            <v>102</v>
          </cell>
          <cell r="J694">
            <v>107</v>
          </cell>
          <cell r="K694">
            <v>100</v>
          </cell>
        </row>
        <row r="695">
          <cell r="A695" t="str">
            <v>intron regions</v>
          </cell>
          <cell r="B695">
            <v>23</v>
          </cell>
          <cell r="C695">
            <v>23</v>
          </cell>
          <cell r="D695">
            <v>25</v>
          </cell>
          <cell r="E695">
            <v>22</v>
          </cell>
          <cell r="F695">
            <v>22</v>
          </cell>
          <cell r="G695">
            <v>21</v>
          </cell>
          <cell r="H695">
            <v>21</v>
          </cell>
          <cell r="I695">
            <v>19</v>
          </cell>
          <cell r="J695">
            <v>22</v>
          </cell>
          <cell r="K695">
            <v>21</v>
          </cell>
        </row>
        <row r="696">
          <cell r="A696" t="str">
            <v>protein coding regions</v>
          </cell>
          <cell r="B696">
            <v>51</v>
          </cell>
          <cell r="C696">
            <v>50</v>
          </cell>
          <cell r="D696">
            <v>54</v>
          </cell>
          <cell r="E696">
            <v>60</v>
          </cell>
          <cell r="F696">
            <v>51</v>
          </cell>
          <cell r="G696">
            <v>48</v>
          </cell>
          <cell r="H696">
            <v>47</v>
          </cell>
          <cell r="I696">
            <v>44</v>
          </cell>
          <cell r="J696">
            <v>45</v>
          </cell>
          <cell r="K696">
            <v>48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6"/>
  <sheetViews>
    <sheetView tabSelected="1" topLeftCell="A226" workbookViewId="0">
      <selection activeCell="L229" sqref="L229"/>
    </sheetView>
  </sheetViews>
  <sheetFormatPr defaultColWidth="9" defaultRowHeight="13.5" x14ac:dyDescent="0.15"/>
  <cols>
    <col min="1" max="1" width="20.625" customWidth="1"/>
    <col min="2" max="2" width="12.375" customWidth="1"/>
    <col min="6" max="6" width="15.25" customWidth="1"/>
    <col min="7" max="7" width="10.125" customWidth="1"/>
    <col min="8" max="8" width="21.375" customWidth="1"/>
    <col min="9" max="9" width="13.25" customWidth="1"/>
    <col min="10" max="10" width="20.875" customWidth="1"/>
    <col min="11" max="11" width="13.375" customWidth="1"/>
    <col min="13" max="13" width="12.25" customWidth="1"/>
    <col min="15" max="15" width="12.75" customWidth="1"/>
    <col min="16" max="16" width="54.875" customWidth="1"/>
    <col min="17" max="17" width="34.75" customWidth="1"/>
    <col min="19" max="19" width="26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</row>
    <row r="2" spans="1:19" x14ac:dyDescent="0.15">
      <c r="A2" t="s">
        <v>18</v>
      </c>
      <c r="B2">
        <v>1</v>
      </c>
      <c r="C2" t="s">
        <v>19</v>
      </c>
      <c r="D2" t="s">
        <v>20</v>
      </c>
      <c r="E2">
        <v>18</v>
      </c>
      <c r="F2">
        <v>1408</v>
      </c>
      <c r="G2">
        <v>1425</v>
      </c>
      <c r="H2" t="s">
        <v>21</v>
      </c>
      <c r="I2">
        <v>58.741</v>
      </c>
      <c r="J2" t="s">
        <v>22</v>
      </c>
      <c r="K2">
        <v>60.25</v>
      </c>
      <c r="L2">
        <v>223</v>
      </c>
      <c r="M2">
        <v>903</v>
      </c>
      <c r="N2">
        <v>1125</v>
      </c>
      <c r="O2" t="s">
        <v>23</v>
      </c>
      <c r="P2" t="s">
        <v>24</v>
      </c>
      <c r="Q2" t="s">
        <v>15</v>
      </c>
      <c r="R2" t="s">
        <v>25</v>
      </c>
      <c r="S2" t="s">
        <v>26</v>
      </c>
    </row>
    <row r="3" spans="1:19" x14ac:dyDescent="0.15">
      <c r="A3" t="s">
        <v>18</v>
      </c>
      <c r="B3">
        <v>2</v>
      </c>
      <c r="C3" t="s">
        <v>19</v>
      </c>
      <c r="D3" t="s">
        <v>27</v>
      </c>
      <c r="E3">
        <v>10</v>
      </c>
      <c r="F3">
        <v>2646</v>
      </c>
      <c r="G3">
        <v>2655</v>
      </c>
      <c r="H3" t="s">
        <v>28</v>
      </c>
      <c r="I3">
        <v>59.109000000000002</v>
      </c>
      <c r="J3" t="s">
        <v>29</v>
      </c>
      <c r="K3">
        <v>59.244</v>
      </c>
      <c r="L3">
        <v>202</v>
      </c>
      <c r="M3">
        <v>919</v>
      </c>
      <c r="N3">
        <v>1120</v>
      </c>
      <c r="O3" t="s">
        <v>23</v>
      </c>
      <c r="P3" t="s">
        <v>30</v>
      </c>
      <c r="Q3" t="s">
        <v>31</v>
      </c>
      <c r="R3" t="s">
        <v>25</v>
      </c>
      <c r="S3" t="s">
        <v>32</v>
      </c>
    </row>
    <row r="4" spans="1:19" x14ac:dyDescent="0.15">
      <c r="A4" t="s">
        <v>18</v>
      </c>
      <c r="B4">
        <v>3</v>
      </c>
      <c r="C4" t="s">
        <v>33</v>
      </c>
      <c r="D4" t="s">
        <v>34</v>
      </c>
      <c r="E4">
        <v>8</v>
      </c>
      <c r="F4">
        <v>3023</v>
      </c>
      <c r="G4">
        <v>3030</v>
      </c>
      <c r="H4" t="s">
        <v>35</v>
      </c>
      <c r="I4">
        <v>59.743000000000002</v>
      </c>
      <c r="J4" t="s">
        <v>36</v>
      </c>
      <c r="K4">
        <v>57.918999999999997</v>
      </c>
      <c r="L4">
        <v>221</v>
      </c>
      <c r="M4">
        <v>942</v>
      </c>
      <c r="N4">
        <v>1162</v>
      </c>
      <c r="O4" t="s">
        <v>23</v>
      </c>
      <c r="P4" t="s">
        <v>30</v>
      </c>
      <c r="Q4" t="s">
        <v>37</v>
      </c>
      <c r="R4" t="s">
        <v>25</v>
      </c>
      <c r="S4" t="s">
        <v>38</v>
      </c>
    </row>
    <row r="5" spans="1:19" x14ac:dyDescent="0.15">
      <c r="A5" t="s">
        <v>18</v>
      </c>
      <c r="B5">
        <v>4</v>
      </c>
      <c r="C5" t="s">
        <v>33</v>
      </c>
      <c r="D5" t="s">
        <v>39</v>
      </c>
      <c r="E5">
        <v>10</v>
      </c>
      <c r="F5">
        <v>3665</v>
      </c>
      <c r="G5">
        <v>3674</v>
      </c>
      <c r="H5" t="s">
        <v>40</v>
      </c>
      <c r="I5">
        <v>59.369</v>
      </c>
      <c r="J5" t="s">
        <v>41</v>
      </c>
      <c r="K5">
        <v>59.956000000000003</v>
      </c>
      <c r="L5">
        <v>254</v>
      </c>
      <c r="M5">
        <v>797</v>
      </c>
      <c r="N5">
        <v>1050</v>
      </c>
      <c r="O5" t="s">
        <v>23</v>
      </c>
      <c r="P5" t="s">
        <v>42</v>
      </c>
      <c r="Q5" t="s">
        <v>43</v>
      </c>
      <c r="R5" t="s">
        <v>25</v>
      </c>
      <c r="S5" t="s">
        <v>38</v>
      </c>
    </row>
    <row r="6" spans="1:19" x14ac:dyDescent="0.15">
      <c r="A6" t="s">
        <v>18</v>
      </c>
      <c r="B6">
        <v>5</v>
      </c>
      <c r="C6" t="s">
        <v>44</v>
      </c>
      <c r="D6" t="s">
        <v>45</v>
      </c>
      <c r="E6">
        <v>73</v>
      </c>
      <c r="F6">
        <v>3894</v>
      </c>
      <c r="G6">
        <v>3966</v>
      </c>
      <c r="H6" t="s">
        <v>46</v>
      </c>
      <c r="I6">
        <v>58.521999999999998</v>
      </c>
      <c r="J6" t="s">
        <v>47</v>
      </c>
      <c r="K6">
        <v>59.723999999999997</v>
      </c>
      <c r="L6">
        <v>248</v>
      </c>
      <c r="M6">
        <v>917</v>
      </c>
      <c r="N6">
        <v>1164</v>
      </c>
      <c r="O6" t="s">
        <v>23</v>
      </c>
      <c r="P6" t="s">
        <v>42</v>
      </c>
      <c r="Q6" t="s">
        <v>48</v>
      </c>
      <c r="R6" t="s">
        <v>49</v>
      </c>
      <c r="S6" t="s">
        <v>50</v>
      </c>
    </row>
    <row r="7" spans="1:19" x14ac:dyDescent="0.15">
      <c r="A7" t="s">
        <v>18</v>
      </c>
      <c r="B7">
        <v>6</v>
      </c>
      <c r="C7" t="s">
        <v>33</v>
      </c>
      <c r="D7" t="s">
        <v>51</v>
      </c>
      <c r="E7">
        <v>9</v>
      </c>
      <c r="F7">
        <v>4177</v>
      </c>
      <c r="G7">
        <v>4185</v>
      </c>
      <c r="H7" t="s">
        <v>52</v>
      </c>
      <c r="I7">
        <v>59.529000000000003</v>
      </c>
      <c r="J7" t="s">
        <v>53</v>
      </c>
      <c r="K7">
        <v>60.46</v>
      </c>
      <c r="L7">
        <v>103</v>
      </c>
      <c r="M7">
        <v>972</v>
      </c>
      <c r="N7">
        <v>1074</v>
      </c>
      <c r="O7" t="s">
        <v>23</v>
      </c>
      <c r="P7" t="s">
        <v>54</v>
      </c>
      <c r="Q7" t="s">
        <v>48</v>
      </c>
      <c r="R7" t="s">
        <v>49</v>
      </c>
      <c r="S7" t="s">
        <v>50</v>
      </c>
    </row>
    <row r="8" spans="1:19" x14ac:dyDescent="0.15">
      <c r="A8" t="s">
        <v>18</v>
      </c>
      <c r="B8">
        <v>7</v>
      </c>
      <c r="C8" t="s">
        <v>44</v>
      </c>
      <c r="D8" t="s">
        <v>55</v>
      </c>
      <c r="E8">
        <v>140</v>
      </c>
      <c r="F8">
        <v>4308</v>
      </c>
      <c r="G8">
        <v>4447</v>
      </c>
      <c r="H8" t="s">
        <v>56</v>
      </c>
      <c r="I8">
        <v>60.46</v>
      </c>
      <c r="J8" t="s">
        <v>57</v>
      </c>
      <c r="K8">
        <v>60.956000000000003</v>
      </c>
      <c r="L8">
        <v>255</v>
      </c>
      <c r="M8">
        <v>924</v>
      </c>
      <c r="N8">
        <v>1178</v>
      </c>
      <c r="O8" t="s">
        <v>23</v>
      </c>
      <c r="P8" t="s">
        <v>54</v>
      </c>
      <c r="Q8" t="s">
        <v>48</v>
      </c>
      <c r="R8" t="s">
        <v>49</v>
      </c>
      <c r="S8" t="s">
        <v>50</v>
      </c>
    </row>
    <row r="9" spans="1:19" x14ac:dyDescent="0.15">
      <c r="A9" t="s">
        <v>18</v>
      </c>
      <c r="B9">
        <v>8</v>
      </c>
      <c r="C9" t="s">
        <v>33</v>
      </c>
      <c r="D9" t="s">
        <v>34</v>
      </c>
      <c r="E9">
        <v>8</v>
      </c>
      <c r="F9">
        <v>4683</v>
      </c>
      <c r="G9">
        <v>4690</v>
      </c>
      <c r="H9" t="s">
        <v>58</v>
      </c>
      <c r="I9">
        <v>57.314</v>
      </c>
      <c r="J9" t="s">
        <v>59</v>
      </c>
      <c r="K9">
        <v>59.372</v>
      </c>
      <c r="L9">
        <v>150</v>
      </c>
      <c r="M9">
        <v>974</v>
      </c>
      <c r="N9">
        <v>1123</v>
      </c>
      <c r="O9" t="s">
        <v>23</v>
      </c>
      <c r="P9" t="s">
        <v>54</v>
      </c>
      <c r="Q9" t="s">
        <v>48</v>
      </c>
      <c r="R9" t="s">
        <v>49</v>
      </c>
      <c r="S9" t="s">
        <v>60</v>
      </c>
    </row>
    <row r="10" spans="1:19" x14ac:dyDescent="0.15">
      <c r="A10" t="s">
        <v>18</v>
      </c>
      <c r="B10">
        <v>9</v>
      </c>
      <c r="C10" t="s">
        <v>19</v>
      </c>
      <c r="D10" t="s">
        <v>61</v>
      </c>
      <c r="E10">
        <v>10</v>
      </c>
      <c r="F10">
        <v>4862</v>
      </c>
      <c r="G10">
        <v>4871</v>
      </c>
      <c r="H10" t="s">
        <v>62</v>
      </c>
      <c r="I10">
        <v>59.372</v>
      </c>
      <c r="J10" t="s">
        <v>63</v>
      </c>
      <c r="K10">
        <v>59.893000000000001</v>
      </c>
      <c r="L10">
        <v>260</v>
      </c>
      <c r="M10">
        <v>923</v>
      </c>
      <c r="N10">
        <v>1182</v>
      </c>
      <c r="O10" t="s">
        <v>23</v>
      </c>
      <c r="P10" t="s">
        <v>54</v>
      </c>
      <c r="Q10" t="s">
        <v>64</v>
      </c>
      <c r="R10" t="s">
        <v>65</v>
      </c>
      <c r="S10" t="s">
        <v>66</v>
      </c>
    </row>
    <row r="11" spans="1:19" x14ac:dyDescent="0.15">
      <c r="A11" t="s">
        <v>18</v>
      </c>
      <c r="B11">
        <v>10</v>
      </c>
      <c r="C11" t="s">
        <v>33</v>
      </c>
      <c r="D11" t="s">
        <v>39</v>
      </c>
      <c r="E11">
        <v>10</v>
      </c>
      <c r="F11">
        <v>5256</v>
      </c>
      <c r="G11">
        <v>5265</v>
      </c>
      <c r="H11" t="s">
        <v>67</v>
      </c>
      <c r="I11">
        <v>59.741999999999997</v>
      </c>
      <c r="J11" t="s">
        <v>68</v>
      </c>
      <c r="K11">
        <v>58.984000000000002</v>
      </c>
      <c r="L11">
        <v>188</v>
      </c>
      <c r="M11">
        <v>874</v>
      </c>
      <c r="N11">
        <v>1061</v>
      </c>
      <c r="O11" t="s">
        <v>23</v>
      </c>
      <c r="P11" t="s">
        <v>38</v>
      </c>
      <c r="Q11" t="s">
        <v>64</v>
      </c>
      <c r="R11" t="s">
        <v>65</v>
      </c>
      <c r="S11" t="s">
        <v>66</v>
      </c>
    </row>
    <row r="12" spans="1:19" x14ac:dyDescent="0.15">
      <c r="A12" t="s">
        <v>18</v>
      </c>
      <c r="B12">
        <v>11</v>
      </c>
      <c r="C12" t="s">
        <v>44</v>
      </c>
      <c r="D12" t="s">
        <v>69</v>
      </c>
      <c r="E12">
        <v>53</v>
      </c>
      <c r="F12">
        <v>5613</v>
      </c>
      <c r="G12">
        <v>5665</v>
      </c>
      <c r="H12" t="s">
        <v>70</v>
      </c>
      <c r="I12">
        <v>56.893000000000001</v>
      </c>
      <c r="J12" t="s">
        <v>71</v>
      </c>
      <c r="K12">
        <v>58.7</v>
      </c>
      <c r="L12">
        <v>280</v>
      </c>
      <c r="M12">
        <v>889</v>
      </c>
      <c r="N12">
        <v>1168</v>
      </c>
      <c r="O12" t="s">
        <v>23</v>
      </c>
      <c r="P12" t="s">
        <v>38</v>
      </c>
      <c r="Q12" t="s">
        <v>64</v>
      </c>
      <c r="R12" t="s">
        <v>65</v>
      </c>
      <c r="S12" t="s">
        <v>66</v>
      </c>
    </row>
    <row r="13" spans="1:19" x14ac:dyDescent="0.15">
      <c r="A13" t="s">
        <v>18</v>
      </c>
      <c r="B13">
        <v>12</v>
      </c>
      <c r="C13" t="s">
        <v>33</v>
      </c>
      <c r="D13" t="s">
        <v>34</v>
      </c>
      <c r="E13">
        <v>8</v>
      </c>
      <c r="F13">
        <v>5967</v>
      </c>
      <c r="G13">
        <v>5974</v>
      </c>
      <c r="H13" t="s">
        <v>72</v>
      </c>
      <c r="I13">
        <v>59.966000000000001</v>
      </c>
      <c r="J13" t="s">
        <v>73</v>
      </c>
      <c r="K13">
        <v>56.043999999999997</v>
      </c>
      <c r="L13">
        <v>180</v>
      </c>
      <c r="M13">
        <v>927</v>
      </c>
      <c r="N13">
        <v>1106</v>
      </c>
      <c r="O13" t="s">
        <v>23</v>
      </c>
      <c r="P13" t="s">
        <v>74</v>
      </c>
      <c r="Q13" t="s">
        <v>64</v>
      </c>
      <c r="R13" t="s">
        <v>65</v>
      </c>
      <c r="S13" t="s">
        <v>75</v>
      </c>
    </row>
    <row r="14" spans="1:19" x14ac:dyDescent="0.15">
      <c r="A14" t="s">
        <v>18</v>
      </c>
      <c r="B14">
        <v>13</v>
      </c>
      <c r="C14" t="s">
        <v>33</v>
      </c>
      <c r="D14" t="s">
        <v>51</v>
      </c>
      <c r="E14">
        <v>9</v>
      </c>
      <c r="F14">
        <v>6240</v>
      </c>
      <c r="G14">
        <v>6248</v>
      </c>
      <c r="H14" t="s">
        <v>76</v>
      </c>
      <c r="I14">
        <v>60.164000000000001</v>
      </c>
      <c r="J14" t="s">
        <v>77</v>
      </c>
      <c r="K14">
        <v>59.926000000000002</v>
      </c>
      <c r="L14">
        <v>247</v>
      </c>
      <c r="M14">
        <v>809</v>
      </c>
      <c r="N14">
        <v>1055</v>
      </c>
      <c r="O14" t="s">
        <v>23</v>
      </c>
      <c r="P14" t="s">
        <v>74</v>
      </c>
      <c r="Q14" t="s">
        <v>78</v>
      </c>
      <c r="R14" t="s">
        <v>65</v>
      </c>
      <c r="S14" t="s">
        <v>75</v>
      </c>
    </row>
    <row r="15" spans="1:19" x14ac:dyDescent="0.15">
      <c r="A15" t="s">
        <v>18</v>
      </c>
      <c r="B15">
        <v>14</v>
      </c>
      <c r="C15" t="s">
        <v>44</v>
      </c>
      <c r="D15" t="s">
        <v>79</v>
      </c>
      <c r="E15">
        <v>46</v>
      </c>
      <c r="F15">
        <v>6555</v>
      </c>
      <c r="G15">
        <v>6600</v>
      </c>
      <c r="H15" t="s">
        <v>80</v>
      </c>
      <c r="I15">
        <v>61.095999999999997</v>
      </c>
      <c r="J15" t="s">
        <v>81</v>
      </c>
      <c r="K15">
        <v>55.393999999999998</v>
      </c>
      <c r="L15">
        <v>270</v>
      </c>
      <c r="M15">
        <v>891</v>
      </c>
      <c r="N15">
        <v>1160</v>
      </c>
      <c r="O15" t="s">
        <v>23</v>
      </c>
      <c r="P15" t="s">
        <v>74</v>
      </c>
      <c r="Q15" t="s">
        <v>78</v>
      </c>
      <c r="R15" t="s">
        <v>65</v>
      </c>
      <c r="S15" t="s">
        <v>75</v>
      </c>
    </row>
    <row r="16" spans="1:19" x14ac:dyDescent="0.15">
      <c r="A16" t="s">
        <v>18</v>
      </c>
      <c r="B16">
        <v>15</v>
      </c>
      <c r="C16" t="s">
        <v>33</v>
      </c>
      <c r="D16" t="s">
        <v>82</v>
      </c>
      <c r="E16">
        <v>11</v>
      </c>
      <c r="F16">
        <v>7197</v>
      </c>
      <c r="G16">
        <v>7207</v>
      </c>
      <c r="H16" t="s">
        <v>83</v>
      </c>
      <c r="I16">
        <v>60.319000000000003</v>
      </c>
      <c r="J16" t="s">
        <v>84</v>
      </c>
      <c r="K16">
        <v>58.442</v>
      </c>
      <c r="L16">
        <v>278</v>
      </c>
      <c r="M16">
        <v>874</v>
      </c>
      <c r="N16">
        <v>1151</v>
      </c>
      <c r="O16" t="s">
        <v>23</v>
      </c>
      <c r="P16" t="s">
        <v>74</v>
      </c>
      <c r="Q16" t="s">
        <v>85</v>
      </c>
      <c r="R16" t="s">
        <v>65</v>
      </c>
      <c r="S16" t="s">
        <v>75</v>
      </c>
    </row>
    <row r="17" spans="1:19" x14ac:dyDescent="0.15">
      <c r="A17" t="s">
        <v>18</v>
      </c>
      <c r="B17">
        <v>16</v>
      </c>
      <c r="C17" t="s">
        <v>44</v>
      </c>
      <c r="D17" t="s">
        <v>86</v>
      </c>
      <c r="E17">
        <v>26</v>
      </c>
      <c r="F17">
        <v>7446</v>
      </c>
      <c r="G17">
        <v>7471</v>
      </c>
      <c r="H17" t="s">
        <v>87</v>
      </c>
      <c r="I17">
        <v>60.892000000000003</v>
      </c>
      <c r="J17" t="s">
        <v>88</v>
      </c>
      <c r="K17">
        <v>56.677</v>
      </c>
      <c r="L17">
        <v>217</v>
      </c>
      <c r="M17">
        <v>908</v>
      </c>
      <c r="N17">
        <v>1124</v>
      </c>
      <c r="O17" t="s">
        <v>23</v>
      </c>
      <c r="P17" t="s">
        <v>89</v>
      </c>
      <c r="Q17" t="s">
        <v>85</v>
      </c>
      <c r="R17" t="s">
        <v>65</v>
      </c>
      <c r="S17" t="s">
        <v>90</v>
      </c>
    </row>
    <row r="18" spans="1:19" x14ac:dyDescent="0.15">
      <c r="A18" t="s">
        <v>18</v>
      </c>
      <c r="B18">
        <v>17</v>
      </c>
      <c r="C18" t="s">
        <v>19</v>
      </c>
      <c r="D18" t="s">
        <v>61</v>
      </c>
      <c r="E18">
        <v>10</v>
      </c>
      <c r="F18">
        <v>7588</v>
      </c>
      <c r="G18">
        <v>7597</v>
      </c>
      <c r="H18" t="s">
        <v>91</v>
      </c>
      <c r="I18">
        <v>56.677</v>
      </c>
      <c r="J18" t="s">
        <v>92</v>
      </c>
      <c r="K18">
        <v>60.601999999999997</v>
      </c>
      <c r="L18">
        <v>278</v>
      </c>
      <c r="M18">
        <v>959</v>
      </c>
      <c r="N18">
        <v>1236</v>
      </c>
      <c r="O18" t="s">
        <v>23</v>
      </c>
      <c r="P18" t="s">
        <v>89</v>
      </c>
      <c r="Q18" t="s">
        <v>89</v>
      </c>
      <c r="R18" t="s">
        <v>65</v>
      </c>
      <c r="S18" t="s">
        <v>90</v>
      </c>
    </row>
    <row r="19" spans="1:19" x14ac:dyDescent="0.15">
      <c r="A19" t="s">
        <v>18</v>
      </c>
      <c r="B19">
        <v>18</v>
      </c>
      <c r="C19" t="s">
        <v>33</v>
      </c>
      <c r="D19" t="s">
        <v>93</v>
      </c>
      <c r="E19">
        <v>9</v>
      </c>
      <c r="F19">
        <v>8536</v>
      </c>
      <c r="G19">
        <v>8544</v>
      </c>
      <c r="H19" t="s">
        <v>94</v>
      </c>
      <c r="I19">
        <v>58.899000000000001</v>
      </c>
      <c r="J19" t="s">
        <v>95</v>
      </c>
      <c r="K19">
        <v>60.036999999999999</v>
      </c>
      <c r="L19">
        <v>241</v>
      </c>
      <c r="M19">
        <v>975</v>
      </c>
      <c r="N19">
        <v>1215</v>
      </c>
      <c r="O19" t="s">
        <v>23</v>
      </c>
      <c r="P19" t="s">
        <v>96</v>
      </c>
      <c r="Q19" t="s">
        <v>89</v>
      </c>
      <c r="R19" t="s">
        <v>65</v>
      </c>
      <c r="S19" t="s">
        <v>90</v>
      </c>
    </row>
    <row r="20" spans="1:19" x14ac:dyDescent="0.15">
      <c r="A20" t="s">
        <v>18</v>
      </c>
      <c r="B20">
        <v>19</v>
      </c>
      <c r="C20" t="s">
        <v>97</v>
      </c>
      <c r="D20" t="s">
        <v>98</v>
      </c>
      <c r="E20">
        <v>12</v>
      </c>
      <c r="F20">
        <v>8932</v>
      </c>
      <c r="G20">
        <v>8943</v>
      </c>
      <c r="H20" t="s">
        <v>99</v>
      </c>
      <c r="I20">
        <v>55.158999999999999</v>
      </c>
      <c r="J20" t="s">
        <v>100</v>
      </c>
      <c r="K20">
        <v>56.805</v>
      </c>
      <c r="L20">
        <v>276</v>
      </c>
      <c r="M20">
        <v>865</v>
      </c>
      <c r="N20">
        <v>1140</v>
      </c>
      <c r="O20" t="s">
        <v>23</v>
      </c>
      <c r="P20" t="s">
        <v>85</v>
      </c>
      <c r="Q20" t="s">
        <v>101</v>
      </c>
      <c r="R20" t="s">
        <v>65</v>
      </c>
      <c r="S20" t="s">
        <v>102</v>
      </c>
    </row>
    <row r="21" spans="1:19" x14ac:dyDescent="0.15">
      <c r="A21" t="s">
        <v>18</v>
      </c>
      <c r="B21">
        <v>20</v>
      </c>
      <c r="C21" t="s">
        <v>19</v>
      </c>
      <c r="D21" t="s">
        <v>27</v>
      </c>
      <c r="E21">
        <v>10</v>
      </c>
      <c r="F21">
        <v>9291</v>
      </c>
      <c r="G21">
        <v>9300</v>
      </c>
      <c r="H21" t="s">
        <v>103</v>
      </c>
      <c r="I21">
        <v>59.962000000000003</v>
      </c>
      <c r="J21" t="s">
        <v>104</v>
      </c>
      <c r="K21">
        <v>59.517000000000003</v>
      </c>
      <c r="L21">
        <v>157</v>
      </c>
      <c r="M21">
        <v>922</v>
      </c>
      <c r="N21">
        <v>1078</v>
      </c>
      <c r="O21" t="s">
        <v>23</v>
      </c>
      <c r="P21" t="s">
        <v>85</v>
      </c>
      <c r="Q21" t="s">
        <v>105</v>
      </c>
      <c r="R21" t="s">
        <v>65</v>
      </c>
      <c r="S21" t="s">
        <v>102</v>
      </c>
    </row>
    <row r="22" spans="1:19" x14ac:dyDescent="0.15">
      <c r="A22" t="s">
        <v>18</v>
      </c>
      <c r="B22">
        <v>21</v>
      </c>
      <c r="C22" t="s">
        <v>97</v>
      </c>
      <c r="D22" t="s">
        <v>98</v>
      </c>
      <c r="E22">
        <v>12</v>
      </c>
      <c r="F22">
        <v>12695</v>
      </c>
      <c r="G22">
        <v>12706</v>
      </c>
      <c r="H22" t="s">
        <v>106</v>
      </c>
      <c r="I22">
        <v>59.679000000000002</v>
      </c>
      <c r="J22" t="s">
        <v>107</v>
      </c>
      <c r="K22">
        <v>59.427</v>
      </c>
      <c r="L22">
        <v>162</v>
      </c>
      <c r="M22">
        <v>978</v>
      </c>
      <c r="N22">
        <v>1139</v>
      </c>
      <c r="O22" t="s">
        <v>23</v>
      </c>
      <c r="P22" t="s">
        <v>108</v>
      </c>
      <c r="Q22" t="s">
        <v>105</v>
      </c>
      <c r="R22" t="s">
        <v>65</v>
      </c>
      <c r="S22" t="s">
        <v>108</v>
      </c>
    </row>
    <row r="23" spans="1:19" x14ac:dyDescent="0.15">
      <c r="A23" t="s">
        <v>18</v>
      </c>
      <c r="B23">
        <v>22</v>
      </c>
      <c r="C23" t="s">
        <v>44</v>
      </c>
      <c r="D23" t="s">
        <v>109</v>
      </c>
      <c r="E23">
        <v>73</v>
      </c>
      <c r="F23">
        <v>12879</v>
      </c>
      <c r="G23">
        <v>12951</v>
      </c>
      <c r="H23" t="s">
        <v>110</v>
      </c>
      <c r="I23">
        <v>59.427</v>
      </c>
      <c r="J23" t="s">
        <v>111</v>
      </c>
      <c r="K23">
        <v>59.97</v>
      </c>
      <c r="L23">
        <v>206</v>
      </c>
      <c r="M23">
        <v>934</v>
      </c>
      <c r="N23">
        <v>1139</v>
      </c>
      <c r="O23" t="s">
        <v>23</v>
      </c>
      <c r="P23" t="s">
        <v>108</v>
      </c>
      <c r="Q23" t="s">
        <v>105</v>
      </c>
      <c r="R23" t="s">
        <v>65</v>
      </c>
      <c r="S23" t="s">
        <v>108</v>
      </c>
    </row>
    <row r="24" spans="1:19" x14ac:dyDescent="0.15">
      <c r="A24" t="s">
        <v>18</v>
      </c>
      <c r="B24">
        <v>23</v>
      </c>
      <c r="C24" t="s">
        <v>44</v>
      </c>
      <c r="D24" t="s">
        <v>112</v>
      </c>
      <c r="E24">
        <v>51</v>
      </c>
      <c r="F24">
        <v>13646</v>
      </c>
      <c r="G24">
        <v>13696</v>
      </c>
      <c r="H24" t="s">
        <v>113</v>
      </c>
      <c r="I24">
        <v>59.612000000000002</v>
      </c>
      <c r="J24" t="s">
        <v>114</v>
      </c>
      <c r="K24">
        <v>55.031999999999996</v>
      </c>
      <c r="L24">
        <v>280</v>
      </c>
      <c r="M24">
        <v>979</v>
      </c>
      <c r="N24">
        <v>1258</v>
      </c>
      <c r="O24" t="s">
        <v>23</v>
      </c>
      <c r="P24" t="s">
        <v>115</v>
      </c>
      <c r="Q24" t="s">
        <v>105</v>
      </c>
      <c r="R24" t="s">
        <v>116</v>
      </c>
    </row>
    <row r="25" spans="1:19" x14ac:dyDescent="0.15">
      <c r="A25" t="s">
        <v>18</v>
      </c>
      <c r="B25">
        <v>24</v>
      </c>
      <c r="C25" t="s">
        <v>33</v>
      </c>
      <c r="D25" t="s">
        <v>34</v>
      </c>
      <c r="E25">
        <v>8</v>
      </c>
      <c r="F25">
        <v>14650</v>
      </c>
      <c r="G25">
        <v>14657</v>
      </c>
      <c r="H25" t="s">
        <v>117</v>
      </c>
      <c r="I25">
        <v>59.997999999999998</v>
      </c>
      <c r="J25" t="s">
        <v>118</v>
      </c>
      <c r="K25">
        <v>56.703000000000003</v>
      </c>
      <c r="L25">
        <v>240</v>
      </c>
      <c r="M25">
        <v>828</v>
      </c>
      <c r="N25">
        <v>1067</v>
      </c>
      <c r="O25" t="s">
        <v>23</v>
      </c>
      <c r="P25" t="s">
        <v>119</v>
      </c>
      <c r="Q25" t="s">
        <v>105</v>
      </c>
      <c r="R25" t="s">
        <v>120</v>
      </c>
    </row>
    <row r="26" spans="1:19" x14ac:dyDescent="0.15">
      <c r="A26" t="s">
        <v>18</v>
      </c>
      <c r="B26">
        <v>25</v>
      </c>
      <c r="C26" t="s">
        <v>19</v>
      </c>
      <c r="D26" t="s">
        <v>121</v>
      </c>
      <c r="E26">
        <v>12</v>
      </c>
      <c r="F26">
        <v>14785</v>
      </c>
      <c r="G26">
        <v>14796</v>
      </c>
      <c r="H26" t="s">
        <v>122</v>
      </c>
      <c r="O26" t="s">
        <v>23</v>
      </c>
      <c r="P26" t="s">
        <v>119</v>
      </c>
      <c r="Q26" t="s">
        <v>105</v>
      </c>
      <c r="R26" t="s">
        <v>123</v>
      </c>
    </row>
    <row r="27" spans="1:19" x14ac:dyDescent="0.15">
      <c r="A27" t="s">
        <v>18</v>
      </c>
      <c r="B27">
        <v>26</v>
      </c>
      <c r="C27" t="s">
        <v>19</v>
      </c>
      <c r="D27" t="s">
        <v>121</v>
      </c>
      <c r="E27">
        <v>12</v>
      </c>
      <c r="F27">
        <v>15211</v>
      </c>
      <c r="G27">
        <v>15222</v>
      </c>
      <c r="H27" t="s">
        <v>122</v>
      </c>
      <c r="O27" t="s">
        <v>23</v>
      </c>
      <c r="P27" t="s">
        <v>119</v>
      </c>
      <c r="Q27" t="s">
        <v>105</v>
      </c>
      <c r="R27" t="s">
        <v>124</v>
      </c>
    </row>
    <row r="28" spans="1:19" x14ac:dyDescent="0.15">
      <c r="A28" t="s">
        <v>18</v>
      </c>
      <c r="B28">
        <v>27</v>
      </c>
      <c r="C28" t="s">
        <v>97</v>
      </c>
      <c r="D28" t="s">
        <v>125</v>
      </c>
      <c r="E28">
        <v>12</v>
      </c>
      <c r="F28">
        <v>15371</v>
      </c>
      <c r="G28">
        <v>15382</v>
      </c>
      <c r="H28" t="s">
        <v>126</v>
      </c>
      <c r="I28">
        <v>55.204999999999998</v>
      </c>
      <c r="J28" t="s">
        <v>127</v>
      </c>
      <c r="K28">
        <v>58.271999999999998</v>
      </c>
      <c r="L28">
        <v>266</v>
      </c>
      <c r="M28">
        <v>938</v>
      </c>
      <c r="N28">
        <v>1203</v>
      </c>
      <c r="O28" t="s">
        <v>23</v>
      </c>
      <c r="P28" t="s">
        <v>119</v>
      </c>
      <c r="Q28" t="s">
        <v>105</v>
      </c>
      <c r="R28" t="s">
        <v>128</v>
      </c>
    </row>
    <row r="29" spans="1:19" x14ac:dyDescent="0.15">
      <c r="A29" t="s">
        <v>18</v>
      </c>
      <c r="B29">
        <v>28</v>
      </c>
      <c r="C29" t="s">
        <v>33</v>
      </c>
      <c r="D29" t="s">
        <v>129</v>
      </c>
      <c r="E29">
        <v>8</v>
      </c>
      <c r="F29">
        <v>15523</v>
      </c>
      <c r="G29">
        <v>15530</v>
      </c>
      <c r="H29" t="s">
        <v>130</v>
      </c>
      <c r="I29">
        <v>56.088000000000001</v>
      </c>
      <c r="J29" t="s">
        <v>131</v>
      </c>
      <c r="K29">
        <v>59.954000000000001</v>
      </c>
      <c r="L29">
        <v>156</v>
      </c>
      <c r="M29">
        <v>957</v>
      </c>
      <c r="N29">
        <v>1112</v>
      </c>
      <c r="O29" t="s">
        <v>23</v>
      </c>
      <c r="P29" t="s">
        <v>119</v>
      </c>
      <c r="Q29" t="s">
        <v>105</v>
      </c>
      <c r="R29" t="s">
        <v>132</v>
      </c>
    </row>
    <row r="30" spans="1:19" x14ac:dyDescent="0.15">
      <c r="A30" t="s">
        <v>18</v>
      </c>
      <c r="B30">
        <v>29</v>
      </c>
      <c r="C30" t="s">
        <v>33</v>
      </c>
      <c r="D30" t="s">
        <v>129</v>
      </c>
      <c r="E30">
        <v>8</v>
      </c>
      <c r="F30">
        <v>15636</v>
      </c>
      <c r="G30">
        <v>15643</v>
      </c>
      <c r="H30" t="s">
        <v>133</v>
      </c>
      <c r="I30">
        <v>59.954000000000001</v>
      </c>
      <c r="J30" t="s">
        <v>134</v>
      </c>
      <c r="K30">
        <v>59.753999999999998</v>
      </c>
      <c r="L30">
        <v>234</v>
      </c>
      <c r="M30">
        <v>980</v>
      </c>
      <c r="N30">
        <v>1213</v>
      </c>
      <c r="O30" t="s">
        <v>23</v>
      </c>
      <c r="P30" t="s">
        <v>119</v>
      </c>
      <c r="Q30" t="s">
        <v>135</v>
      </c>
      <c r="R30" t="s">
        <v>136</v>
      </c>
    </row>
    <row r="31" spans="1:19" x14ac:dyDescent="0.15">
      <c r="A31" t="s">
        <v>18</v>
      </c>
      <c r="B31">
        <v>30</v>
      </c>
      <c r="C31" t="s">
        <v>33</v>
      </c>
      <c r="D31" t="s">
        <v>137</v>
      </c>
      <c r="E31">
        <v>12</v>
      </c>
      <c r="F31">
        <v>15779</v>
      </c>
      <c r="G31">
        <v>15790</v>
      </c>
      <c r="H31" t="s">
        <v>133</v>
      </c>
      <c r="I31">
        <v>59.954000000000001</v>
      </c>
      <c r="J31" t="s">
        <v>134</v>
      </c>
      <c r="K31">
        <v>59.753999999999998</v>
      </c>
      <c r="L31">
        <v>234</v>
      </c>
      <c r="M31">
        <v>837</v>
      </c>
      <c r="N31">
        <v>1070</v>
      </c>
      <c r="O31" t="s">
        <v>23</v>
      </c>
      <c r="P31" t="s">
        <v>119</v>
      </c>
      <c r="Q31" t="s">
        <v>138</v>
      </c>
      <c r="R31" t="s">
        <v>136</v>
      </c>
    </row>
    <row r="32" spans="1:19" x14ac:dyDescent="0.15">
      <c r="A32" t="s">
        <v>18</v>
      </c>
      <c r="B32">
        <v>31</v>
      </c>
      <c r="C32" t="s">
        <v>33</v>
      </c>
      <c r="D32" t="s">
        <v>139</v>
      </c>
      <c r="E32">
        <v>10</v>
      </c>
      <c r="F32">
        <v>16753</v>
      </c>
      <c r="G32">
        <v>16762</v>
      </c>
      <c r="H32" t="s">
        <v>140</v>
      </c>
      <c r="I32">
        <v>60.665999999999997</v>
      </c>
      <c r="J32" t="s">
        <v>141</v>
      </c>
      <c r="K32">
        <v>59.820999999999998</v>
      </c>
      <c r="L32">
        <v>129</v>
      </c>
      <c r="M32">
        <v>979</v>
      </c>
      <c r="N32">
        <v>1107</v>
      </c>
      <c r="O32" t="s">
        <v>23</v>
      </c>
      <c r="P32" t="s">
        <v>142</v>
      </c>
      <c r="Q32" t="s">
        <v>143</v>
      </c>
      <c r="R32" t="s">
        <v>136</v>
      </c>
    </row>
    <row r="33" spans="1:18" x14ac:dyDescent="0.15">
      <c r="A33" t="s">
        <v>18</v>
      </c>
      <c r="B33">
        <v>32</v>
      </c>
      <c r="C33" t="s">
        <v>33</v>
      </c>
      <c r="D33" t="s">
        <v>144</v>
      </c>
      <c r="E33">
        <v>11</v>
      </c>
      <c r="F33">
        <v>17555</v>
      </c>
      <c r="G33">
        <v>17565</v>
      </c>
      <c r="H33" t="s">
        <v>145</v>
      </c>
      <c r="I33">
        <v>59.965000000000003</v>
      </c>
      <c r="J33" t="s">
        <v>146</v>
      </c>
      <c r="K33">
        <v>60.034999999999997</v>
      </c>
      <c r="L33">
        <v>155</v>
      </c>
      <c r="M33">
        <v>928</v>
      </c>
      <c r="N33">
        <v>1082</v>
      </c>
      <c r="O33" t="s">
        <v>23</v>
      </c>
      <c r="P33" t="s">
        <v>147</v>
      </c>
      <c r="Q33" t="s">
        <v>54</v>
      </c>
      <c r="R33" t="s">
        <v>136</v>
      </c>
    </row>
    <row r="34" spans="1:18" x14ac:dyDescent="0.15">
      <c r="A34" t="s">
        <v>18</v>
      </c>
      <c r="B34">
        <v>33</v>
      </c>
      <c r="C34" t="s">
        <v>44</v>
      </c>
      <c r="D34" t="s">
        <v>148</v>
      </c>
      <c r="E34">
        <v>117</v>
      </c>
      <c r="F34">
        <v>19679</v>
      </c>
      <c r="G34">
        <v>19795</v>
      </c>
      <c r="H34" t="s">
        <v>149</v>
      </c>
      <c r="I34">
        <v>60.034999999999997</v>
      </c>
      <c r="J34" t="s">
        <v>150</v>
      </c>
      <c r="K34">
        <v>59.472999999999999</v>
      </c>
      <c r="L34">
        <v>210</v>
      </c>
      <c r="M34">
        <v>944</v>
      </c>
      <c r="N34">
        <v>1153</v>
      </c>
      <c r="O34" t="s">
        <v>23</v>
      </c>
      <c r="P34" t="s">
        <v>136</v>
      </c>
      <c r="Q34" t="s">
        <v>54</v>
      </c>
      <c r="R34" t="s">
        <v>151</v>
      </c>
    </row>
    <row r="35" spans="1:18" x14ac:dyDescent="0.15">
      <c r="A35" t="s">
        <v>18</v>
      </c>
      <c r="B35">
        <v>34</v>
      </c>
      <c r="C35" t="s">
        <v>33</v>
      </c>
      <c r="D35" t="s">
        <v>39</v>
      </c>
      <c r="E35">
        <v>10</v>
      </c>
      <c r="F35">
        <v>19927</v>
      </c>
      <c r="G35">
        <v>19936</v>
      </c>
      <c r="H35" t="s">
        <v>152</v>
      </c>
      <c r="I35">
        <v>59.472999999999999</v>
      </c>
      <c r="J35" t="s">
        <v>153</v>
      </c>
      <c r="K35">
        <v>59.067</v>
      </c>
      <c r="L35">
        <v>238</v>
      </c>
      <c r="M35">
        <v>886</v>
      </c>
      <c r="N35">
        <v>1123</v>
      </c>
      <c r="O35" t="s">
        <v>23</v>
      </c>
      <c r="P35" t="s">
        <v>136</v>
      </c>
      <c r="Q35" t="s">
        <v>54</v>
      </c>
      <c r="R35" t="s">
        <v>151</v>
      </c>
    </row>
    <row r="36" spans="1:18" x14ac:dyDescent="0.15">
      <c r="A36" t="s">
        <v>18</v>
      </c>
      <c r="B36">
        <v>35</v>
      </c>
      <c r="C36" t="s">
        <v>154</v>
      </c>
      <c r="D36" t="s">
        <v>155</v>
      </c>
      <c r="E36">
        <v>12</v>
      </c>
      <c r="F36">
        <v>20058</v>
      </c>
      <c r="G36">
        <v>20069</v>
      </c>
      <c r="H36" t="s">
        <v>156</v>
      </c>
      <c r="I36">
        <v>55.305999999999997</v>
      </c>
      <c r="J36" t="s">
        <v>157</v>
      </c>
      <c r="K36">
        <v>57.146000000000001</v>
      </c>
      <c r="L36">
        <v>209</v>
      </c>
      <c r="M36">
        <v>962</v>
      </c>
      <c r="N36">
        <v>1170</v>
      </c>
      <c r="O36" t="s">
        <v>23</v>
      </c>
      <c r="P36" t="s">
        <v>136</v>
      </c>
      <c r="Q36" t="s">
        <v>54</v>
      </c>
      <c r="R36" t="s">
        <v>158</v>
      </c>
    </row>
    <row r="37" spans="1:18" x14ac:dyDescent="0.15">
      <c r="A37" t="s">
        <v>18</v>
      </c>
      <c r="B37">
        <v>36</v>
      </c>
      <c r="C37" t="s">
        <v>19</v>
      </c>
      <c r="D37" t="s">
        <v>27</v>
      </c>
      <c r="E37">
        <v>10</v>
      </c>
      <c r="F37">
        <v>21161</v>
      </c>
      <c r="G37">
        <v>21170</v>
      </c>
      <c r="H37" t="s">
        <v>159</v>
      </c>
      <c r="I37">
        <v>59.963999999999999</v>
      </c>
      <c r="J37" t="s">
        <v>160</v>
      </c>
      <c r="K37">
        <v>59.540999999999997</v>
      </c>
      <c r="L37">
        <v>273</v>
      </c>
      <c r="M37">
        <v>820</v>
      </c>
      <c r="N37">
        <v>1092</v>
      </c>
      <c r="O37" t="s">
        <v>23</v>
      </c>
      <c r="P37" t="s">
        <v>136</v>
      </c>
      <c r="Q37" t="s">
        <v>161</v>
      </c>
      <c r="R37" t="s">
        <v>162</v>
      </c>
    </row>
    <row r="38" spans="1:18" x14ac:dyDescent="0.15">
      <c r="A38" t="s">
        <v>18</v>
      </c>
      <c r="B38">
        <v>37</v>
      </c>
      <c r="C38" t="s">
        <v>33</v>
      </c>
      <c r="D38" t="s">
        <v>93</v>
      </c>
      <c r="E38">
        <v>9</v>
      </c>
      <c r="F38">
        <v>22468</v>
      </c>
      <c r="G38">
        <v>22476</v>
      </c>
      <c r="H38" t="s">
        <v>163</v>
      </c>
      <c r="I38">
        <v>60.036000000000001</v>
      </c>
      <c r="J38" t="s">
        <v>164</v>
      </c>
      <c r="K38">
        <v>60.033000000000001</v>
      </c>
      <c r="L38">
        <v>272</v>
      </c>
      <c r="M38">
        <v>869</v>
      </c>
      <c r="N38">
        <v>1140</v>
      </c>
      <c r="O38" t="s">
        <v>23</v>
      </c>
      <c r="P38" t="s">
        <v>151</v>
      </c>
      <c r="Q38" t="s">
        <v>165</v>
      </c>
      <c r="R38" t="s">
        <v>166</v>
      </c>
    </row>
    <row r="39" spans="1:18" x14ac:dyDescent="0.15">
      <c r="A39" t="s">
        <v>18</v>
      </c>
      <c r="B39">
        <v>38</v>
      </c>
      <c r="C39" t="s">
        <v>33</v>
      </c>
      <c r="D39" t="s">
        <v>34</v>
      </c>
      <c r="E39">
        <v>8</v>
      </c>
      <c r="F39">
        <v>23630</v>
      </c>
      <c r="G39">
        <v>23637</v>
      </c>
      <c r="H39" t="s">
        <v>167</v>
      </c>
      <c r="I39">
        <v>59.956000000000003</v>
      </c>
      <c r="J39" t="s">
        <v>168</v>
      </c>
      <c r="K39">
        <v>59.448999999999998</v>
      </c>
      <c r="L39">
        <v>280</v>
      </c>
      <c r="M39">
        <v>857</v>
      </c>
      <c r="N39">
        <v>1136</v>
      </c>
      <c r="O39" t="s">
        <v>23</v>
      </c>
      <c r="P39" t="s">
        <v>151</v>
      </c>
      <c r="Q39" t="s">
        <v>169</v>
      </c>
      <c r="R39" t="s">
        <v>166</v>
      </c>
    </row>
    <row r="40" spans="1:18" x14ac:dyDescent="0.15">
      <c r="A40" t="s">
        <v>18</v>
      </c>
      <c r="B40">
        <v>39</v>
      </c>
      <c r="C40" t="s">
        <v>33</v>
      </c>
      <c r="D40" t="s">
        <v>93</v>
      </c>
      <c r="E40">
        <v>9</v>
      </c>
      <c r="F40">
        <v>24236</v>
      </c>
      <c r="G40">
        <v>24244</v>
      </c>
      <c r="H40" t="s">
        <v>170</v>
      </c>
      <c r="I40">
        <v>56.113999999999997</v>
      </c>
      <c r="J40" t="s">
        <v>171</v>
      </c>
      <c r="K40">
        <v>60.25</v>
      </c>
      <c r="L40">
        <v>242</v>
      </c>
      <c r="M40">
        <v>938</v>
      </c>
      <c r="N40">
        <v>1179</v>
      </c>
      <c r="O40" t="s">
        <v>23</v>
      </c>
      <c r="P40" t="s">
        <v>172</v>
      </c>
      <c r="Q40" t="s">
        <v>169</v>
      </c>
      <c r="R40" t="s">
        <v>173</v>
      </c>
    </row>
    <row r="41" spans="1:18" x14ac:dyDescent="0.15">
      <c r="A41" t="s">
        <v>18</v>
      </c>
      <c r="B41">
        <v>40</v>
      </c>
      <c r="C41" t="s">
        <v>33</v>
      </c>
      <c r="D41" t="s">
        <v>129</v>
      </c>
      <c r="E41">
        <v>8</v>
      </c>
      <c r="F41">
        <v>27528</v>
      </c>
      <c r="G41">
        <v>27535</v>
      </c>
      <c r="H41" t="s">
        <v>174</v>
      </c>
      <c r="I41">
        <v>60.031999999999996</v>
      </c>
      <c r="J41" t="s">
        <v>175</v>
      </c>
      <c r="K41">
        <v>59.966000000000001</v>
      </c>
      <c r="L41">
        <v>212</v>
      </c>
      <c r="M41">
        <v>930</v>
      </c>
      <c r="N41">
        <v>1141</v>
      </c>
      <c r="O41" t="s">
        <v>23</v>
      </c>
      <c r="P41" t="s">
        <v>158</v>
      </c>
      <c r="Q41" t="s">
        <v>176</v>
      </c>
      <c r="R41" t="s">
        <v>177</v>
      </c>
    </row>
    <row r="42" spans="1:18" x14ac:dyDescent="0.15">
      <c r="A42" t="s">
        <v>18</v>
      </c>
      <c r="B42">
        <v>41</v>
      </c>
      <c r="C42" t="s">
        <v>44</v>
      </c>
      <c r="D42" t="s">
        <v>178</v>
      </c>
      <c r="E42">
        <v>63</v>
      </c>
      <c r="F42">
        <v>28631</v>
      </c>
      <c r="G42">
        <v>28693</v>
      </c>
      <c r="H42" t="s">
        <v>179</v>
      </c>
      <c r="I42">
        <v>59.896000000000001</v>
      </c>
      <c r="J42" t="s">
        <v>180</v>
      </c>
      <c r="K42">
        <v>59.454000000000001</v>
      </c>
      <c r="L42">
        <v>245</v>
      </c>
      <c r="M42">
        <v>961</v>
      </c>
      <c r="N42">
        <v>1205</v>
      </c>
      <c r="O42" t="s">
        <v>23</v>
      </c>
      <c r="P42" t="s">
        <v>181</v>
      </c>
      <c r="Q42" t="s">
        <v>176</v>
      </c>
      <c r="R42" t="s">
        <v>182</v>
      </c>
    </row>
    <row r="43" spans="1:18" x14ac:dyDescent="0.15">
      <c r="A43" t="s">
        <v>18</v>
      </c>
      <c r="B43">
        <v>42</v>
      </c>
      <c r="C43" t="s">
        <v>44</v>
      </c>
      <c r="D43" t="s">
        <v>183</v>
      </c>
      <c r="E43">
        <v>98</v>
      </c>
      <c r="F43">
        <v>28796</v>
      </c>
      <c r="G43">
        <v>28893</v>
      </c>
      <c r="H43" t="s">
        <v>184</v>
      </c>
      <c r="I43">
        <v>60.203000000000003</v>
      </c>
      <c r="J43" t="s">
        <v>185</v>
      </c>
      <c r="K43">
        <v>56.863</v>
      </c>
      <c r="L43">
        <v>242</v>
      </c>
      <c r="M43">
        <v>957</v>
      </c>
      <c r="N43">
        <v>1198</v>
      </c>
      <c r="O43" t="s">
        <v>23</v>
      </c>
      <c r="P43" t="s">
        <v>181</v>
      </c>
      <c r="Q43" t="s">
        <v>186</v>
      </c>
      <c r="R43" t="s">
        <v>187</v>
      </c>
    </row>
    <row r="44" spans="1:18" x14ac:dyDescent="0.15">
      <c r="A44" t="s">
        <v>18</v>
      </c>
      <c r="B44">
        <v>43</v>
      </c>
      <c r="C44" t="s">
        <v>33</v>
      </c>
      <c r="D44" t="s">
        <v>51</v>
      </c>
      <c r="E44">
        <v>9</v>
      </c>
      <c r="F44">
        <v>29094</v>
      </c>
      <c r="G44">
        <v>29102</v>
      </c>
      <c r="H44" t="s">
        <v>188</v>
      </c>
      <c r="I44">
        <v>58.107999999999997</v>
      </c>
      <c r="J44" t="s">
        <v>189</v>
      </c>
      <c r="K44">
        <v>59.633000000000003</v>
      </c>
      <c r="L44">
        <v>267</v>
      </c>
      <c r="M44">
        <v>794</v>
      </c>
      <c r="N44">
        <v>1060</v>
      </c>
      <c r="O44" t="s">
        <v>23</v>
      </c>
      <c r="P44" t="s">
        <v>181</v>
      </c>
      <c r="Q44" t="s">
        <v>190</v>
      </c>
      <c r="R44" t="s">
        <v>191</v>
      </c>
    </row>
    <row r="45" spans="1:18" x14ac:dyDescent="0.15">
      <c r="A45" t="s">
        <v>18</v>
      </c>
      <c r="B45">
        <v>44</v>
      </c>
      <c r="C45" t="s">
        <v>44</v>
      </c>
      <c r="D45" t="s">
        <v>192</v>
      </c>
      <c r="E45">
        <v>89</v>
      </c>
      <c r="F45">
        <v>29236</v>
      </c>
      <c r="G45">
        <v>29324</v>
      </c>
      <c r="H45" t="s">
        <v>193</v>
      </c>
      <c r="I45">
        <v>59.633000000000003</v>
      </c>
      <c r="J45" t="s">
        <v>194</v>
      </c>
      <c r="K45">
        <v>60.323</v>
      </c>
      <c r="L45">
        <v>240</v>
      </c>
      <c r="M45">
        <v>897</v>
      </c>
      <c r="N45">
        <v>1136</v>
      </c>
      <c r="O45" t="s">
        <v>23</v>
      </c>
      <c r="P45" t="s">
        <v>181</v>
      </c>
      <c r="Q45" t="s">
        <v>190</v>
      </c>
      <c r="R45" t="s">
        <v>191</v>
      </c>
    </row>
    <row r="46" spans="1:18" x14ac:dyDescent="0.15">
      <c r="A46" t="s">
        <v>18</v>
      </c>
      <c r="B46">
        <v>45</v>
      </c>
      <c r="C46" t="s">
        <v>33</v>
      </c>
      <c r="D46" t="s">
        <v>93</v>
      </c>
      <c r="E46">
        <v>9</v>
      </c>
      <c r="F46">
        <v>29504</v>
      </c>
      <c r="G46">
        <v>29512</v>
      </c>
      <c r="H46" t="s">
        <v>195</v>
      </c>
      <c r="I46">
        <v>59.820999999999998</v>
      </c>
      <c r="J46" t="s">
        <v>196</v>
      </c>
      <c r="K46">
        <v>60.036000000000001</v>
      </c>
      <c r="L46">
        <v>152</v>
      </c>
      <c r="M46">
        <v>893</v>
      </c>
      <c r="N46">
        <v>1044</v>
      </c>
      <c r="O46" t="s">
        <v>23</v>
      </c>
      <c r="P46" t="s">
        <v>190</v>
      </c>
      <c r="Q46" t="s">
        <v>197</v>
      </c>
      <c r="R46" t="s">
        <v>198</v>
      </c>
    </row>
    <row r="47" spans="1:18" x14ac:dyDescent="0.15">
      <c r="A47" t="s">
        <v>18</v>
      </c>
      <c r="B47">
        <v>46</v>
      </c>
      <c r="C47" t="s">
        <v>33</v>
      </c>
      <c r="D47" t="s">
        <v>51</v>
      </c>
      <c r="E47">
        <v>9</v>
      </c>
      <c r="F47">
        <v>29938</v>
      </c>
      <c r="G47">
        <v>29946</v>
      </c>
      <c r="H47" t="s">
        <v>199</v>
      </c>
      <c r="I47">
        <v>60.323</v>
      </c>
      <c r="J47" t="s">
        <v>200</v>
      </c>
      <c r="K47">
        <v>56.249000000000002</v>
      </c>
      <c r="L47">
        <v>125</v>
      </c>
      <c r="M47">
        <v>919</v>
      </c>
      <c r="N47">
        <v>1043</v>
      </c>
      <c r="O47" t="s">
        <v>23</v>
      </c>
      <c r="P47" t="s">
        <v>190</v>
      </c>
      <c r="Q47" t="s">
        <v>147</v>
      </c>
      <c r="R47" t="s">
        <v>30</v>
      </c>
    </row>
    <row r="48" spans="1:18" x14ac:dyDescent="0.15">
      <c r="A48" t="s">
        <v>18</v>
      </c>
      <c r="B48">
        <v>47</v>
      </c>
      <c r="C48" t="s">
        <v>33</v>
      </c>
      <c r="D48" t="s">
        <v>201</v>
      </c>
      <c r="E48">
        <v>14</v>
      </c>
      <c r="F48">
        <v>31294</v>
      </c>
      <c r="G48">
        <v>31307</v>
      </c>
      <c r="H48" t="s">
        <v>202</v>
      </c>
      <c r="I48">
        <v>57.139000000000003</v>
      </c>
      <c r="J48" t="s">
        <v>203</v>
      </c>
      <c r="K48">
        <v>55.68</v>
      </c>
      <c r="L48">
        <v>280</v>
      </c>
      <c r="M48">
        <v>969</v>
      </c>
      <c r="N48">
        <v>1248</v>
      </c>
      <c r="O48" t="s">
        <v>23</v>
      </c>
      <c r="P48" t="s">
        <v>204</v>
      </c>
      <c r="Q48" t="s">
        <v>205</v>
      </c>
      <c r="R48" t="s">
        <v>30</v>
      </c>
    </row>
    <row r="49" spans="1:18" x14ac:dyDescent="0.15">
      <c r="A49" t="s">
        <v>18</v>
      </c>
      <c r="B49">
        <v>48</v>
      </c>
      <c r="C49" t="s">
        <v>33</v>
      </c>
      <c r="D49" t="s">
        <v>139</v>
      </c>
      <c r="E49">
        <v>10</v>
      </c>
      <c r="F49">
        <v>31789</v>
      </c>
      <c r="G49">
        <v>31798</v>
      </c>
      <c r="H49" t="s">
        <v>206</v>
      </c>
      <c r="I49">
        <v>57.213000000000001</v>
      </c>
      <c r="J49" t="s">
        <v>207</v>
      </c>
      <c r="K49">
        <v>58.162999999999997</v>
      </c>
      <c r="L49">
        <v>277</v>
      </c>
      <c r="M49">
        <v>799</v>
      </c>
      <c r="N49">
        <v>1075</v>
      </c>
      <c r="O49" t="s">
        <v>23</v>
      </c>
      <c r="P49" t="s">
        <v>208</v>
      </c>
      <c r="Q49" t="s">
        <v>74</v>
      </c>
      <c r="R49" t="s">
        <v>209</v>
      </c>
    </row>
    <row r="50" spans="1:18" x14ac:dyDescent="0.15">
      <c r="A50" t="s">
        <v>18</v>
      </c>
      <c r="B50">
        <v>49</v>
      </c>
      <c r="C50" t="s">
        <v>33</v>
      </c>
      <c r="D50" t="s">
        <v>93</v>
      </c>
      <c r="E50">
        <v>9</v>
      </c>
      <c r="F50">
        <v>32048</v>
      </c>
      <c r="G50">
        <v>32056</v>
      </c>
      <c r="H50" t="s">
        <v>210</v>
      </c>
      <c r="I50">
        <v>58.162999999999997</v>
      </c>
      <c r="J50" t="s">
        <v>211</v>
      </c>
      <c r="K50">
        <v>59.530999999999999</v>
      </c>
      <c r="L50">
        <v>250</v>
      </c>
      <c r="M50">
        <v>793</v>
      </c>
      <c r="N50">
        <v>1042</v>
      </c>
      <c r="O50" t="s">
        <v>23</v>
      </c>
      <c r="P50" t="s">
        <v>208</v>
      </c>
      <c r="Q50" t="s">
        <v>74</v>
      </c>
      <c r="R50" t="s">
        <v>212</v>
      </c>
    </row>
    <row r="51" spans="1:18" x14ac:dyDescent="0.15">
      <c r="A51" t="s">
        <v>18</v>
      </c>
      <c r="B51">
        <v>50</v>
      </c>
      <c r="C51" t="s">
        <v>44</v>
      </c>
      <c r="D51" t="s">
        <v>213</v>
      </c>
      <c r="E51">
        <v>33</v>
      </c>
      <c r="F51">
        <v>32416</v>
      </c>
      <c r="G51">
        <v>32448</v>
      </c>
      <c r="H51" t="s">
        <v>214</v>
      </c>
      <c r="I51">
        <v>59.67</v>
      </c>
      <c r="J51" t="s">
        <v>215</v>
      </c>
      <c r="K51">
        <v>58.088000000000001</v>
      </c>
      <c r="L51">
        <v>185</v>
      </c>
      <c r="M51">
        <v>901</v>
      </c>
      <c r="N51">
        <v>1085</v>
      </c>
      <c r="O51" t="s">
        <v>23</v>
      </c>
      <c r="P51" t="s">
        <v>208</v>
      </c>
      <c r="Q51" t="s">
        <v>74</v>
      </c>
      <c r="R51" t="s">
        <v>216</v>
      </c>
    </row>
    <row r="52" spans="1:18" x14ac:dyDescent="0.15">
      <c r="A52" t="s">
        <v>18</v>
      </c>
      <c r="B52">
        <v>51</v>
      </c>
      <c r="C52" t="s">
        <v>19</v>
      </c>
      <c r="D52" t="s">
        <v>217</v>
      </c>
      <c r="E52">
        <v>10</v>
      </c>
      <c r="F52">
        <v>32702</v>
      </c>
      <c r="G52">
        <v>32711</v>
      </c>
      <c r="H52" t="s">
        <v>218</v>
      </c>
      <c r="I52">
        <v>59.430999999999997</v>
      </c>
      <c r="J52" t="s">
        <v>219</v>
      </c>
      <c r="K52">
        <v>59.893000000000001</v>
      </c>
      <c r="L52">
        <v>274</v>
      </c>
      <c r="M52">
        <v>852</v>
      </c>
      <c r="N52">
        <v>1125</v>
      </c>
      <c r="O52" t="s">
        <v>23</v>
      </c>
      <c r="P52" t="s">
        <v>208</v>
      </c>
      <c r="Q52" t="s">
        <v>74</v>
      </c>
    </row>
    <row r="53" spans="1:18" x14ac:dyDescent="0.15">
      <c r="A53" t="s">
        <v>18</v>
      </c>
      <c r="B53">
        <v>52</v>
      </c>
      <c r="C53" t="s">
        <v>33</v>
      </c>
      <c r="D53" t="s">
        <v>51</v>
      </c>
      <c r="E53">
        <v>9</v>
      </c>
      <c r="F53">
        <v>33156</v>
      </c>
      <c r="G53">
        <v>33164</v>
      </c>
      <c r="H53" t="s">
        <v>220</v>
      </c>
      <c r="I53">
        <v>57.131</v>
      </c>
      <c r="J53" t="s">
        <v>221</v>
      </c>
      <c r="K53">
        <v>59.826999999999998</v>
      </c>
      <c r="L53">
        <v>278</v>
      </c>
      <c r="M53">
        <v>963</v>
      </c>
      <c r="N53">
        <v>1240</v>
      </c>
      <c r="O53" t="s">
        <v>23</v>
      </c>
      <c r="P53" t="s">
        <v>186</v>
      </c>
      <c r="Q53" t="s">
        <v>222</v>
      </c>
    </row>
    <row r="54" spans="1:18" x14ac:dyDescent="0.15">
      <c r="A54" t="s">
        <v>18</v>
      </c>
      <c r="B54">
        <v>53</v>
      </c>
      <c r="C54" t="s">
        <v>44</v>
      </c>
      <c r="D54" t="s">
        <v>223</v>
      </c>
      <c r="E54">
        <v>118</v>
      </c>
      <c r="F54">
        <v>33772</v>
      </c>
      <c r="G54">
        <v>33889</v>
      </c>
      <c r="H54" t="s">
        <v>224</v>
      </c>
      <c r="I54">
        <v>59.542000000000002</v>
      </c>
      <c r="J54" t="s">
        <v>225</v>
      </c>
      <c r="K54">
        <v>59.308</v>
      </c>
      <c r="L54">
        <v>258</v>
      </c>
      <c r="M54">
        <v>918</v>
      </c>
      <c r="N54">
        <v>1175</v>
      </c>
      <c r="O54" t="s">
        <v>23</v>
      </c>
      <c r="P54" t="s">
        <v>176</v>
      </c>
      <c r="Q54" t="s">
        <v>226</v>
      </c>
    </row>
    <row r="55" spans="1:18" x14ac:dyDescent="0.15">
      <c r="A55" t="s">
        <v>18</v>
      </c>
      <c r="B55">
        <v>54</v>
      </c>
      <c r="C55" t="s">
        <v>19</v>
      </c>
      <c r="D55" t="s">
        <v>61</v>
      </c>
      <c r="E55">
        <v>10</v>
      </c>
      <c r="F55">
        <v>34388</v>
      </c>
      <c r="G55">
        <v>34397</v>
      </c>
      <c r="H55" t="s">
        <v>227</v>
      </c>
      <c r="I55">
        <v>59.817999999999998</v>
      </c>
      <c r="J55" t="s">
        <v>228</v>
      </c>
      <c r="K55">
        <v>59.106999999999999</v>
      </c>
      <c r="L55">
        <v>231</v>
      </c>
      <c r="M55">
        <v>901</v>
      </c>
      <c r="N55">
        <v>1131</v>
      </c>
      <c r="O55" t="s">
        <v>23</v>
      </c>
      <c r="P55" t="s">
        <v>176</v>
      </c>
      <c r="Q55" t="s">
        <v>229</v>
      </c>
    </row>
    <row r="56" spans="1:18" x14ac:dyDescent="0.15">
      <c r="A56" t="s">
        <v>18</v>
      </c>
      <c r="B56">
        <v>55</v>
      </c>
      <c r="C56" t="s">
        <v>154</v>
      </c>
      <c r="D56" t="s">
        <v>230</v>
      </c>
      <c r="E56">
        <v>12</v>
      </c>
      <c r="F56">
        <v>34714</v>
      </c>
      <c r="G56">
        <v>34725</v>
      </c>
      <c r="H56" t="s">
        <v>231</v>
      </c>
      <c r="I56">
        <v>59.045999999999999</v>
      </c>
      <c r="J56" t="s">
        <v>232</v>
      </c>
      <c r="K56">
        <v>59.146000000000001</v>
      </c>
      <c r="L56">
        <v>275</v>
      </c>
      <c r="M56">
        <v>800</v>
      </c>
      <c r="N56">
        <v>1074</v>
      </c>
      <c r="O56" t="s">
        <v>23</v>
      </c>
      <c r="P56" t="s">
        <v>64</v>
      </c>
      <c r="Q56" t="s">
        <v>233</v>
      </c>
    </row>
    <row r="57" spans="1:18" x14ac:dyDescent="0.15">
      <c r="A57" t="s">
        <v>18</v>
      </c>
      <c r="B57">
        <v>56</v>
      </c>
      <c r="C57" t="s">
        <v>44</v>
      </c>
      <c r="D57" t="s">
        <v>234</v>
      </c>
      <c r="E57">
        <v>50</v>
      </c>
      <c r="F57">
        <v>35104</v>
      </c>
      <c r="G57">
        <v>35153</v>
      </c>
      <c r="H57" t="s">
        <v>235</v>
      </c>
      <c r="I57">
        <v>59.057000000000002</v>
      </c>
      <c r="J57" t="s">
        <v>236</v>
      </c>
      <c r="K57">
        <v>56.671999999999997</v>
      </c>
      <c r="L57">
        <v>273</v>
      </c>
      <c r="M57">
        <v>869</v>
      </c>
      <c r="N57">
        <v>1141</v>
      </c>
      <c r="O57" t="s">
        <v>23</v>
      </c>
      <c r="P57" t="s">
        <v>64</v>
      </c>
      <c r="Q57" t="s">
        <v>172</v>
      </c>
    </row>
    <row r="58" spans="1:18" x14ac:dyDescent="0.15">
      <c r="A58" t="s">
        <v>18</v>
      </c>
      <c r="B58">
        <v>57</v>
      </c>
      <c r="C58" t="s">
        <v>44</v>
      </c>
      <c r="D58" t="s">
        <v>237</v>
      </c>
      <c r="E58">
        <v>32</v>
      </c>
      <c r="F58">
        <v>35329</v>
      </c>
      <c r="G58">
        <v>35360</v>
      </c>
      <c r="H58" t="s">
        <v>238</v>
      </c>
      <c r="I58">
        <v>56.671999999999997</v>
      </c>
      <c r="J58" t="s">
        <v>239</v>
      </c>
      <c r="K58">
        <v>57.238</v>
      </c>
      <c r="L58">
        <v>190</v>
      </c>
      <c r="M58">
        <v>897</v>
      </c>
      <c r="N58">
        <v>1086</v>
      </c>
      <c r="O58" t="s">
        <v>23</v>
      </c>
      <c r="P58" t="s">
        <v>64</v>
      </c>
      <c r="Q58" t="s">
        <v>181</v>
      </c>
    </row>
    <row r="59" spans="1:18" x14ac:dyDescent="0.15">
      <c r="A59" t="s">
        <v>18</v>
      </c>
      <c r="B59">
        <v>58</v>
      </c>
      <c r="C59" t="s">
        <v>33</v>
      </c>
      <c r="D59" t="s">
        <v>34</v>
      </c>
      <c r="E59">
        <v>8</v>
      </c>
      <c r="F59">
        <v>35645</v>
      </c>
      <c r="G59">
        <v>35652</v>
      </c>
      <c r="H59" t="s">
        <v>240</v>
      </c>
      <c r="I59">
        <v>60.271999999999998</v>
      </c>
      <c r="J59" t="s">
        <v>241</v>
      </c>
      <c r="K59">
        <v>59.896999999999998</v>
      </c>
      <c r="L59">
        <v>277</v>
      </c>
      <c r="M59">
        <v>974</v>
      </c>
      <c r="N59">
        <v>1250</v>
      </c>
      <c r="O59" t="s">
        <v>23</v>
      </c>
      <c r="P59" t="s">
        <v>64</v>
      </c>
      <c r="Q59" t="s">
        <v>181</v>
      </c>
    </row>
    <row r="60" spans="1:18" x14ac:dyDescent="0.15">
      <c r="A60" t="s">
        <v>18</v>
      </c>
      <c r="B60">
        <v>59</v>
      </c>
      <c r="C60" t="s">
        <v>33</v>
      </c>
      <c r="D60" t="s">
        <v>242</v>
      </c>
      <c r="E60">
        <v>8</v>
      </c>
      <c r="F60">
        <v>37104</v>
      </c>
      <c r="G60">
        <v>37111</v>
      </c>
      <c r="H60" t="s">
        <v>243</v>
      </c>
      <c r="I60">
        <v>60.104999999999997</v>
      </c>
      <c r="J60" t="s">
        <v>244</v>
      </c>
      <c r="K60">
        <v>59.390999999999998</v>
      </c>
      <c r="L60">
        <v>143</v>
      </c>
      <c r="M60">
        <v>980</v>
      </c>
      <c r="N60">
        <v>1122</v>
      </c>
      <c r="O60" t="s">
        <v>23</v>
      </c>
      <c r="P60" t="s">
        <v>166</v>
      </c>
      <c r="Q60" t="s">
        <v>181</v>
      </c>
    </row>
    <row r="61" spans="1:18" x14ac:dyDescent="0.15">
      <c r="A61" t="s">
        <v>18</v>
      </c>
      <c r="B61">
        <v>60</v>
      </c>
      <c r="C61" t="s">
        <v>33</v>
      </c>
      <c r="D61" t="s">
        <v>242</v>
      </c>
      <c r="E61">
        <v>8</v>
      </c>
      <c r="F61">
        <v>37375</v>
      </c>
      <c r="G61">
        <v>37382</v>
      </c>
      <c r="H61" t="s">
        <v>245</v>
      </c>
      <c r="I61">
        <v>60.475999999999999</v>
      </c>
      <c r="J61" t="s">
        <v>246</v>
      </c>
      <c r="K61">
        <v>59.972000000000001</v>
      </c>
      <c r="L61">
        <v>243</v>
      </c>
      <c r="M61">
        <v>981</v>
      </c>
      <c r="N61">
        <v>1223</v>
      </c>
      <c r="O61" t="s">
        <v>23</v>
      </c>
      <c r="P61" t="s">
        <v>166</v>
      </c>
      <c r="Q61" t="s">
        <v>181</v>
      </c>
    </row>
    <row r="62" spans="1:18" x14ac:dyDescent="0.15">
      <c r="A62" t="s">
        <v>18</v>
      </c>
      <c r="B62">
        <v>61</v>
      </c>
      <c r="C62" t="s">
        <v>44</v>
      </c>
      <c r="D62" t="s">
        <v>247</v>
      </c>
      <c r="E62">
        <v>69</v>
      </c>
      <c r="F62">
        <v>38257</v>
      </c>
      <c r="G62">
        <v>38325</v>
      </c>
      <c r="H62" t="s">
        <v>248</v>
      </c>
      <c r="I62">
        <v>60.25</v>
      </c>
      <c r="J62" t="s">
        <v>249</v>
      </c>
      <c r="K62">
        <v>60.104999999999997</v>
      </c>
      <c r="L62">
        <v>256</v>
      </c>
      <c r="M62">
        <v>894</v>
      </c>
      <c r="N62">
        <v>1149</v>
      </c>
      <c r="O62" t="s">
        <v>23</v>
      </c>
      <c r="P62" t="s">
        <v>250</v>
      </c>
      <c r="Q62" t="s">
        <v>251</v>
      </c>
    </row>
    <row r="63" spans="1:18" x14ac:dyDescent="0.15">
      <c r="A63" t="s">
        <v>18</v>
      </c>
      <c r="B63">
        <v>62</v>
      </c>
      <c r="C63" t="s">
        <v>19</v>
      </c>
      <c r="D63" t="s">
        <v>121</v>
      </c>
      <c r="E63">
        <v>12</v>
      </c>
      <c r="F63">
        <v>38584</v>
      </c>
      <c r="G63">
        <v>38595</v>
      </c>
      <c r="H63" t="s">
        <v>252</v>
      </c>
      <c r="I63">
        <v>60.104999999999997</v>
      </c>
      <c r="J63" t="s">
        <v>253</v>
      </c>
      <c r="K63">
        <v>58.875999999999998</v>
      </c>
      <c r="L63">
        <v>279</v>
      </c>
      <c r="M63">
        <v>803</v>
      </c>
      <c r="N63">
        <v>1081</v>
      </c>
      <c r="O63" t="s">
        <v>23</v>
      </c>
      <c r="P63" t="s">
        <v>78</v>
      </c>
      <c r="Q63" t="s">
        <v>251</v>
      </c>
    </row>
    <row r="64" spans="1:18" x14ac:dyDescent="0.15">
      <c r="A64" t="s">
        <v>18</v>
      </c>
      <c r="B64">
        <v>63</v>
      </c>
      <c r="C64" t="s">
        <v>19</v>
      </c>
      <c r="D64" t="s">
        <v>254</v>
      </c>
      <c r="E64">
        <v>12</v>
      </c>
      <c r="F64">
        <v>38748</v>
      </c>
      <c r="G64">
        <v>38759</v>
      </c>
      <c r="H64" t="s">
        <v>255</v>
      </c>
      <c r="I64">
        <v>59.959000000000003</v>
      </c>
      <c r="J64" t="s">
        <v>256</v>
      </c>
      <c r="K64">
        <v>57.588000000000001</v>
      </c>
      <c r="L64">
        <v>259</v>
      </c>
      <c r="M64">
        <v>899</v>
      </c>
      <c r="N64">
        <v>1157</v>
      </c>
      <c r="O64" t="s">
        <v>23</v>
      </c>
      <c r="P64" t="s">
        <v>78</v>
      </c>
      <c r="Q64" t="s">
        <v>251</v>
      </c>
    </row>
    <row r="65" spans="1:17" x14ac:dyDescent="0.15">
      <c r="A65" t="s">
        <v>18</v>
      </c>
      <c r="B65">
        <v>64</v>
      </c>
      <c r="C65" t="s">
        <v>33</v>
      </c>
      <c r="D65" t="s">
        <v>82</v>
      </c>
      <c r="E65">
        <v>11</v>
      </c>
      <c r="F65">
        <v>39236</v>
      </c>
      <c r="G65">
        <v>39246</v>
      </c>
      <c r="H65" t="s">
        <v>257</v>
      </c>
      <c r="I65">
        <v>57.874000000000002</v>
      </c>
      <c r="J65" t="s">
        <v>258</v>
      </c>
      <c r="K65">
        <v>60.320999999999998</v>
      </c>
      <c r="L65">
        <v>110</v>
      </c>
      <c r="M65">
        <v>969</v>
      </c>
      <c r="N65">
        <v>1078</v>
      </c>
      <c r="O65" t="s">
        <v>23</v>
      </c>
      <c r="P65" t="s">
        <v>259</v>
      </c>
      <c r="Q65" t="s">
        <v>251</v>
      </c>
    </row>
    <row r="66" spans="1:17" x14ac:dyDescent="0.15">
      <c r="A66" t="s">
        <v>18</v>
      </c>
      <c r="B66">
        <v>65</v>
      </c>
      <c r="C66" t="s">
        <v>44</v>
      </c>
      <c r="D66" t="s">
        <v>260</v>
      </c>
      <c r="E66">
        <v>20</v>
      </c>
      <c r="F66">
        <v>39443</v>
      </c>
      <c r="G66">
        <v>39462</v>
      </c>
      <c r="H66" t="s">
        <v>261</v>
      </c>
      <c r="I66">
        <v>60.034999999999997</v>
      </c>
      <c r="J66" t="s">
        <v>262</v>
      </c>
      <c r="K66">
        <v>59.892000000000003</v>
      </c>
      <c r="L66">
        <v>252</v>
      </c>
      <c r="M66">
        <v>837</v>
      </c>
      <c r="N66">
        <v>1088</v>
      </c>
      <c r="O66" t="s">
        <v>23</v>
      </c>
      <c r="P66" t="s">
        <v>165</v>
      </c>
      <c r="Q66" t="s">
        <v>263</v>
      </c>
    </row>
    <row r="67" spans="1:17" x14ac:dyDescent="0.15">
      <c r="A67" t="s">
        <v>18</v>
      </c>
      <c r="B67">
        <v>66</v>
      </c>
      <c r="C67" t="s">
        <v>33</v>
      </c>
      <c r="D67" t="s">
        <v>144</v>
      </c>
      <c r="E67">
        <v>11</v>
      </c>
      <c r="F67">
        <v>39941</v>
      </c>
      <c r="G67">
        <v>39951</v>
      </c>
      <c r="H67" t="s">
        <v>264</v>
      </c>
      <c r="I67">
        <v>59.899000000000001</v>
      </c>
      <c r="J67" t="s">
        <v>265</v>
      </c>
      <c r="K67">
        <v>60.203000000000003</v>
      </c>
      <c r="L67">
        <v>277</v>
      </c>
      <c r="M67">
        <v>907</v>
      </c>
      <c r="N67">
        <v>1183</v>
      </c>
      <c r="O67" t="s">
        <v>23</v>
      </c>
      <c r="P67" t="s">
        <v>132</v>
      </c>
      <c r="Q67" t="s">
        <v>266</v>
      </c>
    </row>
    <row r="68" spans="1:17" x14ac:dyDescent="0.15">
      <c r="A68" t="s">
        <v>18</v>
      </c>
      <c r="B68">
        <v>67</v>
      </c>
      <c r="C68" t="s">
        <v>33</v>
      </c>
      <c r="D68" t="s">
        <v>93</v>
      </c>
      <c r="E68">
        <v>9</v>
      </c>
      <c r="F68">
        <v>44744</v>
      </c>
      <c r="G68">
        <v>44752</v>
      </c>
      <c r="H68" t="s">
        <v>267</v>
      </c>
      <c r="I68">
        <v>60.034999999999997</v>
      </c>
      <c r="J68" t="s">
        <v>268</v>
      </c>
      <c r="K68">
        <v>60.109000000000002</v>
      </c>
      <c r="L68">
        <v>273</v>
      </c>
      <c r="M68">
        <v>833</v>
      </c>
      <c r="N68">
        <v>1105</v>
      </c>
      <c r="O68" t="s">
        <v>23</v>
      </c>
      <c r="P68" t="s">
        <v>269</v>
      </c>
      <c r="Q68" t="s">
        <v>270</v>
      </c>
    </row>
    <row r="69" spans="1:17" x14ac:dyDescent="0.15">
      <c r="A69" t="s">
        <v>18</v>
      </c>
      <c r="B69">
        <v>68</v>
      </c>
      <c r="C69" t="s">
        <v>33</v>
      </c>
      <c r="D69" t="s">
        <v>93</v>
      </c>
      <c r="E69">
        <v>9</v>
      </c>
      <c r="F69">
        <v>44928</v>
      </c>
      <c r="G69">
        <v>44936</v>
      </c>
      <c r="H69" t="s">
        <v>271</v>
      </c>
      <c r="I69">
        <v>59.966999999999999</v>
      </c>
      <c r="J69" t="s">
        <v>272</v>
      </c>
      <c r="K69">
        <v>56.738</v>
      </c>
      <c r="L69">
        <v>200</v>
      </c>
      <c r="M69">
        <v>972</v>
      </c>
      <c r="N69">
        <v>1171</v>
      </c>
      <c r="O69" t="s">
        <v>23</v>
      </c>
      <c r="P69" t="s">
        <v>269</v>
      </c>
      <c r="Q69" t="s">
        <v>270</v>
      </c>
    </row>
    <row r="70" spans="1:17" x14ac:dyDescent="0.15">
      <c r="A70" t="s">
        <v>18</v>
      </c>
      <c r="B70">
        <v>69</v>
      </c>
      <c r="C70" t="s">
        <v>273</v>
      </c>
      <c r="D70" t="s">
        <v>274</v>
      </c>
      <c r="E70">
        <v>15</v>
      </c>
      <c r="F70">
        <v>45832</v>
      </c>
      <c r="G70">
        <v>45846</v>
      </c>
      <c r="H70" t="s">
        <v>275</v>
      </c>
      <c r="I70">
        <v>57.584000000000003</v>
      </c>
      <c r="J70" t="s">
        <v>276</v>
      </c>
      <c r="K70">
        <v>60.107999999999997</v>
      </c>
      <c r="L70">
        <v>232</v>
      </c>
      <c r="M70">
        <v>830</v>
      </c>
      <c r="N70">
        <v>1061</v>
      </c>
      <c r="O70" t="s">
        <v>23</v>
      </c>
      <c r="P70" t="s">
        <v>17</v>
      </c>
      <c r="Q70" t="s">
        <v>208</v>
      </c>
    </row>
    <row r="71" spans="1:17" x14ac:dyDescent="0.15">
      <c r="A71" t="s">
        <v>18</v>
      </c>
      <c r="B71">
        <v>70</v>
      </c>
      <c r="C71" t="s">
        <v>33</v>
      </c>
      <c r="D71" t="s">
        <v>277</v>
      </c>
      <c r="E71">
        <v>13</v>
      </c>
      <c r="F71">
        <v>47154</v>
      </c>
      <c r="G71">
        <v>47166</v>
      </c>
      <c r="H71" t="s">
        <v>278</v>
      </c>
      <c r="I71">
        <v>59.893999999999998</v>
      </c>
      <c r="J71" t="s">
        <v>279</v>
      </c>
      <c r="K71">
        <v>58.957999999999998</v>
      </c>
      <c r="L71">
        <v>216</v>
      </c>
      <c r="M71">
        <v>857</v>
      </c>
      <c r="N71">
        <v>1072</v>
      </c>
      <c r="O71" t="s">
        <v>23</v>
      </c>
      <c r="P71" t="s">
        <v>26</v>
      </c>
      <c r="Q71" t="s">
        <v>208</v>
      </c>
    </row>
    <row r="72" spans="1:17" x14ac:dyDescent="0.15">
      <c r="A72" t="s">
        <v>18</v>
      </c>
      <c r="B72">
        <v>71</v>
      </c>
      <c r="C72" t="s">
        <v>33</v>
      </c>
      <c r="D72" t="s">
        <v>129</v>
      </c>
      <c r="E72">
        <v>8</v>
      </c>
      <c r="F72">
        <v>47658</v>
      </c>
      <c r="G72">
        <v>47665</v>
      </c>
      <c r="H72" t="s">
        <v>280</v>
      </c>
      <c r="I72">
        <v>57.762999999999998</v>
      </c>
      <c r="J72" t="s">
        <v>281</v>
      </c>
      <c r="K72">
        <v>59.612000000000002</v>
      </c>
      <c r="L72">
        <v>253</v>
      </c>
      <c r="M72">
        <v>968</v>
      </c>
      <c r="N72">
        <v>1220</v>
      </c>
      <c r="O72" t="s">
        <v>23</v>
      </c>
      <c r="P72" t="s">
        <v>31</v>
      </c>
      <c r="Q72" t="s">
        <v>208</v>
      </c>
    </row>
    <row r="73" spans="1:17" x14ac:dyDescent="0.15">
      <c r="A73" t="s">
        <v>18</v>
      </c>
      <c r="B73">
        <v>72</v>
      </c>
      <c r="C73" t="s">
        <v>33</v>
      </c>
      <c r="D73" t="s">
        <v>129</v>
      </c>
      <c r="E73">
        <v>8</v>
      </c>
      <c r="F73">
        <v>48453</v>
      </c>
      <c r="G73">
        <v>48460</v>
      </c>
      <c r="H73" t="s">
        <v>282</v>
      </c>
      <c r="I73">
        <v>60.898000000000003</v>
      </c>
      <c r="J73" t="s">
        <v>283</v>
      </c>
      <c r="K73">
        <v>60.179000000000002</v>
      </c>
      <c r="L73">
        <v>267</v>
      </c>
      <c r="M73">
        <v>963</v>
      </c>
      <c r="N73">
        <v>1229</v>
      </c>
      <c r="O73" t="s">
        <v>23</v>
      </c>
      <c r="P73" t="s">
        <v>123</v>
      </c>
      <c r="Q73" t="s">
        <v>208</v>
      </c>
    </row>
    <row r="74" spans="1:17" x14ac:dyDescent="0.15">
      <c r="A74" t="s">
        <v>18</v>
      </c>
      <c r="B74">
        <v>73</v>
      </c>
      <c r="C74" t="s">
        <v>44</v>
      </c>
      <c r="D74" t="s">
        <v>284</v>
      </c>
      <c r="E74">
        <v>88</v>
      </c>
      <c r="F74">
        <v>49083</v>
      </c>
      <c r="G74">
        <v>49170</v>
      </c>
      <c r="H74" t="s">
        <v>285</v>
      </c>
      <c r="I74">
        <v>55.064999999999998</v>
      </c>
      <c r="J74" t="s">
        <v>286</v>
      </c>
      <c r="K74">
        <v>57.680999999999997</v>
      </c>
      <c r="L74">
        <v>258</v>
      </c>
      <c r="M74">
        <v>905</v>
      </c>
      <c r="N74">
        <v>1162</v>
      </c>
      <c r="O74" t="s">
        <v>23</v>
      </c>
      <c r="P74" t="s">
        <v>197</v>
      </c>
      <c r="Q74" t="s">
        <v>96</v>
      </c>
    </row>
    <row r="75" spans="1:17" x14ac:dyDescent="0.15">
      <c r="A75" t="s">
        <v>18</v>
      </c>
      <c r="B75">
        <v>74</v>
      </c>
      <c r="C75" t="s">
        <v>44</v>
      </c>
      <c r="D75" t="s">
        <v>287</v>
      </c>
      <c r="E75">
        <v>101</v>
      </c>
      <c r="F75">
        <v>49768</v>
      </c>
      <c r="G75">
        <v>49868</v>
      </c>
      <c r="H75" t="s">
        <v>122</v>
      </c>
      <c r="O75" t="s">
        <v>23</v>
      </c>
      <c r="P75" t="s">
        <v>48</v>
      </c>
      <c r="Q75" t="s">
        <v>288</v>
      </c>
    </row>
    <row r="76" spans="1:17" x14ac:dyDescent="0.15">
      <c r="A76" t="s">
        <v>18</v>
      </c>
      <c r="B76">
        <v>75</v>
      </c>
      <c r="C76" t="s">
        <v>273</v>
      </c>
      <c r="D76" t="s">
        <v>289</v>
      </c>
      <c r="E76">
        <v>15</v>
      </c>
      <c r="F76">
        <v>50029</v>
      </c>
      <c r="G76">
        <v>50043</v>
      </c>
      <c r="H76" t="s">
        <v>290</v>
      </c>
      <c r="I76">
        <v>55.502000000000002</v>
      </c>
      <c r="J76" t="s">
        <v>291</v>
      </c>
      <c r="K76">
        <v>59.965000000000003</v>
      </c>
      <c r="L76">
        <v>226</v>
      </c>
      <c r="M76">
        <v>913</v>
      </c>
      <c r="N76">
        <v>1138</v>
      </c>
      <c r="O76" t="s">
        <v>23</v>
      </c>
      <c r="P76" t="s">
        <v>48</v>
      </c>
      <c r="Q76" t="s">
        <v>292</v>
      </c>
    </row>
    <row r="77" spans="1:17" x14ac:dyDescent="0.15">
      <c r="A77" t="s">
        <v>18</v>
      </c>
      <c r="B77">
        <v>76</v>
      </c>
      <c r="C77" t="s">
        <v>33</v>
      </c>
      <c r="D77" t="s">
        <v>34</v>
      </c>
      <c r="E77">
        <v>8</v>
      </c>
      <c r="F77">
        <v>50169</v>
      </c>
      <c r="G77">
        <v>50176</v>
      </c>
      <c r="H77" t="s">
        <v>293</v>
      </c>
      <c r="I77">
        <v>59.965000000000003</v>
      </c>
      <c r="J77" t="s">
        <v>294</v>
      </c>
      <c r="K77">
        <v>57.871000000000002</v>
      </c>
      <c r="L77">
        <v>217</v>
      </c>
      <c r="M77">
        <v>977</v>
      </c>
      <c r="N77">
        <v>1193</v>
      </c>
      <c r="O77" t="s">
        <v>23</v>
      </c>
      <c r="P77" t="s">
        <v>48</v>
      </c>
      <c r="Q77" t="s">
        <v>292</v>
      </c>
    </row>
    <row r="78" spans="1:17" x14ac:dyDescent="0.15">
      <c r="A78" t="s">
        <v>18</v>
      </c>
      <c r="B78">
        <v>77</v>
      </c>
      <c r="C78" t="s">
        <v>295</v>
      </c>
      <c r="D78" t="s">
        <v>296</v>
      </c>
      <c r="E78">
        <v>122</v>
      </c>
      <c r="F78">
        <v>50325</v>
      </c>
      <c r="G78">
        <v>50446</v>
      </c>
      <c r="H78" t="s">
        <v>297</v>
      </c>
      <c r="I78">
        <v>56.637999999999998</v>
      </c>
      <c r="J78" t="s">
        <v>298</v>
      </c>
      <c r="K78">
        <v>60.064999999999998</v>
      </c>
      <c r="L78">
        <v>276</v>
      </c>
      <c r="M78">
        <v>896</v>
      </c>
      <c r="N78">
        <v>1171</v>
      </c>
      <c r="O78" t="s">
        <v>23</v>
      </c>
      <c r="P78" t="s">
        <v>48</v>
      </c>
      <c r="Q78" t="s">
        <v>292</v>
      </c>
    </row>
    <row r="79" spans="1:17" x14ac:dyDescent="0.15">
      <c r="A79" t="s">
        <v>18</v>
      </c>
      <c r="B79">
        <v>78</v>
      </c>
      <c r="C79" t="s">
        <v>33</v>
      </c>
      <c r="D79" t="s">
        <v>51</v>
      </c>
      <c r="E79">
        <v>9</v>
      </c>
      <c r="F79">
        <v>50638</v>
      </c>
      <c r="G79">
        <v>50646</v>
      </c>
      <c r="H79" t="s">
        <v>299</v>
      </c>
      <c r="I79">
        <v>60.036999999999999</v>
      </c>
      <c r="J79" t="s">
        <v>300</v>
      </c>
      <c r="K79">
        <v>59.38</v>
      </c>
      <c r="L79">
        <v>230</v>
      </c>
      <c r="M79">
        <v>854</v>
      </c>
      <c r="N79">
        <v>1083</v>
      </c>
      <c r="O79" t="s">
        <v>23</v>
      </c>
      <c r="P79" t="s">
        <v>32</v>
      </c>
      <c r="Q79" t="s">
        <v>250</v>
      </c>
    </row>
    <row r="80" spans="1:17" x14ac:dyDescent="0.15">
      <c r="A80" t="s">
        <v>18</v>
      </c>
      <c r="B80">
        <v>79</v>
      </c>
      <c r="C80" t="s">
        <v>33</v>
      </c>
      <c r="D80" t="s">
        <v>129</v>
      </c>
      <c r="E80">
        <v>8</v>
      </c>
      <c r="F80">
        <v>51128</v>
      </c>
      <c r="G80">
        <v>51135</v>
      </c>
      <c r="H80" t="s">
        <v>301</v>
      </c>
      <c r="I80">
        <v>59.386000000000003</v>
      </c>
      <c r="J80" t="s">
        <v>302</v>
      </c>
      <c r="K80">
        <v>60.055</v>
      </c>
      <c r="L80">
        <v>140</v>
      </c>
      <c r="M80">
        <v>932</v>
      </c>
      <c r="N80">
        <v>1071</v>
      </c>
      <c r="O80" t="s">
        <v>23</v>
      </c>
      <c r="P80" t="s">
        <v>138</v>
      </c>
      <c r="Q80" t="s">
        <v>303</v>
      </c>
    </row>
    <row r="81" spans="1:17" x14ac:dyDescent="0.15">
      <c r="A81" t="s">
        <v>18</v>
      </c>
      <c r="B81">
        <v>80</v>
      </c>
      <c r="C81" t="s">
        <v>33</v>
      </c>
      <c r="D81" t="s">
        <v>93</v>
      </c>
      <c r="E81">
        <v>9</v>
      </c>
      <c r="F81">
        <v>51741</v>
      </c>
      <c r="G81">
        <v>51749</v>
      </c>
      <c r="H81" t="s">
        <v>304</v>
      </c>
      <c r="I81">
        <v>57.36</v>
      </c>
      <c r="J81" t="s">
        <v>305</v>
      </c>
      <c r="K81">
        <v>60.179000000000002</v>
      </c>
      <c r="L81">
        <v>165</v>
      </c>
      <c r="M81">
        <v>934</v>
      </c>
      <c r="N81">
        <v>1098</v>
      </c>
      <c r="O81" t="s">
        <v>23</v>
      </c>
      <c r="P81" t="s">
        <v>169</v>
      </c>
      <c r="Q81" t="s">
        <v>24</v>
      </c>
    </row>
    <row r="82" spans="1:17" x14ac:dyDescent="0.15">
      <c r="A82" t="s">
        <v>18</v>
      </c>
      <c r="B82">
        <v>81</v>
      </c>
      <c r="C82" t="s">
        <v>33</v>
      </c>
      <c r="D82" t="s">
        <v>306</v>
      </c>
      <c r="E82">
        <v>16</v>
      </c>
      <c r="F82">
        <v>51925</v>
      </c>
      <c r="G82">
        <v>51940</v>
      </c>
      <c r="H82" t="s">
        <v>307</v>
      </c>
      <c r="I82">
        <v>60.179000000000002</v>
      </c>
      <c r="J82" t="s">
        <v>308</v>
      </c>
      <c r="K82">
        <v>59.1</v>
      </c>
      <c r="L82">
        <v>178</v>
      </c>
      <c r="M82">
        <v>895</v>
      </c>
      <c r="N82">
        <v>1072</v>
      </c>
      <c r="O82" t="s">
        <v>23</v>
      </c>
      <c r="P82" t="s">
        <v>169</v>
      </c>
      <c r="Q82" t="s">
        <v>309</v>
      </c>
    </row>
    <row r="83" spans="1:17" x14ac:dyDescent="0.15">
      <c r="A83" t="s">
        <v>18</v>
      </c>
      <c r="B83">
        <v>82</v>
      </c>
      <c r="C83" t="s">
        <v>33</v>
      </c>
      <c r="D83" t="s">
        <v>129</v>
      </c>
      <c r="E83">
        <v>8</v>
      </c>
      <c r="F83">
        <v>52636</v>
      </c>
      <c r="G83">
        <v>52643</v>
      </c>
      <c r="H83" t="s">
        <v>310</v>
      </c>
      <c r="I83">
        <v>58.704999999999998</v>
      </c>
      <c r="J83" t="s">
        <v>311</v>
      </c>
      <c r="K83">
        <v>59.561999999999998</v>
      </c>
      <c r="L83">
        <v>258</v>
      </c>
      <c r="M83">
        <v>804</v>
      </c>
      <c r="N83">
        <v>1061</v>
      </c>
      <c r="O83" t="s">
        <v>23</v>
      </c>
      <c r="P83" t="s">
        <v>312</v>
      </c>
      <c r="Q83" t="s">
        <v>269</v>
      </c>
    </row>
    <row r="84" spans="1:17" x14ac:dyDescent="0.15">
      <c r="A84" t="s">
        <v>18</v>
      </c>
      <c r="B84">
        <v>83</v>
      </c>
      <c r="C84" t="s">
        <v>19</v>
      </c>
      <c r="D84" t="s">
        <v>61</v>
      </c>
      <c r="E84">
        <v>10</v>
      </c>
      <c r="F84">
        <v>54189</v>
      </c>
      <c r="G84">
        <v>54198</v>
      </c>
      <c r="H84" t="s">
        <v>122</v>
      </c>
      <c r="O84" t="s">
        <v>23</v>
      </c>
      <c r="P84" t="s">
        <v>313</v>
      </c>
      <c r="Q84" t="s">
        <v>269</v>
      </c>
    </row>
    <row r="85" spans="1:17" x14ac:dyDescent="0.15">
      <c r="A85" t="s">
        <v>18</v>
      </c>
      <c r="B85">
        <v>84</v>
      </c>
      <c r="C85" t="s">
        <v>97</v>
      </c>
      <c r="D85" t="s">
        <v>314</v>
      </c>
      <c r="E85">
        <v>12</v>
      </c>
      <c r="F85">
        <v>54310</v>
      </c>
      <c r="G85">
        <v>54321</v>
      </c>
      <c r="H85" t="s">
        <v>122</v>
      </c>
      <c r="O85" t="s">
        <v>23</v>
      </c>
      <c r="P85" t="s">
        <v>313</v>
      </c>
      <c r="Q85" t="s">
        <v>204</v>
      </c>
    </row>
    <row r="86" spans="1:17" x14ac:dyDescent="0.15">
      <c r="A86" t="s">
        <v>18</v>
      </c>
      <c r="B86">
        <v>85</v>
      </c>
      <c r="C86" t="s">
        <v>33</v>
      </c>
      <c r="D86" t="s">
        <v>201</v>
      </c>
      <c r="E86">
        <v>14</v>
      </c>
      <c r="F86">
        <v>54450</v>
      </c>
      <c r="G86">
        <v>54463</v>
      </c>
      <c r="H86" t="s">
        <v>315</v>
      </c>
      <c r="I86">
        <v>60.067999999999998</v>
      </c>
      <c r="J86" t="s">
        <v>316</v>
      </c>
      <c r="K86">
        <v>57.359000000000002</v>
      </c>
      <c r="L86">
        <v>236</v>
      </c>
      <c r="M86">
        <v>947</v>
      </c>
      <c r="N86">
        <v>1182</v>
      </c>
      <c r="O86" t="s">
        <v>23</v>
      </c>
      <c r="P86" t="s">
        <v>313</v>
      </c>
      <c r="Q86" t="s">
        <v>317</v>
      </c>
    </row>
    <row r="87" spans="1:17" x14ac:dyDescent="0.15">
      <c r="A87" t="s">
        <v>18</v>
      </c>
      <c r="B87">
        <v>86</v>
      </c>
      <c r="C87" t="s">
        <v>97</v>
      </c>
      <c r="D87" t="s">
        <v>318</v>
      </c>
      <c r="E87">
        <v>12</v>
      </c>
      <c r="F87">
        <v>56164</v>
      </c>
      <c r="G87">
        <v>56175</v>
      </c>
      <c r="H87" t="s">
        <v>319</v>
      </c>
      <c r="I87">
        <v>59.328000000000003</v>
      </c>
      <c r="J87" t="s">
        <v>320</v>
      </c>
      <c r="K87">
        <v>59.673000000000002</v>
      </c>
      <c r="L87">
        <v>210</v>
      </c>
      <c r="M87">
        <v>884</v>
      </c>
      <c r="N87">
        <v>1093</v>
      </c>
      <c r="O87" t="s">
        <v>23</v>
      </c>
      <c r="P87" t="s">
        <v>37</v>
      </c>
      <c r="Q87" t="s">
        <v>321</v>
      </c>
    </row>
    <row r="88" spans="1:17" x14ac:dyDescent="0.15">
      <c r="A88" t="s">
        <v>18</v>
      </c>
      <c r="B88">
        <v>87</v>
      </c>
      <c r="C88" t="s">
        <v>44</v>
      </c>
      <c r="D88" t="s">
        <v>322</v>
      </c>
      <c r="E88">
        <v>103</v>
      </c>
      <c r="F88">
        <v>56426</v>
      </c>
      <c r="G88">
        <v>56528</v>
      </c>
      <c r="H88" t="s">
        <v>323</v>
      </c>
      <c r="I88">
        <v>60.390999999999998</v>
      </c>
      <c r="J88" t="s">
        <v>324</v>
      </c>
      <c r="K88">
        <v>59.398000000000003</v>
      </c>
      <c r="L88">
        <v>278</v>
      </c>
      <c r="M88">
        <v>887</v>
      </c>
      <c r="N88">
        <v>1164</v>
      </c>
      <c r="O88" t="s">
        <v>23</v>
      </c>
      <c r="P88" t="s">
        <v>135</v>
      </c>
      <c r="Q88" t="s">
        <v>321</v>
      </c>
    </row>
    <row r="89" spans="1:17" x14ac:dyDescent="0.15">
      <c r="A89" t="s">
        <v>18</v>
      </c>
      <c r="B89">
        <v>88</v>
      </c>
      <c r="C89" t="s">
        <v>33</v>
      </c>
      <c r="D89" t="s">
        <v>139</v>
      </c>
      <c r="E89">
        <v>10</v>
      </c>
      <c r="F89">
        <v>58666</v>
      </c>
      <c r="G89">
        <v>58675</v>
      </c>
      <c r="H89" t="s">
        <v>325</v>
      </c>
      <c r="I89">
        <v>59.893000000000001</v>
      </c>
      <c r="J89" t="s">
        <v>326</v>
      </c>
      <c r="K89">
        <v>59.869</v>
      </c>
      <c r="L89">
        <v>241</v>
      </c>
      <c r="M89">
        <v>913</v>
      </c>
      <c r="N89">
        <v>1153</v>
      </c>
      <c r="O89" t="s">
        <v>23</v>
      </c>
      <c r="P89" t="s">
        <v>327</v>
      </c>
      <c r="Q89" t="s">
        <v>312</v>
      </c>
    </row>
    <row r="90" spans="1:17" x14ac:dyDescent="0.15">
      <c r="A90" t="s">
        <v>18</v>
      </c>
      <c r="B90">
        <v>89</v>
      </c>
      <c r="C90" t="s">
        <v>33</v>
      </c>
      <c r="D90" t="s">
        <v>144</v>
      </c>
      <c r="E90">
        <v>11</v>
      </c>
      <c r="F90">
        <v>58834</v>
      </c>
      <c r="G90">
        <v>58844</v>
      </c>
      <c r="H90" t="s">
        <v>328</v>
      </c>
      <c r="I90">
        <v>59.869</v>
      </c>
      <c r="J90" t="s">
        <v>329</v>
      </c>
      <c r="K90">
        <v>58.893000000000001</v>
      </c>
      <c r="L90">
        <v>242</v>
      </c>
      <c r="M90">
        <v>971</v>
      </c>
      <c r="N90">
        <v>1212</v>
      </c>
      <c r="O90" t="s">
        <v>23</v>
      </c>
      <c r="P90" t="s">
        <v>327</v>
      </c>
      <c r="Q90" t="s">
        <v>330</v>
      </c>
    </row>
    <row r="91" spans="1:17" x14ac:dyDescent="0.15">
      <c r="A91" t="s">
        <v>18</v>
      </c>
      <c r="B91">
        <v>90</v>
      </c>
      <c r="C91" t="s">
        <v>33</v>
      </c>
      <c r="D91" t="s">
        <v>93</v>
      </c>
      <c r="E91">
        <v>9</v>
      </c>
      <c r="F91">
        <v>59172</v>
      </c>
      <c r="G91">
        <v>59180</v>
      </c>
      <c r="H91" t="s">
        <v>331</v>
      </c>
      <c r="I91">
        <v>58.893000000000001</v>
      </c>
      <c r="J91" t="s">
        <v>332</v>
      </c>
      <c r="K91">
        <v>59.92</v>
      </c>
      <c r="L91">
        <v>260</v>
      </c>
      <c r="M91">
        <v>855</v>
      </c>
      <c r="N91">
        <v>1114</v>
      </c>
      <c r="O91" t="s">
        <v>23</v>
      </c>
      <c r="P91" t="s">
        <v>327</v>
      </c>
      <c r="Q91" t="s">
        <v>330</v>
      </c>
    </row>
    <row r="92" spans="1:17" x14ac:dyDescent="0.15">
      <c r="A92" t="s">
        <v>18</v>
      </c>
      <c r="B92">
        <v>91</v>
      </c>
      <c r="C92" t="s">
        <v>33</v>
      </c>
      <c r="D92" t="s">
        <v>39</v>
      </c>
      <c r="E92">
        <v>10</v>
      </c>
      <c r="F92">
        <v>60820</v>
      </c>
      <c r="G92">
        <v>60829</v>
      </c>
      <c r="H92" t="s">
        <v>333</v>
      </c>
      <c r="I92">
        <v>60.250999999999998</v>
      </c>
      <c r="J92" t="s">
        <v>334</v>
      </c>
      <c r="K92">
        <v>60.203000000000003</v>
      </c>
      <c r="L92">
        <v>269</v>
      </c>
      <c r="M92">
        <v>951</v>
      </c>
      <c r="N92">
        <v>1219</v>
      </c>
      <c r="O92" t="s">
        <v>23</v>
      </c>
      <c r="P92" t="s">
        <v>270</v>
      </c>
      <c r="Q92" t="s">
        <v>335</v>
      </c>
    </row>
    <row r="93" spans="1:17" x14ac:dyDescent="0.15">
      <c r="A93" t="s">
        <v>18</v>
      </c>
      <c r="B93">
        <v>92</v>
      </c>
      <c r="C93" t="s">
        <v>154</v>
      </c>
      <c r="D93" t="s">
        <v>336</v>
      </c>
      <c r="E93">
        <v>12</v>
      </c>
      <c r="F93">
        <v>61164</v>
      </c>
      <c r="G93">
        <v>61175</v>
      </c>
      <c r="H93" t="s">
        <v>337</v>
      </c>
      <c r="I93">
        <v>59.926000000000002</v>
      </c>
      <c r="J93" t="s">
        <v>338</v>
      </c>
      <c r="K93">
        <v>58.369</v>
      </c>
      <c r="L93">
        <v>224</v>
      </c>
      <c r="M93">
        <v>911</v>
      </c>
      <c r="N93">
        <v>1134</v>
      </c>
      <c r="O93" t="s">
        <v>23</v>
      </c>
      <c r="P93" t="s">
        <v>270</v>
      </c>
      <c r="Q93" t="s">
        <v>339</v>
      </c>
    </row>
    <row r="94" spans="1:17" x14ac:dyDescent="0.15">
      <c r="A94" t="s">
        <v>18</v>
      </c>
      <c r="B94">
        <v>93</v>
      </c>
      <c r="C94" t="s">
        <v>33</v>
      </c>
      <c r="D94" t="s">
        <v>34</v>
      </c>
      <c r="E94">
        <v>8</v>
      </c>
      <c r="F94">
        <v>61884</v>
      </c>
      <c r="G94">
        <v>61891</v>
      </c>
      <c r="H94" t="s">
        <v>340</v>
      </c>
      <c r="I94">
        <v>57.238</v>
      </c>
      <c r="J94" t="s">
        <v>341</v>
      </c>
      <c r="K94">
        <v>55.582999999999998</v>
      </c>
      <c r="L94">
        <v>268</v>
      </c>
      <c r="M94">
        <v>926</v>
      </c>
      <c r="N94">
        <v>1193</v>
      </c>
      <c r="O94" t="s">
        <v>23</v>
      </c>
      <c r="P94" t="s">
        <v>216</v>
      </c>
      <c r="Q94" t="s">
        <v>313</v>
      </c>
    </row>
    <row r="95" spans="1:17" x14ac:dyDescent="0.15">
      <c r="A95" t="s">
        <v>18</v>
      </c>
      <c r="B95">
        <v>94</v>
      </c>
      <c r="C95" t="s">
        <v>19</v>
      </c>
      <c r="D95" t="s">
        <v>27</v>
      </c>
      <c r="E95">
        <v>10</v>
      </c>
      <c r="F95">
        <v>63117</v>
      </c>
      <c r="G95">
        <v>63126</v>
      </c>
      <c r="H95" t="s">
        <v>342</v>
      </c>
      <c r="I95">
        <v>58.835000000000001</v>
      </c>
      <c r="J95" t="s">
        <v>343</v>
      </c>
      <c r="K95">
        <v>57.280999999999999</v>
      </c>
      <c r="L95">
        <v>277</v>
      </c>
      <c r="M95">
        <v>777</v>
      </c>
      <c r="N95">
        <v>1053</v>
      </c>
      <c r="O95" t="s">
        <v>23</v>
      </c>
      <c r="P95" t="s">
        <v>344</v>
      </c>
      <c r="Q95" t="s">
        <v>313</v>
      </c>
    </row>
    <row r="96" spans="1:17" x14ac:dyDescent="0.15">
      <c r="A96" t="s">
        <v>18</v>
      </c>
      <c r="B96">
        <v>95</v>
      </c>
      <c r="C96" t="s">
        <v>19</v>
      </c>
      <c r="D96" t="s">
        <v>20</v>
      </c>
      <c r="E96">
        <v>18</v>
      </c>
      <c r="F96">
        <v>63350</v>
      </c>
      <c r="G96">
        <v>63367</v>
      </c>
      <c r="H96" t="s">
        <v>122</v>
      </c>
      <c r="O96" t="s">
        <v>23</v>
      </c>
      <c r="P96" t="s">
        <v>344</v>
      </c>
      <c r="Q96" t="s">
        <v>313</v>
      </c>
    </row>
    <row r="97" spans="1:17" x14ac:dyDescent="0.15">
      <c r="A97" t="s">
        <v>18</v>
      </c>
      <c r="B97">
        <v>96</v>
      </c>
      <c r="C97" t="s">
        <v>33</v>
      </c>
      <c r="D97" t="s">
        <v>129</v>
      </c>
      <c r="E97">
        <v>8</v>
      </c>
      <c r="F97">
        <v>64205</v>
      </c>
      <c r="G97">
        <v>64212</v>
      </c>
      <c r="H97" t="s">
        <v>345</v>
      </c>
      <c r="I97">
        <v>59.295999999999999</v>
      </c>
      <c r="J97" t="s">
        <v>346</v>
      </c>
      <c r="K97">
        <v>59.607999999999997</v>
      </c>
      <c r="L97">
        <v>154</v>
      </c>
      <c r="M97">
        <v>893</v>
      </c>
      <c r="N97">
        <v>1046</v>
      </c>
      <c r="O97" t="s">
        <v>23</v>
      </c>
      <c r="P97" t="s">
        <v>16</v>
      </c>
      <c r="Q97" t="s">
        <v>347</v>
      </c>
    </row>
    <row r="98" spans="1:17" x14ac:dyDescent="0.15">
      <c r="A98" t="s">
        <v>18</v>
      </c>
      <c r="B98">
        <v>97</v>
      </c>
      <c r="C98" t="s">
        <v>44</v>
      </c>
      <c r="D98" t="s">
        <v>348</v>
      </c>
      <c r="E98">
        <v>36</v>
      </c>
      <c r="F98">
        <v>64710</v>
      </c>
      <c r="G98">
        <v>64745</v>
      </c>
      <c r="H98" t="s">
        <v>349</v>
      </c>
      <c r="I98">
        <v>59.781999999999996</v>
      </c>
      <c r="J98" t="s">
        <v>350</v>
      </c>
      <c r="K98">
        <v>56.070999999999998</v>
      </c>
      <c r="L98">
        <v>188</v>
      </c>
      <c r="M98">
        <v>921</v>
      </c>
      <c r="N98">
        <v>1108</v>
      </c>
      <c r="O98" t="s">
        <v>23</v>
      </c>
      <c r="P98" t="s">
        <v>15</v>
      </c>
      <c r="Q98" t="s">
        <v>42</v>
      </c>
    </row>
    <row r="99" spans="1:17" x14ac:dyDescent="0.15">
      <c r="A99" t="s">
        <v>18</v>
      </c>
      <c r="B99">
        <v>98</v>
      </c>
      <c r="C99" t="s">
        <v>273</v>
      </c>
      <c r="D99" t="s">
        <v>351</v>
      </c>
      <c r="E99">
        <v>15</v>
      </c>
      <c r="F99">
        <v>65022</v>
      </c>
      <c r="G99">
        <v>65036</v>
      </c>
      <c r="H99" t="s">
        <v>352</v>
      </c>
      <c r="I99">
        <v>59.898000000000003</v>
      </c>
      <c r="J99" t="s">
        <v>353</v>
      </c>
      <c r="K99">
        <v>59.741</v>
      </c>
      <c r="L99">
        <v>218</v>
      </c>
      <c r="M99">
        <v>952</v>
      </c>
      <c r="N99">
        <v>1169</v>
      </c>
      <c r="O99" t="s">
        <v>23</v>
      </c>
      <c r="P99" t="s">
        <v>15</v>
      </c>
      <c r="Q99" t="s">
        <v>42</v>
      </c>
    </row>
    <row r="100" spans="1:17" x14ac:dyDescent="0.15">
      <c r="A100" t="s">
        <v>18</v>
      </c>
      <c r="B100">
        <v>99</v>
      </c>
      <c r="C100" t="s">
        <v>33</v>
      </c>
      <c r="D100" t="s">
        <v>34</v>
      </c>
      <c r="E100">
        <v>8</v>
      </c>
      <c r="F100">
        <v>65161</v>
      </c>
      <c r="G100">
        <v>65168</v>
      </c>
      <c r="H100" t="s">
        <v>354</v>
      </c>
      <c r="I100">
        <v>59.396000000000001</v>
      </c>
      <c r="J100" t="s">
        <v>355</v>
      </c>
      <c r="K100">
        <v>58.360999999999997</v>
      </c>
      <c r="L100">
        <v>120</v>
      </c>
      <c r="M100">
        <v>942</v>
      </c>
      <c r="N100">
        <v>1061</v>
      </c>
      <c r="O100" t="s">
        <v>23</v>
      </c>
      <c r="P100" t="s">
        <v>212</v>
      </c>
      <c r="Q100" t="s">
        <v>259</v>
      </c>
    </row>
    <row r="101" spans="1:17" x14ac:dyDescent="0.15">
      <c r="A101" t="s">
        <v>18</v>
      </c>
      <c r="B101">
        <v>100</v>
      </c>
      <c r="C101" t="s">
        <v>33</v>
      </c>
      <c r="D101" t="s">
        <v>129</v>
      </c>
      <c r="E101">
        <v>8</v>
      </c>
      <c r="F101">
        <v>67116</v>
      </c>
      <c r="G101">
        <v>67123</v>
      </c>
      <c r="H101" t="s">
        <v>356</v>
      </c>
      <c r="I101">
        <v>59.09</v>
      </c>
      <c r="J101" t="s">
        <v>357</v>
      </c>
      <c r="K101">
        <v>59.887999999999998</v>
      </c>
      <c r="L101">
        <v>278</v>
      </c>
      <c r="M101">
        <v>819</v>
      </c>
      <c r="N101">
        <v>1096</v>
      </c>
      <c r="O101" t="s">
        <v>23</v>
      </c>
      <c r="P101" t="s">
        <v>321</v>
      </c>
      <c r="Q101" t="s">
        <v>358</v>
      </c>
    </row>
    <row r="102" spans="1:17" x14ac:dyDescent="0.15">
      <c r="A102" t="s">
        <v>18</v>
      </c>
      <c r="B102">
        <v>101</v>
      </c>
      <c r="C102" t="s">
        <v>33</v>
      </c>
      <c r="D102" t="s">
        <v>93</v>
      </c>
      <c r="E102">
        <v>9</v>
      </c>
      <c r="F102">
        <v>67621</v>
      </c>
      <c r="G102">
        <v>67629</v>
      </c>
      <c r="H102" t="s">
        <v>359</v>
      </c>
      <c r="I102">
        <v>57.128</v>
      </c>
      <c r="J102" t="s">
        <v>360</v>
      </c>
      <c r="K102">
        <v>59.317</v>
      </c>
      <c r="L102">
        <v>277</v>
      </c>
      <c r="M102">
        <v>883</v>
      </c>
      <c r="N102">
        <v>1159</v>
      </c>
      <c r="O102" t="s">
        <v>23</v>
      </c>
      <c r="P102" t="s">
        <v>321</v>
      </c>
      <c r="Q102" t="s">
        <v>361</v>
      </c>
    </row>
    <row r="103" spans="1:17" x14ac:dyDescent="0.15">
      <c r="A103" t="s">
        <v>18</v>
      </c>
      <c r="B103">
        <v>102</v>
      </c>
      <c r="C103" t="s">
        <v>33</v>
      </c>
      <c r="D103" t="s">
        <v>51</v>
      </c>
      <c r="E103">
        <v>9</v>
      </c>
      <c r="F103">
        <v>68654</v>
      </c>
      <c r="G103">
        <v>68662</v>
      </c>
      <c r="H103" t="s">
        <v>362</v>
      </c>
      <c r="I103">
        <v>60.107999999999997</v>
      </c>
      <c r="J103" t="s">
        <v>363</v>
      </c>
      <c r="K103">
        <v>59.899000000000001</v>
      </c>
      <c r="L103">
        <v>211</v>
      </c>
      <c r="M103">
        <v>959</v>
      </c>
      <c r="N103">
        <v>1169</v>
      </c>
      <c r="O103" t="s">
        <v>23</v>
      </c>
      <c r="P103" t="s">
        <v>292</v>
      </c>
      <c r="Q103" t="s">
        <v>364</v>
      </c>
    </row>
    <row r="104" spans="1:17" x14ac:dyDescent="0.15">
      <c r="A104" t="s">
        <v>18</v>
      </c>
      <c r="B104">
        <v>103</v>
      </c>
      <c r="C104" t="s">
        <v>44</v>
      </c>
      <c r="D104" t="s">
        <v>365</v>
      </c>
      <c r="E104">
        <v>103</v>
      </c>
      <c r="F104">
        <v>69259</v>
      </c>
      <c r="G104">
        <v>69361</v>
      </c>
      <c r="H104" t="s">
        <v>366</v>
      </c>
      <c r="I104">
        <v>60.143000000000001</v>
      </c>
      <c r="J104" t="s">
        <v>367</v>
      </c>
      <c r="K104">
        <v>59.767000000000003</v>
      </c>
      <c r="L104">
        <v>249</v>
      </c>
      <c r="M104">
        <v>906</v>
      </c>
      <c r="N104">
        <v>1154</v>
      </c>
      <c r="O104" t="s">
        <v>23</v>
      </c>
      <c r="P104" t="s">
        <v>292</v>
      </c>
      <c r="Q104" t="s">
        <v>142</v>
      </c>
    </row>
    <row r="105" spans="1:17" x14ac:dyDescent="0.15">
      <c r="A105" t="s">
        <v>18</v>
      </c>
      <c r="B105">
        <v>104</v>
      </c>
      <c r="C105" t="s">
        <v>44</v>
      </c>
      <c r="D105" t="s">
        <v>368</v>
      </c>
      <c r="E105">
        <v>21</v>
      </c>
      <c r="F105">
        <v>69663</v>
      </c>
      <c r="G105">
        <v>69683</v>
      </c>
      <c r="H105" t="s">
        <v>369</v>
      </c>
      <c r="I105">
        <v>59.53</v>
      </c>
      <c r="J105" t="s">
        <v>370</v>
      </c>
      <c r="K105">
        <v>56.921999999999997</v>
      </c>
      <c r="L105">
        <v>148</v>
      </c>
      <c r="M105">
        <v>909</v>
      </c>
      <c r="N105">
        <v>1056</v>
      </c>
      <c r="O105" t="s">
        <v>23</v>
      </c>
      <c r="P105" t="s">
        <v>292</v>
      </c>
      <c r="Q105" t="s">
        <v>119</v>
      </c>
    </row>
    <row r="106" spans="1:17" x14ac:dyDescent="0.15">
      <c r="A106" t="s">
        <v>18</v>
      </c>
      <c r="B106">
        <v>105</v>
      </c>
      <c r="C106" t="s">
        <v>33</v>
      </c>
      <c r="D106" t="s">
        <v>371</v>
      </c>
      <c r="E106">
        <v>14</v>
      </c>
      <c r="F106">
        <v>70373</v>
      </c>
      <c r="G106">
        <v>70386</v>
      </c>
      <c r="H106" t="s">
        <v>372</v>
      </c>
      <c r="I106">
        <v>59.755000000000003</v>
      </c>
      <c r="J106" t="s">
        <v>373</v>
      </c>
      <c r="K106">
        <v>59.962000000000003</v>
      </c>
      <c r="L106">
        <v>153</v>
      </c>
      <c r="M106">
        <v>948</v>
      </c>
      <c r="N106">
        <v>1100</v>
      </c>
      <c r="O106" t="s">
        <v>23</v>
      </c>
      <c r="P106" t="s">
        <v>317</v>
      </c>
      <c r="Q106" t="s">
        <v>119</v>
      </c>
    </row>
    <row r="107" spans="1:17" x14ac:dyDescent="0.15">
      <c r="A107" t="s">
        <v>18</v>
      </c>
      <c r="B107">
        <v>106</v>
      </c>
      <c r="C107" t="s">
        <v>19</v>
      </c>
      <c r="D107" t="s">
        <v>374</v>
      </c>
      <c r="E107">
        <v>16</v>
      </c>
      <c r="F107">
        <v>70806</v>
      </c>
      <c r="G107">
        <v>70821</v>
      </c>
      <c r="H107" t="s">
        <v>375</v>
      </c>
      <c r="I107">
        <v>59.97</v>
      </c>
      <c r="J107" t="s">
        <v>376</v>
      </c>
      <c r="K107">
        <v>57.991999999999997</v>
      </c>
      <c r="L107">
        <v>273</v>
      </c>
      <c r="M107">
        <v>886</v>
      </c>
      <c r="N107">
        <v>1158</v>
      </c>
      <c r="O107" t="s">
        <v>23</v>
      </c>
      <c r="P107" t="s">
        <v>101</v>
      </c>
      <c r="Q107" t="s">
        <v>119</v>
      </c>
    </row>
    <row r="108" spans="1:17" x14ac:dyDescent="0.15">
      <c r="A108" t="s">
        <v>18</v>
      </c>
      <c r="B108">
        <v>107</v>
      </c>
      <c r="C108" t="s">
        <v>154</v>
      </c>
      <c r="D108" t="s">
        <v>155</v>
      </c>
      <c r="E108">
        <v>12</v>
      </c>
      <c r="F108">
        <v>71783</v>
      </c>
      <c r="G108">
        <v>71794</v>
      </c>
      <c r="H108" t="s">
        <v>377</v>
      </c>
      <c r="I108">
        <v>55.295000000000002</v>
      </c>
      <c r="J108" t="s">
        <v>378</v>
      </c>
      <c r="K108">
        <v>60.109000000000002</v>
      </c>
      <c r="L108">
        <v>268</v>
      </c>
      <c r="M108">
        <v>929</v>
      </c>
      <c r="N108">
        <v>1196</v>
      </c>
      <c r="O108" t="s">
        <v>23</v>
      </c>
      <c r="P108" t="s">
        <v>309</v>
      </c>
      <c r="Q108" t="s">
        <v>119</v>
      </c>
    </row>
    <row r="109" spans="1:17" x14ac:dyDescent="0.15">
      <c r="A109" t="s">
        <v>18</v>
      </c>
      <c r="B109">
        <v>108</v>
      </c>
      <c r="C109" t="s">
        <v>33</v>
      </c>
      <c r="D109" t="s">
        <v>39</v>
      </c>
      <c r="E109">
        <v>10</v>
      </c>
      <c r="F109">
        <v>72558</v>
      </c>
      <c r="G109">
        <v>72567</v>
      </c>
      <c r="H109" t="s">
        <v>379</v>
      </c>
      <c r="I109">
        <v>59.896000000000001</v>
      </c>
      <c r="J109" t="s">
        <v>380</v>
      </c>
      <c r="K109">
        <v>59.386000000000003</v>
      </c>
      <c r="L109">
        <v>268</v>
      </c>
      <c r="M109">
        <v>968</v>
      </c>
      <c r="N109">
        <v>1235</v>
      </c>
      <c r="O109" t="s">
        <v>23</v>
      </c>
      <c r="P109" t="s">
        <v>128</v>
      </c>
      <c r="Q109" t="s">
        <v>119</v>
      </c>
    </row>
    <row r="110" spans="1:17" x14ac:dyDescent="0.15">
      <c r="A110" t="s">
        <v>18</v>
      </c>
      <c r="B110">
        <v>109</v>
      </c>
      <c r="C110" t="s">
        <v>44</v>
      </c>
      <c r="D110" t="s">
        <v>381</v>
      </c>
      <c r="E110">
        <v>64</v>
      </c>
      <c r="F110">
        <v>72676</v>
      </c>
      <c r="G110">
        <v>72739</v>
      </c>
      <c r="H110" t="s">
        <v>379</v>
      </c>
      <c r="I110">
        <v>59.896000000000001</v>
      </c>
      <c r="J110" t="s">
        <v>380</v>
      </c>
      <c r="K110">
        <v>59.386000000000003</v>
      </c>
      <c r="L110">
        <v>268</v>
      </c>
      <c r="M110">
        <v>850</v>
      </c>
      <c r="N110">
        <v>1117</v>
      </c>
      <c r="O110" t="s">
        <v>23</v>
      </c>
      <c r="P110" t="s">
        <v>205</v>
      </c>
      <c r="Q110" t="s">
        <v>119</v>
      </c>
    </row>
    <row r="111" spans="1:17" x14ac:dyDescent="0.15">
      <c r="A111" t="s">
        <v>18</v>
      </c>
      <c r="B111">
        <v>110</v>
      </c>
      <c r="C111" t="s">
        <v>33</v>
      </c>
      <c r="D111" t="s">
        <v>129</v>
      </c>
      <c r="E111">
        <v>8</v>
      </c>
      <c r="F111">
        <v>72849</v>
      </c>
      <c r="G111">
        <v>72856</v>
      </c>
      <c r="H111" t="s">
        <v>382</v>
      </c>
      <c r="I111">
        <v>59.311999999999998</v>
      </c>
      <c r="J111" t="s">
        <v>383</v>
      </c>
      <c r="K111">
        <v>60.033999999999999</v>
      </c>
      <c r="L111">
        <v>277</v>
      </c>
      <c r="M111">
        <v>930</v>
      </c>
      <c r="N111">
        <v>1206</v>
      </c>
      <c r="O111" t="s">
        <v>23</v>
      </c>
      <c r="P111" t="s">
        <v>162</v>
      </c>
      <c r="Q111" t="s">
        <v>119</v>
      </c>
    </row>
    <row r="112" spans="1:17" x14ac:dyDescent="0.15">
      <c r="A112" t="s">
        <v>18</v>
      </c>
      <c r="B112">
        <v>111</v>
      </c>
      <c r="C112" t="s">
        <v>33</v>
      </c>
      <c r="D112" t="s">
        <v>34</v>
      </c>
      <c r="E112">
        <v>8</v>
      </c>
      <c r="F112">
        <v>73417</v>
      </c>
      <c r="G112">
        <v>73424</v>
      </c>
      <c r="H112" t="s">
        <v>384</v>
      </c>
      <c r="I112">
        <v>59.381999999999998</v>
      </c>
      <c r="J112" t="s">
        <v>385</v>
      </c>
      <c r="K112">
        <v>59.225000000000001</v>
      </c>
      <c r="L112">
        <v>219</v>
      </c>
      <c r="M112">
        <v>851</v>
      </c>
      <c r="N112">
        <v>1069</v>
      </c>
      <c r="O112" t="s">
        <v>23</v>
      </c>
      <c r="P112" t="s">
        <v>266</v>
      </c>
      <c r="Q112" t="s">
        <v>115</v>
      </c>
    </row>
    <row r="113" spans="1:17" x14ac:dyDescent="0.15">
      <c r="A113" t="s">
        <v>18</v>
      </c>
      <c r="B113">
        <v>112</v>
      </c>
      <c r="C113" t="s">
        <v>19</v>
      </c>
      <c r="D113" t="s">
        <v>386</v>
      </c>
      <c r="E113">
        <v>18</v>
      </c>
      <c r="F113">
        <v>74059</v>
      </c>
      <c r="G113">
        <v>74076</v>
      </c>
      <c r="H113" t="s">
        <v>387</v>
      </c>
      <c r="I113">
        <v>59.27</v>
      </c>
      <c r="J113" t="s">
        <v>388</v>
      </c>
      <c r="K113">
        <v>60.104999999999997</v>
      </c>
      <c r="L113">
        <v>229</v>
      </c>
      <c r="M113">
        <v>979</v>
      </c>
      <c r="N113">
        <v>1207</v>
      </c>
      <c r="O113" t="s">
        <v>23</v>
      </c>
      <c r="P113" t="s">
        <v>226</v>
      </c>
      <c r="Q113" t="s">
        <v>327</v>
      </c>
    </row>
    <row r="114" spans="1:17" x14ac:dyDescent="0.15">
      <c r="A114" t="s">
        <v>18</v>
      </c>
      <c r="B114">
        <v>113</v>
      </c>
      <c r="C114" t="s">
        <v>33</v>
      </c>
      <c r="D114" t="s">
        <v>34</v>
      </c>
      <c r="E114">
        <v>8</v>
      </c>
      <c r="F114">
        <v>74538</v>
      </c>
      <c r="G114">
        <v>74545</v>
      </c>
      <c r="H114" t="s">
        <v>389</v>
      </c>
      <c r="I114">
        <v>59.959000000000003</v>
      </c>
      <c r="J114" t="s">
        <v>390</v>
      </c>
      <c r="K114">
        <v>59.963999999999999</v>
      </c>
      <c r="L114">
        <v>168</v>
      </c>
      <c r="M114">
        <v>882</v>
      </c>
      <c r="N114">
        <v>1049</v>
      </c>
      <c r="O114" t="s">
        <v>23</v>
      </c>
      <c r="P114" t="s">
        <v>90</v>
      </c>
      <c r="Q114" t="s">
        <v>327</v>
      </c>
    </row>
    <row r="115" spans="1:17" x14ac:dyDescent="0.15">
      <c r="A115" t="s">
        <v>18</v>
      </c>
      <c r="B115">
        <v>114</v>
      </c>
      <c r="C115" t="s">
        <v>33</v>
      </c>
      <c r="D115" t="s">
        <v>93</v>
      </c>
      <c r="E115">
        <v>9</v>
      </c>
      <c r="F115">
        <v>74820</v>
      </c>
      <c r="G115">
        <v>74828</v>
      </c>
      <c r="H115" t="s">
        <v>391</v>
      </c>
      <c r="I115">
        <v>60.179000000000002</v>
      </c>
      <c r="J115" t="s">
        <v>392</v>
      </c>
      <c r="K115">
        <v>59.106999999999999</v>
      </c>
      <c r="L115">
        <v>228</v>
      </c>
      <c r="M115">
        <v>871</v>
      </c>
      <c r="N115">
        <v>1098</v>
      </c>
      <c r="O115" t="s">
        <v>23</v>
      </c>
      <c r="P115" t="s">
        <v>90</v>
      </c>
      <c r="Q115" t="s">
        <v>327</v>
      </c>
    </row>
    <row r="116" spans="1:17" x14ac:dyDescent="0.15">
      <c r="A116" t="s">
        <v>18</v>
      </c>
      <c r="B116">
        <v>115</v>
      </c>
      <c r="C116" t="s">
        <v>44</v>
      </c>
      <c r="D116" t="s">
        <v>393</v>
      </c>
      <c r="E116">
        <v>105</v>
      </c>
      <c r="F116">
        <v>74998</v>
      </c>
      <c r="G116">
        <v>75102</v>
      </c>
      <c r="H116" t="s">
        <v>394</v>
      </c>
      <c r="I116">
        <v>59.106999999999999</v>
      </c>
      <c r="J116" t="s">
        <v>395</v>
      </c>
      <c r="K116">
        <v>60.107999999999997</v>
      </c>
      <c r="L116">
        <v>243</v>
      </c>
      <c r="M116">
        <v>901</v>
      </c>
      <c r="N116">
        <v>1143</v>
      </c>
      <c r="O116" t="s">
        <v>23</v>
      </c>
      <c r="P116" t="s">
        <v>90</v>
      </c>
      <c r="Q116" t="s">
        <v>344</v>
      </c>
    </row>
    <row r="117" spans="1:17" x14ac:dyDescent="0.15">
      <c r="A117" t="s">
        <v>18</v>
      </c>
      <c r="B117">
        <v>116</v>
      </c>
      <c r="C117" t="s">
        <v>97</v>
      </c>
      <c r="D117" t="s">
        <v>396</v>
      </c>
      <c r="E117">
        <v>12</v>
      </c>
      <c r="F117">
        <v>75289</v>
      </c>
      <c r="G117">
        <v>75300</v>
      </c>
      <c r="H117" t="s">
        <v>397</v>
      </c>
      <c r="I117">
        <v>59.761000000000003</v>
      </c>
      <c r="J117" t="s">
        <v>398</v>
      </c>
      <c r="K117">
        <v>59.972000000000001</v>
      </c>
      <c r="L117">
        <v>262</v>
      </c>
      <c r="M117">
        <v>929</v>
      </c>
      <c r="N117">
        <v>1190</v>
      </c>
      <c r="O117" t="s">
        <v>23</v>
      </c>
      <c r="P117" t="s">
        <v>209</v>
      </c>
      <c r="Q117" t="s">
        <v>344</v>
      </c>
    </row>
    <row r="118" spans="1:17" x14ac:dyDescent="0.15">
      <c r="A118" t="s">
        <v>18</v>
      </c>
      <c r="B118">
        <v>117</v>
      </c>
      <c r="C118" t="s">
        <v>33</v>
      </c>
      <c r="D118" t="s">
        <v>39</v>
      </c>
      <c r="E118">
        <v>10</v>
      </c>
      <c r="F118">
        <v>75580</v>
      </c>
      <c r="G118">
        <v>75589</v>
      </c>
      <c r="H118" t="s">
        <v>399</v>
      </c>
      <c r="I118">
        <v>59.972000000000001</v>
      </c>
      <c r="J118" t="s">
        <v>400</v>
      </c>
      <c r="K118">
        <v>59.031999999999996</v>
      </c>
      <c r="L118">
        <v>182</v>
      </c>
      <c r="M118">
        <v>880</v>
      </c>
      <c r="N118">
        <v>1061</v>
      </c>
      <c r="O118" t="s">
        <v>23</v>
      </c>
      <c r="P118" t="s">
        <v>102</v>
      </c>
      <c r="Q118" t="s">
        <v>401</v>
      </c>
    </row>
    <row r="119" spans="1:17" x14ac:dyDescent="0.15">
      <c r="A119" t="s">
        <v>18</v>
      </c>
      <c r="B119">
        <v>118</v>
      </c>
      <c r="C119" t="s">
        <v>33</v>
      </c>
      <c r="D119" t="s">
        <v>139</v>
      </c>
      <c r="E119">
        <v>10</v>
      </c>
      <c r="F119">
        <v>75846</v>
      </c>
      <c r="G119">
        <v>75855</v>
      </c>
      <c r="H119" t="s">
        <v>402</v>
      </c>
      <c r="I119">
        <v>59.96</v>
      </c>
      <c r="J119" t="s">
        <v>403</v>
      </c>
      <c r="K119">
        <v>59.118000000000002</v>
      </c>
      <c r="L119">
        <v>206</v>
      </c>
      <c r="M119">
        <v>887</v>
      </c>
      <c r="N119">
        <v>1092</v>
      </c>
      <c r="O119" t="s">
        <v>23</v>
      </c>
      <c r="P119" t="s">
        <v>102</v>
      </c>
      <c r="Q119" t="s">
        <v>404</v>
      </c>
    </row>
    <row r="120" spans="1:17" x14ac:dyDescent="0.15">
      <c r="A120" t="s">
        <v>18</v>
      </c>
      <c r="B120">
        <v>119</v>
      </c>
      <c r="C120" t="s">
        <v>33</v>
      </c>
      <c r="D120" t="s">
        <v>93</v>
      </c>
      <c r="E120">
        <v>9</v>
      </c>
      <c r="F120">
        <v>76792</v>
      </c>
      <c r="G120">
        <v>76800</v>
      </c>
      <c r="H120" t="s">
        <v>405</v>
      </c>
      <c r="I120">
        <v>59.084000000000003</v>
      </c>
      <c r="J120" t="s">
        <v>406</v>
      </c>
      <c r="K120">
        <v>60.104999999999997</v>
      </c>
      <c r="L120">
        <v>251</v>
      </c>
      <c r="M120">
        <v>799</v>
      </c>
      <c r="N120">
        <v>1049</v>
      </c>
      <c r="O120" t="s">
        <v>23</v>
      </c>
      <c r="P120" t="s">
        <v>361</v>
      </c>
      <c r="Q120" t="s">
        <v>407</v>
      </c>
    </row>
    <row r="121" spans="1:17" x14ac:dyDescent="0.15">
      <c r="A121" t="s">
        <v>18</v>
      </c>
      <c r="B121">
        <v>120</v>
      </c>
      <c r="C121" t="s">
        <v>33</v>
      </c>
      <c r="D121" t="s">
        <v>129</v>
      </c>
      <c r="E121">
        <v>8</v>
      </c>
      <c r="F121">
        <v>77560</v>
      </c>
      <c r="G121">
        <v>77567</v>
      </c>
      <c r="H121" t="s">
        <v>408</v>
      </c>
      <c r="I121">
        <v>60.179000000000002</v>
      </c>
      <c r="J121" t="s">
        <v>409</v>
      </c>
      <c r="K121">
        <v>59.97</v>
      </c>
      <c r="L121">
        <v>261</v>
      </c>
      <c r="M121">
        <v>876</v>
      </c>
      <c r="N121">
        <v>1136</v>
      </c>
      <c r="O121" t="s">
        <v>23</v>
      </c>
      <c r="P121" t="s">
        <v>173</v>
      </c>
    </row>
    <row r="122" spans="1:17" x14ac:dyDescent="0.15">
      <c r="A122" t="s">
        <v>18</v>
      </c>
      <c r="B122">
        <v>121</v>
      </c>
      <c r="C122" t="s">
        <v>33</v>
      </c>
      <c r="D122" t="s">
        <v>129</v>
      </c>
      <c r="E122">
        <v>8</v>
      </c>
      <c r="F122">
        <v>78383</v>
      </c>
      <c r="G122">
        <v>78390</v>
      </c>
      <c r="H122" t="s">
        <v>410</v>
      </c>
      <c r="I122">
        <v>59.863</v>
      </c>
      <c r="J122" t="s">
        <v>411</v>
      </c>
      <c r="K122">
        <v>59.01</v>
      </c>
      <c r="L122">
        <v>187</v>
      </c>
      <c r="M122">
        <v>978</v>
      </c>
      <c r="N122">
        <v>1164</v>
      </c>
      <c r="O122" t="s">
        <v>23</v>
      </c>
      <c r="P122" t="s">
        <v>303</v>
      </c>
    </row>
    <row r="123" spans="1:17" x14ac:dyDescent="0.15">
      <c r="A123" t="s">
        <v>18</v>
      </c>
      <c r="B123">
        <v>122</v>
      </c>
      <c r="C123" t="s">
        <v>33</v>
      </c>
      <c r="D123" t="s">
        <v>51</v>
      </c>
      <c r="E123">
        <v>9</v>
      </c>
      <c r="F123">
        <v>79222</v>
      </c>
      <c r="G123">
        <v>79230</v>
      </c>
      <c r="H123" t="s">
        <v>412</v>
      </c>
      <c r="I123">
        <v>60.322000000000003</v>
      </c>
      <c r="J123" t="s">
        <v>413</v>
      </c>
      <c r="K123">
        <v>60.250999999999998</v>
      </c>
      <c r="L123">
        <v>202</v>
      </c>
      <c r="M123">
        <v>865</v>
      </c>
      <c r="N123">
        <v>1066</v>
      </c>
      <c r="O123" t="s">
        <v>23</v>
      </c>
      <c r="P123" t="s">
        <v>288</v>
      </c>
    </row>
    <row r="124" spans="1:17" x14ac:dyDescent="0.15">
      <c r="A124" t="s">
        <v>18</v>
      </c>
      <c r="B124">
        <v>123</v>
      </c>
      <c r="C124" t="s">
        <v>44</v>
      </c>
      <c r="D124" t="s">
        <v>414</v>
      </c>
      <c r="E124">
        <v>30</v>
      </c>
      <c r="F124">
        <v>79551</v>
      </c>
      <c r="G124">
        <v>79580</v>
      </c>
      <c r="H124" t="s">
        <v>415</v>
      </c>
      <c r="I124">
        <v>59.683999999999997</v>
      </c>
      <c r="J124" t="s">
        <v>416</v>
      </c>
      <c r="K124">
        <v>59.887999999999998</v>
      </c>
      <c r="L124">
        <v>214</v>
      </c>
      <c r="M124">
        <v>945</v>
      </c>
      <c r="N124">
        <v>1158</v>
      </c>
      <c r="O124" t="s">
        <v>23</v>
      </c>
      <c r="P124" t="s">
        <v>66</v>
      </c>
    </row>
    <row r="125" spans="1:17" x14ac:dyDescent="0.15">
      <c r="A125" t="s">
        <v>18</v>
      </c>
      <c r="B125">
        <v>124</v>
      </c>
      <c r="C125" t="s">
        <v>33</v>
      </c>
      <c r="D125" t="s">
        <v>51</v>
      </c>
      <c r="E125">
        <v>9</v>
      </c>
      <c r="F125">
        <v>79853</v>
      </c>
      <c r="G125">
        <v>79861</v>
      </c>
      <c r="H125" t="s">
        <v>417</v>
      </c>
      <c r="I125">
        <v>59.887999999999998</v>
      </c>
      <c r="J125" t="s">
        <v>418</v>
      </c>
      <c r="K125">
        <v>59.023000000000003</v>
      </c>
      <c r="L125">
        <v>260</v>
      </c>
      <c r="M125">
        <v>837</v>
      </c>
      <c r="N125">
        <v>1096</v>
      </c>
      <c r="O125" t="s">
        <v>23</v>
      </c>
      <c r="P125" t="s">
        <v>66</v>
      </c>
    </row>
    <row r="126" spans="1:17" x14ac:dyDescent="0.15">
      <c r="A126" t="s">
        <v>18</v>
      </c>
      <c r="B126">
        <v>125</v>
      </c>
      <c r="C126" t="s">
        <v>33</v>
      </c>
      <c r="D126" t="s">
        <v>93</v>
      </c>
      <c r="E126">
        <v>9</v>
      </c>
      <c r="F126">
        <v>79998</v>
      </c>
      <c r="G126">
        <v>80006</v>
      </c>
      <c r="H126" t="s">
        <v>419</v>
      </c>
      <c r="I126">
        <v>59.023000000000003</v>
      </c>
      <c r="J126" t="s">
        <v>420</v>
      </c>
      <c r="K126">
        <v>59.899000000000001</v>
      </c>
      <c r="L126">
        <v>193</v>
      </c>
      <c r="M126">
        <v>932</v>
      </c>
      <c r="N126">
        <v>1124</v>
      </c>
      <c r="O126" t="s">
        <v>23</v>
      </c>
      <c r="P126" t="s">
        <v>66</v>
      </c>
    </row>
    <row r="127" spans="1:17" x14ac:dyDescent="0.15">
      <c r="A127" t="s">
        <v>18</v>
      </c>
      <c r="B127">
        <v>126</v>
      </c>
      <c r="C127" t="s">
        <v>154</v>
      </c>
      <c r="D127" t="s">
        <v>421</v>
      </c>
      <c r="E127">
        <v>12</v>
      </c>
      <c r="F127">
        <v>81347</v>
      </c>
      <c r="G127">
        <v>81358</v>
      </c>
      <c r="H127" t="s">
        <v>422</v>
      </c>
      <c r="I127">
        <v>59.677</v>
      </c>
      <c r="J127" t="s">
        <v>423</v>
      </c>
      <c r="K127">
        <v>59.823999999999998</v>
      </c>
      <c r="L127">
        <v>250</v>
      </c>
      <c r="M127">
        <v>869</v>
      </c>
      <c r="N127">
        <v>1118</v>
      </c>
      <c r="O127" t="s">
        <v>23</v>
      </c>
      <c r="P127" t="s">
        <v>60</v>
      </c>
    </row>
    <row r="128" spans="1:17" x14ac:dyDescent="0.15">
      <c r="A128" t="s">
        <v>18</v>
      </c>
      <c r="B128">
        <v>127</v>
      </c>
      <c r="C128" t="s">
        <v>44</v>
      </c>
      <c r="D128" t="s">
        <v>424</v>
      </c>
      <c r="E128">
        <v>73</v>
      </c>
      <c r="F128">
        <v>82392</v>
      </c>
      <c r="G128">
        <v>82464</v>
      </c>
      <c r="H128" t="s">
        <v>425</v>
      </c>
      <c r="I128">
        <v>57.338999999999999</v>
      </c>
      <c r="J128" t="s">
        <v>426</v>
      </c>
      <c r="K128">
        <v>59.305999999999997</v>
      </c>
      <c r="L128">
        <v>163</v>
      </c>
      <c r="M128">
        <v>961</v>
      </c>
      <c r="N128">
        <v>1123</v>
      </c>
      <c r="O128" t="s">
        <v>23</v>
      </c>
      <c r="P128" t="s">
        <v>404</v>
      </c>
    </row>
    <row r="129" spans="1:16" x14ac:dyDescent="0.15">
      <c r="A129" t="s">
        <v>18</v>
      </c>
      <c r="B129">
        <v>128</v>
      </c>
      <c r="C129" t="s">
        <v>33</v>
      </c>
      <c r="D129" t="s">
        <v>144</v>
      </c>
      <c r="E129">
        <v>11</v>
      </c>
      <c r="F129">
        <v>84075</v>
      </c>
      <c r="G129">
        <v>84085</v>
      </c>
      <c r="H129" t="s">
        <v>427</v>
      </c>
      <c r="I129">
        <v>60.036000000000001</v>
      </c>
      <c r="J129" t="s">
        <v>428</v>
      </c>
      <c r="K129">
        <v>60.249000000000002</v>
      </c>
      <c r="L129">
        <v>250</v>
      </c>
      <c r="M129">
        <v>845</v>
      </c>
      <c r="N129">
        <v>1094</v>
      </c>
      <c r="O129" t="s">
        <v>23</v>
      </c>
      <c r="P129" t="s">
        <v>233</v>
      </c>
    </row>
    <row r="130" spans="1:16" x14ac:dyDescent="0.15">
      <c r="A130" t="s">
        <v>18</v>
      </c>
      <c r="B130">
        <v>129</v>
      </c>
      <c r="C130" t="s">
        <v>154</v>
      </c>
      <c r="D130" t="s">
        <v>429</v>
      </c>
      <c r="E130">
        <v>12</v>
      </c>
      <c r="F130">
        <v>84652</v>
      </c>
      <c r="G130">
        <v>84663</v>
      </c>
      <c r="H130" t="s">
        <v>430</v>
      </c>
      <c r="I130">
        <v>60.338000000000001</v>
      </c>
      <c r="J130" t="s">
        <v>431</v>
      </c>
      <c r="K130">
        <v>57.499000000000002</v>
      </c>
      <c r="L130">
        <v>241</v>
      </c>
      <c r="M130">
        <v>834</v>
      </c>
      <c r="N130">
        <v>1074</v>
      </c>
      <c r="O130" t="s">
        <v>23</v>
      </c>
      <c r="P130" t="s">
        <v>358</v>
      </c>
    </row>
    <row r="131" spans="1:16" x14ac:dyDescent="0.15">
      <c r="A131" t="s">
        <v>18</v>
      </c>
      <c r="B131">
        <v>130</v>
      </c>
      <c r="C131" t="s">
        <v>33</v>
      </c>
      <c r="D131" t="s">
        <v>139</v>
      </c>
      <c r="E131">
        <v>10</v>
      </c>
      <c r="F131">
        <v>86424</v>
      </c>
      <c r="G131">
        <v>86433</v>
      </c>
      <c r="H131" t="s">
        <v>432</v>
      </c>
      <c r="I131">
        <v>60.741</v>
      </c>
      <c r="J131" t="s">
        <v>433</v>
      </c>
      <c r="K131">
        <v>60.109000000000002</v>
      </c>
      <c r="L131">
        <v>264</v>
      </c>
      <c r="M131">
        <v>818</v>
      </c>
      <c r="N131">
        <v>1081</v>
      </c>
      <c r="O131" t="s">
        <v>23</v>
      </c>
      <c r="P131" t="s">
        <v>50</v>
      </c>
    </row>
    <row r="132" spans="1:16" x14ac:dyDescent="0.15">
      <c r="A132" t="s">
        <v>18</v>
      </c>
      <c r="B132">
        <v>131</v>
      </c>
      <c r="C132" t="s">
        <v>97</v>
      </c>
      <c r="D132" t="s">
        <v>434</v>
      </c>
      <c r="E132">
        <v>12</v>
      </c>
      <c r="F132">
        <v>86898</v>
      </c>
      <c r="G132">
        <v>86909</v>
      </c>
      <c r="H132" t="s">
        <v>435</v>
      </c>
      <c r="I132">
        <v>59.829000000000001</v>
      </c>
      <c r="J132" t="s">
        <v>436</v>
      </c>
      <c r="K132">
        <v>55.975999999999999</v>
      </c>
      <c r="L132">
        <v>266</v>
      </c>
      <c r="M132">
        <v>795</v>
      </c>
      <c r="N132">
        <v>1060</v>
      </c>
      <c r="O132" t="s">
        <v>23</v>
      </c>
      <c r="P132" t="s">
        <v>50</v>
      </c>
    </row>
    <row r="133" spans="1:16" x14ac:dyDescent="0.15">
      <c r="A133" t="s">
        <v>18</v>
      </c>
      <c r="B133">
        <v>132</v>
      </c>
      <c r="C133" t="s">
        <v>33</v>
      </c>
      <c r="D133" t="s">
        <v>93</v>
      </c>
      <c r="E133">
        <v>9</v>
      </c>
      <c r="F133">
        <v>87173</v>
      </c>
      <c r="G133">
        <v>87181</v>
      </c>
      <c r="H133" t="s">
        <v>437</v>
      </c>
      <c r="I133">
        <v>58.670999999999999</v>
      </c>
      <c r="J133" t="s">
        <v>438</v>
      </c>
      <c r="K133">
        <v>59.145000000000003</v>
      </c>
      <c r="L133">
        <v>173</v>
      </c>
      <c r="M133">
        <v>889</v>
      </c>
      <c r="N133">
        <v>1061</v>
      </c>
      <c r="O133" t="s">
        <v>23</v>
      </c>
      <c r="P133" t="s">
        <v>50</v>
      </c>
    </row>
    <row r="134" spans="1:16" x14ac:dyDescent="0.15">
      <c r="A134" t="s">
        <v>18</v>
      </c>
      <c r="B134">
        <v>133</v>
      </c>
      <c r="C134" t="s">
        <v>33</v>
      </c>
      <c r="D134" t="s">
        <v>129</v>
      </c>
      <c r="E134">
        <v>8</v>
      </c>
      <c r="F134">
        <v>87734</v>
      </c>
      <c r="G134">
        <v>87741</v>
      </c>
      <c r="H134" t="s">
        <v>439</v>
      </c>
      <c r="I134">
        <v>59.682000000000002</v>
      </c>
      <c r="J134" t="s">
        <v>440</v>
      </c>
      <c r="K134">
        <v>60.033999999999999</v>
      </c>
      <c r="L134">
        <v>245</v>
      </c>
      <c r="M134">
        <v>804</v>
      </c>
      <c r="N134">
        <v>1048</v>
      </c>
      <c r="O134" t="s">
        <v>23</v>
      </c>
      <c r="P134" t="s">
        <v>124</v>
      </c>
    </row>
    <row r="135" spans="1:16" x14ac:dyDescent="0.15">
      <c r="A135" t="s">
        <v>18</v>
      </c>
      <c r="B135">
        <v>134</v>
      </c>
      <c r="C135" t="s">
        <v>44</v>
      </c>
      <c r="D135" t="s">
        <v>441</v>
      </c>
      <c r="E135">
        <v>51</v>
      </c>
      <c r="F135">
        <v>88948</v>
      </c>
      <c r="G135">
        <v>88998</v>
      </c>
      <c r="H135" t="s">
        <v>442</v>
      </c>
      <c r="I135">
        <v>59.895000000000003</v>
      </c>
      <c r="J135" t="s">
        <v>443</v>
      </c>
      <c r="K135">
        <v>60.106999999999999</v>
      </c>
      <c r="L135">
        <v>277</v>
      </c>
      <c r="M135">
        <v>905</v>
      </c>
      <c r="N135">
        <v>1181</v>
      </c>
      <c r="O135" t="s">
        <v>444</v>
      </c>
      <c r="P135" t="s">
        <v>401</v>
      </c>
    </row>
    <row r="136" spans="1:16" x14ac:dyDescent="0.15">
      <c r="A136" t="s">
        <v>18</v>
      </c>
      <c r="B136">
        <v>135</v>
      </c>
      <c r="C136" t="s">
        <v>33</v>
      </c>
      <c r="D136" t="s">
        <v>139</v>
      </c>
      <c r="E136">
        <v>10</v>
      </c>
      <c r="F136">
        <v>89204</v>
      </c>
      <c r="G136">
        <v>89213</v>
      </c>
      <c r="H136" t="s">
        <v>445</v>
      </c>
      <c r="I136">
        <v>60.179000000000002</v>
      </c>
      <c r="J136" t="s">
        <v>446</v>
      </c>
      <c r="K136">
        <v>60.107999999999997</v>
      </c>
      <c r="L136">
        <v>275</v>
      </c>
      <c r="M136">
        <v>971</v>
      </c>
      <c r="N136">
        <v>1245</v>
      </c>
      <c r="O136" t="s">
        <v>444</v>
      </c>
      <c r="P136" t="s">
        <v>161</v>
      </c>
    </row>
    <row r="137" spans="1:16" x14ac:dyDescent="0.15">
      <c r="A137" t="s">
        <v>18</v>
      </c>
      <c r="B137">
        <v>136</v>
      </c>
      <c r="C137" t="s">
        <v>33</v>
      </c>
      <c r="D137" t="s">
        <v>34</v>
      </c>
      <c r="E137">
        <v>8</v>
      </c>
      <c r="F137">
        <v>91947</v>
      </c>
      <c r="G137">
        <v>91954</v>
      </c>
      <c r="H137" t="s">
        <v>447</v>
      </c>
      <c r="I137">
        <v>60.389000000000003</v>
      </c>
      <c r="J137" t="s">
        <v>448</v>
      </c>
      <c r="K137">
        <v>59.966000000000001</v>
      </c>
      <c r="L137">
        <v>176</v>
      </c>
      <c r="M137">
        <v>956</v>
      </c>
      <c r="N137">
        <v>1131</v>
      </c>
      <c r="O137" t="s">
        <v>444</v>
      </c>
      <c r="P137" t="s">
        <v>49</v>
      </c>
    </row>
    <row r="138" spans="1:16" x14ac:dyDescent="0.15">
      <c r="A138" t="s">
        <v>18</v>
      </c>
      <c r="B138">
        <v>137</v>
      </c>
      <c r="C138" t="s">
        <v>33</v>
      </c>
      <c r="D138" t="s">
        <v>34</v>
      </c>
      <c r="E138">
        <v>8</v>
      </c>
      <c r="F138">
        <v>93269</v>
      </c>
      <c r="G138">
        <v>93276</v>
      </c>
      <c r="H138" t="s">
        <v>449</v>
      </c>
      <c r="I138">
        <v>60.039000000000001</v>
      </c>
      <c r="J138" t="s">
        <v>450</v>
      </c>
      <c r="K138">
        <v>60.32</v>
      </c>
      <c r="L138">
        <v>209</v>
      </c>
      <c r="M138">
        <v>937</v>
      </c>
      <c r="N138">
        <v>1145</v>
      </c>
      <c r="O138" t="s">
        <v>444</v>
      </c>
      <c r="P138" t="s">
        <v>49</v>
      </c>
    </row>
    <row r="139" spans="1:16" x14ac:dyDescent="0.15">
      <c r="A139" t="s">
        <v>18</v>
      </c>
      <c r="B139">
        <v>138</v>
      </c>
      <c r="C139" t="s">
        <v>44</v>
      </c>
      <c r="D139" t="s">
        <v>451</v>
      </c>
      <c r="E139">
        <v>31</v>
      </c>
      <c r="F139">
        <v>94519</v>
      </c>
      <c r="G139">
        <v>94549</v>
      </c>
      <c r="H139" t="s">
        <v>452</v>
      </c>
      <c r="I139">
        <v>58.15</v>
      </c>
      <c r="J139" t="s">
        <v>453</v>
      </c>
      <c r="K139">
        <v>59.46</v>
      </c>
      <c r="L139">
        <v>168</v>
      </c>
      <c r="M139">
        <v>981</v>
      </c>
      <c r="N139">
        <v>1148</v>
      </c>
      <c r="O139" t="s">
        <v>444</v>
      </c>
      <c r="P139" t="s">
        <v>49</v>
      </c>
    </row>
    <row r="140" spans="1:16" x14ac:dyDescent="0.15">
      <c r="A140" t="s">
        <v>18</v>
      </c>
      <c r="B140">
        <v>139</v>
      </c>
      <c r="C140" t="s">
        <v>33</v>
      </c>
      <c r="D140" t="s">
        <v>51</v>
      </c>
      <c r="E140">
        <v>9</v>
      </c>
      <c r="F140">
        <v>94888</v>
      </c>
      <c r="G140">
        <v>94896</v>
      </c>
      <c r="H140" t="s">
        <v>454</v>
      </c>
      <c r="I140">
        <v>59.182000000000002</v>
      </c>
      <c r="J140" t="s">
        <v>455</v>
      </c>
      <c r="K140">
        <v>59.963000000000001</v>
      </c>
      <c r="L140">
        <v>273</v>
      </c>
      <c r="M140">
        <v>775</v>
      </c>
      <c r="N140">
        <v>1047</v>
      </c>
      <c r="O140" t="s">
        <v>444</v>
      </c>
      <c r="P140" t="s">
        <v>49</v>
      </c>
    </row>
    <row r="141" spans="1:16" x14ac:dyDescent="0.15">
      <c r="A141" t="s">
        <v>18</v>
      </c>
      <c r="B141">
        <v>140</v>
      </c>
      <c r="C141" t="s">
        <v>19</v>
      </c>
      <c r="D141" t="s">
        <v>61</v>
      </c>
      <c r="E141">
        <v>10</v>
      </c>
      <c r="F141">
        <v>99452</v>
      </c>
      <c r="G141">
        <v>99461</v>
      </c>
      <c r="H141" t="s">
        <v>456</v>
      </c>
      <c r="I141">
        <v>60.104999999999997</v>
      </c>
      <c r="J141" t="s">
        <v>457</v>
      </c>
      <c r="K141">
        <v>59.612000000000002</v>
      </c>
      <c r="L141">
        <v>181</v>
      </c>
      <c r="M141">
        <v>938</v>
      </c>
      <c r="N141">
        <v>1118</v>
      </c>
      <c r="O141" t="s">
        <v>444</v>
      </c>
      <c r="P141" t="s">
        <v>143</v>
      </c>
    </row>
    <row r="142" spans="1:16" x14ac:dyDescent="0.15">
      <c r="A142" t="s">
        <v>18</v>
      </c>
      <c r="B142">
        <v>141</v>
      </c>
      <c r="C142" t="s">
        <v>33</v>
      </c>
      <c r="D142" t="s">
        <v>458</v>
      </c>
      <c r="E142">
        <v>12</v>
      </c>
      <c r="F142">
        <v>103958</v>
      </c>
      <c r="G142">
        <v>103969</v>
      </c>
      <c r="H142" t="s">
        <v>459</v>
      </c>
      <c r="I142">
        <v>60.106999999999999</v>
      </c>
      <c r="J142" t="s">
        <v>460</v>
      </c>
      <c r="K142">
        <v>59.9</v>
      </c>
      <c r="L142">
        <v>167</v>
      </c>
      <c r="M142">
        <v>977</v>
      </c>
      <c r="N142">
        <v>1143</v>
      </c>
      <c r="O142" t="s">
        <v>444</v>
      </c>
      <c r="P142" t="s">
        <v>229</v>
      </c>
    </row>
    <row r="143" spans="1:16" x14ac:dyDescent="0.15">
      <c r="A143" t="s">
        <v>18</v>
      </c>
      <c r="B143">
        <v>142</v>
      </c>
      <c r="C143" t="s">
        <v>33</v>
      </c>
      <c r="D143" t="s">
        <v>34</v>
      </c>
      <c r="E143">
        <v>8</v>
      </c>
      <c r="F143">
        <v>110581</v>
      </c>
      <c r="G143">
        <v>110588</v>
      </c>
      <c r="H143" t="s">
        <v>461</v>
      </c>
      <c r="I143">
        <v>60.034999999999997</v>
      </c>
      <c r="J143" t="s">
        <v>462</v>
      </c>
      <c r="K143">
        <v>60.03</v>
      </c>
      <c r="L143">
        <v>230</v>
      </c>
      <c r="M143">
        <v>867</v>
      </c>
      <c r="N143">
        <v>1096</v>
      </c>
      <c r="O143" t="s">
        <v>444</v>
      </c>
      <c r="P143" t="s">
        <v>120</v>
      </c>
    </row>
    <row r="144" spans="1:16" x14ac:dyDescent="0.15">
      <c r="A144" t="s">
        <v>18</v>
      </c>
      <c r="B144">
        <v>143</v>
      </c>
      <c r="C144" t="s">
        <v>33</v>
      </c>
      <c r="D144" t="s">
        <v>34</v>
      </c>
      <c r="E144">
        <v>8</v>
      </c>
      <c r="F144">
        <v>115150</v>
      </c>
      <c r="G144">
        <v>115157</v>
      </c>
      <c r="H144" t="s">
        <v>463</v>
      </c>
      <c r="I144">
        <v>59.822000000000003</v>
      </c>
      <c r="J144" t="s">
        <v>464</v>
      </c>
      <c r="K144">
        <v>60.134</v>
      </c>
      <c r="L144">
        <v>172</v>
      </c>
      <c r="M144">
        <v>870</v>
      </c>
      <c r="N144">
        <v>1041</v>
      </c>
      <c r="O144" t="s">
        <v>444</v>
      </c>
      <c r="P144" t="s">
        <v>105</v>
      </c>
    </row>
    <row r="145" spans="1:16" x14ac:dyDescent="0.15">
      <c r="A145" t="s">
        <v>18</v>
      </c>
      <c r="B145">
        <v>144</v>
      </c>
      <c r="C145" t="s">
        <v>33</v>
      </c>
      <c r="D145" t="s">
        <v>129</v>
      </c>
      <c r="E145">
        <v>8</v>
      </c>
      <c r="F145">
        <v>115353</v>
      </c>
      <c r="G145">
        <v>115360</v>
      </c>
      <c r="H145" t="s">
        <v>465</v>
      </c>
      <c r="I145">
        <v>57.192999999999998</v>
      </c>
      <c r="J145" t="s">
        <v>466</v>
      </c>
      <c r="K145">
        <v>56.735999999999997</v>
      </c>
      <c r="L145">
        <v>245</v>
      </c>
      <c r="M145">
        <v>919</v>
      </c>
      <c r="N145">
        <v>1163</v>
      </c>
      <c r="O145" t="s">
        <v>444</v>
      </c>
      <c r="P145" t="s">
        <v>105</v>
      </c>
    </row>
    <row r="146" spans="1:16" x14ac:dyDescent="0.15">
      <c r="A146" t="s">
        <v>18</v>
      </c>
      <c r="B146">
        <v>145</v>
      </c>
      <c r="C146" t="s">
        <v>33</v>
      </c>
      <c r="D146" t="s">
        <v>139</v>
      </c>
      <c r="E146">
        <v>10</v>
      </c>
      <c r="F146">
        <v>116422</v>
      </c>
      <c r="G146">
        <v>116431</v>
      </c>
      <c r="H146" t="s">
        <v>467</v>
      </c>
      <c r="I146">
        <v>59.465000000000003</v>
      </c>
      <c r="J146" t="s">
        <v>468</v>
      </c>
      <c r="K146">
        <v>60.029000000000003</v>
      </c>
      <c r="L146">
        <v>246</v>
      </c>
      <c r="M146">
        <v>902</v>
      </c>
      <c r="N146">
        <v>1147</v>
      </c>
      <c r="O146" t="s">
        <v>444</v>
      </c>
      <c r="P146" t="s">
        <v>105</v>
      </c>
    </row>
    <row r="147" spans="1:16" x14ac:dyDescent="0.15">
      <c r="A147" t="s">
        <v>18</v>
      </c>
      <c r="B147">
        <v>146</v>
      </c>
      <c r="C147" t="s">
        <v>33</v>
      </c>
      <c r="D147" t="s">
        <v>51</v>
      </c>
      <c r="E147">
        <v>9</v>
      </c>
      <c r="F147">
        <v>116944</v>
      </c>
      <c r="G147">
        <v>116952</v>
      </c>
      <c r="H147" t="s">
        <v>469</v>
      </c>
      <c r="I147">
        <v>59.734999999999999</v>
      </c>
      <c r="J147" t="s">
        <v>470</v>
      </c>
      <c r="K147">
        <v>60.179000000000002</v>
      </c>
      <c r="L147">
        <v>276</v>
      </c>
      <c r="M147">
        <v>802</v>
      </c>
      <c r="N147">
        <v>1077</v>
      </c>
      <c r="O147" t="s">
        <v>444</v>
      </c>
      <c r="P147" t="s">
        <v>105</v>
      </c>
    </row>
    <row r="148" spans="1:16" x14ac:dyDescent="0.15">
      <c r="A148" t="s">
        <v>18</v>
      </c>
      <c r="B148">
        <v>147</v>
      </c>
      <c r="C148" t="s">
        <v>33</v>
      </c>
      <c r="D148" t="s">
        <v>51</v>
      </c>
      <c r="E148">
        <v>9</v>
      </c>
      <c r="F148">
        <v>117063</v>
      </c>
      <c r="G148">
        <v>117071</v>
      </c>
      <c r="H148" t="s">
        <v>471</v>
      </c>
      <c r="I148">
        <v>59.673000000000002</v>
      </c>
      <c r="J148" t="s">
        <v>472</v>
      </c>
      <c r="K148">
        <v>57.512</v>
      </c>
      <c r="L148">
        <v>276</v>
      </c>
      <c r="M148">
        <v>955</v>
      </c>
      <c r="N148">
        <v>1230</v>
      </c>
      <c r="O148" t="s">
        <v>444</v>
      </c>
      <c r="P148" t="s">
        <v>105</v>
      </c>
    </row>
    <row r="149" spans="1:16" x14ac:dyDescent="0.15">
      <c r="A149" t="s">
        <v>18</v>
      </c>
      <c r="B149">
        <v>148</v>
      </c>
      <c r="C149" t="s">
        <v>97</v>
      </c>
      <c r="D149" t="s">
        <v>318</v>
      </c>
      <c r="E149">
        <v>12</v>
      </c>
      <c r="F149">
        <v>117193</v>
      </c>
      <c r="G149">
        <v>117204</v>
      </c>
      <c r="H149" t="s">
        <v>471</v>
      </c>
      <c r="I149">
        <v>59.673000000000002</v>
      </c>
      <c r="J149" t="s">
        <v>472</v>
      </c>
      <c r="K149">
        <v>57.512</v>
      </c>
      <c r="L149">
        <v>276</v>
      </c>
      <c r="M149">
        <v>825</v>
      </c>
      <c r="N149">
        <v>1100</v>
      </c>
      <c r="O149" t="s">
        <v>444</v>
      </c>
      <c r="P149" t="s">
        <v>105</v>
      </c>
    </row>
    <row r="150" spans="1:16" x14ac:dyDescent="0.15">
      <c r="A150" t="s">
        <v>18</v>
      </c>
      <c r="B150">
        <v>149</v>
      </c>
      <c r="C150" t="s">
        <v>33</v>
      </c>
      <c r="D150" t="s">
        <v>51</v>
      </c>
      <c r="E150">
        <v>9</v>
      </c>
      <c r="F150">
        <v>117406</v>
      </c>
      <c r="G150">
        <v>117414</v>
      </c>
      <c r="H150" t="s">
        <v>473</v>
      </c>
      <c r="I150">
        <v>59.177</v>
      </c>
      <c r="J150" t="s">
        <v>474</v>
      </c>
      <c r="K150">
        <v>59.93</v>
      </c>
      <c r="L150">
        <v>217</v>
      </c>
      <c r="M150">
        <v>964</v>
      </c>
      <c r="N150">
        <v>1180</v>
      </c>
      <c r="O150" t="s">
        <v>444</v>
      </c>
      <c r="P150" t="s">
        <v>105</v>
      </c>
    </row>
    <row r="151" spans="1:16" x14ac:dyDescent="0.15">
      <c r="A151" t="s">
        <v>18</v>
      </c>
      <c r="B151">
        <v>150</v>
      </c>
      <c r="C151" t="s">
        <v>33</v>
      </c>
      <c r="D151" t="s">
        <v>34</v>
      </c>
      <c r="E151">
        <v>8</v>
      </c>
      <c r="F151">
        <v>117597</v>
      </c>
      <c r="G151">
        <v>117604</v>
      </c>
      <c r="H151" t="s">
        <v>475</v>
      </c>
      <c r="I151">
        <v>59.552999999999997</v>
      </c>
      <c r="J151" t="s">
        <v>476</v>
      </c>
      <c r="K151">
        <v>58.555</v>
      </c>
      <c r="L151">
        <v>273</v>
      </c>
      <c r="M151">
        <v>977</v>
      </c>
      <c r="N151">
        <v>1249</v>
      </c>
      <c r="O151" t="s">
        <v>444</v>
      </c>
      <c r="P151" t="s">
        <v>105</v>
      </c>
    </row>
    <row r="152" spans="1:16" x14ac:dyDescent="0.15">
      <c r="A152" t="s">
        <v>18</v>
      </c>
      <c r="B152">
        <v>151</v>
      </c>
      <c r="C152" t="s">
        <v>44</v>
      </c>
      <c r="D152" t="s">
        <v>477</v>
      </c>
      <c r="E152">
        <v>105</v>
      </c>
      <c r="F152">
        <v>117944</v>
      </c>
      <c r="G152">
        <v>118048</v>
      </c>
      <c r="H152" t="s">
        <v>478</v>
      </c>
      <c r="I152">
        <v>57.475000000000001</v>
      </c>
      <c r="J152" t="s">
        <v>479</v>
      </c>
      <c r="K152">
        <v>55.64</v>
      </c>
      <c r="L152">
        <v>252</v>
      </c>
      <c r="M152">
        <v>891</v>
      </c>
      <c r="N152">
        <v>1142</v>
      </c>
      <c r="O152" t="s">
        <v>444</v>
      </c>
      <c r="P152" t="s">
        <v>105</v>
      </c>
    </row>
    <row r="153" spans="1:16" x14ac:dyDescent="0.15">
      <c r="A153" t="s">
        <v>18</v>
      </c>
      <c r="B153">
        <v>152</v>
      </c>
      <c r="C153" t="s">
        <v>33</v>
      </c>
      <c r="D153" t="s">
        <v>129</v>
      </c>
      <c r="E153">
        <v>8</v>
      </c>
      <c r="F153">
        <v>118890</v>
      </c>
      <c r="G153">
        <v>118897</v>
      </c>
      <c r="H153" t="s">
        <v>480</v>
      </c>
      <c r="I153">
        <v>58.628999999999998</v>
      </c>
      <c r="J153" t="s">
        <v>481</v>
      </c>
      <c r="K153">
        <v>57.917000000000002</v>
      </c>
      <c r="L153">
        <v>256</v>
      </c>
      <c r="M153">
        <v>936</v>
      </c>
      <c r="N153">
        <v>1191</v>
      </c>
      <c r="O153" t="s">
        <v>482</v>
      </c>
      <c r="P153" t="s">
        <v>187</v>
      </c>
    </row>
    <row r="154" spans="1:16" x14ac:dyDescent="0.15">
      <c r="A154" t="s">
        <v>18</v>
      </c>
      <c r="B154">
        <v>153</v>
      </c>
      <c r="C154" t="s">
        <v>44</v>
      </c>
      <c r="D154" t="s">
        <v>483</v>
      </c>
      <c r="E154">
        <v>235</v>
      </c>
      <c r="F154">
        <v>120754</v>
      </c>
      <c r="G154">
        <v>120988</v>
      </c>
      <c r="H154" t="s">
        <v>122</v>
      </c>
      <c r="O154" t="s">
        <v>482</v>
      </c>
      <c r="P154" t="s">
        <v>335</v>
      </c>
    </row>
    <row r="155" spans="1:16" x14ac:dyDescent="0.15">
      <c r="A155" t="s">
        <v>18</v>
      </c>
      <c r="B155">
        <v>154</v>
      </c>
      <c r="C155" t="s">
        <v>33</v>
      </c>
      <c r="D155" t="s">
        <v>129</v>
      </c>
      <c r="E155">
        <v>8</v>
      </c>
      <c r="F155">
        <v>121498</v>
      </c>
      <c r="G155">
        <v>121505</v>
      </c>
      <c r="H155" t="s">
        <v>484</v>
      </c>
      <c r="I155">
        <v>60.134999999999998</v>
      </c>
      <c r="J155" t="s">
        <v>485</v>
      </c>
      <c r="K155">
        <v>58.735999999999997</v>
      </c>
      <c r="L155">
        <v>264</v>
      </c>
      <c r="M155">
        <v>791</v>
      </c>
      <c r="N155">
        <v>1054</v>
      </c>
      <c r="O155" t="s">
        <v>482</v>
      </c>
      <c r="P155" t="s">
        <v>251</v>
      </c>
    </row>
    <row r="156" spans="1:16" x14ac:dyDescent="0.15">
      <c r="A156" t="s">
        <v>18</v>
      </c>
      <c r="B156">
        <v>155</v>
      </c>
      <c r="C156" t="s">
        <v>19</v>
      </c>
      <c r="D156" t="s">
        <v>254</v>
      </c>
      <c r="E156">
        <v>12</v>
      </c>
      <c r="F156">
        <v>121618</v>
      </c>
      <c r="G156">
        <v>121629</v>
      </c>
      <c r="H156" t="s">
        <v>486</v>
      </c>
      <c r="I156">
        <v>59.325000000000003</v>
      </c>
      <c r="J156" t="s">
        <v>487</v>
      </c>
      <c r="K156">
        <v>56.514000000000003</v>
      </c>
      <c r="L156">
        <v>267</v>
      </c>
      <c r="M156">
        <v>826</v>
      </c>
      <c r="N156">
        <v>1092</v>
      </c>
      <c r="O156" t="s">
        <v>482</v>
      </c>
      <c r="P156" t="s">
        <v>251</v>
      </c>
    </row>
    <row r="157" spans="1:16" x14ac:dyDescent="0.15">
      <c r="A157" t="s">
        <v>18</v>
      </c>
      <c r="B157">
        <v>156</v>
      </c>
      <c r="C157" t="s">
        <v>33</v>
      </c>
      <c r="D157" t="s">
        <v>139</v>
      </c>
      <c r="E157">
        <v>10</v>
      </c>
      <c r="F157">
        <v>121791</v>
      </c>
      <c r="G157">
        <v>121800</v>
      </c>
      <c r="H157" t="s">
        <v>488</v>
      </c>
      <c r="I157">
        <v>56.514000000000003</v>
      </c>
      <c r="J157" t="s">
        <v>489</v>
      </c>
      <c r="K157">
        <v>59.500999999999998</v>
      </c>
      <c r="L157">
        <v>200</v>
      </c>
      <c r="M157">
        <v>893</v>
      </c>
      <c r="N157">
        <v>1092</v>
      </c>
      <c r="O157" t="s">
        <v>482</v>
      </c>
      <c r="P157" t="s">
        <v>251</v>
      </c>
    </row>
    <row r="158" spans="1:16" x14ac:dyDescent="0.15">
      <c r="A158" t="s">
        <v>18</v>
      </c>
      <c r="B158">
        <v>157</v>
      </c>
      <c r="C158" t="s">
        <v>33</v>
      </c>
      <c r="D158" t="s">
        <v>144</v>
      </c>
      <c r="E158">
        <v>11</v>
      </c>
      <c r="F158">
        <v>121913</v>
      </c>
      <c r="G158">
        <v>121923</v>
      </c>
      <c r="H158" t="s">
        <v>490</v>
      </c>
      <c r="I158">
        <v>59.500999999999998</v>
      </c>
      <c r="J158" t="s">
        <v>491</v>
      </c>
      <c r="K158">
        <v>56.856999999999999</v>
      </c>
      <c r="L158">
        <v>257</v>
      </c>
      <c r="M158">
        <v>948</v>
      </c>
      <c r="N158">
        <v>1204</v>
      </c>
      <c r="O158" t="s">
        <v>482</v>
      </c>
      <c r="P158" t="s">
        <v>251</v>
      </c>
    </row>
    <row r="159" spans="1:16" x14ac:dyDescent="0.15">
      <c r="A159" t="s">
        <v>18</v>
      </c>
      <c r="B159">
        <v>158</v>
      </c>
      <c r="C159" t="s">
        <v>44</v>
      </c>
      <c r="D159" t="s">
        <v>492</v>
      </c>
      <c r="E159">
        <v>197</v>
      </c>
      <c r="F159">
        <v>123408</v>
      </c>
      <c r="G159">
        <v>123604</v>
      </c>
      <c r="H159" t="s">
        <v>493</v>
      </c>
      <c r="I159">
        <v>57.67</v>
      </c>
      <c r="J159" t="s">
        <v>494</v>
      </c>
      <c r="K159">
        <v>55.493000000000002</v>
      </c>
      <c r="L159">
        <v>262</v>
      </c>
      <c r="M159">
        <v>973</v>
      </c>
      <c r="N159">
        <v>1234</v>
      </c>
      <c r="O159" t="s">
        <v>482</v>
      </c>
      <c r="P159" t="s">
        <v>364</v>
      </c>
    </row>
    <row r="160" spans="1:16" x14ac:dyDescent="0.15">
      <c r="A160" t="s">
        <v>18</v>
      </c>
      <c r="B160">
        <v>159</v>
      </c>
      <c r="C160" t="s">
        <v>44</v>
      </c>
      <c r="D160" t="s">
        <v>495</v>
      </c>
      <c r="E160">
        <v>210</v>
      </c>
      <c r="F160">
        <v>123839</v>
      </c>
      <c r="G160">
        <v>124048</v>
      </c>
      <c r="H160" t="s">
        <v>496</v>
      </c>
      <c r="I160">
        <v>57.091999999999999</v>
      </c>
      <c r="J160" t="s">
        <v>497</v>
      </c>
      <c r="K160">
        <v>59.23</v>
      </c>
      <c r="L160">
        <v>279</v>
      </c>
      <c r="M160">
        <v>971</v>
      </c>
      <c r="N160">
        <v>1249</v>
      </c>
      <c r="O160" t="s">
        <v>482</v>
      </c>
      <c r="P160" t="s">
        <v>191</v>
      </c>
    </row>
    <row r="161" spans="1:16" x14ac:dyDescent="0.15">
      <c r="A161" t="s">
        <v>18</v>
      </c>
      <c r="B161">
        <v>160</v>
      </c>
      <c r="C161" t="s">
        <v>33</v>
      </c>
      <c r="D161" t="s">
        <v>34</v>
      </c>
      <c r="E161">
        <v>8</v>
      </c>
      <c r="F161">
        <v>125071</v>
      </c>
      <c r="G161">
        <v>125078</v>
      </c>
      <c r="H161" t="s">
        <v>498</v>
      </c>
      <c r="I161">
        <v>60.158999999999999</v>
      </c>
      <c r="J161" t="s">
        <v>499</v>
      </c>
      <c r="K161">
        <v>59.529000000000003</v>
      </c>
      <c r="L161">
        <v>202</v>
      </c>
      <c r="M161">
        <v>907</v>
      </c>
      <c r="N161">
        <v>1108</v>
      </c>
      <c r="O161" t="s">
        <v>482</v>
      </c>
      <c r="P161" t="s">
        <v>191</v>
      </c>
    </row>
    <row r="162" spans="1:16" x14ac:dyDescent="0.15">
      <c r="A162" t="s">
        <v>18</v>
      </c>
      <c r="B162">
        <v>161</v>
      </c>
      <c r="C162" t="s">
        <v>33</v>
      </c>
      <c r="D162" t="s">
        <v>93</v>
      </c>
      <c r="E162">
        <v>9</v>
      </c>
      <c r="F162">
        <v>126416</v>
      </c>
      <c r="G162">
        <v>126424</v>
      </c>
      <c r="H162" t="s">
        <v>500</v>
      </c>
      <c r="I162">
        <v>58.396000000000001</v>
      </c>
      <c r="J162" t="s">
        <v>501</v>
      </c>
      <c r="K162">
        <v>58.935000000000002</v>
      </c>
      <c r="L162">
        <v>252</v>
      </c>
      <c r="M162">
        <v>799</v>
      </c>
      <c r="N162">
        <v>1050</v>
      </c>
      <c r="O162" t="s">
        <v>482</v>
      </c>
      <c r="P162" t="s">
        <v>339</v>
      </c>
    </row>
    <row r="163" spans="1:16" x14ac:dyDescent="0.15">
      <c r="A163" t="s">
        <v>18</v>
      </c>
      <c r="B163">
        <v>162</v>
      </c>
      <c r="C163" t="s">
        <v>33</v>
      </c>
      <c r="D163" t="s">
        <v>39</v>
      </c>
      <c r="E163">
        <v>10</v>
      </c>
      <c r="F163">
        <v>126643</v>
      </c>
      <c r="G163">
        <v>126652</v>
      </c>
      <c r="H163" t="s">
        <v>502</v>
      </c>
      <c r="I163">
        <v>58.935000000000002</v>
      </c>
      <c r="J163" t="s">
        <v>503</v>
      </c>
      <c r="K163">
        <v>59.390999999999998</v>
      </c>
      <c r="L163">
        <v>247</v>
      </c>
      <c r="M163">
        <v>802</v>
      </c>
      <c r="N163">
        <v>1048</v>
      </c>
      <c r="O163" t="s">
        <v>482</v>
      </c>
      <c r="P163" t="s">
        <v>182</v>
      </c>
    </row>
    <row r="164" spans="1:16" x14ac:dyDescent="0.15">
      <c r="A164" t="s">
        <v>18</v>
      </c>
      <c r="B164">
        <v>163</v>
      </c>
      <c r="C164" t="s">
        <v>33</v>
      </c>
      <c r="D164" t="s">
        <v>504</v>
      </c>
      <c r="E164">
        <v>15</v>
      </c>
      <c r="F164">
        <v>126990</v>
      </c>
      <c r="G164">
        <v>127004</v>
      </c>
      <c r="H164" t="s">
        <v>505</v>
      </c>
      <c r="I164">
        <v>59.744</v>
      </c>
      <c r="J164" t="s">
        <v>506</v>
      </c>
      <c r="K164">
        <v>57.411999999999999</v>
      </c>
      <c r="L164">
        <v>229</v>
      </c>
      <c r="M164">
        <v>850</v>
      </c>
      <c r="N164">
        <v>1078</v>
      </c>
      <c r="O164" t="s">
        <v>482</v>
      </c>
      <c r="P164" t="s">
        <v>330</v>
      </c>
    </row>
    <row r="165" spans="1:16" x14ac:dyDescent="0.15">
      <c r="A165" t="s">
        <v>18</v>
      </c>
      <c r="B165">
        <v>164</v>
      </c>
      <c r="C165" t="s">
        <v>44</v>
      </c>
      <c r="D165" t="s">
        <v>507</v>
      </c>
      <c r="E165">
        <v>146</v>
      </c>
      <c r="F165">
        <v>127129</v>
      </c>
      <c r="G165">
        <v>127274</v>
      </c>
      <c r="H165" t="s">
        <v>508</v>
      </c>
      <c r="I165">
        <v>57.411999999999999</v>
      </c>
      <c r="J165" t="s">
        <v>509</v>
      </c>
      <c r="K165">
        <v>58.689</v>
      </c>
      <c r="L165">
        <v>266</v>
      </c>
      <c r="M165">
        <v>914</v>
      </c>
      <c r="N165">
        <v>1179</v>
      </c>
      <c r="O165" t="s">
        <v>482</v>
      </c>
      <c r="P165" t="s">
        <v>330</v>
      </c>
    </row>
    <row r="166" spans="1:16" x14ac:dyDescent="0.15">
      <c r="A166" t="s">
        <v>18</v>
      </c>
      <c r="B166">
        <v>165</v>
      </c>
      <c r="C166" t="s">
        <v>33</v>
      </c>
      <c r="D166" t="s">
        <v>129</v>
      </c>
      <c r="E166">
        <v>8</v>
      </c>
      <c r="F166">
        <v>128116</v>
      </c>
      <c r="G166">
        <v>128123</v>
      </c>
      <c r="H166" t="s">
        <v>510</v>
      </c>
      <c r="I166">
        <v>59.857999999999997</v>
      </c>
      <c r="J166" t="s">
        <v>511</v>
      </c>
      <c r="K166">
        <v>60.081000000000003</v>
      </c>
      <c r="L166">
        <v>191</v>
      </c>
      <c r="M166">
        <v>883</v>
      </c>
      <c r="N166">
        <v>1073</v>
      </c>
      <c r="O166" t="s">
        <v>482</v>
      </c>
      <c r="P166" t="s">
        <v>198</v>
      </c>
    </row>
    <row r="167" spans="1:16" x14ac:dyDescent="0.15">
      <c r="A167" t="s">
        <v>18</v>
      </c>
      <c r="B167">
        <v>166</v>
      </c>
      <c r="C167" t="s">
        <v>44</v>
      </c>
      <c r="D167" t="s">
        <v>512</v>
      </c>
      <c r="E167">
        <v>224</v>
      </c>
      <c r="F167">
        <v>128658</v>
      </c>
      <c r="G167">
        <v>128881</v>
      </c>
      <c r="H167" t="s">
        <v>122</v>
      </c>
      <c r="O167" t="s">
        <v>482</v>
      </c>
      <c r="P167" t="s">
        <v>75</v>
      </c>
    </row>
    <row r="168" spans="1:16" x14ac:dyDescent="0.15">
      <c r="A168" t="s">
        <v>18</v>
      </c>
      <c r="B168">
        <v>167</v>
      </c>
      <c r="C168" t="s">
        <v>33</v>
      </c>
      <c r="D168" t="s">
        <v>93</v>
      </c>
      <c r="E168">
        <v>9</v>
      </c>
      <c r="F168">
        <v>128987</v>
      </c>
      <c r="G168">
        <v>128995</v>
      </c>
      <c r="H168" t="s">
        <v>513</v>
      </c>
      <c r="I168">
        <v>58.11</v>
      </c>
      <c r="J168" t="s">
        <v>514</v>
      </c>
      <c r="K168">
        <v>59.35</v>
      </c>
      <c r="L168">
        <v>120</v>
      </c>
      <c r="M168">
        <v>940</v>
      </c>
      <c r="N168">
        <v>1059</v>
      </c>
      <c r="O168" t="s">
        <v>482</v>
      </c>
      <c r="P168" t="s">
        <v>75</v>
      </c>
    </row>
    <row r="169" spans="1:16" x14ac:dyDescent="0.15">
      <c r="A169" t="s">
        <v>18</v>
      </c>
      <c r="B169">
        <v>168</v>
      </c>
      <c r="C169" t="s">
        <v>33</v>
      </c>
      <c r="D169" t="s">
        <v>139</v>
      </c>
      <c r="E169">
        <v>10</v>
      </c>
      <c r="F169">
        <v>129104</v>
      </c>
      <c r="G169">
        <v>129113</v>
      </c>
      <c r="H169" t="s">
        <v>515</v>
      </c>
      <c r="I169">
        <v>59.35</v>
      </c>
      <c r="J169" t="s">
        <v>516</v>
      </c>
      <c r="K169">
        <v>59.265999999999998</v>
      </c>
      <c r="L169">
        <v>253</v>
      </c>
      <c r="M169">
        <v>919</v>
      </c>
      <c r="N169">
        <v>1171</v>
      </c>
      <c r="O169" t="s">
        <v>482</v>
      </c>
      <c r="P169" t="s">
        <v>75</v>
      </c>
    </row>
    <row r="170" spans="1:16" x14ac:dyDescent="0.15">
      <c r="A170" t="s">
        <v>18</v>
      </c>
      <c r="B170">
        <v>169</v>
      </c>
      <c r="C170" t="s">
        <v>33</v>
      </c>
      <c r="D170" t="s">
        <v>51</v>
      </c>
      <c r="E170">
        <v>9</v>
      </c>
      <c r="F170">
        <v>129437</v>
      </c>
      <c r="G170">
        <v>129445</v>
      </c>
      <c r="H170" t="s">
        <v>517</v>
      </c>
      <c r="I170">
        <v>59.265999999999998</v>
      </c>
      <c r="J170" t="s">
        <v>518</v>
      </c>
      <c r="K170">
        <v>56.817999999999998</v>
      </c>
      <c r="L170">
        <v>274</v>
      </c>
      <c r="M170">
        <v>817</v>
      </c>
      <c r="N170">
        <v>1090</v>
      </c>
      <c r="O170" t="s">
        <v>482</v>
      </c>
      <c r="P170" t="s">
        <v>75</v>
      </c>
    </row>
    <row r="171" spans="1:16" x14ac:dyDescent="0.15">
      <c r="A171" t="s">
        <v>18</v>
      </c>
      <c r="B171">
        <v>170</v>
      </c>
      <c r="C171" t="s">
        <v>33</v>
      </c>
      <c r="D171" t="s">
        <v>93</v>
      </c>
      <c r="E171">
        <v>9</v>
      </c>
      <c r="F171">
        <v>131234</v>
      </c>
      <c r="G171">
        <v>131242</v>
      </c>
      <c r="H171" t="s">
        <v>519</v>
      </c>
      <c r="I171">
        <v>60.033999999999999</v>
      </c>
      <c r="J171" t="s">
        <v>520</v>
      </c>
      <c r="K171">
        <v>59.345999999999997</v>
      </c>
      <c r="L171">
        <v>265</v>
      </c>
      <c r="M171">
        <v>956</v>
      </c>
      <c r="N171">
        <v>1220</v>
      </c>
      <c r="O171" t="s">
        <v>482</v>
      </c>
      <c r="P171" t="s">
        <v>177</v>
      </c>
    </row>
    <row r="172" spans="1:16" x14ac:dyDescent="0.15">
      <c r="A172" t="s">
        <v>18</v>
      </c>
      <c r="B172">
        <v>171</v>
      </c>
      <c r="C172" t="s">
        <v>33</v>
      </c>
      <c r="D172" t="s">
        <v>139</v>
      </c>
      <c r="E172">
        <v>10</v>
      </c>
      <c r="F172">
        <v>131721</v>
      </c>
      <c r="G172">
        <v>131730</v>
      </c>
      <c r="H172" t="s">
        <v>521</v>
      </c>
      <c r="I172">
        <v>55.637999999999998</v>
      </c>
      <c r="J172" t="s">
        <v>522</v>
      </c>
      <c r="K172">
        <v>55.927</v>
      </c>
      <c r="L172">
        <v>249</v>
      </c>
      <c r="M172">
        <v>924</v>
      </c>
      <c r="N172">
        <v>1172</v>
      </c>
      <c r="O172" t="s">
        <v>482</v>
      </c>
      <c r="P172" t="s">
        <v>222</v>
      </c>
    </row>
    <row r="173" spans="1:16" x14ac:dyDescent="0.15">
      <c r="A173" t="s">
        <v>18</v>
      </c>
      <c r="B173">
        <v>172</v>
      </c>
      <c r="C173" t="s">
        <v>33</v>
      </c>
      <c r="D173" t="s">
        <v>93</v>
      </c>
      <c r="E173">
        <v>9</v>
      </c>
      <c r="F173">
        <v>132476</v>
      </c>
      <c r="G173">
        <v>132484</v>
      </c>
      <c r="H173" t="s">
        <v>523</v>
      </c>
      <c r="I173">
        <v>59.959000000000003</v>
      </c>
      <c r="J173" t="s">
        <v>524</v>
      </c>
      <c r="K173">
        <v>59.198999999999998</v>
      </c>
      <c r="L173">
        <v>182</v>
      </c>
      <c r="M173">
        <v>928</v>
      </c>
      <c r="N173">
        <v>1109</v>
      </c>
      <c r="O173" t="s">
        <v>482</v>
      </c>
      <c r="P173" t="s">
        <v>65</v>
      </c>
    </row>
    <row r="174" spans="1:16" x14ac:dyDescent="0.15">
      <c r="A174" t="s">
        <v>18</v>
      </c>
      <c r="B174">
        <v>173</v>
      </c>
      <c r="C174" t="s">
        <v>33</v>
      </c>
      <c r="D174" t="s">
        <v>129</v>
      </c>
      <c r="E174">
        <v>8</v>
      </c>
      <c r="F174">
        <v>132897</v>
      </c>
      <c r="G174">
        <v>132904</v>
      </c>
      <c r="H174" t="s">
        <v>525</v>
      </c>
      <c r="I174">
        <v>56.087000000000003</v>
      </c>
      <c r="J174" t="s">
        <v>526</v>
      </c>
      <c r="K174">
        <v>58.787999999999997</v>
      </c>
      <c r="L174">
        <v>246</v>
      </c>
      <c r="M174">
        <v>933</v>
      </c>
      <c r="N174">
        <v>1178</v>
      </c>
      <c r="O174" t="s">
        <v>482</v>
      </c>
      <c r="P174" t="s">
        <v>65</v>
      </c>
    </row>
    <row r="175" spans="1:16" x14ac:dyDescent="0.15">
      <c r="A175" t="s">
        <v>18</v>
      </c>
      <c r="B175">
        <v>174</v>
      </c>
      <c r="C175" t="s">
        <v>33</v>
      </c>
      <c r="D175" t="s">
        <v>458</v>
      </c>
      <c r="E175">
        <v>12</v>
      </c>
      <c r="F175">
        <v>133015</v>
      </c>
      <c r="G175">
        <v>133026</v>
      </c>
      <c r="H175" t="s">
        <v>527</v>
      </c>
      <c r="I175">
        <v>58.07</v>
      </c>
      <c r="J175" t="s">
        <v>526</v>
      </c>
      <c r="K175">
        <v>58.787999999999997</v>
      </c>
      <c r="L175">
        <v>168</v>
      </c>
      <c r="M175">
        <v>893</v>
      </c>
      <c r="N175">
        <v>1060</v>
      </c>
      <c r="O175" t="s">
        <v>482</v>
      </c>
      <c r="P175" t="s">
        <v>65</v>
      </c>
    </row>
    <row r="176" spans="1:16" x14ac:dyDescent="0.15">
      <c r="A176" t="s">
        <v>18</v>
      </c>
      <c r="B176">
        <v>175</v>
      </c>
      <c r="C176" t="s">
        <v>44</v>
      </c>
      <c r="D176" t="s">
        <v>528</v>
      </c>
      <c r="E176">
        <v>144</v>
      </c>
      <c r="F176">
        <v>133148</v>
      </c>
      <c r="G176">
        <v>133291</v>
      </c>
      <c r="H176" t="s">
        <v>529</v>
      </c>
      <c r="I176">
        <v>59.055</v>
      </c>
      <c r="J176" t="s">
        <v>530</v>
      </c>
      <c r="K176">
        <v>58.12</v>
      </c>
      <c r="L176">
        <v>261</v>
      </c>
      <c r="M176">
        <v>963</v>
      </c>
      <c r="N176">
        <v>1223</v>
      </c>
      <c r="O176" t="s">
        <v>482</v>
      </c>
      <c r="P176" t="s">
        <v>65</v>
      </c>
    </row>
    <row r="177" spans="1:16" x14ac:dyDescent="0.15">
      <c r="A177" t="s">
        <v>18</v>
      </c>
      <c r="B177">
        <v>176</v>
      </c>
      <c r="C177" t="s">
        <v>44</v>
      </c>
      <c r="D177" t="s">
        <v>531</v>
      </c>
      <c r="E177">
        <v>72</v>
      </c>
      <c r="F177">
        <v>133560</v>
      </c>
      <c r="G177">
        <v>133631</v>
      </c>
      <c r="H177" t="s">
        <v>532</v>
      </c>
      <c r="I177">
        <v>58.933</v>
      </c>
      <c r="J177" t="s">
        <v>533</v>
      </c>
      <c r="K177">
        <v>58.223999999999997</v>
      </c>
      <c r="L177">
        <v>187</v>
      </c>
      <c r="M177">
        <v>955</v>
      </c>
      <c r="N177">
        <v>1141</v>
      </c>
      <c r="O177" t="s">
        <v>534</v>
      </c>
      <c r="P177" t="s">
        <v>65</v>
      </c>
    </row>
    <row r="178" spans="1:16" x14ac:dyDescent="0.15">
      <c r="A178" t="s">
        <v>18</v>
      </c>
      <c r="B178">
        <v>177</v>
      </c>
      <c r="C178" t="s">
        <v>44</v>
      </c>
      <c r="D178" t="s">
        <v>535</v>
      </c>
      <c r="E178">
        <v>104</v>
      </c>
      <c r="F178">
        <v>133804</v>
      </c>
      <c r="G178">
        <v>133907</v>
      </c>
      <c r="H178" t="s">
        <v>536</v>
      </c>
      <c r="I178">
        <v>55.643000000000001</v>
      </c>
      <c r="J178" t="s">
        <v>478</v>
      </c>
      <c r="K178">
        <v>57.475000000000001</v>
      </c>
      <c r="L178">
        <v>237</v>
      </c>
      <c r="M178">
        <v>975</v>
      </c>
      <c r="N178">
        <v>1211</v>
      </c>
      <c r="O178" t="s">
        <v>537</v>
      </c>
      <c r="P178" t="s">
        <v>65</v>
      </c>
    </row>
    <row r="179" spans="1:16" x14ac:dyDescent="0.15">
      <c r="A179" t="s">
        <v>18</v>
      </c>
      <c r="B179">
        <v>178</v>
      </c>
      <c r="C179" t="s">
        <v>33</v>
      </c>
      <c r="D179" t="s">
        <v>129</v>
      </c>
      <c r="E179">
        <v>8</v>
      </c>
      <c r="F179">
        <v>134248</v>
      </c>
      <c r="G179">
        <v>134255</v>
      </c>
      <c r="H179" t="s">
        <v>538</v>
      </c>
      <c r="I179">
        <v>58.081000000000003</v>
      </c>
      <c r="J179" t="s">
        <v>539</v>
      </c>
      <c r="K179">
        <v>58.607999999999997</v>
      </c>
      <c r="L179">
        <v>278</v>
      </c>
      <c r="M179">
        <v>760</v>
      </c>
      <c r="N179">
        <v>1037</v>
      </c>
      <c r="O179" t="s">
        <v>537</v>
      </c>
      <c r="P179" t="s">
        <v>65</v>
      </c>
    </row>
    <row r="180" spans="1:16" x14ac:dyDescent="0.15">
      <c r="A180" t="s">
        <v>18</v>
      </c>
      <c r="B180">
        <v>179</v>
      </c>
      <c r="C180" t="s">
        <v>33</v>
      </c>
      <c r="D180" t="s">
        <v>93</v>
      </c>
      <c r="E180">
        <v>9</v>
      </c>
      <c r="F180">
        <v>134438</v>
      </c>
      <c r="G180">
        <v>134446</v>
      </c>
      <c r="H180" t="s">
        <v>540</v>
      </c>
      <c r="I180">
        <v>59.631</v>
      </c>
      <c r="J180" t="s">
        <v>541</v>
      </c>
      <c r="K180">
        <v>57.512</v>
      </c>
      <c r="L180">
        <v>166</v>
      </c>
      <c r="M180">
        <v>972</v>
      </c>
      <c r="N180">
        <v>1137</v>
      </c>
      <c r="O180" t="s">
        <v>537</v>
      </c>
      <c r="P180" t="s">
        <v>65</v>
      </c>
    </row>
    <row r="181" spans="1:16" x14ac:dyDescent="0.15">
      <c r="A181" t="s">
        <v>18</v>
      </c>
      <c r="B181">
        <v>180</v>
      </c>
      <c r="C181" t="s">
        <v>97</v>
      </c>
      <c r="D181" t="s">
        <v>542</v>
      </c>
      <c r="E181">
        <v>12</v>
      </c>
      <c r="F181">
        <v>134648</v>
      </c>
      <c r="G181">
        <v>134659</v>
      </c>
      <c r="H181" t="s">
        <v>472</v>
      </c>
      <c r="I181">
        <v>57.512</v>
      </c>
      <c r="J181" t="s">
        <v>471</v>
      </c>
      <c r="K181">
        <v>59.673000000000002</v>
      </c>
      <c r="L181">
        <v>276</v>
      </c>
      <c r="M181">
        <v>909</v>
      </c>
      <c r="N181">
        <v>1184</v>
      </c>
      <c r="O181" t="s">
        <v>537</v>
      </c>
      <c r="P181" t="s">
        <v>65</v>
      </c>
    </row>
    <row r="182" spans="1:16" x14ac:dyDescent="0.15">
      <c r="A182" t="s">
        <v>18</v>
      </c>
      <c r="B182">
        <v>181</v>
      </c>
      <c r="C182" t="s">
        <v>33</v>
      </c>
      <c r="D182" t="s">
        <v>93</v>
      </c>
      <c r="E182">
        <v>9</v>
      </c>
      <c r="F182">
        <v>134781</v>
      </c>
      <c r="G182">
        <v>134789</v>
      </c>
      <c r="H182" t="s">
        <v>472</v>
      </c>
      <c r="I182">
        <v>57.512</v>
      </c>
      <c r="J182" t="s">
        <v>471</v>
      </c>
      <c r="K182">
        <v>59.673000000000002</v>
      </c>
      <c r="L182">
        <v>276</v>
      </c>
      <c r="M182">
        <v>776</v>
      </c>
      <c r="N182">
        <v>1051</v>
      </c>
      <c r="O182" t="s">
        <v>537</v>
      </c>
      <c r="P182" t="s">
        <v>65</v>
      </c>
    </row>
    <row r="183" spans="1:16" x14ac:dyDescent="0.15">
      <c r="A183" t="s">
        <v>18</v>
      </c>
      <c r="B183">
        <v>182</v>
      </c>
      <c r="C183" t="s">
        <v>33</v>
      </c>
      <c r="D183" t="s">
        <v>93</v>
      </c>
      <c r="E183">
        <v>9</v>
      </c>
      <c r="F183">
        <v>134900</v>
      </c>
      <c r="G183">
        <v>134908</v>
      </c>
      <c r="H183" t="s">
        <v>470</v>
      </c>
      <c r="I183">
        <v>60.179000000000002</v>
      </c>
      <c r="J183" t="s">
        <v>469</v>
      </c>
      <c r="K183">
        <v>59.734999999999999</v>
      </c>
      <c r="L183">
        <v>276</v>
      </c>
      <c r="M183">
        <v>929</v>
      </c>
      <c r="N183">
        <v>1204</v>
      </c>
      <c r="O183" t="s">
        <v>537</v>
      </c>
      <c r="P183" t="s">
        <v>65</v>
      </c>
    </row>
    <row r="184" spans="1:16" x14ac:dyDescent="0.15">
      <c r="A184" t="s">
        <v>18</v>
      </c>
      <c r="B184">
        <v>183</v>
      </c>
      <c r="C184" t="s">
        <v>33</v>
      </c>
      <c r="D184" t="s">
        <v>39</v>
      </c>
      <c r="E184">
        <v>10</v>
      </c>
      <c r="F184">
        <v>135421</v>
      </c>
      <c r="G184">
        <v>135430</v>
      </c>
      <c r="H184" t="s">
        <v>468</v>
      </c>
      <c r="I184">
        <v>60.029000000000003</v>
      </c>
      <c r="J184" t="s">
        <v>467</v>
      </c>
      <c r="K184">
        <v>59.465000000000003</v>
      </c>
      <c r="L184">
        <v>246</v>
      </c>
      <c r="M184">
        <v>860</v>
      </c>
      <c r="N184">
        <v>1105</v>
      </c>
      <c r="O184" t="s">
        <v>537</v>
      </c>
      <c r="P184" t="s">
        <v>65</v>
      </c>
    </row>
    <row r="185" spans="1:16" x14ac:dyDescent="0.15">
      <c r="A185" t="s">
        <v>18</v>
      </c>
      <c r="B185">
        <v>184</v>
      </c>
      <c r="C185" t="s">
        <v>33</v>
      </c>
      <c r="D185" t="s">
        <v>34</v>
      </c>
      <c r="E185">
        <v>8</v>
      </c>
      <c r="F185">
        <v>136492</v>
      </c>
      <c r="G185">
        <v>136499</v>
      </c>
      <c r="H185" t="s">
        <v>466</v>
      </c>
      <c r="I185">
        <v>56.735999999999997</v>
      </c>
      <c r="J185" t="s">
        <v>465</v>
      </c>
      <c r="K185">
        <v>57.192999999999998</v>
      </c>
      <c r="L185">
        <v>245</v>
      </c>
      <c r="M185">
        <v>842</v>
      </c>
      <c r="N185">
        <v>1086</v>
      </c>
      <c r="O185" t="s">
        <v>537</v>
      </c>
      <c r="P185" t="s">
        <v>65</v>
      </c>
    </row>
    <row r="186" spans="1:16" x14ac:dyDescent="0.15">
      <c r="A186" t="s">
        <v>18</v>
      </c>
      <c r="B186">
        <v>185</v>
      </c>
      <c r="C186" t="s">
        <v>33</v>
      </c>
      <c r="D186" t="s">
        <v>129</v>
      </c>
      <c r="E186">
        <v>8</v>
      </c>
      <c r="F186">
        <v>136695</v>
      </c>
      <c r="G186">
        <v>136702</v>
      </c>
      <c r="H186" t="s">
        <v>464</v>
      </c>
      <c r="I186">
        <v>60.134</v>
      </c>
      <c r="J186" t="s">
        <v>463</v>
      </c>
      <c r="K186">
        <v>59.822000000000003</v>
      </c>
      <c r="L186">
        <v>172</v>
      </c>
      <c r="M186">
        <v>964</v>
      </c>
      <c r="N186">
        <v>1135</v>
      </c>
      <c r="O186" t="s">
        <v>537</v>
      </c>
      <c r="P186" t="s">
        <v>65</v>
      </c>
    </row>
    <row r="187" spans="1:16" x14ac:dyDescent="0.15">
      <c r="A187" t="s">
        <v>18</v>
      </c>
      <c r="B187">
        <v>186</v>
      </c>
      <c r="C187" t="s">
        <v>33</v>
      </c>
      <c r="D187" t="s">
        <v>129</v>
      </c>
      <c r="E187">
        <v>8</v>
      </c>
      <c r="F187">
        <v>141264</v>
      </c>
      <c r="G187">
        <v>141271</v>
      </c>
      <c r="H187" t="s">
        <v>462</v>
      </c>
      <c r="I187">
        <v>60.03</v>
      </c>
      <c r="J187" t="s">
        <v>461</v>
      </c>
      <c r="K187">
        <v>60.034999999999997</v>
      </c>
      <c r="L187">
        <v>230</v>
      </c>
      <c r="M187">
        <v>909</v>
      </c>
      <c r="N187">
        <v>1138</v>
      </c>
      <c r="O187" t="s">
        <v>537</v>
      </c>
      <c r="P187" t="s">
        <v>116</v>
      </c>
    </row>
    <row r="188" spans="1:16" x14ac:dyDescent="0.15">
      <c r="A188" t="s">
        <v>18</v>
      </c>
      <c r="B188">
        <v>187</v>
      </c>
      <c r="C188" t="s">
        <v>33</v>
      </c>
      <c r="D188" t="s">
        <v>137</v>
      </c>
      <c r="E188">
        <v>12</v>
      </c>
      <c r="F188">
        <v>147883</v>
      </c>
      <c r="G188">
        <v>147894</v>
      </c>
      <c r="H188" t="s">
        <v>460</v>
      </c>
      <c r="I188">
        <v>59.9</v>
      </c>
      <c r="J188" t="s">
        <v>543</v>
      </c>
      <c r="K188">
        <v>57.398000000000003</v>
      </c>
      <c r="L188">
        <v>225</v>
      </c>
      <c r="M188">
        <v>866</v>
      </c>
      <c r="N188">
        <v>1090</v>
      </c>
      <c r="O188" t="s">
        <v>537</v>
      </c>
      <c r="P188" t="s">
        <v>43</v>
      </c>
    </row>
    <row r="189" spans="1:16" x14ac:dyDescent="0.15">
      <c r="A189" t="s">
        <v>18</v>
      </c>
      <c r="B189">
        <v>188</v>
      </c>
      <c r="C189" t="s">
        <v>19</v>
      </c>
      <c r="D189" t="s">
        <v>27</v>
      </c>
      <c r="E189">
        <v>10</v>
      </c>
      <c r="F189">
        <v>152390</v>
      </c>
      <c r="G189">
        <v>152399</v>
      </c>
      <c r="H189" t="s">
        <v>457</v>
      </c>
      <c r="I189">
        <v>59.612000000000002</v>
      </c>
      <c r="J189" t="s">
        <v>456</v>
      </c>
      <c r="K189">
        <v>60.104999999999997</v>
      </c>
      <c r="L189">
        <v>181</v>
      </c>
      <c r="M189">
        <v>890</v>
      </c>
      <c r="N189">
        <v>1070</v>
      </c>
      <c r="O189" t="s">
        <v>537</v>
      </c>
      <c r="P189" t="s">
        <v>347</v>
      </c>
    </row>
    <row r="190" spans="1:16" x14ac:dyDescent="0.15">
      <c r="A190" t="s">
        <v>18</v>
      </c>
      <c r="B190">
        <v>189</v>
      </c>
      <c r="C190" t="s">
        <v>33</v>
      </c>
      <c r="D190" t="s">
        <v>93</v>
      </c>
      <c r="E190">
        <v>9</v>
      </c>
      <c r="F190">
        <v>156956</v>
      </c>
      <c r="G190">
        <v>156964</v>
      </c>
      <c r="H190" t="s">
        <v>455</v>
      </c>
      <c r="I190">
        <v>59.963000000000001</v>
      </c>
      <c r="J190" t="s">
        <v>454</v>
      </c>
      <c r="K190">
        <v>59.182000000000002</v>
      </c>
      <c r="L190">
        <v>273</v>
      </c>
      <c r="M190">
        <v>959</v>
      </c>
      <c r="N190">
        <v>1231</v>
      </c>
      <c r="O190" t="s">
        <v>537</v>
      </c>
      <c r="P190" t="s">
        <v>25</v>
      </c>
    </row>
    <row r="191" spans="1:16" x14ac:dyDescent="0.15">
      <c r="A191" t="s">
        <v>18</v>
      </c>
      <c r="B191">
        <v>190</v>
      </c>
      <c r="C191" t="s">
        <v>44</v>
      </c>
      <c r="D191" t="s">
        <v>544</v>
      </c>
      <c r="E191">
        <v>31</v>
      </c>
      <c r="F191">
        <v>157303</v>
      </c>
      <c r="G191">
        <v>157333</v>
      </c>
      <c r="H191" t="s">
        <v>545</v>
      </c>
      <c r="I191">
        <v>59.603999999999999</v>
      </c>
      <c r="J191" t="s">
        <v>546</v>
      </c>
      <c r="K191">
        <v>60.607999999999997</v>
      </c>
      <c r="L191">
        <v>280</v>
      </c>
      <c r="M191">
        <v>974</v>
      </c>
      <c r="N191">
        <v>1253</v>
      </c>
      <c r="O191" t="s">
        <v>537</v>
      </c>
      <c r="P191" t="s">
        <v>25</v>
      </c>
    </row>
    <row r="192" spans="1:16" x14ac:dyDescent="0.15">
      <c r="A192" t="s">
        <v>18</v>
      </c>
      <c r="B192">
        <v>191</v>
      </c>
      <c r="C192" t="s">
        <v>33</v>
      </c>
      <c r="D192" t="s">
        <v>129</v>
      </c>
      <c r="E192">
        <v>8</v>
      </c>
      <c r="F192">
        <v>158576</v>
      </c>
      <c r="G192">
        <v>158583</v>
      </c>
      <c r="H192" t="s">
        <v>450</v>
      </c>
      <c r="I192">
        <v>60.32</v>
      </c>
      <c r="J192" t="s">
        <v>449</v>
      </c>
      <c r="K192">
        <v>60.039000000000001</v>
      </c>
      <c r="L192">
        <v>209</v>
      </c>
      <c r="M192">
        <v>860</v>
      </c>
      <c r="N192">
        <v>1068</v>
      </c>
      <c r="O192" t="s">
        <v>537</v>
      </c>
      <c r="P192" t="s">
        <v>25</v>
      </c>
    </row>
    <row r="193" spans="1:16" x14ac:dyDescent="0.15">
      <c r="A193" t="s">
        <v>18</v>
      </c>
      <c r="B193">
        <v>192</v>
      </c>
      <c r="C193" t="s">
        <v>33</v>
      </c>
      <c r="D193" t="s">
        <v>129</v>
      </c>
      <c r="E193">
        <v>8</v>
      </c>
      <c r="F193">
        <v>159898</v>
      </c>
      <c r="G193">
        <v>159905</v>
      </c>
      <c r="H193" t="s">
        <v>448</v>
      </c>
      <c r="I193">
        <v>59.966000000000001</v>
      </c>
      <c r="J193" t="s">
        <v>447</v>
      </c>
      <c r="K193">
        <v>60.389000000000003</v>
      </c>
      <c r="L193">
        <v>176</v>
      </c>
      <c r="M193">
        <v>874</v>
      </c>
      <c r="N193">
        <v>1049</v>
      </c>
      <c r="O193" t="s">
        <v>537</v>
      </c>
      <c r="P193" t="s">
        <v>25</v>
      </c>
    </row>
    <row r="194" spans="1:16" x14ac:dyDescent="0.15">
      <c r="A194" t="s">
        <v>18</v>
      </c>
      <c r="B194">
        <v>193</v>
      </c>
      <c r="C194" t="s">
        <v>33</v>
      </c>
      <c r="D194" t="s">
        <v>39</v>
      </c>
      <c r="E194">
        <v>10</v>
      </c>
      <c r="F194">
        <v>162639</v>
      </c>
      <c r="G194">
        <v>162648</v>
      </c>
      <c r="H194" t="s">
        <v>446</v>
      </c>
      <c r="I194">
        <v>60.107999999999997</v>
      </c>
      <c r="J194" t="s">
        <v>445</v>
      </c>
      <c r="K194">
        <v>60.179000000000002</v>
      </c>
      <c r="L194">
        <v>275</v>
      </c>
      <c r="M194">
        <v>762</v>
      </c>
      <c r="N194">
        <v>1036</v>
      </c>
      <c r="O194" t="s">
        <v>537</v>
      </c>
      <c r="P194" t="s">
        <v>263</v>
      </c>
    </row>
    <row r="195" spans="1:16" x14ac:dyDescent="0.15">
      <c r="A195" t="s">
        <v>18</v>
      </c>
      <c r="B195">
        <v>194</v>
      </c>
      <c r="C195" t="s">
        <v>44</v>
      </c>
      <c r="D195" t="s">
        <v>547</v>
      </c>
      <c r="E195">
        <v>51</v>
      </c>
      <c r="F195">
        <v>162854</v>
      </c>
      <c r="G195">
        <v>162904</v>
      </c>
      <c r="H195" t="s">
        <v>443</v>
      </c>
      <c r="I195">
        <v>60.106999999999999</v>
      </c>
      <c r="J195" t="s">
        <v>442</v>
      </c>
      <c r="K195">
        <v>59.895000000000003</v>
      </c>
      <c r="L195">
        <v>277</v>
      </c>
      <c r="M195">
        <v>867</v>
      </c>
      <c r="N195">
        <v>1143</v>
      </c>
      <c r="O195" t="s">
        <v>537</v>
      </c>
      <c r="P195" t="s">
        <v>407</v>
      </c>
    </row>
    <row r="203" spans="1:16" x14ac:dyDescent="0.15">
      <c r="A203" s="1"/>
      <c r="B203" s="2" t="s">
        <v>18</v>
      </c>
      <c r="C203" s="2" t="s">
        <v>548</v>
      </c>
      <c r="D203" s="2" t="s">
        <v>549</v>
      </c>
      <c r="E203" s="2" t="s">
        <v>550</v>
      </c>
      <c r="F203" s="2" t="s">
        <v>551</v>
      </c>
      <c r="G203" s="2" t="s">
        <v>552</v>
      </c>
      <c r="H203" s="2" t="s">
        <v>553</v>
      </c>
      <c r="I203" s="2" t="s">
        <v>554</v>
      </c>
      <c r="J203" s="2" t="s">
        <v>555</v>
      </c>
      <c r="K203" s="2" t="s">
        <v>556</v>
      </c>
    </row>
    <row r="204" spans="1:16" x14ac:dyDescent="0.15">
      <c r="A204" s="1" t="s">
        <v>557</v>
      </c>
      <c r="B204" s="3">
        <v>120</v>
      </c>
      <c r="C204" s="1">
        <v>120</v>
      </c>
      <c r="D204" s="1">
        <v>116</v>
      </c>
      <c r="E204" s="1">
        <v>108</v>
      </c>
      <c r="F204" s="1">
        <v>118</v>
      </c>
      <c r="G204" s="1">
        <v>107</v>
      </c>
      <c r="H204" s="1">
        <v>107</v>
      </c>
      <c r="I204" s="5">
        <v>102</v>
      </c>
      <c r="J204" s="1">
        <v>107</v>
      </c>
      <c r="K204" s="3">
        <v>100</v>
      </c>
    </row>
    <row r="205" spans="1:16" x14ac:dyDescent="0.15">
      <c r="A205" s="1" t="s">
        <v>558</v>
      </c>
      <c r="B205" s="1">
        <v>23</v>
      </c>
      <c r="C205" s="1">
        <v>23</v>
      </c>
      <c r="D205" s="3">
        <v>25</v>
      </c>
      <c r="E205" s="1">
        <v>22</v>
      </c>
      <c r="F205" s="1">
        <v>22</v>
      </c>
      <c r="G205" s="1">
        <v>21</v>
      </c>
      <c r="H205" s="1">
        <v>21</v>
      </c>
      <c r="I205" s="3">
        <v>19</v>
      </c>
      <c r="J205" s="1">
        <v>22</v>
      </c>
      <c r="K205" s="1">
        <v>21</v>
      </c>
    </row>
    <row r="206" spans="1:16" x14ac:dyDescent="0.15">
      <c r="A206" t="s">
        <v>559</v>
      </c>
      <c r="B206">
        <v>51</v>
      </c>
      <c r="C206">
        <v>50</v>
      </c>
      <c r="D206">
        <v>54</v>
      </c>
      <c r="E206" s="4">
        <v>60</v>
      </c>
      <c r="F206">
        <v>51</v>
      </c>
      <c r="G206">
        <v>48</v>
      </c>
      <c r="H206">
        <v>47</v>
      </c>
      <c r="I206" s="4">
        <v>44</v>
      </c>
      <c r="J206">
        <v>45</v>
      </c>
      <c r="K206">
        <v>48</v>
      </c>
    </row>
  </sheetData>
  <sortState ref="K1:K195">
    <sortCondition descending="1" ref="K1"/>
  </sortState>
  <phoneticPr fontId="3" type="noConversion"/>
  <pageMargins left="0.7" right="0.7" top="0.75" bottom="0.75" header="0.3" footer="0.3"/>
  <pageSetup paperSize="9"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0"/>
  <sheetViews>
    <sheetView topLeftCell="A163" workbookViewId="0">
      <selection activeCell="Q127" sqref="Q127"/>
    </sheetView>
  </sheetViews>
  <sheetFormatPr defaultColWidth="9" defaultRowHeight="13.5" x14ac:dyDescent="0.15"/>
  <cols>
    <col min="1" max="1" width="15.75" customWidth="1"/>
    <col min="8" max="8" width="29" customWidth="1"/>
    <col min="9" max="9" width="11.5" customWidth="1"/>
    <col min="10" max="10" width="28.5" customWidth="1"/>
    <col min="11" max="11" width="11.625" customWidth="1"/>
    <col min="12" max="12" width="19" customWidth="1"/>
    <col min="13" max="13" width="11.625" customWidth="1"/>
    <col min="15" max="15" width="16.5" customWidth="1"/>
    <col min="16" max="16" width="55.75" customWidth="1"/>
    <col min="17" max="17" width="26.375" customWidth="1"/>
    <col min="18" max="18" width="14.125" customWidth="1"/>
    <col min="19" max="19" width="25.75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24</v>
      </c>
      <c r="R1" t="s">
        <v>30</v>
      </c>
      <c r="S1" t="s">
        <v>38</v>
      </c>
    </row>
    <row r="2" spans="1:19" x14ac:dyDescent="0.15">
      <c r="A2" t="s">
        <v>556</v>
      </c>
      <c r="B2">
        <v>1</v>
      </c>
      <c r="C2" t="s">
        <v>44</v>
      </c>
      <c r="D2" t="s">
        <v>1308</v>
      </c>
      <c r="E2">
        <v>23</v>
      </c>
      <c r="F2">
        <v>1382</v>
      </c>
      <c r="G2">
        <v>1404</v>
      </c>
      <c r="H2" t="s">
        <v>21</v>
      </c>
      <c r="I2">
        <v>58.741</v>
      </c>
      <c r="J2" t="s">
        <v>561</v>
      </c>
      <c r="K2">
        <v>59.902000000000001</v>
      </c>
      <c r="L2">
        <v>165</v>
      </c>
      <c r="M2">
        <v>905</v>
      </c>
      <c r="N2">
        <v>1069</v>
      </c>
      <c r="O2" t="s">
        <v>23</v>
      </c>
      <c r="P2" t="s">
        <v>24</v>
      </c>
      <c r="Q2" t="s">
        <v>42</v>
      </c>
      <c r="R2" t="s">
        <v>30</v>
      </c>
      <c r="S2" t="s">
        <v>108</v>
      </c>
    </row>
    <row r="3" spans="1:19" x14ac:dyDescent="0.15">
      <c r="A3" t="s">
        <v>556</v>
      </c>
      <c r="B3">
        <v>2</v>
      </c>
      <c r="C3" t="s">
        <v>19</v>
      </c>
      <c r="D3" t="s">
        <v>27</v>
      </c>
      <c r="E3">
        <v>10</v>
      </c>
      <c r="F3">
        <v>2626</v>
      </c>
      <c r="G3">
        <v>2635</v>
      </c>
      <c r="H3" t="s">
        <v>28</v>
      </c>
      <c r="I3">
        <v>59.109000000000002</v>
      </c>
      <c r="J3" t="s">
        <v>567</v>
      </c>
      <c r="K3">
        <v>59.564</v>
      </c>
      <c r="L3">
        <v>279</v>
      </c>
      <c r="M3">
        <v>919</v>
      </c>
      <c r="N3">
        <v>1197</v>
      </c>
      <c r="O3" t="s">
        <v>23</v>
      </c>
      <c r="P3" t="s">
        <v>30</v>
      </c>
      <c r="Q3" t="s">
        <v>42</v>
      </c>
      <c r="R3" t="s">
        <v>136</v>
      </c>
      <c r="S3" t="s">
        <v>108</v>
      </c>
    </row>
    <row r="4" spans="1:19" x14ac:dyDescent="0.15">
      <c r="A4" t="s">
        <v>556</v>
      </c>
      <c r="B4">
        <v>3</v>
      </c>
      <c r="C4" t="s">
        <v>44</v>
      </c>
      <c r="D4" t="s">
        <v>1309</v>
      </c>
      <c r="E4">
        <v>92</v>
      </c>
      <c r="F4">
        <v>2919</v>
      </c>
      <c r="G4">
        <v>3010</v>
      </c>
      <c r="H4" t="s">
        <v>1310</v>
      </c>
      <c r="I4">
        <v>59.564</v>
      </c>
      <c r="J4" t="s">
        <v>1311</v>
      </c>
      <c r="K4">
        <v>57.697000000000003</v>
      </c>
      <c r="L4">
        <v>250</v>
      </c>
      <c r="M4">
        <v>884</v>
      </c>
      <c r="N4">
        <v>1133</v>
      </c>
      <c r="O4" t="s">
        <v>23</v>
      </c>
      <c r="P4" t="s">
        <v>30</v>
      </c>
      <c r="Q4" t="s">
        <v>42</v>
      </c>
      <c r="R4" t="s">
        <v>136</v>
      </c>
      <c r="S4" t="s">
        <v>172</v>
      </c>
    </row>
    <row r="5" spans="1:19" x14ac:dyDescent="0.15">
      <c r="A5" t="s">
        <v>556</v>
      </c>
      <c r="B5">
        <v>4</v>
      </c>
      <c r="C5" t="s">
        <v>154</v>
      </c>
      <c r="D5" t="s">
        <v>1312</v>
      </c>
      <c r="E5">
        <v>12</v>
      </c>
      <c r="F5">
        <v>3435</v>
      </c>
      <c r="G5">
        <v>3446</v>
      </c>
      <c r="H5" t="s">
        <v>1313</v>
      </c>
      <c r="I5">
        <v>60.109000000000002</v>
      </c>
      <c r="J5" t="s">
        <v>1314</v>
      </c>
      <c r="K5">
        <v>59.347999999999999</v>
      </c>
      <c r="L5">
        <v>265</v>
      </c>
      <c r="M5">
        <v>868</v>
      </c>
      <c r="N5">
        <v>1132</v>
      </c>
      <c r="O5" t="s">
        <v>23</v>
      </c>
      <c r="P5" t="s">
        <v>42</v>
      </c>
      <c r="Q5" t="s">
        <v>54</v>
      </c>
      <c r="R5" t="s">
        <v>136</v>
      </c>
      <c r="S5" t="s">
        <v>90</v>
      </c>
    </row>
    <row r="6" spans="1:19" x14ac:dyDescent="0.15">
      <c r="A6" t="s">
        <v>556</v>
      </c>
      <c r="B6">
        <v>5</v>
      </c>
      <c r="C6" t="s">
        <v>33</v>
      </c>
      <c r="D6" t="s">
        <v>39</v>
      </c>
      <c r="E6">
        <v>10</v>
      </c>
      <c r="F6">
        <v>3665</v>
      </c>
      <c r="G6">
        <v>3674</v>
      </c>
      <c r="H6" t="s">
        <v>971</v>
      </c>
      <c r="I6">
        <v>56.194000000000003</v>
      </c>
      <c r="J6" t="s">
        <v>1239</v>
      </c>
      <c r="K6">
        <v>59.82</v>
      </c>
      <c r="L6">
        <v>100</v>
      </c>
      <c r="M6">
        <v>955</v>
      </c>
      <c r="N6">
        <v>1054</v>
      </c>
      <c r="O6" t="s">
        <v>23</v>
      </c>
      <c r="P6" t="s">
        <v>42</v>
      </c>
      <c r="Q6" t="s">
        <v>54</v>
      </c>
      <c r="R6" t="s">
        <v>151</v>
      </c>
      <c r="S6" t="s">
        <v>90</v>
      </c>
    </row>
    <row r="7" spans="1:19" x14ac:dyDescent="0.15">
      <c r="A7" t="s">
        <v>556</v>
      </c>
      <c r="B7">
        <v>6</v>
      </c>
      <c r="C7" t="s">
        <v>33</v>
      </c>
      <c r="D7" t="s">
        <v>51</v>
      </c>
      <c r="E7">
        <v>9</v>
      </c>
      <c r="F7">
        <v>3894</v>
      </c>
      <c r="G7">
        <v>3902</v>
      </c>
      <c r="H7" t="s">
        <v>1315</v>
      </c>
      <c r="I7">
        <v>59.578000000000003</v>
      </c>
      <c r="J7" t="s">
        <v>1316</v>
      </c>
      <c r="K7">
        <v>58.853999999999999</v>
      </c>
      <c r="L7">
        <v>276</v>
      </c>
      <c r="M7">
        <v>979</v>
      </c>
      <c r="N7">
        <v>1254</v>
      </c>
      <c r="O7" t="s">
        <v>23</v>
      </c>
      <c r="P7" t="s">
        <v>42</v>
      </c>
      <c r="Q7" t="s">
        <v>74</v>
      </c>
      <c r="R7" t="s">
        <v>151</v>
      </c>
      <c r="S7" t="s">
        <v>90</v>
      </c>
    </row>
    <row r="8" spans="1:19" x14ac:dyDescent="0.15">
      <c r="A8" t="s">
        <v>556</v>
      </c>
      <c r="B8">
        <v>7</v>
      </c>
      <c r="C8" t="s">
        <v>33</v>
      </c>
      <c r="D8" t="s">
        <v>34</v>
      </c>
      <c r="E8">
        <v>8</v>
      </c>
      <c r="F8">
        <v>4413</v>
      </c>
      <c r="G8">
        <v>4420</v>
      </c>
      <c r="H8" t="s">
        <v>1317</v>
      </c>
      <c r="I8">
        <v>60.179000000000002</v>
      </c>
      <c r="J8" t="s">
        <v>1318</v>
      </c>
      <c r="K8">
        <v>59.828000000000003</v>
      </c>
      <c r="L8">
        <v>224</v>
      </c>
      <c r="M8">
        <v>822</v>
      </c>
      <c r="N8">
        <v>1045</v>
      </c>
      <c r="O8" t="s">
        <v>23</v>
      </c>
      <c r="P8" t="s">
        <v>54</v>
      </c>
      <c r="Q8" t="s">
        <v>74</v>
      </c>
      <c r="R8" t="s">
        <v>158</v>
      </c>
      <c r="S8" t="s">
        <v>102</v>
      </c>
    </row>
    <row r="9" spans="1:19" x14ac:dyDescent="0.15">
      <c r="A9" t="s">
        <v>556</v>
      </c>
      <c r="B9">
        <v>8</v>
      </c>
      <c r="C9" t="s">
        <v>33</v>
      </c>
      <c r="D9" t="s">
        <v>34</v>
      </c>
      <c r="E9">
        <v>8</v>
      </c>
      <c r="F9">
        <v>4656</v>
      </c>
      <c r="G9">
        <v>4663</v>
      </c>
      <c r="H9" t="s">
        <v>1319</v>
      </c>
      <c r="I9">
        <v>57.203000000000003</v>
      </c>
      <c r="J9" t="s">
        <v>59</v>
      </c>
      <c r="K9">
        <v>59.372</v>
      </c>
      <c r="L9">
        <v>278</v>
      </c>
      <c r="M9">
        <v>852</v>
      </c>
      <c r="N9">
        <v>1129</v>
      </c>
      <c r="O9" t="s">
        <v>23</v>
      </c>
      <c r="P9" t="s">
        <v>54</v>
      </c>
      <c r="Q9" t="s">
        <v>89</v>
      </c>
      <c r="R9" t="s">
        <v>158</v>
      </c>
      <c r="S9" t="s">
        <v>102</v>
      </c>
    </row>
    <row r="10" spans="1:19" x14ac:dyDescent="0.15">
      <c r="A10" t="s">
        <v>556</v>
      </c>
      <c r="B10">
        <v>9</v>
      </c>
      <c r="C10" t="s">
        <v>44</v>
      </c>
      <c r="D10" t="s">
        <v>1320</v>
      </c>
      <c r="E10">
        <v>43</v>
      </c>
      <c r="F10">
        <v>5604</v>
      </c>
      <c r="G10">
        <v>5646</v>
      </c>
      <c r="H10" t="s">
        <v>571</v>
      </c>
      <c r="I10">
        <v>59.381999999999998</v>
      </c>
      <c r="J10" t="s">
        <v>572</v>
      </c>
      <c r="K10">
        <v>60.180999999999997</v>
      </c>
      <c r="L10">
        <v>237</v>
      </c>
      <c r="M10">
        <v>881</v>
      </c>
      <c r="N10">
        <v>1117</v>
      </c>
      <c r="O10" t="s">
        <v>23</v>
      </c>
      <c r="P10" t="s">
        <v>38</v>
      </c>
      <c r="Q10" t="s">
        <v>579</v>
      </c>
      <c r="R10" t="s">
        <v>166</v>
      </c>
      <c r="S10" t="s">
        <v>102</v>
      </c>
    </row>
    <row r="11" spans="1:19" x14ac:dyDescent="0.15">
      <c r="A11" t="s">
        <v>556</v>
      </c>
      <c r="B11">
        <v>10</v>
      </c>
      <c r="C11" t="s">
        <v>33</v>
      </c>
      <c r="D11" t="s">
        <v>39</v>
      </c>
      <c r="E11">
        <v>10</v>
      </c>
      <c r="F11">
        <v>6221</v>
      </c>
      <c r="G11">
        <v>6230</v>
      </c>
      <c r="H11" t="s">
        <v>1321</v>
      </c>
      <c r="I11">
        <v>58.493000000000002</v>
      </c>
      <c r="J11" t="s">
        <v>1322</v>
      </c>
      <c r="K11">
        <v>58.938000000000002</v>
      </c>
      <c r="L11">
        <v>138</v>
      </c>
      <c r="M11">
        <v>915</v>
      </c>
      <c r="N11">
        <v>1052</v>
      </c>
      <c r="O11" t="s">
        <v>23</v>
      </c>
      <c r="P11" t="s">
        <v>74</v>
      </c>
      <c r="Q11" t="s">
        <v>579</v>
      </c>
      <c r="R11" t="s">
        <v>166</v>
      </c>
      <c r="S11" t="s">
        <v>66</v>
      </c>
    </row>
    <row r="12" spans="1:19" x14ac:dyDescent="0.15">
      <c r="A12" t="s">
        <v>556</v>
      </c>
      <c r="B12">
        <v>11</v>
      </c>
      <c r="C12" t="s">
        <v>44</v>
      </c>
      <c r="D12" t="s">
        <v>1323</v>
      </c>
      <c r="E12">
        <v>116</v>
      </c>
      <c r="F12">
        <v>6494</v>
      </c>
      <c r="G12">
        <v>6609</v>
      </c>
      <c r="H12" t="s">
        <v>981</v>
      </c>
      <c r="I12">
        <v>57.235999999999997</v>
      </c>
      <c r="J12" t="s">
        <v>578</v>
      </c>
      <c r="K12">
        <v>59.356999999999999</v>
      </c>
      <c r="L12">
        <v>263</v>
      </c>
      <c r="M12">
        <v>976</v>
      </c>
      <c r="N12">
        <v>1238</v>
      </c>
      <c r="O12" t="s">
        <v>23</v>
      </c>
      <c r="P12" t="s">
        <v>74</v>
      </c>
      <c r="Q12" t="s">
        <v>115</v>
      </c>
      <c r="R12" t="s">
        <v>132</v>
      </c>
      <c r="S12" t="s">
        <v>66</v>
      </c>
    </row>
    <row r="13" spans="1:19" x14ac:dyDescent="0.15">
      <c r="A13" t="s">
        <v>556</v>
      </c>
      <c r="B13">
        <v>12</v>
      </c>
      <c r="C13" t="s">
        <v>19</v>
      </c>
      <c r="D13" t="s">
        <v>61</v>
      </c>
      <c r="E13">
        <v>10</v>
      </c>
      <c r="F13">
        <v>7616</v>
      </c>
      <c r="G13">
        <v>7625</v>
      </c>
      <c r="H13" t="s">
        <v>91</v>
      </c>
      <c r="I13">
        <v>56.677</v>
      </c>
      <c r="J13" t="s">
        <v>92</v>
      </c>
      <c r="K13">
        <v>60.601999999999997</v>
      </c>
      <c r="L13">
        <v>278</v>
      </c>
      <c r="M13">
        <v>959</v>
      </c>
      <c r="N13">
        <v>1236</v>
      </c>
      <c r="O13" t="s">
        <v>23</v>
      </c>
      <c r="P13" t="s">
        <v>89</v>
      </c>
      <c r="Q13" t="s">
        <v>115</v>
      </c>
      <c r="R13" t="s">
        <v>16</v>
      </c>
      <c r="S13" t="s">
        <v>66</v>
      </c>
    </row>
    <row r="14" spans="1:19" x14ac:dyDescent="0.15">
      <c r="A14" t="s">
        <v>556</v>
      </c>
      <c r="B14">
        <v>13</v>
      </c>
      <c r="C14" t="s">
        <v>19</v>
      </c>
      <c r="D14" t="s">
        <v>27</v>
      </c>
      <c r="E14">
        <v>10</v>
      </c>
      <c r="F14">
        <v>9282</v>
      </c>
      <c r="G14">
        <v>9291</v>
      </c>
      <c r="H14" t="s">
        <v>984</v>
      </c>
      <c r="I14">
        <v>59.962000000000003</v>
      </c>
      <c r="J14" t="s">
        <v>1324</v>
      </c>
      <c r="K14">
        <v>59.957999999999998</v>
      </c>
      <c r="L14">
        <v>171</v>
      </c>
      <c r="M14">
        <v>922</v>
      </c>
      <c r="N14">
        <v>1092</v>
      </c>
      <c r="O14" t="s">
        <v>23</v>
      </c>
      <c r="P14" t="s">
        <v>579</v>
      </c>
      <c r="Q14" t="s">
        <v>119</v>
      </c>
      <c r="R14" t="s">
        <v>128</v>
      </c>
      <c r="S14" t="s">
        <v>50</v>
      </c>
    </row>
    <row r="15" spans="1:19" x14ac:dyDescent="0.15">
      <c r="A15" t="s">
        <v>556</v>
      </c>
      <c r="B15">
        <v>14</v>
      </c>
      <c r="C15" t="s">
        <v>33</v>
      </c>
      <c r="D15" t="s">
        <v>129</v>
      </c>
      <c r="E15">
        <v>8</v>
      </c>
      <c r="F15">
        <v>9549</v>
      </c>
      <c r="G15">
        <v>9556</v>
      </c>
      <c r="H15" t="s">
        <v>1325</v>
      </c>
      <c r="I15">
        <v>57.081000000000003</v>
      </c>
      <c r="J15" t="s">
        <v>1326</v>
      </c>
      <c r="K15">
        <v>59.097000000000001</v>
      </c>
      <c r="L15">
        <v>218</v>
      </c>
      <c r="M15">
        <v>981</v>
      </c>
      <c r="N15">
        <v>1198</v>
      </c>
      <c r="O15" t="s">
        <v>23</v>
      </c>
      <c r="P15" t="s">
        <v>579</v>
      </c>
      <c r="Q15" t="s">
        <v>119</v>
      </c>
      <c r="R15" t="s">
        <v>209</v>
      </c>
      <c r="S15" t="s">
        <v>50</v>
      </c>
    </row>
    <row r="16" spans="1:19" x14ac:dyDescent="0.15">
      <c r="A16" t="s">
        <v>556</v>
      </c>
      <c r="B16">
        <v>15</v>
      </c>
      <c r="C16" t="s">
        <v>97</v>
      </c>
      <c r="D16" t="s">
        <v>98</v>
      </c>
      <c r="E16">
        <v>12</v>
      </c>
      <c r="F16">
        <v>12651</v>
      </c>
      <c r="G16">
        <v>12662</v>
      </c>
      <c r="H16" t="s">
        <v>1327</v>
      </c>
      <c r="I16">
        <v>60.179000000000002</v>
      </c>
      <c r="J16" t="s">
        <v>107</v>
      </c>
      <c r="K16">
        <v>59.427</v>
      </c>
      <c r="L16">
        <v>200</v>
      </c>
      <c r="M16">
        <v>940</v>
      </c>
      <c r="N16">
        <v>1139</v>
      </c>
      <c r="O16" t="s">
        <v>23</v>
      </c>
      <c r="P16" t="s">
        <v>108</v>
      </c>
      <c r="Q16" t="s">
        <v>119</v>
      </c>
      <c r="R16" t="s">
        <v>173</v>
      </c>
      <c r="S16" t="s">
        <v>50</v>
      </c>
    </row>
    <row r="17" spans="1:19" x14ac:dyDescent="0.15">
      <c r="A17" t="s">
        <v>556</v>
      </c>
      <c r="B17">
        <v>16</v>
      </c>
      <c r="C17" t="s">
        <v>33</v>
      </c>
      <c r="D17" t="s">
        <v>93</v>
      </c>
      <c r="E17">
        <v>9</v>
      </c>
      <c r="F17">
        <v>12835</v>
      </c>
      <c r="G17">
        <v>12843</v>
      </c>
      <c r="H17" t="s">
        <v>110</v>
      </c>
      <c r="I17">
        <v>59.427</v>
      </c>
      <c r="J17" t="s">
        <v>1328</v>
      </c>
      <c r="K17">
        <v>59.250999999999998</v>
      </c>
      <c r="L17">
        <v>194</v>
      </c>
      <c r="M17">
        <v>934</v>
      </c>
      <c r="N17">
        <v>1127</v>
      </c>
      <c r="O17" t="s">
        <v>23</v>
      </c>
      <c r="P17" t="s">
        <v>108</v>
      </c>
      <c r="Q17" t="s">
        <v>119</v>
      </c>
      <c r="R17" t="s">
        <v>1329</v>
      </c>
      <c r="S17" t="s">
        <v>75</v>
      </c>
    </row>
    <row r="18" spans="1:19" x14ac:dyDescent="0.15">
      <c r="A18" t="s">
        <v>556</v>
      </c>
      <c r="B18">
        <v>17</v>
      </c>
      <c r="C18" t="s">
        <v>44</v>
      </c>
      <c r="D18" t="s">
        <v>1330</v>
      </c>
      <c r="E18">
        <v>43</v>
      </c>
      <c r="F18">
        <v>13577</v>
      </c>
      <c r="G18">
        <v>13619</v>
      </c>
      <c r="H18" t="s">
        <v>1331</v>
      </c>
      <c r="I18">
        <v>60.466999999999999</v>
      </c>
      <c r="J18" t="s">
        <v>1332</v>
      </c>
      <c r="K18">
        <v>59.421999999999997</v>
      </c>
      <c r="L18">
        <v>280</v>
      </c>
      <c r="M18">
        <v>980</v>
      </c>
      <c r="N18">
        <v>1259</v>
      </c>
      <c r="O18" t="s">
        <v>23</v>
      </c>
      <c r="P18" t="s">
        <v>115</v>
      </c>
      <c r="Q18" t="s">
        <v>119</v>
      </c>
      <c r="R18" t="s">
        <v>124</v>
      </c>
      <c r="S18" t="s">
        <v>75</v>
      </c>
    </row>
    <row r="19" spans="1:19" x14ac:dyDescent="0.15">
      <c r="A19" t="s">
        <v>556</v>
      </c>
      <c r="B19">
        <v>18</v>
      </c>
      <c r="C19" t="s">
        <v>33</v>
      </c>
      <c r="D19" t="s">
        <v>129</v>
      </c>
      <c r="E19">
        <v>8</v>
      </c>
      <c r="F19">
        <v>13984</v>
      </c>
      <c r="G19">
        <v>13991</v>
      </c>
      <c r="H19" t="s">
        <v>762</v>
      </c>
      <c r="I19">
        <v>59.576000000000001</v>
      </c>
      <c r="J19" t="s">
        <v>763</v>
      </c>
      <c r="K19">
        <v>59.819000000000003</v>
      </c>
      <c r="L19">
        <v>226</v>
      </c>
      <c r="M19">
        <v>846</v>
      </c>
      <c r="N19">
        <v>1071</v>
      </c>
      <c r="O19" t="s">
        <v>23</v>
      </c>
      <c r="P19" t="s">
        <v>115</v>
      </c>
      <c r="Q19" t="s">
        <v>142</v>
      </c>
      <c r="R19" t="s">
        <v>49</v>
      </c>
      <c r="S19" t="s">
        <v>75</v>
      </c>
    </row>
    <row r="20" spans="1:19" x14ac:dyDescent="0.15">
      <c r="A20" t="s">
        <v>556</v>
      </c>
      <c r="B20">
        <v>19</v>
      </c>
      <c r="C20" t="s">
        <v>44</v>
      </c>
      <c r="D20" t="s">
        <v>1333</v>
      </c>
      <c r="E20">
        <v>203</v>
      </c>
      <c r="F20">
        <v>14694</v>
      </c>
      <c r="G20">
        <v>14896</v>
      </c>
      <c r="H20" t="s">
        <v>122</v>
      </c>
      <c r="O20" t="s">
        <v>23</v>
      </c>
      <c r="P20" t="s">
        <v>119</v>
      </c>
      <c r="Q20" t="s">
        <v>147</v>
      </c>
      <c r="R20" t="s">
        <v>49</v>
      </c>
      <c r="S20" t="s">
        <v>75</v>
      </c>
    </row>
    <row r="21" spans="1:19" x14ac:dyDescent="0.15">
      <c r="A21" t="s">
        <v>556</v>
      </c>
      <c r="B21">
        <v>20</v>
      </c>
      <c r="C21" t="s">
        <v>44</v>
      </c>
      <c r="D21" t="s">
        <v>1334</v>
      </c>
      <c r="E21">
        <v>38</v>
      </c>
      <c r="F21">
        <v>15063</v>
      </c>
      <c r="G21">
        <v>15100</v>
      </c>
      <c r="H21" t="s">
        <v>593</v>
      </c>
      <c r="I21">
        <v>55.177999999999997</v>
      </c>
      <c r="J21" t="s">
        <v>1335</v>
      </c>
      <c r="K21">
        <v>57.21</v>
      </c>
      <c r="L21">
        <v>270</v>
      </c>
      <c r="M21">
        <v>904</v>
      </c>
      <c r="N21">
        <v>1173</v>
      </c>
      <c r="O21" t="s">
        <v>23</v>
      </c>
      <c r="P21" t="s">
        <v>119</v>
      </c>
      <c r="Q21" t="s">
        <v>181</v>
      </c>
      <c r="R21" t="s">
        <v>49</v>
      </c>
      <c r="S21" t="s">
        <v>75</v>
      </c>
    </row>
    <row r="22" spans="1:19" x14ac:dyDescent="0.15">
      <c r="A22" t="s">
        <v>556</v>
      </c>
      <c r="B22">
        <v>21</v>
      </c>
      <c r="C22" t="s">
        <v>33</v>
      </c>
      <c r="D22" t="s">
        <v>129</v>
      </c>
      <c r="E22">
        <v>8</v>
      </c>
      <c r="F22">
        <v>15240</v>
      </c>
      <c r="G22">
        <v>15247</v>
      </c>
      <c r="H22" t="s">
        <v>1336</v>
      </c>
      <c r="I22">
        <v>57.21</v>
      </c>
      <c r="J22" t="s">
        <v>1337</v>
      </c>
      <c r="K22">
        <v>59.14</v>
      </c>
      <c r="L22">
        <v>141</v>
      </c>
      <c r="M22">
        <v>974</v>
      </c>
      <c r="N22">
        <v>1114</v>
      </c>
      <c r="O22" t="s">
        <v>23</v>
      </c>
      <c r="P22" t="s">
        <v>119</v>
      </c>
      <c r="Q22" t="s">
        <v>181</v>
      </c>
      <c r="R22" t="s">
        <v>49</v>
      </c>
    </row>
    <row r="23" spans="1:19" x14ac:dyDescent="0.15">
      <c r="A23" t="s">
        <v>556</v>
      </c>
      <c r="B23">
        <v>22</v>
      </c>
      <c r="C23" t="s">
        <v>33</v>
      </c>
      <c r="D23" t="s">
        <v>93</v>
      </c>
      <c r="E23">
        <v>9</v>
      </c>
      <c r="F23">
        <v>15353</v>
      </c>
      <c r="G23">
        <v>15361</v>
      </c>
      <c r="H23" t="s">
        <v>1338</v>
      </c>
      <c r="I23">
        <v>58.244999999999997</v>
      </c>
      <c r="J23" t="s">
        <v>134</v>
      </c>
      <c r="K23">
        <v>59.753999999999998</v>
      </c>
      <c r="L23">
        <v>242</v>
      </c>
      <c r="M23">
        <v>981</v>
      </c>
      <c r="N23">
        <v>1222</v>
      </c>
      <c r="O23" t="s">
        <v>23</v>
      </c>
      <c r="P23" t="s">
        <v>119</v>
      </c>
      <c r="Q23" t="s">
        <v>181</v>
      </c>
      <c r="R23" t="s">
        <v>120</v>
      </c>
    </row>
    <row r="24" spans="1:19" x14ac:dyDescent="0.15">
      <c r="A24" t="s">
        <v>556</v>
      </c>
      <c r="B24">
        <v>23</v>
      </c>
      <c r="C24" t="s">
        <v>33</v>
      </c>
      <c r="D24" t="s">
        <v>580</v>
      </c>
      <c r="E24">
        <v>19</v>
      </c>
      <c r="F24">
        <v>15498</v>
      </c>
      <c r="G24">
        <v>15516</v>
      </c>
      <c r="H24" t="s">
        <v>1339</v>
      </c>
      <c r="I24">
        <v>59.14</v>
      </c>
      <c r="J24" t="s">
        <v>134</v>
      </c>
      <c r="K24">
        <v>59.753999999999998</v>
      </c>
      <c r="L24">
        <v>240</v>
      </c>
      <c r="M24">
        <v>838</v>
      </c>
      <c r="N24">
        <v>1077</v>
      </c>
      <c r="O24" t="s">
        <v>23</v>
      </c>
      <c r="P24" t="s">
        <v>119</v>
      </c>
      <c r="Q24" t="s">
        <v>181</v>
      </c>
      <c r="R24" t="s">
        <v>187</v>
      </c>
    </row>
    <row r="25" spans="1:19" x14ac:dyDescent="0.15">
      <c r="A25" t="s">
        <v>556</v>
      </c>
      <c r="B25">
        <v>24</v>
      </c>
      <c r="C25" t="s">
        <v>33</v>
      </c>
      <c r="D25" t="s">
        <v>93</v>
      </c>
      <c r="E25">
        <v>9</v>
      </c>
      <c r="F25">
        <v>16479</v>
      </c>
      <c r="G25">
        <v>16487</v>
      </c>
      <c r="H25" t="s">
        <v>140</v>
      </c>
      <c r="I25">
        <v>60.665999999999997</v>
      </c>
      <c r="J25" t="s">
        <v>141</v>
      </c>
      <c r="K25">
        <v>59.820999999999998</v>
      </c>
      <c r="L25">
        <v>129</v>
      </c>
      <c r="M25">
        <v>979</v>
      </c>
      <c r="N25">
        <v>1107</v>
      </c>
      <c r="O25" t="s">
        <v>23</v>
      </c>
      <c r="P25" t="s">
        <v>142</v>
      </c>
      <c r="Q25" t="s">
        <v>190</v>
      </c>
      <c r="R25" t="s">
        <v>191</v>
      </c>
    </row>
    <row r="26" spans="1:19" x14ac:dyDescent="0.15">
      <c r="A26" t="s">
        <v>556</v>
      </c>
      <c r="B26">
        <v>25</v>
      </c>
      <c r="C26" t="s">
        <v>33</v>
      </c>
      <c r="D26" t="s">
        <v>1340</v>
      </c>
      <c r="E26">
        <v>20</v>
      </c>
      <c r="F26">
        <v>17281</v>
      </c>
      <c r="G26">
        <v>17300</v>
      </c>
      <c r="H26" t="s">
        <v>145</v>
      </c>
      <c r="I26">
        <v>59.965000000000003</v>
      </c>
      <c r="J26" t="s">
        <v>146</v>
      </c>
      <c r="K26">
        <v>60.034999999999997</v>
      </c>
      <c r="L26">
        <v>163</v>
      </c>
      <c r="M26">
        <v>928</v>
      </c>
      <c r="N26">
        <v>1090</v>
      </c>
      <c r="O26" t="s">
        <v>23</v>
      </c>
      <c r="P26" t="s">
        <v>147</v>
      </c>
      <c r="Q26" t="s">
        <v>190</v>
      </c>
      <c r="R26" t="s">
        <v>191</v>
      </c>
    </row>
    <row r="27" spans="1:19" x14ac:dyDescent="0.15">
      <c r="A27" t="s">
        <v>556</v>
      </c>
      <c r="B27">
        <v>26</v>
      </c>
      <c r="C27" t="s">
        <v>44</v>
      </c>
      <c r="D27" t="s">
        <v>1245</v>
      </c>
      <c r="E27">
        <v>117</v>
      </c>
      <c r="F27">
        <v>19446</v>
      </c>
      <c r="G27">
        <v>19562</v>
      </c>
      <c r="H27" t="s">
        <v>149</v>
      </c>
      <c r="I27">
        <v>60.034999999999997</v>
      </c>
      <c r="J27" t="s">
        <v>150</v>
      </c>
      <c r="K27">
        <v>59.472999999999999</v>
      </c>
      <c r="L27">
        <v>210</v>
      </c>
      <c r="M27">
        <v>944</v>
      </c>
      <c r="N27">
        <v>1153</v>
      </c>
      <c r="O27" t="s">
        <v>23</v>
      </c>
      <c r="P27" t="s">
        <v>136</v>
      </c>
      <c r="Q27" t="s">
        <v>204</v>
      </c>
      <c r="R27" t="s">
        <v>182</v>
      </c>
    </row>
    <row r="28" spans="1:19" x14ac:dyDescent="0.15">
      <c r="A28" t="s">
        <v>556</v>
      </c>
      <c r="B28">
        <v>27</v>
      </c>
      <c r="C28" t="s">
        <v>33</v>
      </c>
      <c r="D28" t="s">
        <v>39</v>
      </c>
      <c r="E28">
        <v>10</v>
      </c>
      <c r="F28">
        <v>19694</v>
      </c>
      <c r="G28">
        <v>19703</v>
      </c>
      <c r="H28" t="s">
        <v>152</v>
      </c>
      <c r="I28">
        <v>59.472999999999999</v>
      </c>
      <c r="J28" t="s">
        <v>153</v>
      </c>
      <c r="K28">
        <v>59.067</v>
      </c>
      <c r="L28">
        <v>238</v>
      </c>
      <c r="M28">
        <v>886</v>
      </c>
      <c r="N28">
        <v>1123</v>
      </c>
      <c r="O28" t="s">
        <v>23</v>
      </c>
      <c r="P28" t="s">
        <v>136</v>
      </c>
      <c r="Q28" t="s">
        <v>204</v>
      </c>
      <c r="R28" t="s">
        <v>177</v>
      </c>
    </row>
    <row r="29" spans="1:19" x14ac:dyDescent="0.15">
      <c r="A29" t="s">
        <v>556</v>
      </c>
      <c r="B29">
        <v>28</v>
      </c>
      <c r="C29" t="s">
        <v>19</v>
      </c>
      <c r="D29" t="s">
        <v>27</v>
      </c>
      <c r="E29">
        <v>10</v>
      </c>
      <c r="F29">
        <v>20922</v>
      </c>
      <c r="G29">
        <v>20931</v>
      </c>
      <c r="H29" t="s">
        <v>159</v>
      </c>
      <c r="I29">
        <v>59.963999999999999</v>
      </c>
      <c r="J29" t="s">
        <v>997</v>
      </c>
      <c r="K29">
        <v>60.322000000000003</v>
      </c>
      <c r="L29">
        <v>262</v>
      </c>
      <c r="M29">
        <v>820</v>
      </c>
      <c r="N29">
        <v>1081</v>
      </c>
      <c r="O29" t="s">
        <v>23</v>
      </c>
      <c r="P29" t="s">
        <v>136</v>
      </c>
      <c r="Q29" t="s">
        <v>204</v>
      </c>
      <c r="R29" t="s">
        <v>65</v>
      </c>
    </row>
    <row r="30" spans="1:19" x14ac:dyDescent="0.15">
      <c r="A30" t="s">
        <v>556</v>
      </c>
      <c r="B30">
        <v>29</v>
      </c>
      <c r="C30" t="s">
        <v>33</v>
      </c>
      <c r="D30" t="s">
        <v>93</v>
      </c>
      <c r="E30">
        <v>9</v>
      </c>
      <c r="F30">
        <v>22229</v>
      </c>
      <c r="G30">
        <v>22237</v>
      </c>
      <c r="H30" t="s">
        <v>163</v>
      </c>
      <c r="I30">
        <v>60.036000000000001</v>
      </c>
      <c r="J30" t="s">
        <v>164</v>
      </c>
      <c r="K30">
        <v>60.033000000000001</v>
      </c>
      <c r="L30">
        <v>272</v>
      </c>
      <c r="M30">
        <v>869</v>
      </c>
      <c r="N30">
        <v>1140</v>
      </c>
      <c r="O30" t="s">
        <v>23</v>
      </c>
      <c r="P30" t="s">
        <v>151</v>
      </c>
      <c r="Q30" t="s">
        <v>208</v>
      </c>
      <c r="R30" t="s">
        <v>65</v>
      </c>
    </row>
    <row r="31" spans="1:19" x14ac:dyDescent="0.15">
      <c r="A31" t="s">
        <v>556</v>
      </c>
      <c r="B31">
        <v>30</v>
      </c>
      <c r="C31" t="s">
        <v>33</v>
      </c>
      <c r="D31" t="s">
        <v>34</v>
      </c>
      <c r="E31">
        <v>8</v>
      </c>
      <c r="F31">
        <v>23391</v>
      </c>
      <c r="G31">
        <v>23398</v>
      </c>
      <c r="H31" t="s">
        <v>167</v>
      </c>
      <c r="I31">
        <v>59.956000000000003</v>
      </c>
      <c r="J31" t="s">
        <v>168</v>
      </c>
      <c r="K31">
        <v>59.448999999999998</v>
      </c>
      <c r="L31">
        <v>280</v>
      </c>
      <c r="M31">
        <v>857</v>
      </c>
      <c r="N31">
        <v>1136</v>
      </c>
      <c r="O31" t="s">
        <v>23</v>
      </c>
      <c r="P31" t="s">
        <v>151</v>
      </c>
      <c r="Q31" t="s">
        <v>176</v>
      </c>
      <c r="R31" t="s">
        <v>65</v>
      </c>
    </row>
    <row r="32" spans="1:19" x14ac:dyDescent="0.15">
      <c r="A32" t="s">
        <v>556</v>
      </c>
      <c r="B32">
        <v>31</v>
      </c>
      <c r="C32" t="s">
        <v>33</v>
      </c>
      <c r="D32" t="s">
        <v>129</v>
      </c>
      <c r="E32">
        <v>8</v>
      </c>
      <c r="F32">
        <v>23997</v>
      </c>
      <c r="G32">
        <v>24004</v>
      </c>
      <c r="H32" t="s">
        <v>170</v>
      </c>
      <c r="I32">
        <v>56.113999999999997</v>
      </c>
      <c r="J32" t="s">
        <v>998</v>
      </c>
      <c r="K32">
        <v>59.53</v>
      </c>
      <c r="L32">
        <v>216</v>
      </c>
      <c r="M32">
        <v>938</v>
      </c>
      <c r="N32">
        <v>1153</v>
      </c>
      <c r="O32" t="s">
        <v>23</v>
      </c>
      <c r="P32" t="s">
        <v>172</v>
      </c>
      <c r="Q32" t="s">
        <v>64</v>
      </c>
      <c r="R32" t="s">
        <v>65</v>
      </c>
    </row>
    <row r="33" spans="1:18" x14ac:dyDescent="0.15">
      <c r="A33" t="s">
        <v>556</v>
      </c>
      <c r="B33">
        <v>32</v>
      </c>
      <c r="C33" t="s">
        <v>33</v>
      </c>
      <c r="D33" t="s">
        <v>129</v>
      </c>
      <c r="E33">
        <v>8</v>
      </c>
      <c r="F33">
        <v>27261</v>
      </c>
      <c r="G33">
        <v>27268</v>
      </c>
      <c r="H33" t="s">
        <v>600</v>
      </c>
      <c r="I33">
        <v>59.112000000000002</v>
      </c>
      <c r="J33" t="s">
        <v>175</v>
      </c>
      <c r="K33">
        <v>59.966000000000001</v>
      </c>
      <c r="L33">
        <v>204</v>
      </c>
      <c r="M33">
        <v>938</v>
      </c>
      <c r="N33">
        <v>1141</v>
      </c>
      <c r="O33" t="s">
        <v>23</v>
      </c>
      <c r="P33" t="s">
        <v>158</v>
      </c>
      <c r="Q33" t="s">
        <v>64</v>
      </c>
      <c r="R33" t="s">
        <v>65</v>
      </c>
    </row>
    <row r="34" spans="1:18" x14ac:dyDescent="0.15">
      <c r="A34" t="s">
        <v>556</v>
      </c>
      <c r="B34">
        <v>33</v>
      </c>
      <c r="C34" t="s">
        <v>33</v>
      </c>
      <c r="D34" t="s">
        <v>601</v>
      </c>
      <c r="E34">
        <v>8</v>
      </c>
      <c r="F34">
        <v>27443</v>
      </c>
      <c r="G34">
        <v>27450</v>
      </c>
      <c r="H34" t="s">
        <v>602</v>
      </c>
      <c r="I34">
        <v>59.597999999999999</v>
      </c>
      <c r="J34" t="s">
        <v>603</v>
      </c>
      <c r="K34">
        <v>58.604999999999997</v>
      </c>
      <c r="L34">
        <v>268</v>
      </c>
      <c r="M34">
        <v>953</v>
      </c>
      <c r="N34">
        <v>1220</v>
      </c>
      <c r="O34" t="s">
        <v>23</v>
      </c>
      <c r="P34" t="s">
        <v>158</v>
      </c>
      <c r="Q34" t="s">
        <v>250</v>
      </c>
      <c r="R34" t="s">
        <v>65</v>
      </c>
    </row>
    <row r="35" spans="1:18" x14ac:dyDescent="0.15">
      <c r="A35" t="s">
        <v>556</v>
      </c>
      <c r="B35">
        <v>34</v>
      </c>
      <c r="C35" t="s">
        <v>44</v>
      </c>
      <c r="D35" t="s">
        <v>1341</v>
      </c>
      <c r="E35">
        <v>24</v>
      </c>
      <c r="F35">
        <v>28363</v>
      </c>
      <c r="G35">
        <v>28386</v>
      </c>
      <c r="H35" t="s">
        <v>1342</v>
      </c>
      <c r="I35">
        <v>59.024000000000001</v>
      </c>
      <c r="J35" t="s">
        <v>1343</v>
      </c>
      <c r="K35">
        <v>55.112000000000002</v>
      </c>
      <c r="L35">
        <v>276</v>
      </c>
      <c r="M35">
        <v>961</v>
      </c>
      <c r="N35">
        <v>1236</v>
      </c>
      <c r="O35" t="s">
        <v>23</v>
      </c>
      <c r="P35" t="s">
        <v>181</v>
      </c>
      <c r="Q35" t="s">
        <v>78</v>
      </c>
      <c r="R35" t="s">
        <v>65</v>
      </c>
    </row>
    <row r="36" spans="1:18" x14ac:dyDescent="0.15">
      <c r="A36" t="s">
        <v>556</v>
      </c>
      <c r="B36">
        <v>35</v>
      </c>
      <c r="C36" t="s">
        <v>44</v>
      </c>
      <c r="D36" t="s">
        <v>1344</v>
      </c>
      <c r="E36">
        <v>99</v>
      </c>
      <c r="F36">
        <v>28622</v>
      </c>
      <c r="G36">
        <v>28720</v>
      </c>
      <c r="H36" t="s">
        <v>1345</v>
      </c>
      <c r="I36">
        <v>55.112000000000002</v>
      </c>
      <c r="J36" t="s">
        <v>1346</v>
      </c>
      <c r="K36">
        <v>58.341999999999999</v>
      </c>
      <c r="L36">
        <v>231</v>
      </c>
      <c r="M36">
        <v>958</v>
      </c>
      <c r="N36">
        <v>1188</v>
      </c>
      <c r="O36" t="s">
        <v>23</v>
      </c>
      <c r="P36" t="s">
        <v>181</v>
      </c>
      <c r="Q36" t="s">
        <v>78</v>
      </c>
      <c r="R36" t="s">
        <v>65</v>
      </c>
    </row>
    <row r="37" spans="1:18" x14ac:dyDescent="0.15">
      <c r="A37" t="s">
        <v>556</v>
      </c>
      <c r="B37">
        <v>36</v>
      </c>
      <c r="C37" t="s">
        <v>33</v>
      </c>
      <c r="D37" t="s">
        <v>39</v>
      </c>
      <c r="E37">
        <v>10</v>
      </c>
      <c r="F37">
        <v>28918</v>
      </c>
      <c r="G37">
        <v>28927</v>
      </c>
      <c r="H37" t="s">
        <v>772</v>
      </c>
      <c r="I37">
        <v>60.134</v>
      </c>
      <c r="J37" t="s">
        <v>608</v>
      </c>
      <c r="K37">
        <v>58.85</v>
      </c>
      <c r="L37">
        <v>167</v>
      </c>
      <c r="M37">
        <v>942</v>
      </c>
      <c r="N37">
        <v>1108</v>
      </c>
      <c r="O37" t="s">
        <v>23</v>
      </c>
      <c r="P37" t="s">
        <v>181</v>
      </c>
      <c r="Q37" t="s">
        <v>165</v>
      </c>
      <c r="R37" t="s">
        <v>65</v>
      </c>
    </row>
    <row r="38" spans="1:18" x14ac:dyDescent="0.15">
      <c r="A38" t="s">
        <v>556</v>
      </c>
      <c r="B38">
        <v>37</v>
      </c>
      <c r="C38" t="s">
        <v>44</v>
      </c>
      <c r="D38" t="s">
        <v>1347</v>
      </c>
      <c r="E38">
        <v>86</v>
      </c>
      <c r="F38">
        <v>29061</v>
      </c>
      <c r="G38">
        <v>29146</v>
      </c>
      <c r="H38" t="s">
        <v>610</v>
      </c>
      <c r="I38">
        <v>58.85</v>
      </c>
      <c r="J38" t="s">
        <v>611</v>
      </c>
      <c r="K38">
        <v>59.820999999999998</v>
      </c>
      <c r="L38">
        <v>233</v>
      </c>
      <c r="M38">
        <v>945</v>
      </c>
      <c r="N38">
        <v>1177</v>
      </c>
      <c r="O38" t="s">
        <v>23</v>
      </c>
      <c r="P38" t="s">
        <v>181</v>
      </c>
      <c r="Q38" t="s">
        <v>1348</v>
      </c>
      <c r="R38" t="s">
        <v>65</v>
      </c>
    </row>
    <row r="39" spans="1:18" x14ac:dyDescent="0.15">
      <c r="A39" t="s">
        <v>556</v>
      </c>
      <c r="B39">
        <v>38</v>
      </c>
      <c r="C39" t="s">
        <v>33</v>
      </c>
      <c r="D39" t="s">
        <v>129</v>
      </c>
      <c r="E39">
        <v>8</v>
      </c>
      <c r="F39">
        <v>29376</v>
      </c>
      <c r="G39">
        <v>29383</v>
      </c>
      <c r="H39" t="s">
        <v>195</v>
      </c>
      <c r="I39">
        <v>59.820999999999998</v>
      </c>
      <c r="J39" t="s">
        <v>613</v>
      </c>
      <c r="K39">
        <v>59.460999999999999</v>
      </c>
      <c r="L39">
        <v>214</v>
      </c>
      <c r="M39">
        <v>843</v>
      </c>
      <c r="N39">
        <v>1056</v>
      </c>
      <c r="O39" t="s">
        <v>23</v>
      </c>
      <c r="P39" t="s">
        <v>190</v>
      </c>
      <c r="Q39" t="s">
        <v>269</v>
      </c>
      <c r="R39" t="s">
        <v>65</v>
      </c>
    </row>
    <row r="40" spans="1:18" x14ac:dyDescent="0.15">
      <c r="A40" t="s">
        <v>556</v>
      </c>
      <c r="B40">
        <v>39</v>
      </c>
      <c r="C40" t="s">
        <v>295</v>
      </c>
      <c r="D40" t="s">
        <v>1349</v>
      </c>
      <c r="E40">
        <v>24</v>
      </c>
      <c r="F40">
        <v>29706</v>
      </c>
      <c r="G40">
        <v>29729</v>
      </c>
      <c r="H40" t="s">
        <v>199</v>
      </c>
      <c r="I40">
        <v>60.323</v>
      </c>
      <c r="J40" t="s">
        <v>1350</v>
      </c>
      <c r="K40">
        <v>58.093000000000004</v>
      </c>
      <c r="L40">
        <v>275</v>
      </c>
      <c r="M40">
        <v>928</v>
      </c>
      <c r="N40">
        <v>1202</v>
      </c>
      <c r="O40" t="s">
        <v>23</v>
      </c>
      <c r="P40" t="s">
        <v>190</v>
      </c>
      <c r="Q40" t="s">
        <v>31</v>
      </c>
      <c r="R40" t="s">
        <v>65</v>
      </c>
    </row>
    <row r="41" spans="1:18" x14ac:dyDescent="0.15">
      <c r="A41" t="s">
        <v>556</v>
      </c>
      <c r="B41">
        <v>40</v>
      </c>
      <c r="C41" t="s">
        <v>33</v>
      </c>
      <c r="D41" t="s">
        <v>144</v>
      </c>
      <c r="E41">
        <v>11</v>
      </c>
      <c r="F41">
        <v>30182</v>
      </c>
      <c r="G41">
        <v>30192</v>
      </c>
      <c r="H41" t="s">
        <v>1351</v>
      </c>
      <c r="I41">
        <v>59.597999999999999</v>
      </c>
      <c r="J41" t="s">
        <v>1352</v>
      </c>
      <c r="K41">
        <v>55.698</v>
      </c>
      <c r="L41">
        <v>250</v>
      </c>
      <c r="M41">
        <v>849</v>
      </c>
      <c r="N41">
        <v>1098</v>
      </c>
      <c r="O41" t="s">
        <v>23</v>
      </c>
      <c r="P41" t="s">
        <v>204</v>
      </c>
      <c r="Q41" t="s">
        <v>197</v>
      </c>
      <c r="R41" t="s">
        <v>65</v>
      </c>
    </row>
    <row r="42" spans="1:18" x14ac:dyDescent="0.15">
      <c r="A42" t="s">
        <v>556</v>
      </c>
      <c r="B42">
        <v>41</v>
      </c>
      <c r="C42" t="s">
        <v>33</v>
      </c>
      <c r="D42" t="s">
        <v>51</v>
      </c>
      <c r="E42">
        <v>9</v>
      </c>
      <c r="F42">
        <v>30986</v>
      </c>
      <c r="G42">
        <v>30994</v>
      </c>
      <c r="H42" t="s">
        <v>618</v>
      </c>
      <c r="I42">
        <v>57.219000000000001</v>
      </c>
      <c r="J42" t="s">
        <v>1353</v>
      </c>
      <c r="K42">
        <v>57.213000000000001</v>
      </c>
      <c r="L42">
        <v>270</v>
      </c>
      <c r="M42">
        <v>979</v>
      </c>
      <c r="N42">
        <v>1248</v>
      </c>
      <c r="O42" t="s">
        <v>23</v>
      </c>
      <c r="P42" t="s">
        <v>204</v>
      </c>
      <c r="Q42" t="s">
        <v>48</v>
      </c>
      <c r="R42" t="s">
        <v>65</v>
      </c>
    </row>
    <row r="43" spans="1:18" x14ac:dyDescent="0.15">
      <c r="A43" t="s">
        <v>556</v>
      </c>
      <c r="B43">
        <v>42</v>
      </c>
      <c r="C43" t="s">
        <v>19</v>
      </c>
      <c r="D43" t="s">
        <v>61</v>
      </c>
      <c r="E43">
        <v>10</v>
      </c>
      <c r="F43">
        <v>31162</v>
      </c>
      <c r="G43">
        <v>31171</v>
      </c>
      <c r="H43" t="s">
        <v>618</v>
      </c>
      <c r="I43">
        <v>57.219000000000001</v>
      </c>
      <c r="J43" t="s">
        <v>1353</v>
      </c>
      <c r="K43">
        <v>57.213000000000001</v>
      </c>
      <c r="L43">
        <v>270</v>
      </c>
      <c r="M43">
        <v>803</v>
      </c>
      <c r="N43">
        <v>1072</v>
      </c>
      <c r="O43" t="s">
        <v>23</v>
      </c>
      <c r="P43" t="s">
        <v>204</v>
      </c>
      <c r="Q43" t="s">
        <v>48</v>
      </c>
      <c r="R43" t="s">
        <v>116</v>
      </c>
    </row>
    <row r="44" spans="1:18" x14ac:dyDescent="0.15">
      <c r="A44" t="s">
        <v>556</v>
      </c>
      <c r="B44">
        <v>43</v>
      </c>
      <c r="C44" t="s">
        <v>33</v>
      </c>
      <c r="D44" t="s">
        <v>34</v>
      </c>
      <c r="E44">
        <v>8</v>
      </c>
      <c r="F44">
        <v>32038</v>
      </c>
      <c r="G44">
        <v>32045</v>
      </c>
      <c r="H44" t="s">
        <v>1354</v>
      </c>
      <c r="I44">
        <v>59.171999999999997</v>
      </c>
      <c r="J44" t="s">
        <v>1355</v>
      </c>
      <c r="K44">
        <v>59.512</v>
      </c>
      <c r="L44">
        <v>162</v>
      </c>
      <c r="M44">
        <v>892</v>
      </c>
      <c r="N44">
        <v>1053</v>
      </c>
      <c r="O44" t="s">
        <v>23</v>
      </c>
      <c r="P44" t="s">
        <v>208</v>
      </c>
      <c r="Q44" t="s">
        <v>48</v>
      </c>
      <c r="R44" t="s">
        <v>25</v>
      </c>
    </row>
    <row r="45" spans="1:18" x14ac:dyDescent="0.15">
      <c r="A45" t="s">
        <v>556</v>
      </c>
      <c r="B45">
        <v>44</v>
      </c>
      <c r="C45" t="s">
        <v>295</v>
      </c>
      <c r="D45" t="s">
        <v>1356</v>
      </c>
      <c r="E45">
        <v>25</v>
      </c>
      <c r="F45">
        <v>33367</v>
      </c>
      <c r="G45">
        <v>33391</v>
      </c>
      <c r="H45" t="s">
        <v>626</v>
      </c>
      <c r="I45">
        <v>59.432000000000002</v>
      </c>
      <c r="J45" t="s">
        <v>1357</v>
      </c>
      <c r="K45">
        <v>60.682000000000002</v>
      </c>
      <c r="L45">
        <v>184</v>
      </c>
      <c r="M45">
        <v>969</v>
      </c>
      <c r="N45">
        <v>1152</v>
      </c>
      <c r="O45" t="s">
        <v>23</v>
      </c>
      <c r="P45" t="s">
        <v>176</v>
      </c>
      <c r="Q45" t="s">
        <v>48</v>
      </c>
      <c r="R45" t="s">
        <v>25</v>
      </c>
    </row>
    <row r="46" spans="1:18" x14ac:dyDescent="0.15">
      <c r="A46" t="s">
        <v>556</v>
      </c>
      <c r="B46">
        <v>45</v>
      </c>
      <c r="C46" t="s">
        <v>44</v>
      </c>
      <c r="D46" t="s">
        <v>1358</v>
      </c>
      <c r="E46">
        <v>50</v>
      </c>
      <c r="F46">
        <v>34691</v>
      </c>
      <c r="G46">
        <v>34740</v>
      </c>
      <c r="H46" t="s">
        <v>1011</v>
      </c>
      <c r="I46">
        <v>60.664000000000001</v>
      </c>
      <c r="J46" t="s">
        <v>1359</v>
      </c>
      <c r="K46">
        <v>59.927</v>
      </c>
      <c r="L46">
        <v>172</v>
      </c>
      <c r="M46">
        <v>958</v>
      </c>
      <c r="N46">
        <v>1129</v>
      </c>
      <c r="O46" t="s">
        <v>23</v>
      </c>
      <c r="P46" t="s">
        <v>64</v>
      </c>
      <c r="Q46" t="s">
        <v>138</v>
      </c>
      <c r="R46" t="s">
        <v>25</v>
      </c>
    </row>
    <row r="47" spans="1:18" x14ac:dyDescent="0.15">
      <c r="A47" t="s">
        <v>556</v>
      </c>
      <c r="B47">
        <v>46</v>
      </c>
      <c r="C47" t="s">
        <v>33</v>
      </c>
      <c r="D47" t="s">
        <v>34</v>
      </c>
      <c r="E47">
        <v>8</v>
      </c>
      <c r="F47">
        <v>34855</v>
      </c>
      <c r="G47">
        <v>34862</v>
      </c>
      <c r="H47" t="s">
        <v>1360</v>
      </c>
      <c r="I47">
        <v>60.179000000000002</v>
      </c>
      <c r="J47" t="s">
        <v>1361</v>
      </c>
      <c r="K47">
        <v>59.631</v>
      </c>
      <c r="L47">
        <v>210</v>
      </c>
      <c r="M47">
        <v>845</v>
      </c>
      <c r="N47">
        <v>1054</v>
      </c>
      <c r="O47" t="s">
        <v>23</v>
      </c>
      <c r="P47" t="s">
        <v>64</v>
      </c>
      <c r="Q47" t="s">
        <v>169</v>
      </c>
      <c r="R47" t="s">
        <v>25</v>
      </c>
    </row>
    <row r="48" spans="1:18" x14ac:dyDescent="0.15">
      <c r="A48" t="s">
        <v>556</v>
      </c>
      <c r="B48">
        <v>47</v>
      </c>
      <c r="C48" t="s">
        <v>33</v>
      </c>
      <c r="D48" t="s">
        <v>242</v>
      </c>
      <c r="E48">
        <v>8</v>
      </c>
      <c r="F48">
        <v>36615</v>
      </c>
      <c r="G48">
        <v>36622</v>
      </c>
      <c r="H48" t="s">
        <v>1012</v>
      </c>
      <c r="I48">
        <v>60.179000000000002</v>
      </c>
      <c r="J48" t="s">
        <v>244</v>
      </c>
      <c r="K48">
        <v>59.390999999999998</v>
      </c>
      <c r="L48">
        <v>238</v>
      </c>
      <c r="M48">
        <v>885</v>
      </c>
      <c r="N48">
        <v>1122</v>
      </c>
      <c r="O48" t="s">
        <v>23</v>
      </c>
      <c r="P48" t="s">
        <v>166</v>
      </c>
      <c r="Q48" t="s">
        <v>169</v>
      </c>
      <c r="R48" t="s">
        <v>198</v>
      </c>
    </row>
    <row r="49" spans="1:17" x14ac:dyDescent="0.15">
      <c r="A49" t="s">
        <v>556</v>
      </c>
      <c r="B49">
        <v>48</v>
      </c>
      <c r="C49" t="s">
        <v>33</v>
      </c>
      <c r="D49" t="s">
        <v>242</v>
      </c>
      <c r="E49">
        <v>8</v>
      </c>
      <c r="F49">
        <v>36886</v>
      </c>
      <c r="G49">
        <v>36893</v>
      </c>
      <c r="H49" t="s">
        <v>245</v>
      </c>
      <c r="I49">
        <v>60.475999999999999</v>
      </c>
      <c r="J49" t="s">
        <v>246</v>
      </c>
      <c r="K49">
        <v>59.972000000000001</v>
      </c>
      <c r="L49">
        <v>243</v>
      </c>
      <c r="M49">
        <v>981</v>
      </c>
      <c r="N49">
        <v>1223</v>
      </c>
      <c r="O49" t="s">
        <v>23</v>
      </c>
      <c r="P49" t="s">
        <v>166</v>
      </c>
      <c r="Q49" t="s">
        <v>37</v>
      </c>
    </row>
    <row r="50" spans="1:17" x14ac:dyDescent="0.15">
      <c r="A50" t="s">
        <v>556</v>
      </c>
      <c r="B50">
        <v>49</v>
      </c>
      <c r="C50" t="s">
        <v>44</v>
      </c>
      <c r="D50" t="s">
        <v>1362</v>
      </c>
      <c r="E50">
        <v>108</v>
      </c>
      <c r="F50">
        <v>37768</v>
      </c>
      <c r="G50">
        <v>37875</v>
      </c>
      <c r="H50" t="s">
        <v>1363</v>
      </c>
      <c r="I50">
        <v>59.387</v>
      </c>
      <c r="J50" t="s">
        <v>249</v>
      </c>
      <c r="K50">
        <v>60.104999999999997</v>
      </c>
      <c r="L50">
        <v>236</v>
      </c>
      <c r="M50">
        <v>946</v>
      </c>
      <c r="N50">
        <v>1181</v>
      </c>
      <c r="O50" t="s">
        <v>23</v>
      </c>
      <c r="P50" t="s">
        <v>250</v>
      </c>
      <c r="Q50" t="s">
        <v>135</v>
      </c>
    </row>
    <row r="51" spans="1:17" x14ac:dyDescent="0.15">
      <c r="A51" t="s">
        <v>556</v>
      </c>
      <c r="B51">
        <v>50</v>
      </c>
      <c r="C51" t="s">
        <v>19</v>
      </c>
      <c r="D51" t="s">
        <v>121</v>
      </c>
      <c r="E51">
        <v>12</v>
      </c>
      <c r="F51">
        <v>38141</v>
      </c>
      <c r="G51">
        <v>38152</v>
      </c>
      <c r="H51" t="s">
        <v>631</v>
      </c>
      <c r="I51">
        <v>60.25</v>
      </c>
      <c r="J51" t="s">
        <v>1014</v>
      </c>
      <c r="K51">
        <v>60.252000000000002</v>
      </c>
      <c r="L51">
        <v>249</v>
      </c>
      <c r="M51">
        <v>827</v>
      </c>
      <c r="N51">
        <v>1075</v>
      </c>
      <c r="O51" t="s">
        <v>23</v>
      </c>
      <c r="P51" t="s">
        <v>78</v>
      </c>
      <c r="Q51" t="s">
        <v>327</v>
      </c>
    </row>
    <row r="52" spans="1:17" x14ac:dyDescent="0.15">
      <c r="A52" t="s">
        <v>556</v>
      </c>
      <c r="B52">
        <v>51</v>
      </c>
      <c r="C52" t="s">
        <v>19</v>
      </c>
      <c r="D52" t="s">
        <v>254</v>
      </c>
      <c r="E52">
        <v>12</v>
      </c>
      <c r="F52">
        <v>38300</v>
      </c>
      <c r="G52">
        <v>38311</v>
      </c>
      <c r="H52" t="s">
        <v>1016</v>
      </c>
      <c r="I52">
        <v>60.252000000000002</v>
      </c>
      <c r="J52" t="s">
        <v>256</v>
      </c>
      <c r="K52">
        <v>57.588000000000001</v>
      </c>
      <c r="L52">
        <v>261</v>
      </c>
      <c r="M52">
        <v>897</v>
      </c>
      <c r="N52">
        <v>1157</v>
      </c>
      <c r="O52" t="s">
        <v>23</v>
      </c>
      <c r="P52" t="s">
        <v>78</v>
      </c>
      <c r="Q52" t="s">
        <v>327</v>
      </c>
    </row>
    <row r="53" spans="1:17" x14ac:dyDescent="0.15">
      <c r="A53" t="s">
        <v>556</v>
      </c>
      <c r="B53">
        <v>52</v>
      </c>
      <c r="C53" t="s">
        <v>44</v>
      </c>
      <c r="D53" t="s">
        <v>1364</v>
      </c>
      <c r="E53">
        <v>43</v>
      </c>
      <c r="F53">
        <v>39009</v>
      </c>
      <c r="G53">
        <v>39051</v>
      </c>
      <c r="H53" t="s">
        <v>261</v>
      </c>
      <c r="I53">
        <v>60.034999999999997</v>
      </c>
      <c r="J53" t="s">
        <v>262</v>
      </c>
      <c r="K53">
        <v>59.892000000000003</v>
      </c>
      <c r="L53">
        <v>254</v>
      </c>
      <c r="M53">
        <v>826</v>
      </c>
      <c r="N53">
        <v>1079</v>
      </c>
      <c r="O53" t="s">
        <v>23</v>
      </c>
      <c r="P53" t="s">
        <v>165</v>
      </c>
      <c r="Q53" t="s">
        <v>270</v>
      </c>
    </row>
    <row r="54" spans="1:17" x14ac:dyDescent="0.15">
      <c r="A54" t="s">
        <v>556</v>
      </c>
      <c r="B54">
        <v>53</v>
      </c>
      <c r="C54" t="s">
        <v>33</v>
      </c>
      <c r="D54" t="s">
        <v>144</v>
      </c>
      <c r="E54">
        <v>11</v>
      </c>
      <c r="F54">
        <v>39495</v>
      </c>
      <c r="G54">
        <v>39505</v>
      </c>
      <c r="H54" t="s">
        <v>635</v>
      </c>
      <c r="I54">
        <v>59.889000000000003</v>
      </c>
      <c r="J54" t="s">
        <v>636</v>
      </c>
      <c r="K54">
        <v>58.893000000000001</v>
      </c>
      <c r="L54">
        <v>253</v>
      </c>
      <c r="M54">
        <v>932</v>
      </c>
      <c r="N54">
        <v>1184</v>
      </c>
      <c r="O54" t="s">
        <v>23</v>
      </c>
      <c r="P54" t="s">
        <v>132</v>
      </c>
      <c r="Q54" t="s">
        <v>344</v>
      </c>
    </row>
    <row r="55" spans="1:17" x14ac:dyDescent="0.15">
      <c r="A55" t="s">
        <v>556</v>
      </c>
      <c r="B55">
        <v>54</v>
      </c>
      <c r="C55" t="s">
        <v>33</v>
      </c>
      <c r="D55" t="s">
        <v>34</v>
      </c>
      <c r="E55">
        <v>8</v>
      </c>
      <c r="F55">
        <v>39713</v>
      </c>
      <c r="G55">
        <v>39720</v>
      </c>
      <c r="H55" t="s">
        <v>1365</v>
      </c>
      <c r="I55">
        <v>59.954999999999998</v>
      </c>
      <c r="J55" t="s">
        <v>1366</v>
      </c>
      <c r="K55">
        <v>60.11</v>
      </c>
      <c r="L55">
        <v>179</v>
      </c>
      <c r="M55">
        <v>942</v>
      </c>
      <c r="N55">
        <v>1120</v>
      </c>
      <c r="O55" t="s">
        <v>23</v>
      </c>
      <c r="P55" t="s">
        <v>1348</v>
      </c>
      <c r="Q55" t="s">
        <v>344</v>
      </c>
    </row>
    <row r="56" spans="1:17" x14ac:dyDescent="0.15">
      <c r="A56" t="s">
        <v>556</v>
      </c>
      <c r="B56">
        <v>55</v>
      </c>
      <c r="C56" t="s">
        <v>33</v>
      </c>
      <c r="D56" t="s">
        <v>93</v>
      </c>
      <c r="E56">
        <v>9</v>
      </c>
      <c r="F56">
        <v>44300</v>
      </c>
      <c r="G56">
        <v>44308</v>
      </c>
      <c r="H56" t="s">
        <v>267</v>
      </c>
      <c r="I56">
        <v>60.034999999999997</v>
      </c>
      <c r="J56" t="s">
        <v>268</v>
      </c>
      <c r="K56">
        <v>60.109000000000002</v>
      </c>
      <c r="L56">
        <v>273</v>
      </c>
      <c r="M56">
        <v>833</v>
      </c>
      <c r="N56">
        <v>1105</v>
      </c>
      <c r="O56" t="s">
        <v>23</v>
      </c>
      <c r="P56" t="s">
        <v>269</v>
      </c>
      <c r="Q56" t="s">
        <v>15</v>
      </c>
    </row>
    <row r="57" spans="1:17" x14ac:dyDescent="0.15">
      <c r="A57" t="s">
        <v>556</v>
      </c>
      <c r="B57">
        <v>56</v>
      </c>
      <c r="C57" t="s">
        <v>33</v>
      </c>
      <c r="D57" t="s">
        <v>129</v>
      </c>
      <c r="E57">
        <v>8</v>
      </c>
      <c r="F57">
        <v>47217</v>
      </c>
      <c r="G57">
        <v>47224</v>
      </c>
      <c r="H57" t="s">
        <v>1367</v>
      </c>
      <c r="I57">
        <v>60.107999999999997</v>
      </c>
      <c r="J57" t="s">
        <v>1368</v>
      </c>
      <c r="K57">
        <v>59.302</v>
      </c>
      <c r="L57">
        <v>214</v>
      </c>
      <c r="M57">
        <v>893</v>
      </c>
      <c r="N57">
        <v>1106</v>
      </c>
      <c r="O57" t="s">
        <v>23</v>
      </c>
      <c r="P57" t="s">
        <v>31</v>
      </c>
      <c r="Q57" t="s">
        <v>321</v>
      </c>
    </row>
    <row r="58" spans="1:17" x14ac:dyDescent="0.15">
      <c r="A58" t="s">
        <v>556</v>
      </c>
      <c r="B58">
        <v>57</v>
      </c>
      <c r="C58" t="s">
        <v>19</v>
      </c>
      <c r="D58" t="s">
        <v>61</v>
      </c>
      <c r="E58">
        <v>10</v>
      </c>
      <c r="F58">
        <v>48653</v>
      </c>
      <c r="G58">
        <v>48662</v>
      </c>
      <c r="H58" t="s">
        <v>1019</v>
      </c>
      <c r="I58">
        <v>57.42</v>
      </c>
      <c r="J58" t="s">
        <v>1369</v>
      </c>
      <c r="K58">
        <v>59.033999999999999</v>
      </c>
      <c r="L58">
        <v>268</v>
      </c>
      <c r="M58">
        <v>801</v>
      </c>
      <c r="N58">
        <v>1068</v>
      </c>
      <c r="O58" t="s">
        <v>23</v>
      </c>
      <c r="P58" t="s">
        <v>197</v>
      </c>
      <c r="Q58" t="s">
        <v>321</v>
      </c>
    </row>
    <row r="59" spans="1:17" x14ac:dyDescent="0.15">
      <c r="A59" t="s">
        <v>556</v>
      </c>
      <c r="B59">
        <v>58</v>
      </c>
      <c r="C59" t="s">
        <v>273</v>
      </c>
      <c r="D59" t="s">
        <v>1370</v>
      </c>
      <c r="E59">
        <v>15</v>
      </c>
      <c r="F59">
        <v>48991</v>
      </c>
      <c r="G59">
        <v>49005</v>
      </c>
      <c r="H59" t="s">
        <v>1371</v>
      </c>
      <c r="I59">
        <v>59.54</v>
      </c>
      <c r="J59" t="s">
        <v>1372</v>
      </c>
      <c r="K59">
        <v>57.024999999999999</v>
      </c>
      <c r="L59">
        <v>154</v>
      </c>
      <c r="M59">
        <v>915</v>
      </c>
      <c r="N59">
        <v>1068</v>
      </c>
      <c r="O59" t="s">
        <v>23</v>
      </c>
      <c r="P59" t="s">
        <v>48</v>
      </c>
      <c r="Q59" t="s">
        <v>321</v>
      </c>
    </row>
    <row r="60" spans="1:17" x14ac:dyDescent="0.15">
      <c r="A60" t="s">
        <v>556</v>
      </c>
      <c r="B60">
        <v>59</v>
      </c>
      <c r="C60" t="s">
        <v>44</v>
      </c>
      <c r="D60" t="s">
        <v>1373</v>
      </c>
      <c r="E60">
        <v>89</v>
      </c>
      <c r="F60">
        <v>49300</v>
      </c>
      <c r="G60">
        <v>49388</v>
      </c>
      <c r="H60" t="s">
        <v>122</v>
      </c>
      <c r="O60" t="s">
        <v>23</v>
      </c>
      <c r="P60" t="s">
        <v>48</v>
      </c>
      <c r="Q60" t="s">
        <v>321</v>
      </c>
    </row>
    <row r="61" spans="1:17" x14ac:dyDescent="0.15">
      <c r="A61" t="s">
        <v>556</v>
      </c>
      <c r="B61">
        <v>60</v>
      </c>
      <c r="C61" t="s">
        <v>33</v>
      </c>
      <c r="D61" t="s">
        <v>34</v>
      </c>
      <c r="E61">
        <v>8</v>
      </c>
      <c r="F61">
        <v>49688</v>
      </c>
      <c r="G61">
        <v>49695</v>
      </c>
      <c r="H61" t="s">
        <v>293</v>
      </c>
      <c r="I61">
        <v>59.965000000000003</v>
      </c>
      <c r="J61" t="s">
        <v>294</v>
      </c>
      <c r="K61">
        <v>57.871000000000002</v>
      </c>
      <c r="L61">
        <v>216</v>
      </c>
      <c r="M61">
        <v>977</v>
      </c>
      <c r="N61">
        <v>1192</v>
      </c>
      <c r="O61" t="s">
        <v>23</v>
      </c>
      <c r="P61" t="s">
        <v>48</v>
      </c>
      <c r="Q61" t="s">
        <v>292</v>
      </c>
    </row>
    <row r="62" spans="1:17" x14ac:dyDescent="0.15">
      <c r="A62" t="s">
        <v>556</v>
      </c>
      <c r="B62">
        <v>61</v>
      </c>
      <c r="C62" t="s">
        <v>44</v>
      </c>
      <c r="D62" t="s">
        <v>1374</v>
      </c>
      <c r="E62">
        <v>119</v>
      </c>
      <c r="F62">
        <v>49846</v>
      </c>
      <c r="G62">
        <v>49964</v>
      </c>
      <c r="H62" t="s">
        <v>1375</v>
      </c>
      <c r="I62">
        <v>57.027999999999999</v>
      </c>
      <c r="J62" t="s">
        <v>298</v>
      </c>
      <c r="K62">
        <v>60.064999999999998</v>
      </c>
      <c r="L62">
        <v>276</v>
      </c>
      <c r="M62">
        <v>893</v>
      </c>
      <c r="N62">
        <v>1168</v>
      </c>
      <c r="O62" t="s">
        <v>23</v>
      </c>
      <c r="P62" t="s">
        <v>48</v>
      </c>
      <c r="Q62" t="s">
        <v>317</v>
      </c>
    </row>
    <row r="63" spans="1:17" x14ac:dyDescent="0.15">
      <c r="A63" t="s">
        <v>556</v>
      </c>
      <c r="B63">
        <v>62</v>
      </c>
      <c r="C63" t="s">
        <v>33</v>
      </c>
      <c r="D63" t="s">
        <v>129</v>
      </c>
      <c r="E63">
        <v>8</v>
      </c>
      <c r="F63">
        <v>50660</v>
      </c>
      <c r="G63">
        <v>50667</v>
      </c>
      <c r="H63" t="s">
        <v>301</v>
      </c>
      <c r="I63">
        <v>59.386000000000003</v>
      </c>
      <c r="J63" t="s">
        <v>302</v>
      </c>
      <c r="K63">
        <v>60.055</v>
      </c>
      <c r="L63">
        <v>141</v>
      </c>
      <c r="M63">
        <v>931</v>
      </c>
      <c r="N63">
        <v>1071</v>
      </c>
      <c r="O63" t="s">
        <v>23</v>
      </c>
      <c r="P63" t="s">
        <v>138</v>
      </c>
      <c r="Q63" t="s">
        <v>1046</v>
      </c>
    </row>
    <row r="64" spans="1:17" x14ac:dyDescent="0.15">
      <c r="A64" t="s">
        <v>556</v>
      </c>
      <c r="B64">
        <v>63</v>
      </c>
      <c r="C64" t="s">
        <v>33</v>
      </c>
      <c r="D64" t="s">
        <v>93</v>
      </c>
      <c r="E64">
        <v>9</v>
      </c>
      <c r="F64">
        <v>51268</v>
      </c>
      <c r="G64">
        <v>51276</v>
      </c>
      <c r="H64" t="s">
        <v>304</v>
      </c>
      <c r="I64">
        <v>57.36</v>
      </c>
      <c r="J64" t="s">
        <v>1025</v>
      </c>
      <c r="K64">
        <v>59.89</v>
      </c>
      <c r="L64">
        <v>129</v>
      </c>
      <c r="M64">
        <v>934</v>
      </c>
      <c r="N64">
        <v>1062</v>
      </c>
      <c r="O64" t="s">
        <v>23</v>
      </c>
      <c r="P64" t="s">
        <v>169</v>
      </c>
      <c r="Q64" t="s">
        <v>309</v>
      </c>
    </row>
    <row r="65" spans="1:17" x14ac:dyDescent="0.15">
      <c r="A65" t="s">
        <v>556</v>
      </c>
      <c r="B65">
        <v>64</v>
      </c>
      <c r="C65" t="s">
        <v>33</v>
      </c>
      <c r="D65" t="s">
        <v>93</v>
      </c>
      <c r="E65">
        <v>9</v>
      </c>
      <c r="F65">
        <v>51452</v>
      </c>
      <c r="G65">
        <v>51460</v>
      </c>
      <c r="H65" t="s">
        <v>1026</v>
      </c>
      <c r="I65">
        <v>59.89</v>
      </c>
      <c r="J65" t="s">
        <v>308</v>
      </c>
      <c r="K65">
        <v>59.1</v>
      </c>
      <c r="L65">
        <v>207</v>
      </c>
      <c r="M65">
        <v>859</v>
      </c>
      <c r="N65">
        <v>1065</v>
      </c>
      <c r="O65" t="s">
        <v>23</v>
      </c>
      <c r="P65" t="s">
        <v>169</v>
      </c>
      <c r="Q65" t="s">
        <v>205</v>
      </c>
    </row>
    <row r="66" spans="1:17" x14ac:dyDescent="0.15">
      <c r="A66" t="s">
        <v>556</v>
      </c>
      <c r="B66">
        <v>65</v>
      </c>
      <c r="C66" t="s">
        <v>97</v>
      </c>
      <c r="D66" t="s">
        <v>318</v>
      </c>
      <c r="E66">
        <v>12</v>
      </c>
      <c r="F66">
        <v>55646</v>
      </c>
      <c r="G66">
        <v>55657</v>
      </c>
      <c r="H66" t="s">
        <v>319</v>
      </c>
      <c r="I66">
        <v>59.328000000000003</v>
      </c>
      <c r="J66" t="s">
        <v>320</v>
      </c>
      <c r="K66">
        <v>59.673000000000002</v>
      </c>
      <c r="L66">
        <v>204</v>
      </c>
      <c r="M66">
        <v>884</v>
      </c>
      <c r="N66">
        <v>1087</v>
      </c>
      <c r="O66" t="s">
        <v>23</v>
      </c>
      <c r="P66" t="s">
        <v>37</v>
      </c>
      <c r="Q66" t="s">
        <v>361</v>
      </c>
    </row>
    <row r="67" spans="1:17" x14ac:dyDescent="0.15">
      <c r="A67" t="s">
        <v>556</v>
      </c>
      <c r="B67">
        <v>66</v>
      </c>
      <c r="C67" t="s">
        <v>33</v>
      </c>
      <c r="D67" t="s">
        <v>93</v>
      </c>
      <c r="E67">
        <v>9</v>
      </c>
      <c r="F67">
        <v>55886</v>
      </c>
      <c r="G67">
        <v>55894</v>
      </c>
      <c r="H67" t="s">
        <v>323</v>
      </c>
      <c r="I67">
        <v>60.390999999999998</v>
      </c>
      <c r="J67" t="s">
        <v>1376</v>
      </c>
      <c r="K67">
        <v>60.250999999999998</v>
      </c>
      <c r="L67">
        <v>241</v>
      </c>
      <c r="M67">
        <v>903</v>
      </c>
      <c r="N67">
        <v>1143</v>
      </c>
      <c r="O67" t="s">
        <v>23</v>
      </c>
      <c r="P67" t="s">
        <v>135</v>
      </c>
      <c r="Q67" t="s">
        <v>361</v>
      </c>
    </row>
    <row r="68" spans="1:17" x14ac:dyDescent="0.15">
      <c r="A68" t="s">
        <v>556</v>
      </c>
      <c r="B68">
        <v>67</v>
      </c>
      <c r="C68" t="s">
        <v>33</v>
      </c>
      <c r="D68" t="s">
        <v>129</v>
      </c>
      <c r="E68">
        <v>8</v>
      </c>
      <c r="F68">
        <v>58296</v>
      </c>
      <c r="G68">
        <v>58303</v>
      </c>
      <c r="H68" t="s">
        <v>658</v>
      </c>
      <c r="I68">
        <v>59.012</v>
      </c>
      <c r="J68" t="s">
        <v>809</v>
      </c>
      <c r="K68">
        <v>59.901000000000003</v>
      </c>
      <c r="L68">
        <v>270</v>
      </c>
      <c r="M68">
        <v>793</v>
      </c>
      <c r="N68">
        <v>1062</v>
      </c>
      <c r="O68" t="s">
        <v>23</v>
      </c>
      <c r="P68" t="s">
        <v>327</v>
      </c>
      <c r="Q68" t="s">
        <v>303</v>
      </c>
    </row>
    <row r="69" spans="1:17" x14ac:dyDescent="0.15">
      <c r="A69" t="s">
        <v>556</v>
      </c>
      <c r="B69">
        <v>68</v>
      </c>
      <c r="C69" t="s">
        <v>33</v>
      </c>
      <c r="D69" t="s">
        <v>144</v>
      </c>
      <c r="E69">
        <v>11</v>
      </c>
      <c r="F69">
        <v>58621</v>
      </c>
      <c r="G69">
        <v>58631</v>
      </c>
      <c r="H69" t="s">
        <v>1037</v>
      </c>
      <c r="I69">
        <v>59.445999999999998</v>
      </c>
      <c r="J69" t="s">
        <v>332</v>
      </c>
      <c r="K69">
        <v>59.92</v>
      </c>
      <c r="L69">
        <v>259</v>
      </c>
      <c r="M69">
        <v>858</v>
      </c>
      <c r="N69">
        <v>1116</v>
      </c>
      <c r="O69" t="s">
        <v>23</v>
      </c>
      <c r="P69" t="s">
        <v>327</v>
      </c>
      <c r="Q69" t="s">
        <v>288</v>
      </c>
    </row>
    <row r="70" spans="1:17" x14ac:dyDescent="0.15">
      <c r="A70" t="s">
        <v>556</v>
      </c>
      <c r="B70">
        <v>69</v>
      </c>
      <c r="C70" t="s">
        <v>33</v>
      </c>
      <c r="D70" t="s">
        <v>51</v>
      </c>
      <c r="E70">
        <v>9</v>
      </c>
      <c r="F70">
        <v>60267</v>
      </c>
      <c r="G70">
        <v>60275</v>
      </c>
      <c r="H70" t="s">
        <v>1377</v>
      </c>
      <c r="I70">
        <v>59.963999999999999</v>
      </c>
      <c r="J70" t="s">
        <v>1378</v>
      </c>
      <c r="K70">
        <v>60.179000000000002</v>
      </c>
      <c r="L70">
        <v>233</v>
      </c>
      <c r="M70">
        <v>976</v>
      </c>
      <c r="N70">
        <v>1208</v>
      </c>
      <c r="O70" t="s">
        <v>23</v>
      </c>
      <c r="P70" t="s">
        <v>270</v>
      </c>
      <c r="Q70" t="s">
        <v>233</v>
      </c>
    </row>
    <row r="71" spans="1:17" x14ac:dyDescent="0.15">
      <c r="A71" t="s">
        <v>556</v>
      </c>
      <c r="B71">
        <v>70</v>
      </c>
      <c r="C71" t="s">
        <v>19</v>
      </c>
      <c r="D71" t="s">
        <v>121</v>
      </c>
      <c r="E71">
        <v>12</v>
      </c>
      <c r="F71">
        <v>62563</v>
      </c>
      <c r="G71">
        <v>62574</v>
      </c>
      <c r="H71" t="s">
        <v>1379</v>
      </c>
      <c r="I71">
        <v>59.828000000000003</v>
      </c>
      <c r="J71" t="s">
        <v>661</v>
      </c>
      <c r="K71">
        <v>58.148000000000003</v>
      </c>
      <c r="L71">
        <v>199</v>
      </c>
      <c r="M71">
        <v>863</v>
      </c>
      <c r="N71">
        <v>1061</v>
      </c>
      <c r="O71" t="s">
        <v>23</v>
      </c>
      <c r="P71" t="s">
        <v>344</v>
      </c>
      <c r="Q71" t="s">
        <v>1015</v>
      </c>
    </row>
    <row r="72" spans="1:17" x14ac:dyDescent="0.15">
      <c r="A72" t="s">
        <v>556</v>
      </c>
      <c r="B72">
        <v>71</v>
      </c>
      <c r="C72" t="s">
        <v>19</v>
      </c>
      <c r="D72" t="s">
        <v>27</v>
      </c>
      <c r="E72">
        <v>10</v>
      </c>
      <c r="F72">
        <v>62756</v>
      </c>
      <c r="G72">
        <v>62765</v>
      </c>
      <c r="H72" t="s">
        <v>122</v>
      </c>
      <c r="O72" t="s">
        <v>23</v>
      </c>
      <c r="P72" t="s">
        <v>344</v>
      </c>
      <c r="Q72" t="s">
        <v>401</v>
      </c>
    </row>
    <row r="73" spans="1:17" x14ac:dyDescent="0.15">
      <c r="A73" t="s">
        <v>556</v>
      </c>
      <c r="B73">
        <v>72</v>
      </c>
      <c r="C73" t="s">
        <v>33</v>
      </c>
      <c r="D73" t="s">
        <v>129</v>
      </c>
      <c r="E73">
        <v>8</v>
      </c>
      <c r="F73">
        <v>63622</v>
      </c>
      <c r="G73">
        <v>63629</v>
      </c>
      <c r="H73" t="s">
        <v>345</v>
      </c>
      <c r="I73">
        <v>59.295999999999999</v>
      </c>
      <c r="J73" t="s">
        <v>346</v>
      </c>
      <c r="K73">
        <v>59.607999999999997</v>
      </c>
      <c r="L73">
        <v>154</v>
      </c>
      <c r="M73">
        <v>893</v>
      </c>
      <c r="N73">
        <v>1046</v>
      </c>
      <c r="O73" t="s">
        <v>23</v>
      </c>
      <c r="P73" t="s">
        <v>16</v>
      </c>
      <c r="Q73" t="s">
        <v>161</v>
      </c>
    </row>
    <row r="74" spans="1:17" x14ac:dyDescent="0.15">
      <c r="A74" t="s">
        <v>556</v>
      </c>
      <c r="B74">
        <v>73</v>
      </c>
      <c r="C74" t="s">
        <v>97</v>
      </c>
      <c r="D74" t="s">
        <v>815</v>
      </c>
      <c r="E74">
        <v>12</v>
      </c>
      <c r="F74">
        <v>64122</v>
      </c>
      <c r="G74">
        <v>64133</v>
      </c>
      <c r="H74" t="s">
        <v>1380</v>
      </c>
      <c r="I74">
        <v>59.749000000000002</v>
      </c>
      <c r="J74" t="s">
        <v>1381</v>
      </c>
      <c r="K74">
        <v>59.804000000000002</v>
      </c>
      <c r="L74">
        <v>154</v>
      </c>
      <c r="M74">
        <v>914</v>
      </c>
      <c r="N74">
        <v>1067</v>
      </c>
      <c r="O74" t="s">
        <v>23</v>
      </c>
      <c r="P74" t="s">
        <v>15</v>
      </c>
      <c r="Q74" t="s">
        <v>143</v>
      </c>
    </row>
    <row r="75" spans="1:17" x14ac:dyDescent="0.15">
      <c r="A75" t="s">
        <v>556</v>
      </c>
      <c r="B75">
        <v>74</v>
      </c>
      <c r="C75" t="s">
        <v>44</v>
      </c>
      <c r="D75" t="s">
        <v>1382</v>
      </c>
      <c r="E75">
        <v>37</v>
      </c>
      <c r="F75">
        <v>64509</v>
      </c>
      <c r="G75">
        <v>64545</v>
      </c>
      <c r="H75" t="s">
        <v>354</v>
      </c>
      <c r="I75">
        <v>59.396000000000001</v>
      </c>
      <c r="J75" t="s">
        <v>355</v>
      </c>
      <c r="K75">
        <v>58.360999999999997</v>
      </c>
      <c r="L75">
        <v>117</v>
      </c>
      <c r="M75">
        <v>974</v>
      </c>
      <c r="N75">
        <v>1090</v>
      </c>
      <c r="O75" t="s">
        <v>23</v>
      </c>
      <c r="P75" t="s">
        <v>321</v>
      </c>
      <c r="Q75" t="s">
        <v>229</v>
      </c>
    </row>
    <row r="76" spans="1:17" x14ac:dyDescent="0.15">
      <c r="A76" t="s">
        <v>556</v>
      </c>
      <c r="B76">
        <v>75</v>
      </c>
      <c r="C76" t="s">
        <v>33</v>
      </c>
      <c r="D76" t="s">
        <v>129</v>
      </c>
      <c r="E76">
        <v>8</v>
      </c>
      <c r="F76">
        <v>66503</v>
      </c>
      <c r="G76">
        <v>66510</v>
      </c>
      <c r="H76" t="s">
        <v>1187</v>
      </c>
      <c r="I76">
        <v>58.719000000000001</v>
      </c>
      <c r="J76" t="s">
        <v>1383</v>
      </c>
      <c r="K76">
        <v>59.512999999999998</v>
      </c>
      <c r="L76">
        <v>175</v>
      </c>
      <c r="M76">
        <v>925</v>
      </c>
      <c r="N76">
        <v>1099</v>
      </c>
      <c r="O76" t="s">
        <v>23</v>
      </c>
      <c r="P76" t="s">
        <v>321</v>
      </c>
      <c r="Q76" t="s">
        <v>105</v>
      </c>
    </row>
    <row r="77" spans="1:17" x14ac:dyDescent="0.15">
      <c r="A77" t="s">
        <v>556</v>
      </c>
      <c r="B77">
        <v>76</v>
      </c>
      <c r="C77" t="s">
        <v>97</v>
      </c>
      <c r="D77" t="s">
        <v>819</v>
      </c>
      <c r="E77">
        <v>12</v>
      </c>
      <c r="F77">
        <v>66797</v>
      </c>
      <c r="G77">
        <v>66808</v>
      </c>
      <c r="H77" t="s">
        <v>1384</v>
      </c>
      <c r="I77">
        <v>59.101999999999997</v>
      </c>
      <c r="J77" t="s">
        <v>1385</v>
      </c>
      <c r="K77">
        <v>55.581000000000003</v>
      </c>
      <c r="L77">
        <v>261</v>
      </c>
      <c r="M77">
        <v>785</v>
      </c>
      <c r="N77">
        <v>1045</v>
      </c>
      <c r="O77" t="s">
        <v>23</v>
      </c>
      <c r="P77" t="s">
        <v>321</v>
      </c>
      <c r="Q77" t="s">
        <v>105</v>
      </c>
    </row>
    <row r="78" spans="1:17" x14ac:dyDescent="0.15">
      <c r="A78" t="s">
        <v>556</v>
      </c>
      <c r="B78">
        <v>77</v>
      </c>
      <c r="C78" t="s">
        <v>33</v>
      </c>
      <c r="D78" t="s">
        <v>129</v>
      </c>
      <c r="E78">
        <v>8</v>
      </c>
      <c r="F78">
        <v>67017</v>
      </c>
      <c r="G78">
        <v>67024</v>
      </c>
      <c r="H78" t="s">
        <v>359</v>
      </c>
      <c r="I78">
        <v>57.128</v>
      </c>
      <c r="J78" t="s">
        <v>1190</v>
      </c>
      <c r="K78">
        <v>60.107999999999997</v>
      </c>
      <c r="L78">
        <v>274</v>
      </c>
      <c r="M78">
        <v>883</v>
      </c>
      <c r="N78">
        <v>1156</v>
      </c>
      <c r="O78" t="s">
        <v>23</v>
      </c>
      <c r="P78" t="s">
        <v>321</v>
      </c>
      <c r="Q78" t="s">
        <v>105</v>
      </c>
    </row>
    <row r="79" spans="1:17" x14ac:dyDescent="0.15">
      <c r="A79" t="s">
        <v>556</v>
      </c>
      <c r="B79">
        <v>78</v>
      </c>
      <c r="C79" t="s">
        <v>44</v>
      </c>
      <c r="D79" t="s">
        <v>1386</v>
      </c>
      <c r="E79">
        <v>93</v>
      </c>
      <c r="F79">
        <v>68629</v>
      </c>
      <c r="G79">
        <v>68721</v>
      </c>
      <c r="H79" t="s">
        <v>823</v>
      </c>
      <c r="I79">
        <v>57.835000000000001</v>
      </c>
      <c r="J79" t="s">
        <v>930</v>
      </c>
      <c r="K79">
        <v>59.999000000000002</v>
      </c>
      <c r="L79">
        <v>278</v>
      </c>
      <c r="M79">
        <v>933</v>
      </c>
      <c r="N79">
        <v>1210</v>
      </c>
      <c r="O79" t="s">
        <v>23</v>
      </c>
      <c r="P79" t="s">
        <v>292</v>
      </c>
      <c r="Q79" t="s">
        <v>105</v>
      </c>
    </row>
    <row r="80" spans="1:17" x14ac:dyDescent="0.15">
      <c r="A80" t="s">
        <v>556</v>
      </c>
      <c r="B80">
        <v>79</v>
      </c>
      <c r="C80" t="s">
        <v>33</v>
      </c>
      <c r="D80" t="s">
        <v>699</v>
      </c>
      <c r="E80">
        <v>13</v>
      </c>
      <c r="F80">
        <v>69711</v>
      </c>
      <c r="G80">
        <v>69723</v>
      </c>
      <c r="H80" t="s">
        <v>372</v>
      </c>
      <c r="I80">
        <v>59.755000000000003</v>
      </c>
      <c r="J80" t="s">
        <v>373</v>
      </c>
      <c r="K80">
        <v>59.962000000000003</v>
      </c>
      <c r="L80">
        <v>136</v>
      </c>
      <c r="M80">
        <v>964</v>
      </c>
      <c r="N80">
        <v>1099</v>
      </c>
      <c r="O80" t="s">
        <v>23</v>
      </c>
      <c r="P80" t="s">
        <v>317</v>
      </c>
      <c r="Q80" t="s">
        <v>105</v>
      </c>
    </row>
    <row r="81" spans="1:17" x14ac:dyDescent="0.15">
      <c r="A81" t="s">
        <v>556</v>
      </c>
      <c r="B81">
        <v>80</v>
      </c>
      <c r="C81" t="s">
        <v>33</v>
      </c>
      <c r="D81" t="s">
        <v>129</v>
      </c>
      <c r="E81">
        <v>8</v>
      </c>
      <c r="F81">
        <v>70065</v>
      </c>
      <c r="G81">
        <v>70072</v>
      </c>
      <c r="H81" t="s">
        <v>375</v>
      </c>
      <c r="I81">
        <v>59.97</v>
      </c>
      <c r="J81" t="s">
        <v>1387</v>
      </c>
      <c r="K81">
        <v>57.210999999999999</v>
      </c>
      <c r="L81">
        <v>157</v>
      </c>
      <c r="M81">
        <v>963</v>
      </c>
      <c r="N81">
        <v>1119</v>
      </c>
      <c r="O81" t="s">
        <v>23</v>
      </c>
      <c r="P81" t="s">
        <v>1046</v>
      </c>
      <c r="Q81" t="s">
        <v>105</v>
      </c>
    </row>
    <row r="82" spans="1:17" x14ac:dyDescent="0.15">
      <c r="A82" t="s">
        <v>556</v>
      </c>
      <c r="B82">
        <v>81</v>
      </c>
      <c r="C82" t="s">
        <v>154</v>
      </c>
      <c r="D82" t="s">
        <v>155</v>
      </c>
      <c r="E82">
        <v>12</v>
      </c>
      <c r="F82">
        <v>71081</v>
      </c>
      <c r="G82">
        <v>71092</v>
      </c>
      <c r="H82" t="s">
        <v>377</v>
      </c>
      <c r="I82">
        <v>55.295000000000002</v>
      </c>
      <c r="J82" t="s">
        <v>378</v>
      </c>
      <c r="K82">
        <v>60.109000000000002</v>
      </c>
      <c r="L82">
        <v>268</v>
      </c>
      <c r="M82">
        <v>929</v>
      </c>
      <c r="N82">
        <v>1196</v>
      </c>
      <c r="O82" t="s">
        <v>23</v>
      </c>
      <c r="P82" t="s">
        <v>309</v>
      </c>
      <c r="Q82" t="s">
        <v>105</v>
      </c>
    </row>
    <row r="83" spans="1:17" x14ac:dyDescent="0.15">
      <c r="A83" t="s">
        <v>556</v>
      </c>
      <c r="B83">
        <v>82</v>
      </c>
      <c r="C83" t="s">
        <v>33</v>
      </c>
      <c r="D83" t="s">
        <v>39</v>
      </c>
      <c r="E83">
        <v>10</v>
      </c>
      <c r="F83">
        <v>71857</v>
      </c>
      <c r="G83">
        <v>71866</v>
      </c>
      <c r="H83" t="s">
        <v>379</v>
      </c>
      <c r="I83">
        <v>59.896000000000001</v>
      </c>
      <c r="J83" t="s">
        <v>380</v>
      </c>
      <c r="K83">
        <v>59.386000000000003</v>
      </c>
      <c r="L83">
        <v>262</v>
      </c>
      <c r="M83">
        <v>968</v>
      </c>
      <c r="N83">
        <v>1229</v>
      </c>
      <c r="O83" t="s">
        <v>23</v>
      </c>
      <c r="P83" t="s">
        <v>128</v>
      </c>
      <c r="Q83" t="s">
        <v>105</v>
      </c>
    </row>
    <row r="84" spans="1:17" x14ac:dyDescent="0.15">
      <c r="A84" t="s">
        <v>556</v>
      </c>
      <c r="B84">
        <v>83</v>
      </c>
      <c r="C84" t="s">
        <v>33</v>
      </c>
      <c r="D84" t="s">
        <v>34</v>
      </c>
      <c r="E84">
        <v>8</v>
      </c>
      <c r="F84">
        <v>71975</v>
      </c>
      <c r="G84">
        <v>71982</v>
      </c>
      <c r="H84" t="s">
        <v>379</v>
      </c>
      <c r="I84">
        <v>59.896000000000001</v>
      </c>
      <c r="J84" t="s">
        <v>380</v>
      </c>
      <c r="K84">
        <v>59.386000000000003</v>
      </c>
      <c r="L84">
        <v>262</v>
      </c>
      <c r="M84">
        <v>850</v>
      </c>
      <c r="N84">
        <v>1111</v>
      </c>
      <c r="O84" t="s">
        <v>23</v>
      </c>
      <c r="P84" t="s">
        <v>205</v>
      </c>
      <c r="Q84" t="s">
        <v>105</v>
      </c>
    </row>
    <row r="85" spans="1:17" x14ac:dyDescent="0.15">
      <c r="A85" t="s">
        <v>556</v>
      </c>
      <c r="B85">
        <v>84</v>
      </c>
      <c r="C85" t="s">
        <v>33</v>
      </c>
      <c r="D85" t="s">
        <v>34</v>
      </c>
      <c r="E85">
        <v>8</v>
      </c>
      <c r="F85">
        <v>73779</v>
      </c>
      <c r="G85">
        <v>73786</v>
      </c>
      <c r="H85" t="s">
        <v>389</v>
      </c>
      <c r="I85">
        <v>59.959000000000003</v>
      </c>
      <c r="J85" t="s">
        <v>390</v>
      </c>
      <c r="K85">
        <v>59.963999999999999</v>
      </c>
      <c r="L85">
        <v>168</v>
      </c>
      <c r="M85">
        <v>882</v>
      </c>
      <c r="N85">
        <v>1049</v>
      </c>
      <c r="O85" t="s">
        <v>23</v>
      </c>
      <c r="P85" t="s">
        <v>90</v>
      </c>
      <c r="Q85" t="s">
        <v>105</v>
      </c>
    </row>
    <row r="86" spans="1:17" x14ac:dyDescent="0.15">
      <c r="A86" t="s">
        <v>556</v>
      </c>
      <c r="B86">
        <v>85</v>
      </c>
      <c r="C86" t="s">
        <v>33</v>
      </c>
      <c r="D86" t="s">
        <v>458</v>
      </c>
      <c r="E86">
        <v>12</v>
      </c>
      <c r="F86">
        <v>74040</v>
      </c>
      <c r="G86">
        <v>74051</v>
      </c>
      <c r="H86" t="s">
        <v>1050</v>
      </c>
      <c r="I86">
        <v>59.018000000000001</v>
      </c>
      <c r="J86" t="s">
        <v>392</v>
      </c>
      <c r="K86">
        <v>59.106999999999999</v>
      </c>
      <c r="L86">
        <v>218</v>
      </c>
      <c r="M86">
        <v>876</v>
      </c>
      <c r="N86">
        <v>1093</v>
      </c>
      <c r="O86" t="s">
        <v>23</v>
      </c>
      <c r="P86" t="s">
        <v>90</v>
      </c>
      <c r="Q86" t="s">
        <v>335</v>
      </c>
    </row>
    <row r="87" spans="1:17" x14ac:dyDescent="0.15">
      <c r="A87" t="s">
        <v>556</v>
      </c>
      <c r="B87">
        <v>86</v>
      </c>
      <c r="C87" t="s">
        <v>44</v>
      </c>
      <c r="D87" t="s">
        <v>1388</v>
      </c>
      <c r="E87">
        <v>104</v>
      </c>
      <c r="F87">
        <v>74213</v>
      </c>
      <c r="G87">
        <v>74316</v>
      </c>
      <c r="H87" t="s">
        <v>394</v>
      </c>
      <c r="I87">
        <v>59.106999999999999</v>
      </c>
      <c r="J87" t="s">
        <v>395</v>
      </c>
      <c r="K87">
        <v>60.107999999999997</v>
      </c>
      <c r="L87">
        <v>242</v>
      </c>
      <c r="M87">
        <v>901</v>
      </c>
      <c r="N87">
        <v>1142</v>
      </c>
      <c r="O87" t="s">
        <v>23</v>
      </c>
      <c r="P87" t="s">
        <v>90</v>
      </c>
      <c r="Q87" t="s">
        <v>335</v>
      </c>
    </row>
    <row r="88" spans="1:17" x14ac:dyDescent="0.15">
      <c r="A88" t="s">
        <v>556</v>
      </c>
      <c r="B88">
        <v>87</v>
      </c>
      <c r="C88" t="s">
        <v>97</v>
      </c>
      <c r="D88" t="s">
        <v>396</v>
      </c>
      <c r="E88">
        <v>12</v>
      </c>
      <c r="F88">
        <v>74503</v>
      </c>
      <c r="G88">
        <v>74514</v>
      </c>
      <c r="H88" t="s">
        <v>1389</v>
      </c>
      <c r="I88">
        <v>59.761000000000003</v>
      </c>
      <c r="J88" t="s">
        <v>398</v>
      </c>
      <c r="K88">
        <v>59.972000000000001</v>
      </c>
      <c r="L88">
        <v>266</v>
      </c>
      <c r="M88">
        <v>929</v>
      </c>
      <c r="N88">
        <v>1194</v>
      </c>
      <c r="O88" t="s">
        <v>23</v>
      </c>
      <c r="P88" t="s">
        <v>209</v>
      </c>
      <c r="Q88" t="s">
        <v>1390</v>
      </c>
    </row>
    <row r="89" spans="1:17" x14ac:dyDescent="0.15">
      <c r="A89" t="s">
        <v>556</v>
      </c>
      <c r="B89">
        <v>88</v>
      </c>
      <c r="C89" t="s">
        <v>33</v>
      </c>
      <c r="D89" t="s">
        <v>34</v>
      </c>
      <c r="E89">
        <v>8</v>
      </c>
      <c r="F89">
        <v>74640</v>
      </c>
      <c r="G89">
        <v>74647</v>
      </c>
      <c r="H89" t="s">
        <v>1389</v>
      </c>
      <c r="I89">
        <v>59.761000000000003</v>
      </c>
      <c r="J89" t="s">
        <v>398</v>
      </c>
      <c r="K89">
        <v>59.972000000000001</v>
      </c>
      <c r="L89">
        <v>266</v>
      </c>
      <c r="M89">
        <v>792</v>
      </c>
      <c r="N89">
        <v>1057</v>
      </c>
      <c r="O89" t="s">
        <v>23</v>
      </c>
      <c r="P89" t="s">
        <v>102</v>
      </c>
      <c r="Q89" t="s">
        <v>798</v>
      </c>
    </row>
    <row r="90" spans="1:17" x14ac:dyDescent="0.15">
      <c r="A90" t="s">
        <v>556</v>
      </c>
      <c r="B90">
        <v>89</v>
      </c>
      <c r="C90" t="s">
        <v>44</v>
      </c>
      <c r="D90" t="s">
        <v>1391</v>
      </c>
      <c r="E90">
        <v>83</v>
      </c>
      <c r="F90">
        <v>74787</v>
      </c>
      <c r="G90">
        <v>74869</v>
      </c>
      <c r="H90" t="s">
        <v>399</v>
      </c>
      <c r="I90">
        <v>59.972000000000001</v>
      </c>
      <c r="J90" t="s">
        <v>680</v>
      </c>
      <c r="K90">
        <v>56.335999999999999</v>
      </c>
      <c r="L90">
        <v>269</v>
      </c>
      <c r="M90">
        <v>891</v>
      </c>
      <c r="N90">
        <v>1159</v>
      </c>
      <c r="O90" t="s">
        <v>23</v>
      </c>
      <c r="P90" t="s">
        <v>102</v>
      </c>
      <c r="Q90" t="s">
        <v>798</v>
      </c>
    </row>
    <row r="91" spans="1:17" x14ac:dyDescent="0.15">
      <c r="A91" t="s">
        <v>556</v>
      </c>
      <c r="B91">
        <v>90</v>
      </c>
      <c r="C91" t="s">
        <v>33</v>
      </c>
      <c r="D91" t="s">
        <v>139</v>
      </c>
      <c r="E91">
        <v>10</v>
      </c>
      <c r="F91">
        <v>75064</v>
      </c>
      <c r="G91">
        <v>75073</v>
      </c>
      <c r="H91" t="s">
        <v>1053</v>
      </c>
      <c r="I91">
        <v>59.465000000000003</v>
      </c>
      <c r="J91" t="s">
        <v>1054</v>
      </c>
      <c r="K91">
        <v>59.695</v>
      </c>
      <c r="L91">
        <v>277</v>
      </c>
      <c r="M91">
        <v>936</v>
      </c>
      <c r="N91">
        <v>1212</v>
      </c>
      <c r="O91" t="s">
        <v>23</v>
      </c>
      <c r="P91" t="s">
        <v>102</v>
      </c>
      <c r="Q91" t="s">
        <v>339</v>
      </c>
    </row>
    <row r="92" spans="1:17" x14ac:dyDescent="0.15">
      <c r="A92" t="s">
        <v>556</v>
      </c>
      <c r="B92">
        <v>91</v>
      </c>
      <c r="C92" t="s">
        <v>273</v>
      </c>
      <c r="D92" t="s">
        <v>1392</v>
      </c>
      <c r="E92">
        <v>15</v>
      </c>
      <c r="F92">
        <v>75654</v>
      </c>
      <c r="G92">
        <v>75668</v>
      </c>
      <c r="H92" t="s">
        <v>1393</v>
      </c>
      <c r="I92">
        <v>59.889000000000003</v>
      </c>
      <c r="J92" t="s">
        <v>1394</v>
      </c>
      <c r="K92">
        <v>56.094999999999999</v>
      </c>
      <c r="L92">
        <v>280</v>
      </c>
      <c r="M92">
        <v>897</v>
      </c>
      <c r="N92">
        <v>1176</v>
      </c>
      <c r="O92" t="s">
        <v>23</v>
      </c>
      <c r="P92" t="s">
        <v>361</v>
      </c>
      <c r="Q92" t="s">
        <v>330</v>
      </c>
    </row>
    <row r="93" spans="1:17" x14ac:dyDescent="0.15">
      <c r="A93" t="s">
        <v>556</v>
      </c>
      <c r="B93">
        <v>92</v>
      </c>
      <c r="C93" t="s">
        <v>33</v>
      </c>
      <c r="D93" t="s">
        <v>129</v>
      </c>
      <c r="E93">
        <v>8</v>
      </c>
      <c r="F93">
        <v>76034</v>
      </c>
      <c r="G93">
        <v>76041</v>
      </c>
      <c r="H93" t="s">
        <v>405</v>
      </c>
      <c r="I93">
        <v>59.084000000000003</v>
      </c>
      <c r="J93" t="s">
        <v>406</v>
      </c>
      <c r="K93">
        <v>60.104999999999997</v>
      </c>
      <c r="L93">
        <v>241</v>
      </c>
      <c r="M93">
        <v>799</v>
      </c>
      <c r="N93">
        <v>1039</v>
      </c>
      <c r="O93" t="s">
        <v>23</v>
      </c>
      <c r="P93" t="s">
        <v>361</v>
      </c>
      <c r="Q93" t="s">
        <v>330</v>
      </c>
    </row>
    <row r="94" spans="1:17" x14ac:dyDescent="0.15">
      <c r="A94" t="s">
        <v>556</v>
      </c>
      <c r="B94">
        <v>93</v>
      </c>
      <c r="C94" t="s">
        <v>33</v>
      </c>
      <c r="D94" t="s">
        <v>129</v>
      </c>
      <c r="E94">
        <v>8</v>
      </c>
      <c r="F94">
        <v>76792</v>
      </c>
      <c r="G94">
        <v>76799</v>
      </c>
      <c r="H94" t="s">
        <v>408</v>
      </c>
      <c r="I94">
        <v>60.179000000000002</v>
      </c>
      <c r="J94" t="s">
        <v>683</v>
      </c>
      <c r="K94">
        <v>59.970999999999997</v>
      </c>
      <c r="L94">
        <v>269</v>
      </c>
      <c r="M94">
        <v>876</v>
      </c>
      <c r="N94">
        <v>1144</v>
      </c>
      <c r="O94" t="s">
        <v>23</v>
      </c>
      <c r="P94" t="s">
        <v>173</v>
      </c>
      <c r="Q94" t="s">
        <v>330</v>
      </c>
    </row>
    <row r="95" spans="1:17" x14ac:dyDescent="0.15">
      <c r="A95" t="s">
        <v>556</v>
      </c>
      <c r="B95">
        <v>94</v>
      </c>
      <c r="C95" t="s">
        <v>44</v>
      </c>
      <c r="D95" t="s">
        <v>1395</v>
      </c>
      <c r="E95">
        <v>92</v>
      </c>
      <c r="F95">
        <v>77615</v>
      </c>
      <c r="G95">
        <v>77706</v>
      </c>
      <c r="H95" t="s">
        <v>410</v>
      </c>
      <c r="I95">
        <v>59.863</v>
      </c>
      <c r="J95" t="s">
        <v>1056</v>
      </c>
      <c r="K95">
        <v>59.029000000000003</v>
      </c>
      <c r="L95">
        <v>271</v>
      </c>
      <c r="M95">
        <v>978</v>
      </c>
      <c r="N95">
        <v>1248</v>
      </c>
      <c r="O95" t="s">
        <v>23</v>
      </c>
      <c r="P95" t="s">
        <v>303</v>
      </c>
      <c r="Q95" t="s">
        <v>222</v>
      </c>
    </row>
    <row r="96" spans="1:17" x14ac:dyDescent="0.15">
      <c r="A96" t="s">
        <v>556</v>
      </c>
      <c r="B96">
        <v>95</v>
      </c>
      <c r="C96" t="s">
        <v>33</v>
      </c>
      <c r="D96" t="s">
        <v>82</v>
      </c>
      <c r="E96">
        <v>11</v>
      </c>
      <c r="F96">
        <v>78453</v>
      </c>
      <c r="G96">
        <v>78463</v>
      </c>
      <c r="H96" t="s">
        <v>412</v>
      </c>
      <c r="I96">
        <v>60.322000000000003</v>
      </c>
      <c r="J96" t="s">
        <v>413</v>
      </c>
      <c r="K96">
        <v>60.250999999999998</v>
      </c>
      <c r="L96">
        <v>197</v>
      </c>
      <c r="M96">
        <v>872</v>
      </c>
      <c r="N96">
        <v>1068</v>
      </c>
      <c r="O96" t="s">
        <v>23</v>
      </c>
      <c r="P96" t="s">
        <v>288</v>
      </c>
      <c r="Q96" t="s">
        <v>43</v>
      </c>
    </row>
    <row r="97" spans="1:17" x14ac:dyDescent="0.15">
      <c r="A97" t="s">
        <v>556</v>
      </c>
      <c r="B97">
        <v>96</v>
      </c>
      <c r="C97" t="s">
        <v>33</v>
      </c>
      <c r="D97" t="s">
        <v>129</v>
      </c>
      <c r="E97">
        <v>8</v>
      </c>
      <c r="F97">
        <v>78805</v>
      </c>
      <c r="G97">
        <v>78812</v>
      </c>
      <c r="H97" t="s">
        <v>686</v>
      </c>
      <c r="I97">
        <v>59.966000000000001</v>
      </c>
      <c r="J97" t="s">
        <v>1396</v>
      </c>
      <c r="K97">
        <v>60.893000000000001</v>
      </c>
      <c r="L97">
        <v>207</v>
      </c>
      <c r="M97">
        <v>926</v>
      </c>
      <c r="N97">
        <v>1132</v>
      </c>
      <c r="O97" t="s">
        <v>23</v>
      </c>
      <c r="P97" t="s">
        <v>66</v>
      </c>
      <c r="Q97" t="s">
        <v>347</v>
      </c>
    </row>
    <row r="98" spans="1:17" x14ac:dyDescent="0.15">
      <c r="A98" t="s">
        <v>556</v>
      </c>
      <c r="B98">
        <v>97</v>
      </c>
      <c r="C98" t="s">
        <v>44</v>
      </c>
      <c r="D98" t="s">
        <v>1397</v>
      </c>
      <c r="E98">
        <v>73</v>
      </c>
      <c r="F98">
        <v>79021</v>
      </c>
      <c r="G98">
        <v>79093</v>
      </c>
      <c r="H98" t="s">
        <v>1398</v>
      </c>
      <c r="I98">
        <v>60.893000000000001</v>
      </c>
      <c r="J98" t="s">
        <v>418</v>
      </c>
      <c r="K98">
        <v>59.023000000000003</v>
      </c>
      <c r="L98">
        <v>263</v>
      </c>
      <c r="M98">
        <v>898</v>
      </c>
      <c r="N98">
        <v>1160</v>
      </c>
      <c r="O98" t="s">
        <v>23</v>
      </c>
      <c r="P98" t="s">
        <v>66</v>
      </c>
      <c r="Q98" t="s">
        <v>263</v>
      </c>
    </row>
    <row r="99" spans="1:17" x14ac:dyDescent="0.15">
      <c r="A99" t="s">
        <v>556</v>
      </c>
      <c r="B99">
        <v>98</v>
      </c>
      <c r="C99" t="s">
        <v>33</v>
      </c>
      <c r="D99" t="s">
        <v>129</v>
      </c>
      <c r="E99">
        <v>8</v>
      </c>
      <c r="F99">
        <v>79230</v>
      </c>
      <c r="G99">
        <v>79237</v>
      </c>
      <c r="H99" t="s">
        <v>419</v>
      </c>
      <c r="I99">
        <v>59.023000000000003</v>
      </c>
      <c r="J99" t="s">
        <v>420</v>
      </c>
      <c r="K99">
        <v>59.899000000000001</v>
      </c>
      <c r="L99">
        <v>192</v>
      </c>
      <c r="M99">
        <v>932</v>
      </c>
      <c r="N99">
        <v>1123</v>
      </c>
      <c r="O99" t="s">
        <v>23</v>
      </c>
      <c r="P99" t="s">
        <v>66</v>
      </c>
      <c r="Q99" t="s">
        <v>407</v>
      </c>
    </row>
    <row r="100" spans="1:17" x14ac:dyDescent="0.15">
      <c r="A100" t="s">
        <v>556</v>
      </c>
      <c r="B100">
        <v>99</v>
      </c>
      <c r="C100" t="s">
        <v>33</v>
      </c>
      <c r="D100" t="s">
        <v>34</v>
      </c>
      <c r="E100">
        <v>8</v>
      </c>
      <c r="F100">
        <v>81692</v>
      </c>
      <c r="G100">
        <v>81699</v>
      </c>
      <c r="H100" t="s">
        <v>689</v>
      </c>
      <c r="I100">
        <v>59.249000000000002</v>
      </c>
      <c r="J100" t="s">
        <v>1059</v>
      </c>
      <c r="K100">
        <v>56.808999999999997</v>
      </c>
      <c r="L100">
        <v>167</v>
      </c>
      <c r="M100">
        <v>894</v>
      </c>
      <c r="N100">
        <v>1060</v>
      </c>
      <c r="O100" t="s">
        <v>23</v>
      </c>
      <c r="P100" t="s">
        <v>1329</v>
      </c>
      <c r="Q100" t="s">
        <v>1205</v>
      </c>
    </row>
    <row r="101" spans="1:17" x14ac:dyDescent="0.15">
      <c r="A101" t="s">
        <v>556</v>
      </c>
      <c r="B101">
        <v>100</v>
      </c>
      <c r="C101" t="s">
        <v>33</v>
      </c>
      <c r="D101" t="s">
        <v>129</v>
      </c>
      <c r="E101">
        <v>8</v>
      </c>
      <c r="F101">
        <v>83310</v>
      </c>
      <c r="G101">
        <v>83317</v>
      </c>
      <c r="H101" t="s">
        <v>427</v>
      </c>
      <c r="I101">
        <v>60.036000000000001</v>
      </c>
      <c r="J101" t="s">
        <v>690</v>
      </c>
      <c r="K101">
        <v>60.386000000000003</v>
      </c>
      <c r="L101">
        <v>230</v>
      </c>
      <c r="M101">
        <v>845</v>
      </c>
      <c r="N101">
        <v>1074</v>
      </c>
      <c r="O101" t="s">
        <v>23</v>
      </c>
      <c r="P101" t="s">
        <v>233</v>
      </c>
    </row>
    <row r="102" spans="1:17" x14ac:dyDescent="0.15">
      <c r="A102" t="s">
        <v>556</v>
      </c>
      <c r="B102">
        <v>101</v>
      </c>
      <c r="C102" t="s">
        <v>33</v>
      </c>
      <c r="D102" t="s">
        <v>139</v>
      </c>
      <c r="E102">
        <v>10</v>
      </c>
      <c r="F102">
        <v>85690</v>
      </c>
      <c r="G102">
        <v>85699</v>
      </c>
      <c r="H102" t="s">
        <v>432</v>
      </c>
      <c r="I102">
        <v>60.741</v>
      </c>
      <c r="J102" t="s">
        <v>433</v>
      </c>
      <c r="K102">
        <v>60.109000000000002</v>
      </c>
      <c r="L102">
        <v>264</v>
      </c>
      <c r="M102">
        <v>818</v>
      </c>
      <c r="N102">
        <v>1081</v>
      </c>
      <c r="O102" t="s">
        <v>23</v>
      </c>
      <c r="P102" t="s">
        <v>50</v>
      </c>
    </row>
    <row r="103" spans="1:17" x14ac:dyDescent="0.15">
      <c r="A103" t="s">
        <v>556</v>
      </c>
      <c r="B103">
        <v>102</v>
      </c>
      <c r="C103" t="s">
        <v>97</v>
      </c>
      <c r="D103" t="s">
        <v>434</v>
      </c>
      <c r="E103">
        <v>12</v>
      </c>
      <c r="F103">
        <v>86171</v>
      </c>
      <c r="G103">
        <v>86182</v>
      </c>
      <c r="H103" t="s">
        <v>1399</v>
      </c>
      <c r="I103">
        <v>60.904000000000003</v>
      </c>
      <c r="J103" t="s">
        <v>1063</v>
      </c>
      <c r="K103">
        <v>60.106000000000002</v>
      </c>
      <c r="L103">
        <v>277</v>
      </c>
      <c r="M103">
        <v>788</v>
      </c>
      <c r="N103">
        <v>1064</v>
      </c>
      <c r="O103" t="s">
        <v>23</v>
      </c>
      <c r="P103" t="s">
        <v>50</v>
      </c>
    </row>
    <row r="104" spans="1:17" x14ac:dyDescent="0.15">
      <c r="A104" t="s">
        <v>556</v>
      </c>
      <c r="B104">
        <v>103</v>
      </c>
      <c r="C104" t="s">
        <v>33</v>
      </c>
      <c r="D104" t="s">
        <v>93</v>
      </c>
      <c r="E104">
        <v>9</v>
      </c>
      <c r="F104">
        <v>86437</v>
      </c>
      <c r="G104">
        <v>86445</v>
      </c>
      <c r="H104" t="s">
        <v>1064</v>
      </c>
      <c r="I104">
        <v>60.106000000000002</v>
      </c>
      <c r="J104" t="s">
        <v>697</v>
      </c>
      <c r="K104">
        <v>57.116999999999997</v>
      </c>
      <c r="L104">
        <v>279</v>
      </c>
      <c r="M104">
        <v>779</v>
      </c>
      <c r="N104">
        <v>1057</v>
      </c>
      <c r="O104" t="s">
        <v>23</v>
      </c>
      <c r="P104" t="s">
        <v>50</v>
      </c>
    </row>
    <row r="105" spans="1:17" x14ac:dyDescent="0.15">
      <c r="A105" t="s">
        <v>556</v>
      </c>
      <c r="B105">
        <v>104</v>
      </c>
      <c r="C105" t="s">
        <v>33</v>
      </c>
      <c r="D105" t="s">
        <v>129</v>
      </c>
      <c r="E105">
        <v>8</v>
      </c>
      <c r="F105">
        <v>86998</v>
      </c>
      <c r="G105">
        <v>87005</v>
      </c>
      <c r="H105" t="s">
        <v>1400</v>
      </c>
      <c r="I105">
        <v>59.545000000000002</v>
      </c>
      <c r="J105" t="s">
        <v>1067</v>
      </c>
      <c r="K105">
        <v>59.671999999999997</v>
      </c>
      <c r="L105">
        <v>252</v>
      </c>
      <c r="M105">
        <v>800</v>
      </c>
      <c r="N105">
        <v>1051</v>
      </c>
      <c r="O105" t="s">
        <v>23</v>
      </c>
      <c r="P105" t="s">
        <v>124</v>
      </c>
    </row>
    <row r="106" spans="1:17" x14ac:dyDescent="0.15">
      <c r="A106" t="s">
        <v>556</v>
      </c>
      <c r="B106">
        <v>105</v>
      </c>
      <c r="C106" t="s">
        <v>33</v>
      </c>
      <c r="D106" t="s">
        <v>93</v>
      </c>
      <c r="E106">
        <v>9</v>
      </c>
      <c r="F106">
        <v>87793</v>
      </c>
      <c r="G106">
        <v>87801</v>
      </c>
      <c r="H106" t="s">
        <v>1068</v>
      </c>
      <c r="I106">
        <v>57.954000000000001</v>
      </c>
      <c r="J106" t="s">
        <v>1213</v>
      </c>
      <c r="K106">
        <v>60.249000000000002</v>
      </c>
      <c r="L106">
        <v>274</v>
      </c>
      <c r="M106">
        <v>881</v>
      </c>
      <c r="N106">
        <v>1154</v>
      </c>
      <c r="O106" t="s">
        <v>444</v>
      </c>
      <c r="P106" t="s">
        <v>1015</v>
      </c>
    </row>
    <row r="107" spans="1:17" x14ac:dyDescent="0.15">
      <c r="A107" t="s">
        <v>556</v>
      </c>
      <c r="B107">
        <v>106</v>
      </c>
      <c r="C107" t="s">
        <v>44</v>
      </c>
      <c r="D107" t="s">
        <v>1401</v>
      </c>
      <c r="E107">
        <v>49</v>
      </c>
      <c r="F107">
        <v>88166</v>
      </c>
      <c r="G107">
        <v>88214</v>
      </c>
      <c r="H107" t="s">
        <v>1402</v>
      </c>
      <c r="I107">
        <v>59.531999999999996</v>
      </c>
      <c r="J107" t="s">
        <v>443</v>
      </c>
      <c r="K107">
        <v>60.106999999999999</v>
      </c>
      <c r="L107">
        <v>279</v>
      </c>
      <c r="M107">
        <v>901</v>
      </c>
      <c r="N107">
        <v>1179</v>
      </c>
      <c r="O107" t="s">
        <v>444</v>
      </c>
      <c r="P107" t="s">
        <v>401</v>
      </c>
    </row>
    <row r="108" spans="1:17" x14ac:dyDescent="0.15">
      <c r="A108" t="s">
        <v>556</v>
      </c>
      <c r="B108">
        <v>107</v>
      </c>
      <c r="C108" t="s">
        <v>33</v>
      </c>
      <c r="D108" t="s">
        <v>51</v>
      </c>
      <c r="E108">
        <v>9</v>
      </c>
      <c r="F108">
        <v>88432</v>
      </c>
      <c r="G108">
        <v>88440</v>
      </c>
      <c r="H108" t="s">
        <v>445</v>
      </c>
      <c r="I108">
        <v>60.179000000000002</v>
      </c>
      <c r="J108" t="s">
        <v>446</v>
      </c>
      <c r="K108">
        <v>60.107999999999997</v>
      </c>
      <c r="L108">
        <v>273</v>
      </c>
      <c r="M108">
        <v>959</v>
      </c>
      <c r="N108">
        <v>1231</v>
      </c>
      <c r="O108" t="s">
        <v>444</v>
      </c>
      <c r="P108" t="s">
        <v>161</v>
      </c>
    </row>
    <row r="109" spans="1:17" x14ac:dyDescent="0.15">
      <c r="A109" t="s">
        <v>556</v>
      </c>
      <c r="B109">
        <v>108</v>
      </c>
      <c r="C109" t="s">
        <v>33</v>
      </c>
      <c r="D109" t="s">
        <v>34</v>
      </c>
      <c r="E109">
        <v>8</v>
      </c>
      <c r="F109">
        <v>91173</v>
      </c>
      <c r="G109">
        <v>91180</v>
      </c>
      <c r="H109" t="s">
        <v>447</v>
      </c>
      <c r="I109">
        <v>60.389000000000003</v>
      </c>
      <c r="J109" t="s">
        <v>448</v>
      </c>
      <c r="K109">
        <v>59.966000000000001</v>
      </c>
      <c r="L109">
        <v>176</v>
      </c>
      <c r="M109">
        <v>956</v>
      </c>
      <c r="N109">
        <v>1131</v>
      </c>
      <c r="O109" t="s">
        <v>444</v>
      </c>
      <c r="P109" t="s">
        <v>49</v>
      </c>
    </row>
    <row r="110" spans="1:17" x14ac:dyDescent="0.15">
      <c r="A110" t="s">
        <v>556</v>
      </c>
      <c r="B110">
        <v>109</v>
      </c>
      <c r="C110" t="s">
        <v>33</v>
      </c>
      <c r="D110" t="s">
        <v>34</v>
      </c>
      <c r="E110">
        <v>8</v>
      </c>
      <c r="F110">
        <v>92486</v>
      </c>
      <c r="G110">
        <v>92493</v>
      </c>
      <c r="H110" t="s">
        <v>449</v>
      </c>
      <c r="I110">
        <v>60.039000000000001</v>
      </c>
      <c r="J110" t="s">
        <v>450</v>
      </c>
      <c r="K110">
        <v>60.32</v>
      </c>
      <c r="L110">
        <v>209</v>
      </c>
      <c r="M110">
        <v>937</v>
      </c>
      <c r="N110">
        <v>1145</v>
      </c>
      <c r="O110" t="s">
        <v>444</v>
      </c>
      <c r="P110" t="s">
        <v>49</v>
      </c>
    </row>
    <row r="111" spans="1:17" x14ac:dyDescent="0.15">
      <c r="A111" t="s">
        <v>556</v>
      </c>
      <c r="B111">
        <v>110</v>
      </c>
      <c r="C111" t="s">
        <v>44</v>
      </c>
      <c r="D111" t="s">
        <v>451</v>
      </c>
      <c r="E111">
        <v>31</v>
      </c>
      <c r="F111">
        <v>93772</v>
      </c>
      <c r="G111">
        <v>93802</v>
      </c>
      <c r="H111" t="s">
        <v>452</v>
      </c>
      <c r="I111">
        <v>58.15</v>
      </c>
      <c r="J111" t="s">
        <v>453</v>
      </c>
      <c r="K111">
        <v>59.46</v>
      </c>
      <c r="L111">
        <v>168</v>
      </c>
      <c r="M111">
        <v>981</v>
      </c>
      <c r="N111">
        <v>1148</v>
      </c>
      <c r="O111" t="s">
        <v>444</v>
      </c>
      <c r="P111" t="s">
        <v>49</v>
      </c>
    </row>
    <row r="112" spans="1:17" x14ac:dyDescent="0.15">
      <c r="A112" t="s">
        <v>556</v>
      </c>
      <c r="B112">
        <v>111</v>
      </c>
      <c r="C112" t="s">
        <v>33</v>
      </c>
      <c r="D112" t="s">
        <v>51</v>
      </c>
      <c r="E112">
        <v>9</v>
      </c>
      <c r="F112">
        <v>94141</v>
      </c>
      <c r="G112">
        <v>94149</v>
      </c>
      <c r="H112" t="s">
        <v>454</v>
      </c>
      <c r="I112">
        <v>59.182000000000002</v>
      </c>
      <c r="J112" t="s">
        <v>455</v>
      </c>
      <c r="K112">
        <v>59.963000000000001</v>
      </c>
      <c r="L112">
        <v>273</v>
      </c>
      <c r="M112">
        <v>775</v>
      </c>
      <c r="N112">
        <v>1047</v>
      </c>
      <c r="O112" t="s">
        <v>444</v>
      </c>
      <c r="P112" t="s">
        <v>49</v>
      </c>
    </row>
    <row r="113" spans="1:16" x14ac:dyDescent="0.15">
      <c r="A113" t="s">
        <v>556</v>
      </c>
      <c r="B113">
        <v>112</v>
      </c>
      <c r="C113" t="s">
        <v>19</v>
      </c>
      <c r="D113" t="s">
        <v>61</v>
      </c>
      <c r="E113">
        <v>10</v>
      </c>
      <c r="F113">
        <v>98714</v>
      </c>
      <c r="G113">
        <v>98723</v>
      </c>
      <c r="H113" t="s">
        <v>456</v>
      </c>
      <c r="I113">
        <v>60.104999999999997</v>
      </c>
      <c r="J113" t="s">
        <v>457</v>
      </c>
      <c r="K113">
        <v>59.612000000000002</v>
      </c>
      <c r="L113">
        <v>181</v>
      </c>
      <c r="M113">
        <v>938</v>
      </c>
      <c r="N113">
        <v>1118</v>
      </c>
      <c r="O113" t="s">
        <v>444</v>
      </c>
      <c r="P113" t="s">
        <v>143</v>
      </c>
    </row>
    <row r="114" spans="1:16" x14ac:dyDescent="0.15">
      <c r="A114" t="s">
        <v>556</v>
      </c>
      <c r="B114">
        <v>113</v>
      </c>
      <c r="C114" t="s">
        <v>44</v>
      </c>
      <c r="D114" t="s">
        <v>1403</v>
      </c>
      <c r="E114">
        <v>32</v>
      </c>
      <c r="F114">
        <v>103297</v>
      </c>
      <c r="G114">
        <v>103328</v>
      </c>
      <c r="H114" t="s">
        <v>459</v>
      </c>
      <c r="I114">
        <v>60.106999999999999</v>
      </c>
      <c r="J114" t="s">
        <v>1072</v>
      </c>
      <c r="K114">
        <v>59.866</v>
      </c>
      <c r="L114">
        <v>264</v>
      </c>
      <c r="M114">
        <v>900</v>
      </c>
      <c r="N114">
        <v>1163</v>
      </c>
      <c r="O114" t="s">
        <v>444</v>
      </c>
      <c r="P114" t="s">
        <v>229</v>
      </c>
    </row>
    <row r="115" spans="1:16" x14ac:dyDescent="0.15">
      <c r="A115" t="s">
        <v>556</v>
      </c>
      <c r="B115">
        <v>114</v>
      </c>
      <c r="C115" t="s">
        <v>33</v>
      </c>
      <c r="D115" t="s">
        <v>34</v>
      </c>
      <c r="E115">
        <v>8</v>
      </c>
      <c r="F115">
        <v>109940</v>
      </c>
      <c r="G115">
        <v>109947</v>
      </c>
      <c r="H115" t="s">
        <v>461</v>
      </c>
      <c r="I115">
        <v>60.034999999999997</v>
      </c>
      <c r="J115" t="s">
        <v>462</v>
      </c>
      <c r="K115">
        <v>60.03</v>
      </c>
      <c r="L115">
        <v>230</v>
      </c>
      <c r="M115">
        <v>867</v>
      </c>
      <c r="N115">
        <v>1096</v>
      </c>
      <c r="O115" t="s">
        <v>444</v>
      </c>
      <c r="P115" t="s">
        <v>120</v>
      </c>
    </row>
    <row r="116" spans="1:16" x14ac:dyDescent="0.15">
      <c r="A116" t="s">
        <v>556</v>
      </c>
      <c r="B116">
        <v>115</v>
      </c>
      <c r="C116" t="s">
        <v>33</v>
      </c>
      <c r="D116" t="s">
        <v>34</v>
      </c>
      <c r="E116">
        <v>8</v>
      </c>
      <c r="F116">
        <v>114538</v>
      </c>
      <c r="G116">
        <v>114545</v>
      </c>
      <c r="H116" t="s">
        <v>463</v>
      </c>
      <c r="I116">
        <v>59.822000000000003</v>
      </c>
      <c r="J116" t="s">
        <v>464</v>
      </c>
      <c r="K116">
        <v>60.134</v>
      </c>
      <c r="L116">
        <v>202</v>
      </c>
      <c r="M116">
        <v>840</v>
      </c>
      <c r="N116">
        <v>1041</v>
      </c>
      <c r="O116" t="s">
        <v>444</v>
      </c>
      <c r="P116" t="s">
        <v>105</v>
      </c>
    </row>
    <row r="117" spans="1:16" x14ac:dyDescent="0.15">
      <c r="A117" t="s">
        <v>556</v>
      </c>
      <c r="B117">
        <v>116</v>
      </c>
      <c r="C117" t="s">
        <v>33</v>
      </c>
      <c r="D117" t="s">
        <v>129</v>
      </c>
      <c r="E117">
        <v>8</v>
      </c>
      <c r="F117">
        <v>114741</v>
      </c>
      <c r="G117">
        <v>114748</v>
      </c>
      <c r="H117" t="s">
        <v>465</v>
      </c>
      <c r="I117">
        <v>57.192999999999998</v>
      </c>
      <c r="J117" t="s">
        <v>466</v>
      </c>
      <c r="K117">
        <v>56.735999999999997</v>
      </c>
      <c r="L117">
        <v>245</v>
      </c>
      <c r="M117">
        <v>919</v>
      </c>
      <c r="N117">
        <v>1163</v>
      </c>
      <c r="O117" t="s">
        <v>444</v>
      </c>
      <c r="P117" t="s">
        <v>105</v>
      </c>
    </row>
    <row r="118" spans="1:16" x14ac:dyDescent="0.15">
      <c r="A118" t="s">
        <v>556</v>
      </c>
      <c r="B118">
        <v>117</v>
      </c>
      <c r="C118" t="s">
        <v>44</v>
      </c>
      <c r="D118" t="s">
        <v>1074</v>
      </c>
      <c r="E118">
        <v>36</v>
      </c>
      <c r="F118">
        <v>115778</v>
      </c>
      <c r="G118">
        <v>115813</v>
      </c>
      <c r="H118" t="s">
        <v>467</v>
      </c>
      <c r="I118">
        <v>59.465000000000003</v>
      </c>
      <c r="J118" t="s">
        <v>468</v>
      </c>
      <c r="K118">
        <v>60.029000000000003</v>
      </c>
      <c r="L118">
        <v>246</v>
      </c>
      <c r="M118">
        <v>928</v>
      </c>
      <c r="N118">
        <v>1173</v>
      </c>
      <c r="O118" t="s">
        <v>444</v>
      </c>
      <c r="P118" t="s">
        <v>105</v>
      </c>
    </row>
    <row r="119" spans="1:16" x14ac:dyDescent="0.15">
      <c r="A119" t="s">
        <v>556</v>
      </c>
      <c r="B119">
        <v>118</v>
      </c>
      <c r="C119" t="s">
        <v>33</v>
      </c>
      <c r="D119" t="s">
        <v>51</v>
      </c>
      <c r="E119">
        <v>9</v>
      </c>
      <c r="F119">
        <v>116326</v>
      </c>
      <c r="G119">
        <v>116334</v>
      </c>
      <c r="H119" t="s">
        <v>469</v>
      </c>
      <c r="I119">
        <v>59.734999999999999</v>
      </c>
      <c r="J119" t="s">
        <v>470</v>
      </c>
      <c r="K119">
        <v>60.179000000000002</v>
      </c>
      <c r="L119">
        <v>276</v>
      </c>
      <c r="M119">
        <v>802</v>
      </c>
      <c r="N119">
        <v>1077</v>
      </c>
      <c r="O119" t="s">
        <v>444</v>
      </c>
      <c r="P119" t="s">
        <v>105</v>
      </c>
    </row>
    <row r="120" spans="1:16" x14ac:dyDescent="0.15">
      <c r="A120" t="s">
        <v>556</v>
      </c>
      <c r="B120">
        <v>119</v>
      </c>
      <c r="C120" t="s">
        <v>33</v>
      </c>
      <c r="D120" t="s">
        <v>51</v>
      </c>
      <c r="E120">
        <v>9</v>
      </c>
      <c r="F120">
        <v>116445</v>
      </c>
      <c r="G120">
        <v>116453</v>
      </c>
      <c r="H120" t="s">
        <v>471</v>
      </c>
      <c r="I120">
        <v>59.673000000000002</v>
      </c>
      <c r="J120" t="s">
        <v>472</v>
      </c>
      <c r="K120">
        <v>57.512</v>
      </c>
      <c r="L120">
        <v>276</v>
      </c>
      <c r="M120">
        <v>955</v>
      </c>
      <c r="N120">
        <v>1230</v>
      </c>
      <c r="O120" t="s">
        <v>444</v>
      </c>
      <c r="P120" t="s">
        <v>105</v>
      </c>
    </row>
    <row r="121" spans="1:16" x14ac:dyDescent="0.15">
      <c r="A121" t="s">
        <v>556</v>
      </c>
      <c r="B121">
        <v>120</v>
      </c>
      <c r="C121" t="s">
        <v>97</v>
      </c>
      <c r="D121" t="s">
        <v>318</v>
      </c>
      <c r="E121">
        <v>12</v>
      </c>
      <c r="F121">
        <v>116575</v>
      </c>
      <c r="G121">
        <v>116586</v>
      </c>
      <c r="H121" t="s">
        <v>471</v>
      </c>
      <c r="I121">
        <v>59.673000000000002</v>
      </c>
      <c r="J121" t="s">
        <v>472</v>
      </c>
      <c r="K121">
        <v>57.512</v>
      </c>
      <c r="L121">
        <v>276</v>
      </c>
      <c r="M121">
        <v>825</v>
      </c>
      <c r="N121">
        <v>1100</v>
      </c>
      <c r="O121" t="s">
        <v>444</v>
      </c>
      <c r="P121" t="s">
        <v>105</v>
      </c>
    </row>
    <row r="122" spans="1:16" x14ac:dyDescent="0.15">
      <c r="A122" t="s">
        <v>556</v>
      </c>
      <c r="B122">
        <v>121</v>
      </c>
      <c r="C122" t="s">
        <v>33</v>
      </c>
      <c r="D122" t="s">
        <v>51</v>
      </c>
      <c r="E122">
        <v>9</v>
      </c>
      <c r="F122">
        <v>116788</v>
      </c>
      <c r="G122">
        <v>116796</v>
      </c>
      <c r="H122" t="s">
        <v>473</v>
      </c>
      <c r="I122">
        <v>59.177</v>
      </c>
      <c r="J122" t="s">
        <v>1075</v>
      </c>
      <c r="K122">
        <v>60.094999999999999</v>
      </c>
      <c r="L122">
        <v>216</v>
      </c>
      <c r="M122">
        <v>964</v>
      </c>
      <c r="N122">
        <v>1179</v>
      </c>
      <c r="O122" t="s">
        <v>444</v>
      </c>
      <c r="P122" t="s">
        <v>105</v>
      </c>
    </row>
    <row r="123" spans="1:16" x14ac:dyDescent="0.15">
      <c r="A123" t="s">
        <v>556</v>
      </c>
      <c r="B123">
        <v>122</v>
      </c>
      <c r="C123" t="s">
        <v>33</v>
      </c>
      <c r="D123" t="s">
        <v>34</v>
      </c>
      <c r="E123">
        <v>8</v>
      </c>
      <c r="F123">
        <v>116979</v>
      </c>
      <c r="G123">
        <v>116986</v>
      </c>
      <c r="H123" t="s">
        <v>1076</v>
      </c>
      <c r="I123">
        <v>57.744999999999997</v>
      </c>
      <c r="J123" t="s">
        <v>701</v>
      </c>
      <c r="K123">
        <v>57.478999999999999</v>
      </c>
      <c r="L123">
        <v>277</v>
      </c>
      <c r="M123">
        <v>973</v>
      </c>
      <c r="N123">
        <v>1249</v>
      </c>
      <c r="O123" t="s">
        <v>444</v>
      </c>
      <c r="P123" t="s">
        <v>105</v>
      </c>
    </row>
    <row r="124" spans="1:16" x14ac:dyDescent="0.15">
      <c r="A124" t="s">
        <v>556</v>
      </c>
      <c r="B124">
        <v>123</v>
      </c>
      <c r="C124" t="s">
        <v>44</v>
      </c>
      <c r="D124" t="s">
        <v>1404</v>
      </c>
      <c r="E124">
        <v>105</v>
      </c>
      <c r="F124">
        <v>117326</v>
      </c>
      <c r="G124">
        <v>117430</v>
      </c>
      <c r="H124" t="s">
        <v>702</v>
      </c>
      <c r="I124">
        <v>59.454999999999998</v>
      </c>
      <c r="J124" t="s">
        <v>479</v>
      </c>
      <c r="K124">
        <v>55.64</v>
      </c>
      <c r="L124">
        <v>252</v>
      </c>
      <c r="M124">
        <v>891</v>
      </c>
      <c r="N124">
        <v>1142</v>
      </c>
      <c r="O124" t="s">
        <v>444</v>
      </c>
      <c r="P124" t="s">
        <v>105</v>
      </c>
    </row>
    <row r="125" spans="1:16" x14ac:dyDescent="0.15">
      <c r="A125" t="s">
        <v>556</v>
      </c>
      <c r="B125">
        <v>124</v>
      </c>
      <c r="C125" t="s">
        <v>154</v>
      </c>
      <c r="D125" t="s">
        <v>1405</v>
      </c>
      <c r="E125">
        <v>12</v>
      </c>
      <c r="F125">
        <v>117579</v>
      </c>
      <c r="G125">
        <v>117590</v>
      </c>
      <c r="H125" t="s">
        <v>533</v>
      </c>
      <c r="I125">
        <v>58.223999999999997</v>
      </c>
      <c r="J125" t="s">
        <v>1406</v>
      </c>
      <c r="K125">
        <v>60.033999999999999</v>
      </c>
      <c r="L125">
        <v>176</v>
      </c>
      <c r="M125">
        <v>952</v>
      </c>
      <c r="N125">
        <v>1127</v>
      </c>
      <c r="O125" t="s">
        <v>482</v>
      </c>
      <c r="P125" t="s">
        <v>105</v>
      </c>
    </row>
    <row r="126" spans="1:16" x14ac:dyDescent="0.15">
      <c r="A126" t="s">
        <v>556</v>
      </c>
      <c r="B126">
        <v>125</v>
      </c>
      <c r="C126" t="s">
        <v>33</v>
      </c>
      <c r="D126" t="s">
        <v>129</v>
      </c>
      <c r="E126">
        <v>8</v>
      </c>
      <c r="F126">
        <v>118277</v>
      </c>
      <c r="G126">
        <v>118284</v>
      </c>
      <c r="H126" t="s">
        <v>1407</v>
      </c>
      <c r="I126">
        <v>60.338999999999999</v>
      </c>
      <c r="J126" t="s">
        <v>1408</v>
      </c>
      <c r="K126">
        <v>59.439</v>
      </c>
      <c r="L126">
        <v>256</v>
      </c>
      <c r="M126">
        <v>936</v>
      </c>
      <c r="N126">
        <v>1191</v>
      </c>
      <c r="O126" t="s">
        <v>482</v>
      </c>
      <c r="P126" t="s">
        <v>187</v>
      </c>
    </row>
    <row r="127" spans="1:16" x14ac:dyDescent="0.15">
      <c r="A127" t="s">
        <v>556</v>
      </c>
      <c r="B127">
        <v>126</v>
      </c>
      <c r="C127" t="s">
        <v>97</v>
      </c>
      <c r="D127" t="s">
        <v>542</v>
      </c>
      <c r="E127">
        <v>12</v>
      </c>
      <c r="F127">
        <v>120000</v>
      </c>
      <c r="G127">
        <v>120011</v>
      </c>
      <c r="H127" t="s">
        <v>706</v>
      </c>
      <c r="I127">
        <v>56.817</v>
      </c>
      <c r="J127" t="s">
        <v>1409</v>
      </c>
      <c r="K127">
        <v>58.502000000000002</v>
      </c>
      <c r="L127">
        <v>229</v>
      </c>
      <c r="M127">
        <v>877</v>
      </c>
      <c r="N127">
        <v>1105</v>
      </c>
      <c r="O127" t="s">
        <v>482</v>
      </c>
      <c r="P127" t="s">
        <v>335</v>
      </c>
    </row>
    <row r="128" spans="1:16" x14ac:dyDescent="0.15">
      <c r="A128" t="s">
        <v>556</v>
      </c>
      <c r="B128">
        <v>127</v>
      </c>
      <c r="C128" t="s">
        <v>44</v>
      </c>
      <c r="D128" t="s">
        <v>1410</v>
      </c>
      <c r="E128">
        <v>213</v>
      </c>
      <c r="F128">
        <v>120151</v>
      </c>
      <c r="G128">
        <v>120363</v>
      </c>
      <c r="H128" t="s">
        <v>122</v>
      </c>
      <c r="O128" t="s">
        <v>482</v>
      </c>
      <c r="P128" t="s">
        <v>335</v>
      </c>
    </row>
    <row r="129" spans="1:16" x14ac:dyDescent="0.15">
      <c r="A129" t="s">
        <v>556</v>
      </c>
      <c r="B129">
        <v>128</v>
      </c>
      <c r="C129" t="s">
        <v>44</v>
      </c>
      <c r="D129" t="s">
        <v>1084</v>
      </c>
      <c r="E129">
        <v>210</v>
      </c>
      <c r="F129">
        <v>123198</v>
      </c>
      <c r="G129">
        <v>123407</v>
      </c>
      <c r="H129" t="s">
        <v>496</v>
      </c>
      <c r="I129">
        <v>57.091999999999999</v>
      </c>
      <c r="J129" t="s">
        <v>497</v>
      </c>
      <c r="K129">
        <v>59.23</v>
      </c>
      <c r="L129">
        <v>279</v>
      </c>
      <c r="M129">
        <v>971</v>
      </c>
      <c r="N129">
        <v>1249</v>
      </c>
      <c r="O129" t="s">
        <v>482</v>
      </c>
      <c r="P129" t="s">
        <v>191</v>
      </c>
    </row>
    <row r="130" spans="1:16" x14ac:dyDescent="0.15">
      <c r="A130" t="s">
        <v>556</v>
      </c>
      <c r="B130">
        <v>129</v>
      </c>
      <c r="C130" t="s">
        <v>33</v>
      </c>
      <c r="D130" t="s">
        <v>34</v>
      </c>
      <c r="E130">
        <v>8</v>
      </c>
      <c r="F130">
        <v>124430</v>
      </c>
      <c r="G130">
        <v>124437</v>
      </c>
      <c r="H130" t="s">
        <v>1411</v>
      </c>
      <c r="I130">
        <v>59.930999999999997</v>
      </c>
      <c r="J130" t="s">
        <v>1412</v>
      </c>
      <c r="K130">
        <v>58.716999999999999</v>
      </c>
      <c r="L130">
        <v>221</v>
      </c>
      <c r="M130">
        <v>815</v>
      </c>
      <c r="N130">
        <v>1035</v>
      </c>
      <c r="O130" t="s">
        <v>482</v>
      </c>
      <c r="P130" t="s">
        <v>191</v>
      </c>
    </row>
    <row r="131" spans="1:16" x14ac:dyDescent="0.15">
      <c r="A131" t="s">
        <v>556</v>
      </c>
      <c r="B131">
        <v>130</v>
      </c>
      <c r="C131" t="s">
        <v>33</v>
      </c>
      <c r="D131" t="s">
        <v>93</v>
      </c>
      <c r="E131">
        <v>9</v>
      </c>
      <c r="F131">
        <v>124611</v>
      </c>
      <c r="G131">
        <v>124619</v>
      </c>
      <c r="H131" t="s">
        <v>1413</v>
      </c>
      <c r="I131">
        <v>59.768000000000001</v>
      </c>
      <c r="J131" t="s">
        <v>1414</v>
      </c>
      <c r="K131">
        <v>60.034999999999997</v>
      </c>
      <c r="L131">
        <v>271</v>
      </c>
      <c r="M131">
        <v>827</v>
      </c>
      <c r="N131">
        <v>1097</v>
      </c>
      <c r="O131" t="s">
        <v>482</v>
      </c>
      <c r="P131" t="s">
        <v>1390</v>
      </c>
    </row>
    <row r="132" spans="1:16" x14ac:dyDescent="0.15">
      <c r="A132" t="s">
        <v>556</v>
      </c>
      <c r="B132">
        <v>131</v>
      </c>
      <c r="C132" t="s">
        <v>19</v>
      </c>
      <c r="D132" t="s">
        <v>27</v>
      </c>
      <c r="E132">
        <v>10</v>
      </c>
      <c r="F132">
        <v>125270</v>
      </c>
      <c r="G132">
        <v>125279</v>
      </c>
      <c r="H132" t="s">
        <v>122</v>
      </c>
      <c r="O132" t="s">
        <v>482</v>
      </c>
      <c r="P132" t="s">
        <v>798</v>
      </c>
    </row>
    <row r="133" spans="1:16" x14ac:dyDescent="0.15">
      <c r="A133" t="s">
        <v>556</v>
      </c>
      <c r="B133">
        <v>132</v>
      </c>
      <c r="C133" t="s">
        <v>44</v>
      </c>
      <c r="D133" t="s">
        <v>1415</v>
      </c>
      <c r="E133">
        <v>88</v>
      </c>
      <c r="F133">
        <v>125381</v>
      </c>
      <c r="G133">
        <v>125468</v>
      </c>
      <c r="H133" t="s">
        <v>122</v>
      </c>
      <c r="O133" t="s">
        <v>482</v>
      </c>
      <c r="P133" t="s">
        <v>798</v>
      </c>
    </row>
    <row r="134" spans="1:16" x14ac:dyDescent="0.15">
      <c r="A134" t="s">
        <v>556</v>
      </c>
      <c r="B134">
        <v>133</v>
      </c>
      <c r="C134" t="s">
        <v>33</v>
      </c>
      <c r="D134" t="s">
        <v>129</v>
      </c>
      <c r="E134">
        <v>8</v>
      </c>
      <c r="F134">
        <v>126058</v>
      </c>
      <c r="G134">
        <v>126065</v>
      </c>
      <c r="H134" t="s">
        <v>500</v>
      </c>
      <c r="I134">
        <v>58.396000000000001</v>
      </c>
      <c r="J134" t="s">
        <v>501</v>
      </c>
      <c r="K134">
        <v>58.935000000000002</v>
      </c>
      <c r="L134">
        <v>241</v>
      </c>
      <c r="M134">
        <v>809</v>
      </c>
      <c r="N134">
        <v>1049</v>
      </c>
      <c r="O134" t="s">
        <v>482</v>
      </c>
      <c r="P134" t="s">
        <v>339</v>
      </c>
    </row>
    <row r="135" spans="1:16" x14ac:dyDescent="0.15">
      <c r="A135" t="s">
        <v>556</v>
      </c>
      <c r="B135">
        <v>134</v>
      </c>
      <c r="C135" t="s">
        <v>33</v>
      </c>
      <c r="D135" t="s">
        <v>51</v>
      </c>
      <c r="E135">
        <v>9</v>
      </c>
      <c r="F135">
        <v>126285</v>
      </c>
      <c r="G135">
        <v>126293</v>
      </c>
      <c r="H135" t="s">
        <v>502</v>
      </c>
      <c r="I135">
        <v>58.935000000000002</v>
      </c>
      <c r="J135" t="s">
        <v>1416</v>
      </c>
      <c r="K135">
        <v>59.756</v>
      </c>
      <c r="L135">
        <v>245</v>
      </c>
      <c r="M135">
        <v>801</v>
      </c>
      <c r="N135">
        <v>1045</v>
      </c>
      <c r="O135" t="s">
        <v>482</v>
      </c>
      <c r="P135" t="s">
        <v>182</v>
      </c>
    </row>
    <row r="136" spans="1:16" x14ac:dyDescent="0.15">
      <c r="A136" t="s">
        <v>556</v>
      </c>
      <c r="B136">
        <v>135</v>
      </c>
      <c r="C136" t="s">
        <v>33</v>
      </c>
      <c r="D136" t="s">
        <v>34</v>
      </c>
      <c r="E136">
        <v>8</v>
      </c>
      <c r="F136">
        <v>126631</v>
      </c>
      <c r="G136">
        <v>126638</v>
      </c>
      <c r="H136" t="s">
        <v>721</v>
      </c>
      <c r="I136">
        <v>60.179000000000002</v>
      </c>
      <c r="J136" t="s">
        <v>722</v>
      </c>
      <c r="K136">
        <v>56.008000000000003</v>
      </c>
      <c r="L136">
        <v>261</v>
      </c>
      <c r="M136">
        <v>795</v>
      </c>
      <c r="N136">
        <v>1055</v>
      </c>
      <c r="O136" t="s">
        <v>482</v>
      </c>
      <c r="P136" t="s">
        <v>330</v>
      </c>
    </row>
    <row r="137" spans="1:16" x14ac:dyDescent="0.15">
      <c r="A137" t="s">
        <v>556</v>
      </c>
      <c r="B137">
        <v>136</v>
      </c>
      <c r="C137" t="s">
        <v>19</v>
      </c>
      <c r="D137" t="s">
        <v>61</v>
      </c>
      <c r="E137">
        <v>10</v>
      </c>
      <c r="F137">
        <v>126763</v>
      </c>
      <c r="G137">
        <v>126772</v>
      </c>
      <c r="H137" t="s">
        <v>1086</v>
      </c>
      <c r="I137">
        <v>59.555999999999997</v>
      </c>
      <c r="J137" t="s">
        <v>1087</v>
      </c>
      <c r="K137">
        <v>55.55</v>
      </c>
      <c r="L137">
        <v>255</v>
      </c>
      <c r="M137">
        <v>826</v>
      </c>
      <c r="N137">
        <v>1080</v>
      </c>
      <c r="O137" t="s">
        <v>482</v>
      </c>
      <c r="P137" t="s">
        <v>330</v>
      </c>
    </row>
    <row r="138" spans="1:16" x14ac:dyDescent="0.15">
      <c r="A138" t="s">
        <v>556</v>
      </c>
      <c r="B138">
        <v>137</v>
      </c>
      <c r="C138" t="s">
        <v>97</v>
      </c>
      <c r="D138" t="s">
        <v>542</v>
      </c>
      <c r="E138">
        <v>12</v>
      </c>
      <c r="F138">
        <v>126895</v>
      </c>
      <c r="G138">
        <v>126906</v>
      </c>
      <c r="H138" t="s">
        <v>1417</v>
      </c>
      <c r="I138">
        <v>55.337000000000003</v>
      </c>
      <c r="J138" t="s">
        <v>1089</v>
      </c>
      <c r="K138">
        <v>58.372999999999998</v>
      </c>
      <c r="L138">
        <v>264</v>
      </c>
      <c r="M138">
        <v>935</v>
      </c>
      <c r="N138">
        <v>1198</v>
      </c>
      <c r="O138" t="s">
        <v>482</v>
      </c>
      <c r="P138" t="s">
        <v>330</v>
      </c>
    </row>
    <row r="139" spans="1:16" x14ac:dyDescent="0.15">
      <c r="A139" t="s">
        <v>556</v>
      </c>
      <c r="B139">
        <v>138</v>
      </c>
      <c r="C139" t="s">
        <v>33</v>
      </c>
      <c r="D139" t="s">
        <v>129</v>
      </c>
      <c r="E139">
        <v>8</v>
      </c>
      <c r="F139">
        <v>127804</v>
      </c>
      <c r="G139">
        <v>127811</v>
      </c>
      <c r="H139" t="s">
        <v>1090</v>
      </c>
      <c r="I139">
        <v>59.627000000000002</v>
      </c>
      <c r="J139" t="s">
        <v>726</v>
      </c>
      <c r="K139">
        <v>59.325000000000003</v>
      </c>
      <c r="L139">
        <v>243</v>
      </c>
      <c r="M139">
        <v>976</v>
      </c>
      <c r="N139">
        <v>1218</v>
      </c>
      <c r="O139" t="s">
        <v>482</v>
      </c>
      <c r="P139" t="s">
        <v>198</v>
      </c>
    </row>
    <row r="140" spans="1:16" x14ac:dyDescent="0.15">
      <c r="A140" t="s">
        <v>556</v>
      </c>
      <c r="B140">
        <v>139</v>
      </c>
      <c r="C140" t="s">
        <v>33</v>
      </c>
      <c r="D140" t="s">
        <v>51</v>
      </c>
      <c r="E140">
        <v>9</v>
      </c>
      <c r="F140">
        <v>128281</v>
      </c>
      <c r="G140">
        <v>128289</v>
      </c>
      <c r="H140" t="s">
        <v>727</v>
      </c>
      <c r="I140">
        <v>59.896999999999998</v>
      </c>
      <c r="J140" t="s">
        <v>1418</v>
      </c>
      <c r="K140">
        <v>58.12</v>
      </c>
      <c r="L140">
        <v>190</v>
      </c>
      <c r="M140">
        <v>903</v>
      </c>
      <c r="N140">
        <v>1092</v>
      </c>
      <c r="O140" t="s">
        <v>482</v>
      </c>
      <c r="P140" t="s">
        <v>75</v>
      </c>
    </row>
    <row r="141" spans="1:16" x14ac:dyDescent="0.15">
      <c r="A141" t="s">
        <v>556</v>
      </c>
      <c r="B141">
        <v>140</v>
      </c>
      <c r="C141" t="s">
        <v>44</v>
      </c>
      <c r="D141" t="s">
        <v>1419</v>
      </c>
      <c r="E141">
        <v>113</v>
      </c>
      <c r="F141">
        <v>128453</v>
      </c>
      <c r="G141">
        <v>128565</v>
      </c>
      <c r="H141" t="s">
        <v>1420</v>
      </c>
      <c r="I141">
        <v>58.12</v>
      </c>
      <c r="J141" t="s">
        <v>731</v>
      </c>
      <c r="K141">
        <v>59.103999999999999</v>
      </c>
      <c r="L141">
        <v>277</v>
      </c>
      <c r="M141">
        <v>901</v>
      </c>
      <c r="N141">
        <v>1177</v>
      </c>
      <c r="O141" t="s">
        <v>482</v>
      </c>
      <c r="P141" t="s">
        <v>75</v>
      </c>
    </row>
    <row r="142" spans="1:16" x14ac:dyDescent="0.15">
      <c r="A142" t="s">
        <v>556</v>
      </c>
      <c r="B142">
        <v>141</v>
      </c>
      <c r="C142" t="s">
        <v>33</v>
      </c>
      <c r="D142" t="s">
        <v>129</v>
      </c>
      <c r="E142">
        <v>8</v>
      </c>
      <c r="F142">
        <v>128670</v>
      </c>
      <c r="G142">
        <v>128677</v>
      </c>
      <c r="H142" t="s">
        <v>732</v>
      </c>
      <c r="I142">
        <v>59.103999999999999</v>
      </c>
      <c r="J142" t="s">
        <v>1421</v>
      </c>
      <c r="K142">
        <v>58.942</v>
      </c>
      <c r="L142">
        <v>116</v>
      </c>
      <c r="M142">
        <v>942</v>
      </c>
      <c r="N142">
        <v>1057</v>
      </c>
      <c r="O142" t="s">
        <v>482</v>
      </c>
      <c r="P142" t="s">
        <v>75</v>
      </c>
    </row>
    <row r="143" spans="1:16" x14ac:dyDescent="0.15">
      <c r="A143" t="s">
        <v>556</v>
      </c>
      <c r="B143">
        <v>142</v>
      </c>
      <c r="C143" t="s">
        <v>33</v>
      </c>
      <c r="D143" t="s">
        <v>144</v>
      </c>
      <c r="E143">
        <v>11</v>
      </c>
      <c r="F143">
        <v>128786</v>
      </c>
      <c r="G143">
        <v>128796</v>
      </c>
      <c r="H143" t="s">
        <v>732</v>
      </c>
      <c r="I143">
        <v>59.103999999999999</v>
      </c>
      <c r="J143" t="s">
        <v>733</v>
      </c>
      <c r="K143">
        <v>57.302</v>
      </c>
      <c r="L143">
        <v>253</v>
      </c>
      <c r="M143">
        <v>826</v>
      </c>
      <c r="N143">
        <v>1078</v>
      </c>
      <c r="O143" t="s">
        <v>482</v>
      </c>
      <c r="P143" t="s">
        <v>75</v>
      </c>
    </row>
    <row r="144" spans="1:16" x14ac:dyDescent="0.15">
      <c r="A144" t="s">
        <v>556</v>
      </c>
      <c r="B144">
        <v>143</v>
      </c>
      <c r="C144" t="s">
        <v>33</v>
      </c>
      <c r="D144" t="s">
        <v>51</v>
      </c>
      <c r="E144">
        <v>9</v>
      </c>
      <c r="F144">
        <v>129120</v>
      </c>
      <c r="G144">
        <v>129128</v>
      </c>
      <c r="H144" t="s">
        <v>873</v>
      </c>
      <c r="I144">
        <v>58.697000000000003</v>
      </c>
      <c r="J144" t="s">
        <v>1422</v>
      </c>
      <c r="K144">
        <v>59.744999999999997</v>
      </c>
      <c r="L144">
        <v>241</v>
      </c>
      <c r="M144">
        <v>969</v>
      </c>
      <c r="N144">
        <v>1209</v>
      </c>
      <c r="O144" t="s">
        <v>482</v>
      </c>
      <c r="P144" t="s">
        <v>75</v>
      </c>
    </row>
    <row r="145" spans="1:16" x14ac:dyDescent="0.15">
      <c r="A145" t="s">
        <v>556</v>
      </c>
      <c r="B145">
        <v>144</v>
      </c>
      <c r="C145" t="s">
        <v>33</v>
      </c>
      <c r="D145" t="s">
        <v>93</v>
      </c>
      <c r="E145">
        <v>9</v>
      </c>
      <c r="F145">
        <v>130917</v>
      </c>
      <c r="G145">
        <v>130925</v>
      </c>
      <c r="H145" t="s">
        <v>519</v>
      </c>
      <c r="I145">
        <v>60.033999999999999</v>
      </c>
      <c r="J145" t="s">
        <v>734</v>
      </c>
      <c r="K145">
        <v>59.686</v>
      </c>
      <c r="L145">
        <v>273</v>
      </c>
      <c r="M145">
        <v>956</v>
      </c>
      <c r="N145">
        <v>1228</v>
      </c>
      <c r="O145" t="s">
        <v>482</v>
      </c>
      <c r="P145" t="s">
        <v>177</v>
      </c>
    </row>
    <row r="146" spans="1:16" x14ac:dyDescent="0.15">
      <c r="A146" t="s">
        <v>556</v>
      </c>
      <c r="B146">
        <v>145</v>
      </c>
      <c r="C146" t="s">
        <v>44</v>
      </c>
      <c r="D146" t="s">
        <v>1423</v>
      </c>
      <c r="E146">
        <v>39</v>
      </c>
      <c r="F146">
        <v>131392</v>
      </c>
      <c r="G146">
        <v>131430</v>
      </c>
      <c r="H146" t="s">
        <v>1424</v>
      </c>
      <c r="I146">
        <v>58.161000000000001</v>
      </c>
      <c r="J146" t="s">
        <v>522</v>
      </c>
      <c r="K146">
        <v>55.927</v>
      </c>
      <c r="L146">
        <v>255</v>
      </c>
      <c r="M146">
        <v>943</v>
      </c>
      <c r="N146">
        <v>1197</v>
      </c>
      <c r="O146" t="s">
        <v>482</v>
      </c>
      <c r="P146" t="s">
        <v>222</v>
      </c>
    </row>
    <row r="147" spans="1:16" x14ac:dyDescent="0.15">
      <c r="A147" t="s">
        <v>556</v>
      </c>
      <c r="B147">
        <v>146</v>
      </c>
      <c r="C147" t="s">
        <v>33</v>
      </c>
      <c r="D147" t="s">
        <v>458</v>
      </c>
      <c r="E147">
        <v>12</v>
      </c>
      <c r="F147">
        <v>132162</v>
      </c>
      <c r="G147">
        <v>132173</v>
      </c>
      <c r="H147" t="s">
        <v>523</v>
      </c>
      <c r="I147">
        <v>59.959000000000003</v>
      </c>
      <c r="J147" t="s">
        <v>1425</v>
      </c>
      <c r="K147">
        <v>59.999000000000002</v>
      </c>
      <c r="L147">
        <v>123</v>
      </c>
      <c r="M147">
        <v>928</v>
      </c>
      <c r="N147">
        <v>1050</v>
      </c>
      <c r="O147" t="s">
        <v>482</v>
      </c>
      <c r="P147" t="s">
        <v>65</v>
      </c>
    </row>
    <row r="148" spans="1:16" x14ac:dyDescent="0.15">
      <c r="A148" t="s">
        <v>556</v>
      </c>
      <c r="B148">
        <v>147</v>
      </c>
      <c r="C148" t="s">
        <v>33</v>
      </c>
      <c r="D148" t="s">
        <v>129</v>
      </c>
      <c r="E148">
        <v>8</v>
      </c>
      <c r="F148">
        <v>132586</v>
      </c>
      <c r="G148">
        <v>132593</v>
      </c>
      <c r="H148" t="s">
        <v>1097</v>
      </c>
      <c r="I148">
        <v>58.77</v>
      </c>
      <c r="J148" t="s">
        <v>739</v>
      </c>
      <c r="K148">
        <v>58.787999999999997</v>
      </c>
      <c r="L148">
        <v>240</v>
      </c>
      <c r="M148">
        <v>933</v>
      </c>
      <c r="N148">
        <v>1172</v>
      </c>
      <c r="O148" t="s">
        <v>482</v>
      </c>
      <c r="P148" t="s">
        <v>65</v>
      </c>
    </row>
    <row r="149" spans="1:16" x14ac:dyDescent="0.15">
      <c r="A149" t="s">
        <v>556</v>
      </c>
      <c r="B149">
        <v>148</v>
      </c>
      <c r="C149" t="s">
        <v>33</v>
      </c>
      <c r="D149" t="s">
        <v>458</v>
      </c>
      <c r="E149">
        <v>12</v>
      </c>
      <c r="F149">
        <v>132698</v>
      </c>
      <c r="G149">
        <v>132709</v>
      </c>
      <c r="H149" t="s">
        <v>1097</v>
      </c>
      <c r="I149">
        <v>58.77</v>
      </c>
      <c r="J149" t="s">
        <v>739</v>
      </c>
      <c r="K149">
        <v>58.787999999999997</v>
      </c>
      <c r="L149">
        <v>240</v>
      </c>
      <c r="M149">
        <v>821</v>
      </c>
      <c r="N149">
        <v>1060</v>
      </c>
      <c r="O149" t="s">
        <v>482</v>
      </c>
      <c r="P149" t="s">
        <v>65</v>
      </c>
    </row>
    <row r="150" spans="1:16" x14ac:dyDescent="0.15">
      <c r="A150" t="s">
        <v>556</v>
      </c>
      <c r="B150">
        <v>149</v>
      </c>
      <c r="C150" t="s">
        <v>44</v>
      </c>
      <c r="D150" t="s">
        <v>1426</v>
      </c>
      <c r="E150">
        <v>183</v>
      </c>
      <c r="F150">
        <v>132831</v>
      </c>
      <c r="G150">
        <v>133013</v>
      </c>
      <c r="H150" t="s">
        <v>1099</v>
      </c>
      <c r="I150">
        <v>59.018000000000001</v>
      </c>
      <c r="J150" t="s">
        <v>1232</v>
      </c>
      <c r="K150">
        <v>57.933999999999997</v>
      </c>
      <c r="L150">
        <v>256</v>
      </c>
      <c r="M150">
        <v>963</v>
      </c>
      <c r="N150">
        <v>1218</v>
      </c>
      <c r="O150" t="s">
        <v>482</v>
      </c>
      <c r="P150" t="s">
        <v>65</v>
      </c>
    </row>
    <row r="151" spans="1:16" x14ac:dyDescent="0.15">
      <c r="A151" t="s">
        <v>556</v>
      </c>
      <c r="B151">
        <v>150</v>
      </c>
      <c r="C151" t="s">
        <v>19</v>
      </c>
      <c r="D151" t="s">
        <v>27</v>
      </c>
      <c r="E151">
        <v>10</v>
      </c>
      <c r="F151">
        <v>133320</v>
      </c>
      <c r="G151">
        <v>133329</v>
      </c>
      <c r="H151" t="s">
        <v>1101</v>
      </c>
      <c r="I151">
        <v>58.933</v>
      </c>
      <c r="J151" t="s">
        <v>533</v>
      </c>
      <c r="K151">
        <v>58.223999999999997</v>
      </c>
      <c r="L151">
        <v>199</v>
      </c>
      <c r="M151">
        <v>881</v>
      </c>
      <c r="N151">
        <v>1079</v>
      </c>
      <c r="O151" t="s">
        <v>482</v>
      </c>
      <c r="P151" t="s">
        <v>65</v>
      </c>
    </row>
    <row r="152" spans="1:16" x14ac:dyDescent="0.15">
      <c r="A152" t="s">
        <v>556</v>
      </c>
      <c r="B152">
        <v>151</v>
      </c>
      <c r="C152" t="s">
        <v>44</v>
      </c>
      <c r="D152" t="s">
        <v>1427</v>
      </c>
      <c r="E152">
        <v>104</v>
      </c>
      <c r="F152">
        <v>133502</v>
      </c>
      <c r="G152">
        <v>133605</v>
      </c>
      <c r="H152" t="s">
        <v>536</v>
      </c>
      <c r="I152">
        <v>55.643000000000001</v>
      </c>
      <c r="J152" t="s">
        <v>702</v>
      </c>
      <c r="K152">
        <v>59.454999999999998</v>
      </c>
      <c r="L152">
        <v>237</v>
      </c>
      <c r="M152">
        <v>975</v>
      </c>
      <c r="N152">
        <v>1211</v>
      </c>
      <c r="O152" t="s">
        <v>537</v>
      </c>
      <c r="P152" t="s">
        <v>65</v>
      </c>
    </row>
    <row r="153" spans="1:16" x14ac:dyDescent="0.15">
      <c r="A153" t="s">
        <v>556</v>
      </c>
      <c r="B153">
        <v>152</v>
      </c>
      <c r="C153" t="s">
        <v>33</v>
      </c>
      <c r="D153" t="s">
        <v>129</v>
      </c>
      <c r="E153">
        <v>8</v>
      </c>
      <c r="F153">
        <v>133946</v>
      </c>
      <c r="G153">
        <v>133953</v>
      </c>
      <c r="H153" t="s">
        <v>743</v>
      </c>
      <c r="I153">
        <v>56.93</v>
      </c>
      <c r="J153" t="s">
        <v>1102</v>
      </c>
      <c r="K153">
        <v>60.094999999999999</v>
      </c>
      <c r="L153">
        <v>279</v>
      </c>
      <c r="M153">
        <v>760</v>
      </c>
      <c r="N153">
        <v>1038</v>
      </c>
      <c r="O153" t="s">
        <v>537</v>
      </c>
      <c r="P153" t="s">
        <v>65</v>
      </c>
    </row>
    <row r="154" spans="1:16" x14ac:dyDescent="0.15">
      <c r="A154" t="s">
        <v>556</v>
      </c>
      <c r="B154">
        <v>153</v>
      </c>
      <c r="C154" t="s">
        <v>33</v>
      </c>
      <c r="D154" t="s">
        <v>93</v>
      </c>
      <c r="E154">
        <v>9</v>
      </c>
      <c r="F154">
        <v>134136</v>
      </c>
      <c r="G154">
        <v>134144</v>
      </c>
      <c r="H154" t="s">
        <v>540</v>
      </c>
      <c r="I154">
        <v>59.631</v>
      </c>
      <c r="J154" t="s">
        <v>541</v>
      </c>
      <c r="K154">
        <v>57.512</v>
      </c>
      <c r="L154">
        <v>166</v>
      </c>
      <c r="M154">
        <v>972</v>
      </c>
      <c r="N154">
        <v>1137</v>
      </c>
      <c r="O154" t="s">
        <v>537</v>
      </c>
      <c r="P154" t="s">
        <v>65</v>
      </c>
    </row>
    <row r="155" spans="1:16" x14ac:dyDescent="0.15">
      <c r="A155" t="s">
        <v>556</v>
      </c>
      <c r="B155">
        <v>154</v>
      </c>
      <c r="C155" t="s">
        <v>97</v>
      </c>
      <c r="D155" t="s">
        <v>542</v>
      </c>
      <c r="E155">
        <v>12</v>
      </c>
      <c r="F155">
        <v>134346</v>
      </c>
      <c r="G155">
        <v>134357</v>
      </c>
      <c r="H155" t="s">
        <v>472</v>
      </c>
      <c r="I155">
        <v>57.512</v>
      </c>
      <c r="J155" t="s">
        <v>471</v>
      </c>
      <c r="K155">
        <v>59.673000000000002</v>
      </c>
      <c r="L155">
        <v>276</v>
      </c>
      <c r="M155">
        <v>909</v>
      </c>
      <c r="N155">
        <v>1184</v>
      </c>
      <c r="O155" t="s">
        <v>537</v>
      </c>
      <c r="P155" t="s">
        <v>65</v>
      </c>
    </row>
    <row r="156" spans="1:16" x14ac:dyDescent="0.15">
      <c r="A156" t="s">
        <v>556</v>
      </c>
      <c r="B156">
        <v>155</v>
      </c>
      <c r="C156" t="s">
        <v>33</v>
      </c>
      <c r="D156" t="s">
        <v>93</v>
      </c>
      <c r="E156">
        <v>9</v>
      </c>
      <c r="F156">
        <v>134479</v>
      </c>
      <c r="G156">
        <v>134487</v>
      </c>
      <c r="H156" t="s">
        <v>472</v>
      </c>
      <c r="I156">
        <v>57.512</v>
      </c>
      <c r="J156" t="s">
        <v>471</v>
      </c>
      <c r="K156">
        <v>59.673000000000002</v>
      </c>
      <c r="L156">
        <v>276</v>
      </c>
      <c r="M156">
        <v>776</v>
      </c>
      <c r="N156">
        <v>1051</v>
      </c>
      <c r="O156" t="s">
        <v>537</v>
      </c>
      <c r="P156" t="s">
        <v>65</v>
      </c>
    </row>
    <row r="157" spans="1:16" x14ac:dyDescent="0.15">
      <c r="A157" t="s">
        <v>556</v>
      </c>
      <c r="B157">
        <v>156</v>
      </c>
      <c r="C157" t="s">
        <v>33</v>
      </c>
      <c r="D157" t="s">
        <v>93</v>
      </c>
      <c r="E157">
        <v>9</v>
      </c>
      <c r="F157">
        <v>134598</v>
      </c>
      <c r="G157">
        <v>134606</v>
      </c>
      <c r="H157" t="s">
        <v>470</v>
      </c>
      <c r="I157">
        <v>60.179000000000002</v>
      </c>
      <c r="J157" t="s">
        <v>469</v>
      </c>
      <c r="K157">
        <v>59.734999999999999</v>
      </c>
      <c r="L157">
        <v>276</v>
      </c>
      <c r="M157">
        <v>929</v>
      </c>
      <c r="N157">
        <v>1204</v>
      </c>
      <c r="O157" t="s">
        <v>537</v>
      </c>
      <c r="P157" t="s">
        <v>65</v>
      </c>
    </row>
    <row r="158" spans="1:16" x14ac:dyDescent="0.15">
      <c r="A158" t="s">
        <v>556</v>
      </c>
      <c r="B158">
        <v>157</v>
      </c>
      <c r="C158" t="s">
        <v>44</v>
      </c>
      <c r="D158" t="s">
        <v>1103</v>
      </c>
      <c r="E158">
        <v>36</v>
      </c>
      <c r="F158">
        <v>135119</v>
      </c>
      <c r="G158">
        <v>135154</v>
      </c>
      <c r="H158" t="s">
        <v>468</v>
      </c>
      <c r="I158">
        <v>60.029000000000003</v>
      </c>
      <c r="J158" t="s">
        <v>467</v>
      </c>
      <c r="K158">
        <v>59.465000000000003</v>
      </c>
      <c r="L158">
        <v>246</v>
      </c>
      <c r="M158">
        <v>860</v>
      </c>
      <c r="N158">
        <v>1105</v>
      </c>
      <c r="O158" t="s">
        <v>537</v>
      </c>
      <c r="P158" t="s">
        <v>65</v>
      </c>
    </row>
    <row r="159" spans="1:16" x14ac:dyDescent="0.15">
      <c r="A159" t="s">
        <v>556</v>
      </c>
      <c r="B159">
        <v>158</v>
      </c>
      <c r="C159" t="s">
        <v>33</v>
      </c>
      <c r="D159" t="s">
        <v>34</v>
      </c>
      <c r="E159">
        <v>8</v>
      </c>
      <c r="F159">
        <v>136184</v>
      </c>
      <c r="G159">
        <v>136191</v>
      </c>
      <c r="H159" t="s">
        <v>466</v>
      </c>
      <c r="I159">
        <v>56.735999999999997</v>
      </c>
      <c r="J159" t="s">
        <v>465</v>
      </c>
      <c r="K159">
        <v>57.192999999999998</v>
      </c>
      <c r="L159">
        <v>245</v>
      </c>
      <c r="M159">
        <v>842</v>
      </c>
      <c r="N159">
        <v>1086</v>
      </c>
      <c r="O159" t="s">
        <v>537</v>
      </c>
      <c r="P159" t="s">
        <v>65</v>
      </c>
    </row>
    <row r="160" spans="1:16" x14ac:dyDescent="0.15">
      <c r="A160" t="s">
        <v>556</v>
      </c>
      <c r="B160">
        <v>159</v>
      </c>
      <c r="C160" t="s">
        <v>33</v>
      </c>
      <c r="D160" t="s">
        <v>129</v>
      </c>
      <c r="E160">
        <v>8</v>
      </c>
      <c r="F160">
        <v>136387</v>
      </c>
      <c r="G160">
        <v>136394</v>
      </c>
      <c r="H160" t="s">
        <v>464</v>
      </c>
      <c r="I160">
        <v>60.134</v>
      </c>
      <c r="J160" t="s">
        <v>463</v>
      </c>
      <c r="K160">
        <v>59.822000000000003</v>
      </c>
      <c r="L160">
        <v>202</v>
      </c>
      <c r="M160">
        <v>964</v>
      </c>
      <c r="N160">
        <v>1165</v>
      </c>
      <c r="O160" t="s">
        <v>537</v>
      </c>
      <c r="P160" t="s">
        <v>65</v>
      </c>
    </row>
    <row r="161" spans="1:16" x14ac:dyDescent="0.15">
      <c r="A161" t="s">
        <v>556</v>
      </c>
      <c r="B161">
        <v>160</v>
      </c>
      <c r="C161" t="s">
        <v>33</v>
      </c>
      <c r="D161" t="s">
        <v>129</v>
      </c>
      <c r="E161">
        <v>8</v>
      </c>
      <c r="F161">
        <v>140985</v>
      </c>
      <c r="G161">
        <v>140992</v>
      </c>
      <c r="H161" t="s">
        <v>462</v>
      </c>
      <c r="I161">
        <v>60.03</v>
      </c>
      <c r="J161" t="s">
        <v>461</v>
      </c>
      <c r="K161">
        <v>60.034999999999997</v>
      </c>
      <c r="L161">
        <v>230</v>
      </c>
      <c r="M161">
        <v>909</v>
      </c>
      <c r="N161">
        <v>1138</v>
      </c>
      <c r="O161" t="s">
        <v>537</v>
      </c>
      <c r="P161" t="s">
        <v>116</v>
      </c>
    </row>
    <row r="162" spans="1:16" x14ac:dyDescent="0.15">
      <c r="A162" t="s">
        <v>556</v>
      </c>
      <c r="B162">
        <v>161</v>
      </c>
      <c r="C162" t="s">
        <v>44</v>
      </c>
      <c r="D162" t="s">
        <v>1428</v>
      </c>
      <c r="E162">
        <v>32</v>
      </c>
      <c r="F162">
        <v>147604</v>
      </c>
      <c r="G162">
        <v>147635</v>
      </c>
      <c r="H162" t="s">
        <v>1072</v>
      </c>
      <c r="I162">
        <v>59.866</v>
      </c>
      <c r="J162" t="s">
        <v>459</v>
      </c>
      <c r="K162">
        <v>60.106999999999999</v>
      </c>
      <c r="L162">
        <v>264</v>
      </c>
      <c r="M162">
        <v>866</v>
      </c>
      <c r="N162">
        <v>1129</v>
      </c>
      <c r="O162" t="s">
        <v>537</v>
      </c>
      <c r="P162" t="s">
        <v>43</v>
      </c>
    </row>
    <row r="163" spans="1:16" x14ac:dyDescent="0.15">
      <c r="A163" t="s">
        <v>556</v>
      </c>
      <c r="B163">
        <v>162</v>
      </c>
      <c r="C163" t="s">
        <v>19</v>
      </c>
      <c r="D163" t="s">
        <v>27</v>
      </c>
      <c r="E163">
        <v>10</v>
      </c>
      <c r="F163">
        <v>152208</v>
      </c>
      <c r="G163">
        <v>152217</v>
      </c>
      <c r="H163" t="s">
        <v>457</v>
      </c>
      <c r="I163">
        <v>59.612000000000002</v>
      </c>
      <c r="J163" t="s">
        <v>456</v>
      </c>
      <c r="K163">
        <v>60.104999999999997</v>
      </c>
      <c r="L163">
        <v>181</v>
      </c>
      <c r="M163">
        <v>890</v>
      </c>
      <c r="N163">
        <v>1070</v>
      </c>
      <c r="O163" t="s">
        <v>537</v>
      </c>
      <c r="P163" t="s">
        <v>347</v>
      </c>
    </row>
    <row r="164" spans="1:16" x14ac:dyDescent="0.15">
      <c r="A164" t="s">
        <v>556</v>
      </c>
      <c r="B164">
        <v>163</v>
      </c>
      <c r="C164" t="s">
        <v>33</v>
      </c>
      <c r="D164" t="s">
        <v>93</v>
      </c>
      <c r="E164">
        <v>9</v>
      </c>
      <c r="F164">
        <v>156783</v>
      </c>
      <c r="G164">
        <v>156791</v>
      </c>
      <c r="H164" t="s">
        <v>455</v>
      </c>
      <c r="I164">
        <v>59.963000000000001</v>
      </c>
      <c r="J164" t="s">
        <v>454</v>
      </c>
      <c r="K164">
        <v>59.182000000000002</v>
      </c>
      <c r="L164">
        <v>273</v>
      </c>
      <c r="M164">
        <v>959</v>
      </c>
      <c r="N164">
        <v>1231</v>
      </c>
      <c r="O164" t="s">
        <v>537</v>
      </c>
      <c r="P164" t="s">
        <v>25</v>
      </c>
    </row>
    <row r="165" spans="1:16" x14ac:dyDescent="0.15">
      <c r="A165" t="s">
        <v>556</v>
      </c>
      <c r="B165">
        <v>164</v>
      </c>
      <c r="C165" t="s">
        <v>44</v>
      </c>
      <c r="D165" t="s">
        <v>544</v>
      </c>
      <c r="E165">
        <v>31</v>
      </c>
      <c r="F165">
        <v>157130</v>
      </c>
      <c r="G165">
        <v>157160</v>
      </c>
      <c r="H165" t="s">
        <v>1429</v>
      </c>
      <c r="I165">
        <v>56.8</v>
      </c>
      <c r="J165" t="s">
        <v>546</v>
      </c>
      <c r="K165">
        <v>60.607999999999997</v>
      </c>
      <c r="L165">
        <v>280</v>
      </c>
      <c r="M165">
        <v>974</v>
      </c>
      <c r="N165">
        <v>1253</v>
      </c>
      <c r="O165" t="s">
        <v>537</v>
      </c>
      <c r="P165" t="s">
        <v>25</v>
      </c>
    </row>
    <row r="166" spans="1:16" x14ac:dyDescent="0.15">
      <c r="A166" t="s">
        <v>556</v>
      </c>
      <c r="B166">
        <v>165</v>
      </c>
      <c r="C166" t="s">
        <v>33</v>
      </c>
      <c r="D166" t="s">
        <v>129</v>
      </c>
      <c r="E166">
        <v>8</v>
      </c>
      <c r="F166">
        <v>158439</v>
      </c>
      <c r="G166">
        <v>158446</v>
      </c>
      <c r="H166" t="s">
        <v>450</v>
      </c>
      <c r="I166">
        <v>60.32</v>
      </c>
      <c r="J166" t="s">
        <v>449</v>
      </c>
      <c r="K166">
        <v>60.039000000000001</v>
      </c>
      <c r="L166">
        <v>209</v>
      </c>
      <c r="M166">
        <v>860</v>
      </c>
      <c r="N166">
        <v>1068</v>
      </c>
      <c r="O166" t="s">
        <v>537</v>
      </c>
      <c r="P166" t="s">
        <v>25</v>
      </c>
    </row>
    <row r="167" spans="1:16" x14ac:dyDescent="0.15">
      <c r="A167" t="s">
        <v>556</v>
      </c>
      <c r="B167">
        <v>166</v>
      </c>
      <c r="C167" t="s">
        <v>33</v>
      </c>
      <c r="D167" t="s">
        <v>129</v>
      </c>
      <c r="E167">
        <v>8</v>
      </c>
      <c r="F167">
        <v>159752</v>
      </c>
      <c r="G167">
        <v>159759</v>
      </c>
      <c r="H167" t="s">
        <v>448</v>
      </c>
      <c r="I167">
        <v>59.966000000000001</v>
      </c>
      <c r="J167" t="s">
        <v>447</v>
      </c>
      <c r="K167">
        <v>60.389000000000003</v>
      </c>
      <c r="L167">
        <v>176</v>
      </c>
      <c r="M167">
        <v>874</v>
      </c>
      <c r="N167">
        <v>1049</v>
      </c>
      <c r="O167" t="s">
        <v>537</v>
      </c>
      <c r="P167" t="s">
        <v>25</v>
      </c>
    </row>
    <row r="168" spans="1:16" x14ac:dyDescent="0.15">
      <c r="A168" t="s">
        <v>556</v>
      </c>
      <c r="B168">
        <v>167</v>
      </c>
      <c r="C168" t="s">
        <v>33</v>
      </c>
      <c r="D168" t="s">
        <v>93</v>
      </c>
      <c r="E168">
        <v>9</v>
      </c>
      <c r="F168">
        <v>162492</v>
      </c>
      <c r="G168">
        <v>162500</v>
      </c>
      <c r="H168" t="s">
        <v>446</v>
      </c>
      <c r="I168">
        <v>60.107999999999997</v>
      </c>
      <c r="J168" t="s">
        <v>445</v>
      </c>
      <c r="K168">
        <v>60.179000000000002</v>
      </c>
      <c r="L168">
        <v>273</v>
      </c>
      <c r="M168">
        <v>775</v>
      </c>
      <c r="N168">
        <v>1047</v>
      </c>
      <c r="O168" t="s">
        <v>537</v>
      </c>
      <c r="P168" t="s">
        <v>263</v>
      </c>
    </row>
    <row r="169" spans="1:16" x14ac:dyDescent="0.15">
      <c r="A169" t="s">
        <v>556</v>
      </c>
      <c r="B169">
        <v>168</v>
      </c>
      <c r="C169" t="s">
        <v>44</v>
      </c>
      <c r="D169" t="s">
        <v>1430</v>
      </c>
      <c r="E169">
        <v>49</v>
      </c>
      <c r="F169">
        <v>162718</v>
      </c>
      <c r="G169">
        <v>162766</v>
      </c>
      <c r="H169" t="s">
        <v>443</v>
      </c>
      <c r="I169">
        <v>60.106999999999999</v>
      </c>
      <c r="J169" t="s">
        <v>1402</v>
      </c>
      <c r="K169">
        <v>59.531999999999996</v>
      </c>
      <c r="L169">
        <v>279</v>
      </c>
      <c r="M169">
        <v>867</v>
      </c>
      <c r="N169">
        <v>1145</v>
      </c>
      <c r="O169" t="s">
        <v>537</v>
      </c>
      <c r="P169" t="s">
        <v>407</v>
      </c>
    </row>
    <row r="170" spans="1:16" x14ac:dyDescent="0.15">
      <c r="A170" t="s">
        <v>556</v>
      </c>
      <c r="B170">
        <v>169</v>
      </c>
      <c r="C170" t="s">
        <v>33</v>
      </c>
      <c r="D170" t="s">
        <v>51</v>
      </c>
      <c r="E170">
        <v>9</v>
      </c>
      <c r="F170">
        <v>163131</v>
      </c>
      <c r="G170">
        <v>163139</v>
      </c>
      <c r="H170" t="s">
        <v>122</v>
      </c>
      <c r="O170" t="s">
        <v>537</v>
      </c>
      <c r="P170" t="s">
        <v>1205</v>
      </c>
    </row>
  </sheetData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4"/>
  <sheetViews>
    <sheetView topLeftCell="A172" workbookViewId="0">
      <selection activeCell="D207" sqref="D207"/>
    </sheetView>
  </sheetViews>
  <sheetFormatPr defaultColWidth="9" defaultRowHeight="13.5" x14ac:dyDescent="0.15"/>
  <cols>
    <col min="1" max="1" width="14.5" customWidth="1"/>
    <col min="4" max="4" width="63.875" customWidth="1"/>
    <col min="8" max="8" width="28" customWidth="1"/>
    <col min="9" max="9" width="10.125" customWidth="1"/>
    <col min="10" max="10" width="29.375" customWidth="1"/>
    <col min="11" max="11" width="8" customWidth="1"/>
    <col min="12" max="12" width="18" customWidth="1"/>
    <col min="13" max="13" width="11.75" customWidth="1"/>
    <col min="15" max="15" width="13.125" customWidth="1"/>
    <col min="16" max="16" width="55.25" customWidth="1"/>
    <col min="17" max="17" width="29.25" customWidth="1"/>
    <col min="18" max="18" width="12.125" customWidth="1"/>
    <col min="19" max="19" width="28.625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26</v>
      </c>
    </row>
    <row r="2" spans="1:19" x14ac:dyDescent="0.15">
      <c r="A2" t="s">
        <v>548</v>
      </c>
      <c r="B2">
        <v>1</v>
      </c>
      <c r="C2" t="s">
        <v>33</v>
      </c>
      <c r="D2" t="s">
        <v>560</v>
      </c>
      <c r="E2">
        <v>19</v>
      </c>
      <c r="F2">
        <v>1412</v>
      </c>
      <c r="G2">
        <v>1430</v>
      </c>
      <c r="H2" t="s">
        <v>21</v>
      </c>
      <c r="I2">
        <v>58.741</v>
      </c>
      <c r="J2" t="s">
        <v>561</v>
      </c>
      <c r="K2">
        <v>59.902000000000001</v>
      </c>
      <c r="L2">
        <v>155</v>
      </c>
      <c r="M2">
        <v>900</v>
      </c>
      <c r="N2">
        <v>1054</v>
      </c>
      <c r="O2" t="s">
        <v>23</v>
      </c>
      <c r="P2" t="s">
        <v>24</v>
      </c>
      <c r="Q2" t="s">
        <v>31</v>
      </c>
      <c r="R2" t="s">
        <v>25</v>
      </c>
      <c r="S2" t="s">
        <v>32</v>
      </c>
    </row>
    <row r="3" spans="1:19" x14ac:dyDescent="0.15">
      <c r="A3" t="s">
        <v>548</v>
      </c>
      <c r="B3">
        <v>2</v>
      </c>
      <c r="C3" t="s">
        <v>562</v>
      </c>
      <c r="D3" t="s">
        <v>563</v>
      </c>
      <c r="E3">
        <v>18</v>
      </c>
      <c r="F3">
        <v>1749</v>
      </c>
      <c r="G3">
        <v>1766</v>
      </c>
      <c r="H3" t="s">
        <v>564</v>
      </c>
      <c r="I3">
        <v>60.106000000000002</v>
      </c>
      <c r="J3" t="s">
        <v>565</v>
      </c>
      <c r="K3">
        <v>56.003999999999998</v>
      </c>
      <c r="L3">
        <v>248</v>
      </c>
      <c r="M3">
        <v>823</v>
      </c>
      <c r="N3">
        <v>1070</v>
      </c>
      <c r="O3" t="s">
        <v>23</v>
      </c>
      <c r="P3" t="s">
        <v>566</v>
      </c>
      <c r="Q3" t="s">
        <v>31</v>
      </c>
      <c r="R3" t="s">
        <v>25</v>
      </c>
      <c r="S3" t="s">
        <v>32</v>
      </c>
    </row>
    <row r="4" spans="1:19" x14ac:dyDescent="0.15">
      <c r="A4" t="s">
        <v>548</v>
      </c>
      <c r="B4">
        <v>3</v>
      </c>
      <c r="C4" t="s">
        <v>19</v>
      </c>
      <c r="D4" t="s">
        <v>27</v>
      </c>
      <c r="E4">
        <v>10</v>
      </c>
      <c r="F4">
        <v>2655</v>
      </c>
      <c r="G4">
        <v>2664</v>
      </c>
      <c r="H4" t="s">
        <v>28</v>
      </c>
      <c r="I4">
        <v>59.109000000000002</v>
      </c>
      <c r="J4" t="s">
        <v>567</v>
      </c>
      <c r="K4">
        <v>59.564</v>
      </c>
      <c r="L4">
        <v>279</v>
      </c>
      <c r="M4">
        <v>919</v>
      </c>
      <c r="N4">
        <v>1197</v>
      </c>
      <c r="O4" t="s">
        <v>23</v>
      </c>
      <c r="P4" t="s">
        <v>30</v>
      </c>
      <c r="Q4" t="s">
        <v>37</v>
      </c>
      <c r="R4" t="s">
        <v>25</v>
      </c>
      <c r="S4" t="s">
        <v>38</v>
      </c>
    </row>
    <row r="5" spans="1:19" x14ac:dyDescent="0.15">
      <c r="A5" t="s">
        <v>548</v>
      </c>
      <c r="B5">
        <v>4</v>
      </c>
      <c r="C5" t="s">
        <v>33</v>
      </c>
      <c r="D5" t="s">
        <v>34</v>
      </c>
      <c r="E5">
        <v>8</v>
      </c>
      <c r="F5">
        <v>3032</v>
      </c>
      <c r="G5">
        <v>3039</v>
      </c>
      <c r="H5" t="s">
        <v>35</v>
      </c>
      <c r="I5">
        <v>59.743000000000002</v>
      </c>
      <c r="J5" t="s">
        <v>36</v>
      </c>
      <c r="K5">
        <v>57.918999999999997</v>
      </c>
      <c r="L5">
        <v>221</v>
      </c>
      <c r="M5">
        <v>942</v>
      </c>
      <c r="N5">
        <v>1162</v>
      </c>
      <c r="O5" t="s">
        <v>23</v>
      </c>
      <c r="P5" t="s">
        <v>30</v>
      </c>
      <c r="Q5" t="s">
        <v>43</v>
      </c>
      <c r="R5" t="s">
        <v>25</v>
      </c>
      <c r="S5" t="s">
        <v>38</v>
      </c>
    </row>
    <row r="6" spans="1:19" x14ac:dyDescent="0.15">
      <c r="A6" t="s">
        <v>548</v>
      </c>
      <c r="B6">
        <v>5</v>
      </c>
      <c r="C6" t="s">
        <v>33</v>
      </c>
      <c r="D6" t="s">
        <v>39</v>
      </c>
      <c r="E6">
        <v>10</v>
      </c>
      <c r="F6">
        <v>3674</v>
      </c>
      <c r="G6">
        <v>3683</v>
      </c>
      <c r="H6" t="s">
        <v>40</v>
      </c>
      <c r="I6">
        <v>59.369</v>
      </c>
      <c r="J6" t="s">
        <v>41</v>
      </c>
      <c r="K6">
        <v>59.956000000000003</v>
      </c>
      <c r="L6">
        <v>254</v>
      </c>
      <c r="M6">
        <v>797</v>
      </c>
      <c r="N6">
        <v>1050</v>
      </c>
      <c r="O6" t="s">
        <v>23</v>
      </c>
      <c r="P6" t="s">
        <v>42</v>
      </c>
      <c r="Q6" t="s">
        <v>48</v>
      </c>
      <c r="R6" t="s">
        <v>49</v>
      </c>
      <c r="S6" t="s">
        <v>172</v>
      </c>
    </row>
    <row r="7" spans="1:19" x14ac:dyDescent="0.15">
      <c r="A7" t="s">
        <v>548</v>
      </c>
      <c r="B7">
        <v>6</v>
      </c>
      <c r="C7" t="s">
        <v>33</v>
      </c>
      <c r="D7" t="s">
        <v>34</v>
      </c>
      <c r="E7">
        <v>8</v>
      </c>
      <c r="F7">
        <v>3903</v>
      </c>
      <c r="G7">
        <v>3910</v>
      </c>
      <c r="H7" t="s">
        <v>46</v>
      </c>
      <c r="I7">
        <v>58.521999999999998</v>
      </c>
      <c r="J7" t="s">
        <v>47</v>
      </c>
      <c r="K7">
        <v>59.723999999999997</v>
      </c>
      <c r="L7">
        <v>245</v>
      </c>
      <c r="M7">
        <v>917</v>
      </c>
      <c r="N7">
        <v>1161</v>
      </c>
      <c r="O7" t="s">
        <v>23</v>
      </c>
      <c r="P7" t="s">
        <v>42</v>
      </c>
      <c r="Q7" t="s">
        <v>48</v>
      </c>
      <c r="R7" t="s">
        <v>49</v>
      </c>
      <c r="S7" t="s">
        <v>50</v>
      </c>
    </row>
    <row r="8" spans="1:19" x14ac:dyDescent="0.15">
      <c r="A8" t="s">
        <v>548</v>
      </c>
      <c r="B8">
        <v>7</v>
      </c>
      <c r="C8" t="s">
        <v>33</v>
      </c>
      <c r="D8" t="s">
        <v>34</v>
      </c>
      <c r="E8">
        <v>8</v>
      </c>
      <c r="F8">
        <v>4183</v>
      </c>
      <c r="G8">
        <v>4190</v>
      </c>
      <c r="H8" t="s">
        <v>52</v>
      </c>
      <c r="I8">
        <v>59.529000000000003</v>
      </c>
      <c r="J8" t="s">
        <v>568</v>
      </c>
      <c r="K8">
        <v>59.473999999999997</v>
      </c>
      <c r="L8">
        <v>109</v>
      </c>
      <c r="M8">
        <v>972</v>
      </c>
      <c r="N8">
        <v>1080</v>
      </c>
      <c r="O8" t="s">
        <v>23</v>
      </c>
      <c r="P8" t="s">
        <v>54</v>
      </c>
      <c r="Q8" t="s">
        <v>48</v>
      </c>
      <c r="R8" t="s">
        <v>49</v>
      </c>
      <c r="S8" t="s">
        <v>50</v>
      </c>
    </row>
    <row r="9" spans="1:19" x14ac:dyDescent="0.15">
      <c r="A9" t="s">
        <v>548</v>
      </c>
      <c r="B9">
        <v>8</v>
      </c>
      <c r="C9" t="s">
        <v>33</v>
      </c>
      <c r="D9" t="s">
        <v>39</v>
      </c>
      <c r="E9">
        <v>10</v>
      </c>
      <c r="F9">
        <v>4315</v>
      </c>
      <c r="G9">
        <v>4324</v>
      </c>
      <c r="H9" t="s">
        <v>56</v>
      </c>
      <c r="I9">
        <v>60.46</v>
      </c>
      <c r="J9" t="s">
        <v>57</v>
      </c>
      <c r="K9">
        <v>60.956000000000003</v>
      </c>
      <c r="L9">
        <v>261</v>
      </c>
      <c r="M9">
        <v>917</v>
      </c>
      <c r="N9">
        <v>1177</v>
      </c>
      <c r="O9" t="s">
        <v>23</v>
      </c>
      <c r="P9" t="s">
        <v>54</v>
      </c>
      <c r="Q9" t="s">
        <v>48</v>
      </c>
      <c r="R9" t="s">
        <v>49</v>
      </c>
      <c r="S9" t="s">
        <v>60</v>
      </c>
    </row>
    <row r="10" spans="1:19" x14ac:dyDescent="0.15">
      <c r="A10" t="s">
        <v>548</v>
      </c>
      <c r="B10">
        <v>9</v>
      </c>
      <c r="C10" t="s">
        <v>33</v>
      </c>
      <c r="D10" t="s">
        <v>51</v>
      </c>
      <c r="E10">
        <v>9</v>
      </c>
      <c r="F10">
        <v>4445</v>
      </c>
      <c r="G10">
        <v>4453</v>
      </c>
      <c r="H10" t="s">
        <v>56</v>
      </c>
      <c r="I10">
        <v>60.46</v>
      </c>
      <c r="J10" t="s">
        <v>57</v>
      </c>
      <c r="K10">
        <v>60.956000000000003</v>
      </c>
      <c r="L10">
        <v>261</v>
      </c>
      <c r="M10">
        <v>787</v>
      </c>
      <c r="N10">
        <v>1047</v>
      </c>
      <c r="O10" t="s">
        <v>23</v>
      </c>
      <c r="P10" t="s">
        <v>54</v>
      </c>
      <c r="Q10" t="s">
        <v>48</v>
      </c>
      <c r="R10" t="s">
        <v>65</v>
      </c>
      <c r="S10" t="s">
        <v>66</v>
      </c>
    </row>
    <row r="11" spans="1:19" x14ac:dyDescent="0.15">
      <c r="A11" t="s">
        <v>548</v>
      </c>
      <c r="B11">
        <v>10</v>
      </c>
      <c r="C11" t="s">
        <v>33</v>
      </c>
      <c r="D11" t="s">
        <v>34</v>
      </c>
      <c r="E11">
        <v>8</v>
      </c>
      <c r="F11">
        <v>4689</v>
      </c>
      <c r="G11">
        <v>4696</v>
      </c>
      <c r="H11" t="s">
        <v>58</v>
      </c>
      <c r="I11">
        <v>57.314</v>
      </c>
      <c r="J11" t="s">
        <v>59</v>
      </c>
      <c r="K11">
        <v>59.372</v>
      </c>
      <c r="L11">
        <v>150</v>
      </c>
      <c r="M11">
        <v>974</v>
      </c>
      <c r="N11">
        <v>1123</v>
      </c>
      <c r="O11" t="s">
        <v>23</v>
      </c>
      <c r="P11" t="s">
        <v>54</v>
      </c>
      <c r="Q11" t="s">
        <v>64</v>
      </c>
      <c r="R11" t="s">
        <v>65</v>
      </c>
      <c r="S11" t="s">
        <v>66</v>
      </c>
    </row>
    <row r="12" spans="1:19" x14ac:dyDescent="0.15">
      <c r="A12" t="s">
        <v>548</v>
      </c>
      <c r="B12">
        <v>11</v>
      </c>
      <c r="C12" t="s">
        <v>19</v>
      </c>
      <c r="D12" t="s">
        <v>61</v>
      </c>
      <c r="E12">
        <v>10</v>
      </c>
      <c r="F12">
        <v>4868</v>
      </c>
      <c r="G12">
        <v>4877</v>
      </c>
      <c r="H12" t="s">
        <v>62</v>
      </c>
      <c r="I12">
        <v>59.372</v>
      </c>
      <c r="J12" t="s">
        <v>63</v>
      </c>
      <c r="K12">
        <v>59.893000000000001</v>
      </c>
      <c r="L12">
        <v>243</v>
      </c>
      <c r="M12">
        <v>923</v>
      </c>
      <c r="N12">
        <v>1165</v>
      </c>
      <c r="O12" t="s">
        <v>23</v>
      </c>
      <c r="P12" t="s">
        <v>54</v>
      </c>
      <c r="Q12" t="s">
        <v>64</v>
      </c>
      <c r="R12" t="s">
        <v>65</v>
      </c>
      <c r="S12" t="s">
        <v>66</v>
      </c>
    </row>
    <row r="13" spans="1:19" x14ac:dyDescent="0.15">
      <c r="A13" t="s">
        <v>548</v>
      </c>
      <c r="B13">
        <v>12</v>
      </c>
      <c r="C13" t="s">
        <v>33</v>
      </c>
      <c r="D13" t="s">
        <v>82</v>
      </c>
      <c r="E13">
        <v>11</v>
      </c>
      <c r="F13">
        <v>5247</v>
      </c>
      <c r="G13">
        <v>5257</v>
      </c>
      <c r="H13" t="s">
        <v>67</v>
      </c>
      <c r="I13">
        <v>59.741999999999997</v>
      </c>
      <c r="J13" t="s">
        <v>569</v>
      </c>
      <c r="K13">
        <v>59.701999999999998</v>
      </c>
      <c r="L13">
        <v>197</v>
      </c>
      <c r="M13">
        <v>872</v>
      </c>
      <c r="N13">
        <v>1068</v>
      </c>
      <c r="O13" t="s">
        <v>23</v>
      </c>
      <c r="P13" t="s">
        <v>38</v>
      </c>
      <c r="Q13" t="s">
        <v>64</v>
      </c>
      <c r="R13" t="s">
        <v>65</v>
      </c>
      <c r="S13" t="s">
        <v>75</v>
      </c>
    </row>
    <row r="14" spans="1:19" x14ac:dyDescent="0.15">
      <c r="A14" t="s">
        <v>548</v>
      </c>
      <c r="B14">
        <v>13</v>
      </c>
      <c r="C14" t="s">
        <v>44</v>
      </c>
      <c r="D14" t="s">
        <v>570</v>
      </c>
      <c r="E14">
        <v>56</v>
      </c>
      <c r="F14">
        <v>5611</v>
      </c>
      <c r="G14">
        <v>5666</v>
      </c>
      <c r="H14" t="s">
        <v>571</v>
      </c>
      <c r="I14">
        <v>59.381999999999998</v>
      </c>
      <c r="J14" t="s">
        <v>572</v>
      </c>
      <c r="K14">
        <v>60.180999999999997</v>
      </c>
      <c r="L14">
        <v>237</v>
      </c>
      <c r="M14">
        <v>888</v>
      </c>
      <c r="N14">
        <v>1124</v>
      </c>
      <c r="O14" t="s">
        <v>23</v>
      </c>
      <c r="P14" t="s">
        <v>38</v>
      </c>
      <c r="Q14" t="s">
        <v>78</v>
      </c>
      <c r="R14" t="s">
        <v>65</v>
      </c>
      <c r="S14" t="s">
        <v>75</v>
      </c>
    </row>
    <row r="15" spans="1:19" x14ac:dyDescent="0.15">
      <c r="A15" t="s">
        <v>548</v>
      </c>
      <c r="B15">
        <v>14</v>
      </c>
      <c r="C15" t="s">
        <v>33</v>
      </c>
      <c r="D15" t="s">
        <v>51</v>
      </c>
      <c r="E15">
        <v>9</v>
      </c>
      <c r="F15">
        <v>5968</v>
      </c>
      <c r="G15">
        <v>5976</v>
      </c>
      <c r="H15" t="s">
        <v>72</v>
      </c>
      <c r="I15">
        <v>59.966000000000001</v>
      </c>
      <c r="J15" t="s">
        <v>573</v>
      </c>
      <c r="K15">
        <v>56.311999999999998</v>
      </c>
      <c r="L15">
        <v>262</v>
      </c>
      <c r="M15">
        <v>927</v>
      </c>
      <c r="N15">
        <v>1188</v>
      </c>
      <c r="O15" t="s">
        <v>23</v>
      </c>
      <c r="P15" t="s">
        <v>74</v>
      </c>
      <c r="Q15" t="s">
        <v>78</v>
      </c>
      <c r="R15" t="s">
        <v>65</v>
      </c>
      <c r="S15" t="s">
        <v>75</v>
      </c>
    </row>
    <row r="16" spans="1:19" x14ac:dyDescent="0.15">
      <c r="A16" t="s">
        <v>548</v>
      </c>
      <c r="B16">
        <v>15</v>
      </c>
      <c r="C16" t="s">
        <v>33</v>
      </c>
      <c r="D16" t="s">
        <v>51</v>
      </c>
      <c r="E16">
        <v>9</v>
      </c>
      <c r="F16">
        <v>6230</v>
      </c>
      <c r="G16">
        <v>6238</v>
      </c>
      <c r="H16" t="s">
        <v>574</v>
      </c>
      <c r="I16">
        <v>56.311999999999998</v>
      </c>
      <c r="J16" t="s">
        <v>77</v>
      </c>
      <c r="K16">
        <v>59.926000000000002</v>
      </c>
      <c r="L16">
        <v>149</v>
      </c>
      <c r="M16">
        <v>907</v>
      </c>
      <c r="N16">
        <v>1055</v>
      </c>
      <c r="O16" t="s">
        <v>23</v>
      </c>
      <c r="P16" t="s">
        <v>74</v>
      </c>
      <c r="Q16" t="s">
        <v>575</v>
      </c>
      <c r="R16" t="s">
        <v>65</v>
      </c>
      <c r="S16" t="s">
        <v>75</v>
      </c>
    </row>
    <row r="17" spans="1:19" x14ac:dyDescent="0.15">
      <c r="A17" t="s">
        <v>548</v>
      </c>
      <c r="B17">
        <v>16</v>
      </c>
      <c r="C17" t="s">
        <v>44</v>
      </c>
      <c r="D17" t="s">
        <v>576</v>
      </c>
      <c r="E17">
        <v>70</v>
      </c>
      <c r="F17">
        <v>6556</v>
      </c>
      <c r="G17">
        <v>6625</v>
      </c>
      <c r="H17" t="s">
        <v>577</v>
      </c>
      <c r="I17">
        <v>55.554000000000002</v>
      </c>
      <c r="J17" t="s">
        <v>578</v>
      </c>
      <c r="K17">
        <v>59.356999999999999</v>
      </c>
      <c r="L17">
        <v>263</v>
      </c>
      <c r="M17">
        <v>929</v>
      </c>
      <c r="N17">
        <v>1191</v>
      </c>
      <c r="O17" t="s">
        <v>23</v>
      </c>
      <c r="P17" t="s">
        <v>74</v>
      </c>
      <c r="Q17" t="s">
        <v>579</v>
      </c>
      <c r="R17" t="s">
        <v>65</v>
      </c>
      <c r="S17" t="s">
        <v>75</v>
      </c>
    </row>
    <row r="18" spans="1:19" x14ac:dyDescent="0.15">
      <c r="A18" t="s">
        <v>548</v>
      </c>
      <c r="B18">
        <v>17</v>
      </c>
      <c r="C18" t="s">
        <v>33</v>
      </c>
      <c r="D18" t="s">
        <v>580</v>
      </c>
      <c r="E18">
        <v>19</v>
      </c>
      <c r="F18">
        <v>7224</v>
      </c>
      <c r="G18">
        <v>7242</v>
      </c>
      <c r="H18" t="s">
        <v>83</v>
      </c>
      <c r="I18">
        <v>60.319000000000003</v>
      </c>
      <c r="J18" t="s">
        <v>581</v>
      </c>
      <c r="K18">
        <v>55.767000000000003</v>
      </c>
      <c r="L18">
        <v>272</v>
      </c>
      <c r="M18">
        <v>834</v>
      </c>
      <c r="N18">
        <v>1105</v>
      </c>
      <c r="O18" t="s">
        <v>23</v>
      </c>
      <c r="P18" t="s">
        <v>74</v>
      </c>
      <c r="Q18" t="s">
        <v>89</v>
      </c>
      <c r="R18" t="s">
        <v>65</v>
      </c>
      <c r="S18" t="s">
        <v>90</v>
      </c>
    </row>
    <row r="19" spans="1:19" x14ac:dyDescent="0.15">
      <c r="A19" t="s">
        <v>548</v>
      </c>
      <c r="B19">
        <v>18</v>
      </c>
      <c r="C19" t="s">
        <v>44</v>
      </c>
      <c r="D19" t="s">
        <v>582</v>
      </c>
      <c r="E19">
        <v>27</v>
      </c>
      <c r="F19">
        <v>7481</v>
      </c>
      <c r="G19">
        <v>7507</v>
      </c>
      <c r="H19" t="s">
        <v>583</v>
      </c>
      <c r="I19">
        <v>59.896000000000001</v>
      </c>
      <c r="J19" t="s">
        <v>88</v>
      </c>
      <c r="K19">
        <v>56.677</v>
      </c>
      <c r="L19">
        <v>191</v>
      </c>
      <c r="M19">
        <v>935</v>
      </c>
      <c r="N19">
        <v>1125</v>
      </c>
      <c r="O19" t="s">
        <v>23</v>
      </c>
      <c r="P19" t="s">
        <v>89</v>
      </c>
      <c r="Q19" t="s">
        <v>89</v>
      </c>
      <c r="R19" t="s">
        <v>65</v>
      </c>
      <c r="S19" t="s">
        <v>90</v>
      </c>
    </row>
    <row r="20" spans="1:19" x14ac:dyDescent="0.15">
      <c r="A20" t="s">
        <v>548</v>
      </c>
      <c r="B20">
        <v>19</v>
      </c>
      <c r="C20" t="s">
        <v>19</v>
      </c>
      <c r="D20" t="s">
        <v>61</v>
      </c>
      <c r="E20">
        <v>10</v>
      </c>
      <c r="F20">
        <v>7624</v>
      </c>
      <c r="G20">
        <v>7633</v>
      </c>
      <c r="H20" t="s">
        <v>91</v>
      </c>
      <c r="I20">
        <v>56.677</v>
      </c>
      <c r="J20" t="s">
        <v>92</v>
      </c>
      <c r="K20">
        <v>60.601999999999997</v>
      </c>
      <c r="L20">
        <v>278</v>
      </c>
      <c r="M20">
        <v>959</v>
      </c>
      <c r="N20">
        <v>1236</v>
      </c>
      <c r="O20" t="s">
        <v>23</v>
      </c>
      <c r="P20" t="s">
        <v>89</v>
      </c>
      <c r="Q20" t="s">
        <v>101</v>
      </c>
      <c r="R20" t="s">
        <v>65</v>
      </c>
      <c r="S20" t="s">
        <v>102</v>
      </c>
    </row>
    <row r="21" spans="1:19" x14ac:dyDescent="0.15">
      <c r="A21" t="s">
        <v>548</v>
      </c>
      <c r="B21">
        <v>20</v>
      </c>
      <c r="C21" t="s">
        <v>33</v>
      </c>
      <c r="D21" t="s">
        <v>139</v>
      </c>
      <c r="E21">
        <v>10</v>
      </c>
      <c r="F21">
        <v>8573</v>
      </c>
      <c r="G21">
        <v>8582</v>
      </c>
      <c r="H21" t="s">
        <v>94</v>
      </c>
      <c r="I21">
        <v>58.899000000000001</v>
      </c>
      <c r="J21" t="s">
        <v>95</v>
      </c>
      <c r="K21">
        <v>60.036999999999999</v>
      </c>
      <c r="L21">
        <v>242</v>
      </c>
      <c r="M21">
        <v>975</v>
      </c>
      <c r="N21">
        <v>1216</v>
      </c>
      <c r="O21" t="s">
        <v>23</v>
      </c>
      <c r="P21" t="s">
        <v>96</v>
      </c>
      <c r="Q21" t="s">
        <v>105</v>
      </c>
      <c r="R21" t="s">
        <v>65</v>
      </c>
      <c r="S21" t="s">
        <v>102</v>
      </c>
    </row>
    <row r="22" spans="1:19" x14ac:dyDescent="0.15">
      <c r="A22" t="s">
        <v>548</v>
      </c>
      <c r="B22">
        <v>21</v>
      </c>
      <c r="C22" t="s">
        <v>44</v>
      </c>
      <c r="D22" t="s">
        <v>584</v>
      </c>
      <c r="E22">
        <v>86</v>
      </c>
      <c r="F22">
        <v>9187</v>
      </c>
      <c r="G22">
        <v>9272</v>
      </c>
      <c r="H22" t="s">
        <v>585</v>
      </c>
      <c r="I22">
        <v>59.521000000000001</v>
      </c>
      <c r="J22" t="s">
        <v>104</v>
      </c>
      <c r="K22">
        <v>59.517000000000003</v>
      </c>
      <c r="L22">
        <v>212</v>
      </c>
      <c r="M22">
        <v>942</v>
      </c>
      <c r="N22">
        <v>1153</v>
      </c>
      <c r="O22" t="s">
        <v>23</v>
      </c>
      <c r="P22" t="s">
        <v>579</v>
      </c>
      <c r="Q22" t="s">
        <v>105</v>
      </c>
      <c r="R22" t="s">
        <v>65</v>
      </c>
      <c r="S22" t="s">
        <v>108</v>
      </c>
    </row>
    <row r="23" spans="1:19" x14ac:dyDescent="0.15">
      <c r="A23" t="s">
        <v>548</v>
      </c>
      <c r="B23">
        <v>22</v>
      </c>
      <c r="C23" t="s">
        <v>97</v>
      </c>
      <c r="D23" t="s">
        <v>98</v>
      </c>
      <c r="E23">
        <v>12</v>
      </c>
      <c r="F23">
        <v>12650</v>
      </c>
      <c r="G23">
        <v>12661</v>
      </c>
      <c r="H23" t="s">
        <v>106</v>
      </c>
      <c r="I23">
        <v>59.679000000000002</v>
      </c>
      <c r="J23" t="s">
        <v>107</v>
      </c>
      <c r="K23">
        <v>59.427</v>
      </c>
      <c r="L23">
        <v>162</v>
      </c>
      <c r="M23">
        <v>978</v>
      </c>
      <c r="N23">
        <v>1139</v>
      </c>
      <c r="O23" t="s">
        <v>23</v>
      </c>
      <c r="P23" t="s">
        <v>108</v>
      </c>
      <c r="Q23" t="s">
        <v>105</v>
      </c>
      <c r="R23" t="s">
        <v>65</v>
      </c>
      <c r="S23" t="s">
        <v>108</v>
      </c>
    </row>
    <row r="24" spans="1:19" x14ac:dyDescent="0.15">
      <c r="A24" t="s">
        <v>548</v>
      </c>
      <c r="B24">
        <v>23</v>
      </c>
      <c r="C24" t="s">
        <v>44</v>
      </c>
      <c r="D24" t="s">
        <v>586</v>
      </c>
      <c r="E24">
        <v>54</v>
      </c>
      <c r="F24">
        <v>12834</v>
      </c>
      <c r="G24">
        <v>12887</v>
      </c>
      <c r="H24" t="s">
        <v>110</v>
      </c>
      <c r="I24">
        <v>59.427</v>
      </c>
      <c r="J24" t="s">
        <v>587</v>
      </c>
      <c r="K24">
        <v>58.064999999999998</v>
      </c>
      <c r="L24">
        <v>187</v>
      </c>
      <c r="M24">
        <v>934</v>
      </c>
      <c r="N24">
        <v>1120</v>
      </c>
      <c r="O24" t="s">
        <v>23</v>
      </c>
      <c r="P24" t="s">
        <v>108</v>
      </c>
      <c r="Q24" t="s">
        <v>105</v>
      </c>
      <c r="R24" t="s">
        <v>116</v>
      </c>
    </row>
    <row r="25" spans="1:19" x14ac:dyDescent="0.15">
      <c r="A25" t="s">
        <v>548</v>
      </c>
      <c r="B25">
        <v>24</v>
      </c>
      <c r="C25" t="s">
        <v>44</v>
      </c>
      <c r="D25" t="s">
        <v>588</v>
      </c>
      <c r="E25">
        <v>28</v>
      </c>
      <c r="F25">
        <v>13589</v>
      </c>
      <c r="G25">
        <v>13616</v>
      </c>
      <c r="H25" t="s">
        <v>589</v>
      </c>
      <c r="I25">
        <v>59.325000000000003</v>
      </c>
      <c r="J25" t="s">
        <v>114</v>
      </c>
      <c r="K25">
        <v>55.031999999999996</v>
      </c>
      <c r="L25">
        <v>280</v>
      </c>
      <c r="M25">
        <v>981</v>
      </c>
      <c r="N25">
        <v>1260</v>
      </c>
      <c r="O25" t="s">
        <v>23</v>
      </c>
      <c r="P25" t="s">
        <v>115</v>
      </c>
      <c r="Q25" t="s">
        <v>105</v>
      </c>
      <c r="R25" t="s">
        <v>120</v>
      </c>
    </row>
    <row r="26" spans="1:19" x14ac:dyDescent="0.15">
      <c r="A26" t="s">
        <v>548</v>
      </c>
      <c r="B26">
        <v>25</v>
      </c>
      <c r="C26" t="s">
        <v>33</v>
      </c>
      <c r="D26" t="s">
        <v>34</v>
      </c>
      <c r="E26">
        <v>8</v>
      </c>
      <c r="F26">
        <v>14594</v>
      </c>
      <c r="G26">
        <v>14601</v>
      </c>
      <c r="H26" t="s">
        <v>117</v>
      </c>
      <c r="I26">
        <v>59.997999999999998</v>
      </c>
      <c r="J26" t="s">
        <v>118</v>
      </c>
      <c r="K26">
        <v>56.703000000000003</v>
      </c>
      <c r="L26">
        <v>240</v>
      </c>
      <c r="M26">
        <v>828</v>
      </c>
      <c r="N26">
        <v>1067</v>
      </c>
      <c r="O26" t="s">
        <v>23</v>
      </c>
      <c r="P26" t="s">
        <v>119</v>
      </c>
      <c r="Q26" t="s">
        <v>105</v>
      </c>
      <c r="R26" t="s">
        <v>123</v>
      </c>
    </row>
    <row r="27" spans="1:19" x14ac:dyDescent="0.15">
      <c r="A27" t="s">
        <v>548</v>
      </c>
      <c r="B27">
        <v>26</v>
      </c>
      <c r="C27" t="s">
        <v>19</v>
      </c>
      <c r="D27" t="s">
        <v>121</v>
      </c>
      <c r="E27">
        <v>12</v>
      </c>
      <c r="F27">
        <v>14813</v>
      </c>
      <c r="G27">
        <v>14824</v>
      </c>
      <c r="H27" t="s">
        <v>590</v>
      </c>
      <c r="I27">
        <v>56.703000000000003</v>
      </c>
      <c r="J27" t="s">
        <v>591</v>
      </c>
      <c r="K27">
        <v>56.613</v>
      </c>
      <c r="L27">
        <v>257</v>
      </c>
      <c r="M27">
        <v>829</v>
      </c>
      <c r="N27">
        <v>1085</v>
      </c>
      <c r="O27" t="s">
        <v>23</v>
      </c>
      <c r="P27" t="s">
        <v>119</v>
      </c>
      <c r="Q27" t="s">
        <v>105</v>
      </c>
      <c r="R27" t="s">
        <v>124</v>
      </c>
    </row>
    <row r="28" spans="1:19" x14ac:dyDescent="0.15">
      <c r="A28" t="s">
        <v>548</v>
      </c>
      <c r="B28">
        <v>27</v>
      </c>
      <c r="C28" t="s">
        <v>44</v>
      </c>
      <c r="D28" t="s">
        <v>592</v>
      </c>
      <c r="E28">
        <v>36</v>
      </c>
      <c r="F28">
        <v>14946</v>
      </c>
      <c r="G28">
        <v>14981</v>
      </c>
      <c r="H28" t="s">
        <v>593</v>
      </c>
      <c r="I28">
        <v>55.177999999999997</v>
      </c>
      <c r="J28" t="s">
        <v>594</v>
      </c>
      <c r="K28">
        <v>57.756999999999998</v>
      </c>
      <c r="L28">
        <v>266</v>
      </c>
      <c r="M28">
        <v>949</v>
      </c>
      <c r="N28">
        <v>1214</v>
      </c>
      <c r="O28" t="s">
        <v>23</v>
      </c>
      <c r="P28" t="s">
        <v>119</v>
      </c>
      <c r="Q28" t="s">
        <v>105</v>
      </c>
      <c r="R28" t="s">
        <v>128</v>
      </c>
    </row>
    <row r="29" spans="1:19" x14ac:dyDescent="0.15">
      <c r="A29" t="s">
        <v>548</v>
      </c>
      <c r="B29">
        <v>28</v>
      </c>
      <c r="C29" t="s">
        <v>33</v>
      </c>
      <c r="D29" t="s">
        <v>129</v>
      </c>
      <c r="E29">
        <v>8</v>
      </c>
      <c r="F29">
        <v>15100</v>
      </c>
      <c r="G29">
        <v>15107</v>
      </c>
      <c r="H29" t="s">
        <v>130</v>
      </c>
      <c r="I29">
        <v>56.088000000000001</v>
      </c>
      <c r="J29" t="s">
        <v>131</v>
      </c>
      <c r="K29">
        <v>59.954000000000001</v>
      </c>
      <c r="L29">
        <v>156</v>
      </c>
      <c r="M29">
        <v>957</v>
      </c>
      <c r="N29">
        <v>1112</v>
      </c>
      <c r="O29" t="s">
        <v>23</v>
      </c>
      <c r="P29" t="s">
        <v>119</v>
      </c>
      <c r="Q29" t="s">
        <v>105</v>
      </c>
      <c r="R29" t="s">
        <v>132</v>
      </c>
    </row>
    <row r="30" spans="1:19" x14ac:dyDescent="0.15">
      <c r="A30" t="s">
        <v>548</v>
      </c>
      <c r="B30">
        <v>29</v>
      </c>
      <c r="C30" t="s">
        <v>33</v>
      </c>
      <c r="D30" t="s">
        <v>129</v>
      </c>
      <c r="E30">
        <v>8</v>
      </c>
      <c r="F30">
        <v>15213</v>
      </c>
      <c r="G30">
        <v>15220</v>
      </c>
      <c r="H30" t="s">
        <v>133</v>
      </c>
      <c r="I30">
        <v>59.954000000000001</v>
      </c>
      <c r="J30" t="s">
        <v>134</v>
      </c>
      <c r="K30">
        <v>59.753999999999998</v>
      </c>
      <c r="L30">
        <v>224</v>
      </c>
      <c r="M30">
        <v>980</v>
      </c>
      <c r="N30">
        <v>1203</v>
      </c>
      <c r="O30" t="s">
        <v>23</v>
      </c>
      <c r="P30" t="s">
        <v>119</v>
      </c>
      <c r="Q30" t="s">
        <v>135</v>
      </c>
      <c r="R30" t="s">
        <v>136</v>
      </c>
    </row>
    <row r="31" spans="1:19" x14ac:dyDescent="0.15">
      <c r="A31" t="s">
        <v>548</v>
      </c>
      <c r="B31">
        <v>30</v>
      </c>
      <c r="C31" t="s">
        <v>33</v>
      </c>
      <c r="D31" t="s">
        <v>51</v>
      </c>
      <c r="E31">
        <v>9</v>
      </c>
      <c r="F31">
        <v>15349</v>
      </c>
      <c r="G31">
        <v>15357</v>
      </c>
      <c r="H31" t="s">
        <v>133</v>
      </c>
      <c r="I31">
        <v>59.954000000000001</v>
      </c>
      <c r="J31" t="s">
        <v>134</v>
      </c>
      <c r="K31">
        <v>59.753999999999998</v>
      </c>
      <c r="L31">
        <v>224</v>
      </c>
      <c r="M31">
        <v>844</v>
      </c>
      <c r="N31">
        <v>1067</v>
      </c>
      <c r="O31" t="s">
        <v>23</v>
      </c>
      <c r="P31" t="s">
        <v>119</v>
      </c>
      <c r="Q31" t="s">
        <v>138</v>
      </c>
      <c r="R31" t="s">
        <v>136</v>
      </c>
    </row>
    <row r="32" spans="1:19" x14ac:dyDescent="0.15">
      <c r="A32" t="s">
        <v>548</v>
      </c>
      <c r="B32">
        <v>31</v>
      </c>
      <c r="C32" t="s">
        <v>33</v>
      </c>
      <c r="D32" t="s">
        <v>129</v>
      </c>
      <c r="E32">
        <v>8</v>
      </c>
      <c r="F32">
        <v>16320</v>
      </c>
      <c r="G32">
        <v>16327</v>
      </c>
      <c r="H32" t="s">
        <v>140</v>
      </c>
      <c r="I32">
        <v>60.665999999999997</v>
      </c>
      <c r="J32" t="s">
        <v>595</v>
      </c>
      <c r="K32">
        <v>59.831000000000003</v>
      </c>
      <c r="L32">
        <v>130</v>
      </c>
      <c r="M32">
        <v>979</v>
      </c>
      <c r="N32">
        <v>1108</v>
      </c>
      <c r="O32" t="s">
        <v>23</v>
      </c>
      <c r="P32" t="s">
        <v>142</v>
      </c>
      <c r="Q32" t="s">
        <v>143</v>
      </c>
      <c r="R32" t="s">
        <v>136</v>
      </c>
    </row>
    <row r="33" spans="1:18" x14ac:dyDescent="0.15">
      <c r="A33" t="s">
        <v>548</v>
      </c>
      <c r="B33">
        <v>32</v>
      </c>
      <c r="C33" t="s">
        <v>33</v>
      </c>
      <c r="D33" t="s">
        <v>139</v>
      </c>
      <c r="E33">
        <v>10</v>
      </c>
      <c r="F33">
        <v>17127</v>
      </c>
      <c r="G33">
        <v>17136</v>
      </c>
      <c r="H33" t="s">
        <v>145</v>
      </c>
      <c r="I33">
        <v>59.965000000000003</v>
      </c>
      <c r="J33" t="s">
        <v>146</v>
      </c>
      <c r="K33">
        <v>60.034999999999997</v>
      </c>
      <c r="L33">
        <v>161</v>
      </c>
      <c r="M33">
        <v>921</v>
      </c>
      <c r="N33">
        <v>1081</v>
      </c>
      <c r="O33" t="s">
        <v>23</v>
      </c>
      <c r="P33" t="s">
        <v>147</v>
      </c>
      <c r="Q33" t="s">
        <v>566</v>
      </c>
      <c r="R33" t="s">
        <v>136</v>
      </c>
    </row>
    <row r="34" spans="1:18" x14ac:dyDescent="0.15">
      <c r="A34" t="s">
        <v>548</v>
      </c>
      <c r="B34">
        <v>33</v>
      </c>
      <c r="C34" t="s">
        <v>33</v>
      </c>
      <c r="D34" t="s">
        <v>458</v>
      </c>
      <c r="E34">
        <v>12</v>
      </c>
      <c r="F34">
        <v>19351</v>
      </c>
      <c r="G34">
        <v>19362</v>
      </c>
      <c r="H34" t="s">
        <v>149</v>
      </c>
      <c r="I34">
        <v>60.034999999999997</v>
      </c>
      <c r="J34" t="s">
        <v>150</v>
      </c>
      <c r="K34">
        <v>59.472999999999999</v>
      </c>
      <c r="L34">
        <v>186</v>
      </c>
      <c r="M34">
        <v>863</v>
      </c>
      <c r="N34">
        <v>1048</v>
      </c>
      <c r="O34" t="s">
        <v>23</v>
      </c>
      <c r="P34" t="s">
        <v>136</v>
      </c>
      <c r="Q34" t="s">
        <v>54</v>
      </c>
      <c r="R34" t="s">
        <v>151</v>
      </c>
    </row>
    <row r="35" spans="1:18" x14ac:dyDescent="0.15">
      <c r="A35" t="s">
        <v>548</v>
      </c>
      <c r="B35">
        <v>34</v>
      </c>
      <c r="C35" t="s">
        <v>33</v>
      </c>
      <c r="D35" t="s">
        <v>39</v>
      </c>
      <c r="E35">
        <v>10</v>
      </c>
      <c r="F35">
        <v>19494</v>
      </c>
      <c r="G35">
        <v>19503</v>
      </c>
      <c r="H35" t="s">
        <v>152</v>
      </c>
      <c r="I35">
        <v>59.472999999999999</v>
      </c>
      <c r="J35" t="s">
        <v>596</v>
      </c>
      <c r="K35">
        <v>56.459000000000003</v>
      </c>
      <c r="L35">
        <v>273</v>
      </c>
      <c r="M35">
        <v>886</v>
      </c>
      <c r="N35">
        <v>1158</v>
      </c>
      <c r="O35" t="s">
        <v>23</v>
      </c>
      <c r="P35" t="s">
        <v>136</v>
      </c>
      <c r="Q35" t="s">
        <v>54</v>
      </c>
      <c r="R35" t="s">
        <v>151</v>
      </c>
    </row>
    <row r="36" spans="1:18" x14ac:dyDescent="0.15">
      <c r="A36" t="s">
        <v>548</v>
      </c>
      <c r="B36">
        <v>35</v>
      </c>
      <c r="C36" t="s">
        <v>154</v>
      </c>
      <c r="D36" t="s">
        <v>155</v>
      </c>
      <c r="E36">
        <v>12</v>
      </c>
      <c r="F36">
        <v>19625</v>
      </c>
      <c r="G36">
        <v>19636</v>
      </c>
      <c r="H36" t="s">
        <v>597</v>
      </c>
      <c r="I36">
        <v>59.726999999999997</v>
      </c>
      <c r="J36" t="s">
        <v>598</v>
      </c>
      <c r="K36">
        <v>58.926000000000002</v>
      </c>
      <c r="L36">
        <v>245</v>
      </c>
      <c r="M36">
        <v>839</v>
      </c>
      <c r="N36">
        <v>1083</v>
      </c>
      <c r="O36" t="s">
        <v>23</v>
      </c>
      <c r="P36" t="s">
        <v>136</v>
      </c>
      <c r="Q36" t="s">
        <v>54</v>
      </c>
      <c r="R36" t="s">
        <v>158</v>
      </c>
    </row>
    <row r="37" spans="1:18" x14ac:dyDescent="0.15">
      <c r="A37" t="s">
        <v>548</v>
      </c>
      <c r="B37">
        <v>36</v>
      </c>
      <c r="C37" t="s">
        <v>19</v>
      </c>
      <c r="D37" t="s">
        <v>27</v>
      </c>
      <c r="E37">
        <v>10</v>
      </c>
      <c r="F37">
        <v>20728</v>
      </c>
      <c r="G37">
        <v>20737</v>
      </c>
      <c r="H37" t="s">
        <v>159</v>
      </c>
      <c r="I37">
        <v>59.963999999999999</v>
      </c>
      <c r="J37" t="s">
        <v>160</v>
      </c>
      <c r="K37">
        <v>59.540999999999997</v>
      </c>
      <c r="L37">
        <v>273</v>
      </c>
      <c r="M37">
        <v>820</v>
      </c>
      <c r="N37">
        <v>1092</v>
      </c>
      <c r="O37" t="s">
        <v>23</v>
      </c>
      <c r="P37" t="s">
        <v>136</v>
      </c>
      <c r="Q37" t="s">
        <v>54</v>
      </c>
      <c r="R37" t="s">
        <v>158</v>
      </c>
    </row>
    <row r="38" spans="1:18" x14ac:dyDescent="0.15">
      <c r="A38" t="s">
        <v>548</v>
      </c>
      <c r="B38">
        <v>37</v>
      </c>
      <c r="C38" t="s">
        <v>33</v>
      </c>
      <c r="D38" t="s">
        <v>93</v>
      </c>
      <c r="E38">
        <v>9</v>
      </c>
      <c r="F38">
        <v>22035</v>
      </c>
      <c r="G38">
        <v>22043</v>
      </c>
      <c r="H38" t="s">
        <v>163</v>
      </c>
      <c r="I38">
        <v>60.036000000000001</v>
      </c>
      <c r="J38" t="s">
        <v>164</v>
      </c>
      <c r="K38">
        <v>60.033000000000001</v>
      </c>
      <c r="L38">
        <v>272</v>
      </c>
      <c r="M38">
        <v>869</v>
      </c>
      <c r="N38">
        <v>1140</v>
      </c>
      <c r="O38" t="s">
        <v>23</v>
      </c>
      <c r="P38" t="s">
        <v>151</v>
      </c>
      <c r="Q38" t="s">
        <v>54</v>
      </c>
      <c r="R38" t="s">
        <v>166</v>
      </c>
    </row>
    <row r="39" spans="1:18" x14ac:dyDescent="0.15">
      <c r="A39" t="s">
        <v>548</v>
      </c>
      <c r="B39">
        <v>38</v>
      </c>
      <c r="C39" t="s">
        <v>33</v>
      </c>
      <c r="D39" t="s">
        <v>34</v>
      </c>
      <c r="E39">
        <v>8</v>
      </c>
      <c r="F39">
        <v>23197</v>
      </c>
      <c r="G39">
        <v>23204</v>
      </c>
      <c r="H39" t="s">
        <v>167</v>
      </c>
      <c r="I39">
        <v>59.956000000000003</v>
      </c>
      <c r="J39" t="s">
        <v>168</v>
      </c>
      <c r="K39">
        <v>59.448999999999998</v>
      </c>
      <c r="L39">
        <v>280</v>
      </c>
      <c r="M39">
        <v>857</v>
      </c>
      <c r="N39">
        <v>1136</v>
      </c>
      <c r="O39" t="s">
        <v>23</v>
      </c>
      <c r="P39" t="s">
        <v>151</v>
      </c>
      <c r="Q39" t="s">
        <v>161</v>
      </c>
      <c r="R39" t="s">
        <v>166</v>
      </c>
    </row>
    <row r="40" spans="1:18" x14ac:dyDescent="0.15">
      <c r="A40" t="s">
        <v>548</v>
      </c>
      <c r="B40">
        <v>39</v>
      </c>
      <c r="C40" t="s">
        <v>33</v>
      </c>
      <c r="D40" t="s">
        <v>129</v>
      </c>
      <c r="E40">
        <v>8</v>
      </c>
      <c r="F40">
        <v>23805</v>
      </c>
      <c r="G40">
        <v>23812</v>
      </c>
      <c r="H40" t="s">
        <v>170</v>
      </c>
      <c r="I40">
        <v>56.113999999999997</v>
      </c>
      <c r="J40" t="s">
        <v>599</v>
      </c>
      <c r="K40">
        <v>60.399000000000001</v>
      </c>
      <c r="L40">
        <v>217</v>
      </c>
      <c r="M40">
        <v>938</v>
      </c>
      <c r="N40">
        <v>1154</v>
      </c>
      <c r="O40" t="s">
        <v>23</v>
      </c>
      <c r="P40" t="s">
        <v>172</v>
      </c>
      <c r="Q40" t="s">
        <v>165</v>
      </c>
      <c r="R40" t="s">
        <v>173</v>
      </c>
    </row>
    <row r="41" spans="1:18" x14ac:dyDescent="0.15">
      <c r="A41" t="s">
        <v>548</v>
      </c>
      <c r="B41">
        <v>40</v>
      </c>
      <c r="C41" t="s">
        <v>33</v>
      </c>
      <c r="D41" t="s">
        <v>129</v>
      </c>
      <c r="E41">
        <v>8</v>
      </c>
      <c r="F41">
        <v>27096</v>
      </c>
      <c r="G41">
        <v>27103</v>
      </c>
      <c r="H41" t="s">
        <v>600</v>
      </c>
      <c r="I41">
        <v>59.112000000000002</v>
      </c>
      <c r="J41" t="s">
        <v>175</v>
      </c>
      <c r="K41">
        <v>59.966000000000001</v>
      </c>
      <c r="L41">
        <v>204</v>
      </c>
      <c r="M41">
        <v>938</v>
      </c>
      <c r="N41">
        <v>1141</v>
      </c>
      <c r="O41" t="s">
        <v>23</v>
      </c>
      <c r="P41" t="s">
        <v>158</v>
      </c>
      <c r="Q41" t="s">
        <v>169</v>
      </c>
      <c r="R41" t="s">
        <v>177</v>
      </c>
    </row>
    <row r="42" spans="1:18" x14ac:dyDescent="0.15">
      <c r="A42" t="s">
        <v>548</v>
      </c>
      <c r="B42">
        <v>41</v>
      </c>
      <c r="C42" t="s">
        <v>33</v>
      </c>
      <c r="D42" t="s">
        <v>601</v>
      </c>
      <c r="E42">
        <v>8</v>
      </c>
      <c r="F42">
        <v>27278</v>
      </c>
      <c r="G42">
        <v>27285</v>
      </c>
      <c r="H42" t="s">
        <v>602</v>
      </c>
      <c r="I42">
        <v>59.597999999999999</v>
      </c>
      <c r="J42" t="s">
        <v>603</v>
      </c>
      <c r="K42">
        <v>58.604999999999997</v>
      </c>
      <c r="L42">
        <v>268</v>
      </c>
      <c r="M42">
        <v>953</v>
      </c>
      <c r="N42">
        <v>1220</v>
      </c>
      <c r="O42" t="s">
        <v>23</v>
      </c>
      <c r="P42" t="s">
        <v>158</v>
      </c>
      <c r="Q42" t="s">
        <v>169</v>
      </c>
      <c r="R42" t="s">
        <v>182</v>
      </c>
    </row>
    <row r="43" spans="1:18" x14ac:dyDescent="0.15">
      <c r="A43" t="s">
        <v>548</v>
      </c>
      <c r="B43">
        <v>42</v>
      </c>
      <c r="C43" t="s">
        <v>44</v>
      </c>
      <c r="D43" t="s">
        <v>604</v>
      </c>
      <c r="E43">
        <v>24</v>
      </c>
      <c r="F43">
        <v>28227</v>
      </c>
      <c r="G43">
        <v>28250</v>
      </c>
      <c r="H43" t="s">
        <v>179</v>
      </c>
      <c r="I43">
        <v>59.896000000000001</v>
      </c>
      <c r="J43" t="s">
        <v>180</v>
      </c>
      <c r="K43">
        <v>59.454000000000001</v>
      </c>
      <c r="L43">
        <v>247</v>
      </c>
      <c r="M43">
        <v>945</v>
      </c>
      <c r="N43">
        <v>1191</v>
      </c>
      <c r="O43" t="s">
        <v>23</v>
      </c>
      <c r="P43" t="s">
        <v>181</v>
      </c>
      <c r="Q43" t="s">
        <v>176</v>
      </c>
      <c r="R43" t="s">
        <v>187</v>
      </c>
    </row>
    <row r="44" spans="1:18" x14ac:dyDescent="0.15">
      <c r="A44" t="s">
        <v>548</v>
      </c>
      <c r="B44">
        <v>43</v>
      </c>
      <c r="C44" t="s">
        <v>44</v>
      </c>
      <c r="D44" t="s">
        <v>605</v>
      </c>
      <c r="E44">
        <v>101</v>
      </c>
      <c r="F44">
        <v>28378</v>
      </c>
      <c r="G44">
        <v>28478</v>
      </c>
      <c r="H44" t="s">
        <v>184</v>
      </c>
      <c r="I44">
        <v>60.203000000000003</v>
      </c>
      <c r="J44" t="s">
        <v>606</v>
      </c>
      <c r="K44">
        <v>59.365000000000002</v>
      </c>
      <c r="L44">
        <v>243</v>
      </c>
      <c r="M44">
        <v>962</v>
      </c>
      <c r="N44">
        <v>1204</v>
      </c>
      <c r="O44" t="s">
        <v>23</v>
      </c>
      <c r="P44" t="s">
        <v>181</v>
      </c>
      <c r="Q44" t="s">
        <v>176</v>
      </c>
      <c r="R44" t="s">
        <v>191</v>
      </c>
    </row>
    <row r="45" spans="1:18" x14ac:dyDescent="0.15">
      <c r="A45" t="s">
        <v>548</v>
      </c>
      <c r="B45">
        <v>44</v>
      </c>
      <c r="C45" t="s">
        <v>33</v>
      </c>
      <c r="D45" t="s">
        <v>34</v>
      </c>
      <c r="E45">
        <v>8</v>
      </c>
      <c r="F45">
        <v>28705</v>
      </c>
      <c r="G45">
        <v>28712</v>
      </c>
      <c r="H45" t="s">
        <v>607</v>
      </c>
      <c r="I45">
        <v>59.365000000000002</v>
      </c>
      <c r="J45" t="s">
        <v>608</v>
      </c>
      <c r="K45">
        <v>58.85</v>
      </c>
      <c r="L45">
        <v>249</v>
      </c>
      <c r="M45">
        <v>858</v>
      </c>
      <c r="N45">
        <v>1106</v>
      </c>
      <c r="O45" t="s">
        <v>23</v>
      </c>
      <c r="P45" t="s">
        <v>181</v>
      </c>
      <c r="Q45" t="s">
        <v>186</v>
      </c>
      <c r="R45" t="s">
        <v>191</v>
      </c>
    </row>
    <row r="46" spans="1:18" x14ac:dyDescent="0.15">
      <c r="A46" t="s">
        <v>548</v>
      </c>
      <c r="B46">
        <v>45</v>
      </c>
      <c r="C46" t="s">
        <v>44</v>
      </c>
      <c r="D46" t="s">
        <v>609</v>
      </c>
      <c r="E46">
        <v>88</v>
      </c>
      <c r="F46">
        <v>28846</v>
      </c>
      <c r="G46">
        <v>28933</v>
      </c>
      <c r="H46" t="s">
        <v>610</v>
      </c>
      <c r="I46">
        <v>58.85</v>
      </c>
      <c r="J46" t="s">
        <v>611</v>
      </c>
      <c r="K46">
        <v>59.820999999999998</v>
      </c>
      <c r="L46">
        <v>235</v>
      </c>
      <c r="M46">
        <v>945</v>
      </c>
      <c r="N46">
        <v>1179</v>
      </c>
      <c r="O46" t="s">
        <v>23</v>
      </c>
      <c r="P46" t="s">
        <v>181</v>
      </c>
      <c r="Q46" t="s">
        <v>190</v>
      </c>
      <c r="R46" t="s">
        <v>198</v>
      </c>
    </row>
    <row r="47" spans="1:18" x14ac:dyDescent="0.15">
      <c r="A47" t="s">
        <v>548</v>
      </c>
      <c r="B47">
        <v>46</v>
      </c>
      <c r="C47" t="s">
        <v>44</v>
      </c>
      <c r="D47" t="s">
        <v>612</v>
      </c>
      <c r="E47">
        <v>109</v>
      </c>
      <c r="F47">
        <v>29113</v>
      </c>
      <c r="G47">
        <v>29221</v>
      </c>
      <c r="H47" t="s">
        <v>195</v>
      </c>
      <c r="I47">
        <v>59.820999999999998</v>
      </c>
      <c r="J47" t="s">
        <v>613</v>
      </c>
      <c r="K47">
        <v>59.460999999999999</v>
      </c>
      <c r="L47">
        <v>263</v>
      </c>
      <c r="M47">
        <v>893</v>
      </c>
      <c r="N47">
        <v>1155</v>
      </c>
      <c r="O47" t="s">
        <v>23</v>
      </c>
      <c r="P47" t="s">
        <v>190</v>
      </c>
      <c r="Q47" t="s">
        <v>190</v>
      </c>
      <c r="R47" t="s">
        <v>30</v>
      </c>
    </row>
    <row r="48" spans="1:18" x14ac:dyDescent="0.15">
      <c r="A48" t="s">
        <v>548</v>
      </c>
      <c r="B48">
        <v>47</v>
      </c>
      <c r="C48" t="s">
        <v>33</v>
      </c>
      <c r="D48" t="s">
        <v>137</v>
      </c>
      <c r="E48">
        <v>12</v>
      </c>
      <c r="F48">
        <v>29560</v>
      </c>
      <c r="G48">
        <v>29571</v>
      </c>
      <c r="H48" t="s">
        <v>614</v>
      </c>
      <c r="I48">
        <v>59.597000000000001</v>
      </c>
      <c r="J48" t="s">
        <v>200</v>
      </c>
      <c r="K48">
        <v>56.249000000000002</v>
      </c>
      <c r="L48">
        <v>140</v>
      </c>
      <c r="M48">
        <v>924</v>
      </c>
      <c r="N48">
        <v>1063</v>
      </c>
      <c r="O48" t="s">
        <v>23</v>
      </c>
      <c r="P48" t="s">
        <v>190</v>
      </c>
      <c r="Q48" t="s">
        <v>615</v>
      </c>
      <c r="R48" t="s">
        <v>30</v>
      </c>
    </row>
    <row r="49" spans="1:18" x14ac:dyDescent="0.15">
      <c r="A49" t="s">
        <v>548</v>
      </c>
      <c r="B49">
        <v>48</v>
      </c>
      <c r="C49" t="s">
        <v>33</v>
      </c>
      <c r="D49" t="s">
        <v>129</v>
      </c>
      <c r="E49">
        <v>8</v>
      </c>
      <c r="F49">
        <v>30729</v>
      </c>
      <c r="G49">
        <v>30736</v>
      </c>
      <c r="H49" t="s">
        <v>616</v>
      </c>
      <c r="I49">
        <v>59.463000000000001</v>
      </c>
      <c r="J49" t="s">
        <v>617</v>
      </c>
      <c r="K49">
        <v>57.430999999999997</v>
      </c>
      <c r="L49">
        <v>263</v>
      </c>
      <c r="M49">
        <v>895</v>
      </c>
      <c r="N49">
        <v>1157</v>
      </c>
      <c r="O49" t="s">
        <v>23</v>
      </c>
      <c r="P49" t="s">
        <v>204</v>
      </c>
      <c r="Q49" t="s">
        <v>197</v>
      </c>
      <c r="R49" t="s">
        <v>209</v>
      </c>
    </row>
    <row r="50" spans="1:18" x14ac:dyDescent="0.15">
      <c r="A50" t="s">
        <v>548</v>
      </c>
      <c r="B50">
        <v>49</v>
      </c>
      <c r="C50" t="s">
        <v>33</v>
      </c>
      <c r="D50" t="s">
        <v>137</v>
      </c>
      <c r="E50">
        <v>12</v>
      </c>
      <c r="F50">
        <v>30927</v>
      </c>
      <c r="G50">
        <v>30938</v>
      </c>
      <c r="H50" t="s">
        <v>618</v>
      </c>
      <c r="I50">
        <v>57.219000000000001</v>
      </c>
      <c r="J50" t="s">
        <v>619</v>
      </c>
      <c r="K50">
        <v>56.945999999999998</v>
      </c>
      <c r="L50">
        <v>280</v>
      </c>
      <c r="M50">
        <v>979</v>
      </c>
      <c r="N50">
        <v>1258</v>
      </c>
      <c r="O50" t="s">
        <v>23</v>
      </c>
      <c r="P50" t="s">
        <v>204</v>
      </c>
      <c r="Q50" t="s">
        <v>147</v>
      </c>
      <c r="R50" t="s">
        <v>212</v>
      </c>
    </row>
    <row r="51" spans="1:18" x14ac:dyDescent="0.15">
      <c r="A51" t="s">
        <v>548</v>
      </c>
      <c r="B51">
        <v>50</v>
      </c>
      <c r="C51" t="s">
        <v>33</v>
      </c>
      <c r="D51" t="s">
        <v>139</v>
      </c>
      <c r="E51">
        <v>10</v>
      </c>
      <c r="F51">
        <v>31374</v>
      </c>
      <c r="G51">
        <v>31383</v>
      </c>
      <c r="H51" t="s">
        <v>206</v>
      </c>
      <c r="I51">
        <v>57.213000000000001</v>
      </c>
      <c r="J51" t="s">
        <v>207</v>
      </c>
      <c r="K51">
        <v>58.162999999999997</v>
      </c>
      <c r="L51">
        <v>277</v>
      </c>
      <c r="M51">
        <v>799</v>
      </c>
      <c r="N51">
        <v>1075</v>
      </c>
      <c r="O51" t="s">
        <v>23</v>
      </c>
      <c r="P51" t="s">
        <v>208</v>
      </c>
      <c r="Q51" t="s">
        <v>205</v>
      </c>
    </row>
    <row r="52" spans="1:18" x14ac:dyDescent="0.15">
      <c r="A52" t="s">
        <v>548</v>
      </c>
      <c r="B52">
        <v>51</v>
      </c>
      <c r="C52" t="s">
        <v>33</v>
      </c>
      <c r="D52" t="s">
        <v>139</v>
      </c>
      <c r="E52">
        <v>10</v>
      </c>
      <c r="F52">
        <v>31633</v>
      </c>
      <c r="G52">
        <v>31642</v>
      </c>
      <c r="H52" t="s">
        <v>210</v>
      </c>
      <c r="I52">
        <v>58.162999999999997</v>
      </c>
      <c r="J52" t="s">
        <v>620</v>
      </c>
      <c r="K52">
        <v>58.798999999999999</v>
      </c>
      <c r="L52">
        <v>250</v>
      </c>
      <c r="M52">
        <v>793</v>
      </c>
      <c r="N52">
        <v>1042</v>
      </c>
      <c r="O52" t="s">
        <v>23</v>
      </c>
      <c r="P52" t="s">
        <v>208</v>
      </c>
      <c r="Q52" t="s">
        <v>74</v>
      </c>
    </row>
    <row r="53" spans="1:18" x14ac:dyDescent="0.15">
      <c r="A53" t="s">
        <v>548</v>
      </c>
      <c r="B53">
        <v>52</v>
      </c>
      <c r="C53" t="s">
        <v>44</v>
      </c>
      <c r="D53" t="s">
        <v>621</v>
      </c>
      <c r="E53">
        <v>20</v>
      </c>
      <c r="F53">
        <v>32002</v>
      </c>
      <c r="G53">
        <v>32021</v>
      </c>
      <c r="H53" t="s">
        <v>214</v>
      </c>
      <c r="I53">
        <v>59.67</v>
      </c>
      <c r="J53" t="s">
        <v>215</v>
      </c>
      <c r="K53">
        <v>58.088000000000001</v>
      </c>
      <c r="L53">
        <v>194</v>
      </c>
      <c r="M53">
        <v>901</v>
      </c>
      <c r="N53">
        <v>1094</v>
      </c>
      <c r="O53" t="s">
        <v>23</v>
      </c>
      <c r="P53" t="s">
        <v>208</v>
      </c>
      <c r="Q53" t="s">
        <v>74</v>
      </c>
    </row>
    <row r="54" spans="1:18" x14ac:dyDescent="0.15">
      <c r="A54" t="s">
        <v>548</v>
      </c>
      <c r="B54">
        <v>53</v>
      </c>
      <c r="C54" t="s">
        <v>44</v>
      </c>
      <c r="D54" t="s">
        <v>622</v>
      </c>
      <c r="E54">
        <v>42</v>
      </c>
      <c r="F54">
        <v>32763</v>
      </c>
      <c r="G54">
        <v>32804</v>
      </c>
      <c r="H54" t="s">
        <v>623</v>
      </c>
      <c r="I54">
        <v>55.527000000000001</v>
      </c>
      <c r="J54" t="s">
        <v>624</v>
      </c>
      <c r="K54">
        <v>59.396999999999998</v>
      </c>
      <c r="L54">
        <v>280</v>
      </c>
      <c r="M54">
        <v>965</v>
      </c>
      <c r="N54">
        <v>1244</v>
      </c>
      <c r="O54" t="s">
        <v>23</v>
      </c>
      <c r="P54" t="s">
        <v>186</v>
      </c>
      <c r="Q54" t="s">
        <v>74</v>
      </c>
    </row>
    <row r="55" spans="1:18" x14ac:dyDescent="0.15">
      <c r="A55" t="s">
        <v>548</v>
      </c>
      <c r="B55">
        <v>54</v>
      </c>
      <c r="C55" t="s">
        <v>44</v>
      </c>
      <c r="D55" t="s">
        <v>625</v>
      </c>
      <c r="E55">
        <v>109</v>
      </c>
      <c r="F55">
        <v>33386</v>
      </c>
      <c r="G55">
        <v>33494</v>
      </c>
      <c r="H55" t="s">
        <v>626</v>
      </c>
      <c r="I55">
        <v>59.432000000000002</v>
      </c>
      <c r="J55" t="s">
        <v>627</v>
      </c>
      <c r="K55">
        <v>60.036000000000001</v>
      </c>
      <c r="L55">
        <v>194</v>
      </c>
      <c r="M55">
        <v>964</v>
      </c>
      <c r="N55">
        <v>1157</v>
      </c>
      <c r="O55" t="s">
        <v>23</v>
      </c>
      <c r="P55" t="s">
        <v>176</v>
      </c>
      <c r="Q55" t="s">
        <v>74</v>
      </c>
    </row>
    <row r="56" spans="1:18" x14ac:dyDescent="0.15">
      <c r="A56" t="s">
        <v>548</v>
      </c>
      <c r="B56">
        <v>55</v>
      </c>
      <c r="C56" t="s">
        <v>19</v>
      </c>
      <c r="D56" t="s">
        <v>61</v>
      </c>
      <c r="E56">
        <v>10</v>
      </c>
      <c r="F56">
        <v>34009</v>
      </c>
      <c r="G56">
        <v>34018</v>
      </c>
      <c r="H56" t="s">
        <v>227</v>
      </c>
      <c r="I56">
        <v>59.817999999999998</v>
      </c>
      <c r="J56" t="s">
        <v>228</v>
      </c>
      <c r="K56">
        <v>59.106999999999999</v>
      </c>
      <c r="L56">
        <v>231</v>
      </c>
      <c r="M56">
        <v>901</v>
      </c>
      <c r="N56">
        <v>1131</v>
      </c>
      <c r="O56" t="s">
        <v>23</v>
      </c>
      <c r="P56" t="s">
        <v>176</v>
      </c>
      <c r="Q56" t="s">
        <v>222</v>
      </c>
    </row>
    <row r="57" spans="1:18" x14ac:dyDescent="0.15">
      <c r="A57" t="s">
        <v>548</v>
      </c>
      <c r="B57">
        <v>56</v>
      </c>
      <c r="C57" t="s">
        <v>154</v>
      </c>
      <c r="D57" t="s">
        <v>230</v>
      </c>
      <c r="E57">
        <v>12</v>
      </c>
      <c r="F57">
        <v>34324</v>
      </c>
      <c r="G57">
        <v>34335</v>
      </c>
      <c r="H57" t="s">
        <v>628</v>
      </c>
      <c r="I57">
        <v>58.283000000000001</v>
      </c>
      <c r="J57" t="s">
        <v>232</v>
      </c>
      <c r="K57">
        <v>59.146000000000001</v>
      </c>
      <c r="L57">
        <v>278</v>
      </c>
      <c r="M57">
        <v>798</v>
      </c>
      <c r="N57">
        <v>1075</v>
      </c>
      <c r="O57" t="s">
        <v>23</v>
      </c>
      <c r="P57" t="s">
        <v>64</v>
      </c>
      <c r="Q57" t="s">
        <v>226</v>
      </c>
    </row>
    <row r="58" spans="1:18" x14ac:dyDescent="0.15">
      <c r="A58" t="s">
        <v>548</v>
      </c>
      <c r="B58">
        <v>57</v>
      </c>
      <c r="C58" t="s">
        <v>44</v>
      </c>
      <c r="D58" t="s">
        <v>234</v>
      </c>
      <c r="E58">
        <v>50</v>
      </c>
      <c r="F58">
        <v>34694</v>
      </c>
      <c r="G58">
        <v>34743</v>
      </c>
      <c r="H58" t="s">
        <v>235</v>
      </c>
      <c r="I58">
        <v>59.057000000000002</v>
      </c>
      <c r="J58" t="s">
        <v>236</v>
      </c>
      <c r="K58">
        <v>56.671999999999997</v>
      </c>
      <c r="L58">
        <v>256</v>
      </c>
      <c r="M58">
        <v>869</v>
      </c>
      <c r="N58">
        <v>1124</v>
      </c>
      <c r="O58" t="s">
        <v>23</v>
      </c>
      <c r="P58" t="s">
        <v>64</v>
      </c>
      <c r="Q58" t="s">
        <v>229</v>
      </c>
    </row>
    <row r="59" spans="1:18" x14ac:dyDescent="0.15">
      <c r="A59" t="s">
        <v>548</v>
      </c>
      <c r="B59">
        <v>58</v>
      </c>
      <c r="C59" t="s">
        <v>33</v>
      </c>
      <c r="D59" t="s">
        <v>51</v>
      </c>
      <c r="E59">
        <v>9</v>
      </c>
      <c r="F59">
        <v>34902</v>
      </c>
      <c r="G59">
        <v>34910</v>
      </c>
      <c r="H59" t="s">
        <v>238</v>
      </c>
      <c r="I59">
        <v>56.671999999999997</v>
      </c>
      <c r="J59" t="s">
        <v>239</v>
      </c>
      <c r="K59">
        <v>57.238</v>
      </c>
      <c r="L59">
        <v>186</v>
      </c>
      <c r="M59">
        <v>897</v>
      </c>
      <c r="N59">
        <v>1082</v>
      </c>
      <c r="O59" t="s">
        <v>23</v>
      </c>
      <c r="P59" t="s">
        <v>64</v>
      </c>
      <c r="Q59" t="s">
        <v>233</v>
      </c>
    </row>
    <row r="60" spans="1:18" x14ac:dyDescent="0.15">
      <c r="A60" t="s">
        <v>548</v>
      </c>
      <c r="B60">
        <v>59</v>
      </c>
      <c r="C60" t="s">
        <v>33</v>
      </c>
      <c r="D60" t="s">
        <v>242</v>
      </c>
      <c r="E60">
        <v>8</v>
      </c>
      <c r="F60">
        <v>36670</v>
      </c>
      <c r="G60">
        <v>36677</v>
      </c>
      <c r="H60" t="s">
        <v>243</v>
      </c>
      <c r="I60">
        <v>60.104999999999997</v>
      </c>
      <c r="J60" t="s">
        <v>244</v>
      </c>
      <c r="K60">
        <v>59.390999999999998</v>
      </c>
      <c r="L60">
        <v>143</v>
      </c>
      <c r="M60">
        <v>980</v>
      </c>
      <c r="N60">
        <v>1122</v>
      </c>
      <c r="O60" t="s">
        <v>23</v>
      </c>
      <c r="P60" t="s">
        <v>166</v>
      </c>
      <c r="Q60" t="s">
        <v>181</v>
      </c>
    </row>
    <row r="61" spans="1:18" x14ac:dyDescent="0.15">
      <c r="A61" t="s">
        <v>548</v>
      </c>
      <c r="B61">
        <v>60</v>
      </c>
      <c r="C61" t="s">
        <v>33</v>
      </c>
      <c r="D61" t="s">
        <v>242</v>
      </c>
      <c r="E61">
        <v>8</v>
      </c>
      <c r="F61">
        <v>36941</v>
      </c>
      <c r="G61">
        <v>36948</v>
      </c>
      <c r="H61" t="s">
        <v>245</v>
      </c>
      <c r="I61">
        <v>60.475999999999999</v>
      </c>
      <c r="J61" t="s">
        <v>246</v>
      </c>
      <c r="K61">
        <v>59.972000000000001</v>
      </c>
      <c r="L61">
        <v>243</v>
      </c>
      <c r="M61">
        <v>981</v>
      </c>
      <c r="N61">
        <v>1223</v>
      </c>
      <c r="O61" t="s">
        <v>23</v>
      </c>
      <c r="P61" t="s">
        <v>166</v>
      </c>
      <c r="Q61" t="s">
        <v>181</v>
      </c>
    </row>
    <row r="62" spans="1:18" x14ac:dyDescent="0.15">
      <c r="A62" t="s">
        <v>548</v>
      </c>
      <c r="B62">
        <v>61</v>
      </c>
      <c r="C62" t="s">
        <v>44</v>
      </c>
      <c r="D62" t="s">
        <v>629</v>
      </c>
      <c r="E62">
        <v>69</v>
      </c>
      <c r="F62">
        <v>37823</v>
      </c>
      <c r="G62">
        <v>37891</v>
      </c>
      <c r="H62" t="s">
        <v>248</v>
      </c>
      <c r="I62">
        <v>60.25</v>
      </c>
      <c r="J62" t="s">
        <v>630</v>
      </c>
      <c r="K62">
        <v>60.179000000000002</v>
      </c>
      <c r="L62">
        <v>249</v>
      </c>
      <c r="M62">
        <v>894</v>
      </c>
      <c r="N62">
        <v>1142</v>
      </c>
      <c r="O62" t="s">
        <v>23</v>
      </c>
      <c r="P62" t="s">
        <v>250</v>
      </c>
      <c r="Q62" t="s">
        <v>181</v>
      </c>
    </row>
    <row r="63" spans="1:18" x14ac:dyDescent="0.15">
      <c r="A63" t="s">
        <v>548</v>
      </c>
      <c r="B63">
        <v>62</v>
      </c>
      <c r="C63" t="s">
        <v>19</v>
      </c>
      <c r="D63" t="s">
        <v>121</v>
      </c>
      <c r="E63">
        <v>12</v>
      </c>
      <c r="F63">
        <v>38152</v>
      </c>
      <c r="G63">
        <v>38163</v>
      </c>
      <c r="H63" t="s">
        <v>631</v>
      </c>
      <c r="I63">
        <v>60.25</v>
      </c>
      <c r="J63" t="s">
        <v>253</v>
      </c>
      <c r="K63">
        <v>58.875999999999998</v>
      </c>
      <c r="L63">
        <v>247</v>
      </c>
      <c r="M63">
        <v>835</v>
      </c>
      <c r="N63">
        <v>1081</v>
      </c>
      <c r="O63" t="s">
        <v>23</v>
      </c>
      <c r="P63" t="s">
        <v>78</v>
      </c>
      <c r="Q63" t="s">
        <v>181</v>
      </c>
    </row>
    <row r="64" spans="1:18" x14ac:dyDescent="0.15">
      <c r="A64" t="s">
        <v>548</v>
      </c>
      <c r="B64">
        <v>63</v>
      </c>
      <c r="C64" t="s">
        <v>19</v>
      </c>
      <c r="D64" t="s">
        <v>254</v>
      </c>
      <c r="E64">
        <v>12</v>
      </c>
      <c r="F64">
        <v>38316</v>
      </c>
      <c r="G64">
        <v>38327</v>
      </c>
      <c r="H64" t="s">
        <v>632</v>
      </c>
      <c r="I64">
        <v>59.253</v>
      </c>
      <c r="J64" t="s">
        <v>256</v>
      </c>
      <c r="K64">
        <v>57.588000000000001</v>
      </c>
      <c r="L64">
        <v>255</v>
      </c>
      <c r="M64">
        <v>903</v>
      </c>
      <c r="N64">
        <v>1157</v>
      </c>
      <c r="O64" t="s">
        <v>23</v>
      </c>
      <c r="P64" t="s">
        <v>78</v>
      </c>
      <c r="Q64" t="s">
        <v>251</v>
      </c>
    </row>
    <row r="65" spans="1:17" x14ac:dyDescent="0.15">
      <c r="A65" t="s">
        <v>548</v>
      </c>
      <c r="B65">
        <v>64</v>
      </c>
      <c r="C65" t="s">
        <v>33</v>
      </c>
      <c r="D65" t="s">
        <v>82</v>
      </c>
      <c r="E65">
        <v>11</v>
      </c>
      <c r="F65">
        <v>38804</v>
      </c>
      <c r="G65">
        <v>38814</v>
      </c>
      <c r="H65" t="s">
        <v>633</v>
      </c>
      <c r="I65">
        <v>59.668999999999997</v>
      </c>
      <c r="J65" t="s">
        <v>634</v>
      </c>
      <c r="K65">
        <v>60.034999999999997</v>
      </c>
      <c r="L65">
        <v>222</v>
      </c>
      <c r="M65">
        <v>842</v>
      </c>
      <c r="N65">
        <v>1063</v>
      </c>
      <c r="O65" t="s">
        <v>23</v>
      </c>
      <c r="P65" t="s">
        <v>259</v>
      </c>
      <c r="Q65" t="s">
        <v>251</v>
      </c>
    </row>
    <row r="66" spans="1:17" x14ac:dyDescent="0.15">
      <c r="A66" t="s">
        <v>548</v>
      </c>
      <c r="B66">
        <v>65</v>
      </c>
      <c r="C66" t="s">
        <v>33</v>
      </c>
      <c r="D66" t="s">
        <v>51</v>
      </c>
      <c r="E66">
        <v>9</v>
      </c>
      <c r="F66">
        <v>39023</v>
      </c>
      <c r="G66">
        <v>39031</v>
      </c>
      <c r="H66" t="s">
        <v>261</v>
      </c>
      <c r="I66">
        <v>60.034999999999997</v>
      </c>
      <c r="J66" t="s">
        <v>262</v>
      </c>
      <c r="K66">
        <v>59.892000000000003</v>
      </c>
      <c r="L66">
        <v>253</v>
      </c>
      <c r="M66">
        <v>825</v>
      </c>
      <c r="N66">
        <v>1077</v>
      </c>
      <c r="O66" t="s">
        <v>23</v>
      </c>
      <c r="P66" t="s">
        <v>165</v>
      </c>
      <c r="Q66" t="s">
        <v>251</v>
      </c>
    </row>
    <row r="67" spans="1:17" x14ac:dyDescent="0.15">
      <c r="A67" t="s">
        <v>548</v>
      </c>
      <c r="B67">
        <v>66</v>
      </c>
      <c r="C67" t="s">
        <v>33</v>
      </c>
      <c r="D67" t="s">
        <v>144</v>
      </c>
      <c r="E67">
        <v>11</v>
      </c>
      <c r="F67">
        <v>39510</v>
      </c>
      <c r="G67">
        <v>39520</v>
      </c>
      <c r="H67" t="s">
        <v>635</v>
      </c>
      <c r="I67">
        <v>59.889000000000003</v>
      </c>
      <c r="J67" t="s">
        <v>636</v>
      </c>
      <c r="K67">
        <v>58.893000000000001</v>
      </c>
      <c r="L67">
        <v>265</v>
      </c>
      <c r="M67">
        <v>932</v>
      </c>
      <c r="N67">
        <v>1196</v>
      </c>
      <c r="O67" t="s">
        <v>23</v>
      </c>
      <c r="P67" t="s">
        <v>132</v>
      </c>
      <c r="Q67" t="s">
        <v>263</v>
      </c>
    </row>
    <row r="68" spans="1:17" x14ac:dyDescent="0.15">
      <c r="A68" t="s">
        <v>548</v>
      </c>
      <c r="B68">
        <v>67</v>
      </c>
      <c r="C68" t="s">
        <v>33</v>
      </c>
      <c r="D68" t="s">
        <v>129</v>
      </c>
      <c r="E68">
        <v>8</v>
      </c>
      <c r="F68">
        <v>44326</v>
      </c>
      <c r="G68">
        <v>44333</v>
      </c>
      <c r="H68" t="s">
        <v>267</v>
      </c>
      <c r="I68">
        <v>60.034999999999997</v>
      </c>
      <c r="J68" t="s">
        <v>268</v>
      </c>
      <c r="K68">
        <v>60.109000000000002</v>
      </c>
      <c r="L68">
        <v>272</v>
      </c>
      <c r="M68">
        <v>833</v>
      </c>
      <c r="N68">
        <v>1104</v>
      </c>
      <c r="O68" t="s">
        <v>23</v>
      </c>
      <c r="P68" t="s">
        <v>269</v>
      </c>
      <c r="Q68" t="s">
        <v>266</v>
      </c>
    </row>
    <row r="69" spans="1:17" x14ac:dyDescent="0.15">
      <c r="A69" t="s">
        <v>548</v>
      </c>
      <c r="B69">
        <v>68</v>
      </c>
      <c r="C69" t="s">
        <v>33</v>
      </c>
      <c r="D69" t="s">
        <v>129</v>
      </c>
      <c r="E69">
        <v>8</v>
      </c>
      <c r="F69">
        <v>44510</v>
      </c>
      <c r="G69">
        <v>44517</v>
      </c>
      <c r="H69" t="s">
        <v>637</v>
      </c>
      <c r="I69">
        <v>60.033999999999999</v>
      </c>
      <c r="J69" t="s">
        <v>272</v>
      </c>
      <c r="K69">
        <v>56.738</v>
      </c>
      <c r="L69">
        <v>244</v>
      </c>
      <c r="M69">
        <v>931</v>
      </c>
      <c r="N69">
        <v>1174</v>
      </c>
      <c r="O69" t="s">
        <v>23</v>
      </c>
      <c r="P69" t="s">
        <v>269</v>
      </c>
      <c r="Q69" t="s">
        <v>270</v>
      </c>
    </row>
    <row r="70" spans="1:17" x14ac:dyDescent="0.15">
      <c r="A70" t="s">
        <v>548</v>
      </c>
      <c r="B70">
        <v>69</v>
      </c>
      <c r="C70" t="s">
        <v>33</v>
      </c>
      <c r="D70" t="s">
        <v>277</v>
      </c>
      <c r="E70">
        <v>13</v>
      </c>
      <c r="F70">
        <v>46740</v>
      </c>
      <c r="G70">
        <v>46752</v>
      </c>
      <c r="H70" t="s">
        <v>638</v>
      </c>
      <c r="I70">
        <v>59.82</v>
      </c>
      <c r="J70" t="s">
        <v>279</v>
      </c>
      <c r="K70">
        <v>58.957999999999998</v>
      </c>
      <c r="L70">
        <v>165</v>
      </c>
      <c r="M70">
        <v>908</v>
      </c>
      <c r="N70">
        <v>1072</v>
      </c>
      <c r="O70" t="s">
        <v>23</v>
      </c>
      <c r="P70" t="s">
        <v>26</v>
      </c>
      <c r="Q70" t="s">
        <v>208</v>
      </c>
    </row>
    <row r="71" spans="1:17" x14ac:dyDescent="0.15">
      <c r="A71" t="s">
        <v>548</v>
      </c>
      <c r="B71">
        <v>70</v>
      </c>
      <c r="C71" t="s">
        <v>33</v>
      </c>
      <c r="D71" t="s">
        <v>129</v>
      </c>
      <c r="E71">
        <v>8</v>
      </c>
      <c r="F71">
        <v>47244</v>
      </c>
      <c r="G71">
        <v>47251</v>
      </c>
      <c r="H71" t="s">
        <v>639</v>
      </c>
      <c r="I71">
        <v>57.201000000000001</v>
      </c>
      <c r="J71" t="s">
        <v>640</v>
      </c>
      <c r="K71">
        <v>57.011000000000003</v>
      </c>
      <c r="L71">
        <v>240</v>
      </c>
      <c r="M71">
        <v>894</v>
      </c>
      <c r="N71">
        <v>1133</v>
      </c>
      <c r="O71" t="s">
        <v>23</v>
      </c>
      <c r="P71" t="s">
        <v>31</v>
      </c>
      <c r="Q71" t="s">
        <v>208</v>
      </c>
    </row>
    <row r="72" spans="1:17" x14ac:dyDescent="0.15">
      <c r="A72" t="s">
        <v>548</v>
      </c>
      <c r="B72">
        <v>71</v>
      </c>
      <c r="C72" t="s">
        <v>33</v>
      </c>
      <c r="D72" t="s">
        <v>93</v>
      </c>
      <c r="E72">
        <v>9</v>
      </c>
      <c r="F72">
        <v>47383</v>
      </c>
      <c r="G72">
        <v>47391</v>
      </c>
      <c r="H72" t="s">
        <v>641</v>
      </c>
      <c r="I72">
        <v>59.835999999999999</v>
      </c>
      <c r="J72" t="s">
        <v>642</v>
      </c>
      <c r="K72">
        <v>60.033000000000001</v>
      </c>
      <c r="L72">
        <v>255</v>
      </c>
      <c r="M72">
        <v>971</v>
      </c>
      <c r="N72">
        <v>1225</v>
      </c>
      <c r="O72" t="s">
        <v>23</v>
      </c>
      <c r="P72" t="s">
        <v>31</v>
      </c>
      <c r="Q72" t="s">
        <v>208</v>
      </c>
    </row>
    <row r="73" spans="1:17" x14ac:dyDescent="0.15">
      <c r="A73" t="s">
        <v>548</v>
      </c>
      <c r="B73">
        <v>72</v>
      </c>
      <c r="C73" t="s">
        <v>33</v>
      </c>
      <c r="D73" t="s">
        <v>51</v>
      </c>
      <c r="E73">
        <v>9</v>
      </c>
      <c r="F73">
        <v>47755</v>
      </c>
      <c r="G73">
        <v>47763</v>
      </c>
      <c r="H73" t="s">
        <v>643</v>
      </c>
      <c r="I73">
        <v>60.735999999999997</v>
      </c>
      <c r="J73" t="s">
        <v>644</v>
      </c>
      <c r="K73">
        <v>59.886000000000003</v>
      </c>
      <c r="L73">
        <v>278</v>
      </c>
      <c r="M73">
        <v>786</v>
      </c>
      <c r="N73">
        <v>1063</v>
      </c>
      <c r="O73" t="s">
        <v>23</v>
      </c>
      <c r="P73" t="s">
        <v>575</v>
      </c>
      <c r="Q73" t="s">
        <v>96</v>
      </c>
    </row>
    <row r="74" spans="1:17" x14ac:dyDescent="0.15">
      <c r="A74" t="s">
        <v>548</v>
      </c>
      <c r="B74">
        <v>73</v>
      </c>
      <c r="C74" t="s">
        <v>33</v>
      </c>
      <c r="D74" t="s">
        <v>129</v>
      </c>
      <c r="E74">
        <v>8</v>
      </c>
      <c r="F74">
        <v>48050</v>
      </c>
      <c r="G74">
        <v>48057</v>
      </c>
      <c r="H74" t="s">
        <v>282</v>
      </c>
      <c r="I74">
        <v>60.898000000000003</v>
      </c>
      <c r="J74" t="s">
        <v>283</v>
      </c>
      <c r="K74">
        <v>60.179000000000002</v>
      </c>
      <c r="L74">
        <v>267</v>
      </c>
      <c r="M74">
        <v>963</v>
      </c>
      <c r="N74">
        <v>1229</v>
      </c>
      <c r="O74" t="s">
        <v>23</v>
      </c>
      <c r="P74" t="s">
        <v>123</v>
      </c>
      <c r="Q74" t="s">
        <v>288</v>
      </c>
    </row>
    <row r="75" spans="1:17" x14ac:dyDescent="0.15">
      <c r="A75" t="s">
        <v>548</v>
      </c>
      <c r="B75">
        <v>74</v>
      </c>
      <c r="C75" t="s">
        <v>44</v>
      </c>
      <c r="D75" t="s">
        <v>645</v>
      </c>
      <c r="E75">
        <v>86</v>
      </c>
      <c r="F75">
        <v>48680</v>
      </c>
      <c r="G75">
        <v>48765</v>
      </c>
      <c r="H75" t="s">
        <v>285</v>
      </c>
      <c r="I75">
        <v>55.064999999999998</v>
      </c>
      <c r="J75" t="s">
        <v>286</v>
      </c>
      <c r="K75">
        <v>57.680999999999997</v>
      </c>
      <c r="L75">
        <v>256</v>
      </c>
      <c r="M75">
        <v>905</v>
      </c>
      <c r="N75">
        <v>1160</v>
      </c>
      <c r="O75" t="s">
        <v>23</v>
      </c>
      <c r="P75" t="s">
        <v>197</v>
      </c>
      <c r="Q75" t="s">
        <v>292</v>
      </c>
    </row>
    <row r="76" spans="1:17" x14ac:dyDescent="0.15">
      <c r="A76" t="s">
        <v>548</v>
      </c>
      <c r="B76">
        <v>75</v>
      </c>
      <c r="C76" t="s">
        <v>273</v>
      </c>
      <c r="D76" t="s">
        <v>646</v>
      </c>
      <c r="E76">
        <v>15</v>
      </c>
      <c r="F76">
        <v>49083</v>
      </c>
      <c r="G76">
        <v>49097</v>
      </c>
      <c r="H76" t="s">
        <v>647</v>
      </c>
      <c r="I76">
        <v>59.610999999999997</v>
      </c>
      <c r="J76" t="s">
        <v>648</v>
      </c>
      <c r="K76">
        <v>55.279000000000003</v>
      </c>
      <c r="L76">
        <v>245</v>
      </c>
      <c r="M76">
        <v>897</v>
      </c>
      <c r="N76">
        <v>1141</v>
      </c>
      <c r="O76" t="s">
        <v>23</v>
      </c>
      <c r="P76" t="s">
        <v>48</v>
      </c>
      <c r="Q76" t="s">
        <v>292</v>
      </c>
    </row>
    <row r="77" spans="1:17" x14ac:dyDescent="0.15">
      <c r="A77" t="s">
        <v>548</v>
      </c>
      <c r="B77">
        <v>76</v>
      </c>
      <c r="C77" t="s">
        <v>44</v>
      </c>
      <c r="D77" t="s">
        <v>649</v>
      </c>
      <c r="E77">
        <v>110</v>
      </c>
      <c r="F77">
        <v>49368</v>
      </c>
      <c r="G77">
        <v>49477</v>
      </c>
      <c r="H77" t="s">
        <v>122</v>
      </c>
      <c r="O77" t="s">
        <v>23</v>
      </c>
      <c r="P77" t="s">
        <v>48</v>
      </c>
      <c r="Q77" t="s">
        <v>292</v>
      </c>
    </row>
    <row r="78" spans="1:17" x14ac:dyDescent="0.15">
      <c r="A78" t="s">
        <v>548</v>
      </c>
      <c r="B78">
        <v>77</v>
      </c>
      <c r="C78" t="s">
        <v>273</v>
      </c>
      <c r="D78" t="s">
        <v>289</v>
      </c>
      <c r="E78">
        <v>15</v>
      </c>
      <c r="F78">
        <v>49644</v>
      </c>
      <c r="G78">
        <v>49658</v>
      </c>
      <c r="H78" t="s">
        <v>290</v>
      </c>
      <c r="I78">
        <v>55.502000000000002</v>
      </c>
      <c r="J78" t="s">
        <v>291</v>
      </c>
      <c r="K78">
        <v>59.965000000000003</v>
      </c>
      <c r="L78">
        <v>239</v>
      </c>
      <c r="M78">
        <v>912</v>
      </c>
      <c r="N78">
        <v>1150</v>
      </c>
      <c r="O78" t="s">
        <v>23</v>
      </c>
      <c r="P78" t="s">
        <v>48</v>
      </c>
      <c r="Q78" t="s">
        <v>250</v>
      </c>
    </row>
    <row r="79" spans="1:17" x14ac:dyDescent="0.15">
      <c r="A79" t="s">
        <v>548</v>
      </c>
      <c r="B79">
        <v>78</v>
      </c>
      <c r="C79" t="s">
        <v>33</v>
      </c>
      <c r="D79" t="s">
        <v>34</v>
      </c>
      <c r="E79">
        <v>8</v>
      </c>
      <c r="F79">
        <v>49796</v>
      </c>
      <c r="G79">
        <v>49803</v>
      </c>
      <c r="H79" t="s">
        <v>293</v>
      </c>
      <c r="I79">
        <v>59.965000000000003</v>
      </c>
      <c r="J79" t="s">
        <v>294</v>
      </c>
      <c r="K79">
        <v>57.871000000000002</v>
      </c>
      <c r="L79">
        <v>217</v>
      </c>
      <c r="M79">
        <v>977</v>
      </c>
      <c r="N79">
        <v>1193</v>
      </c>
      <c r="O79" t="s">
        <v>23</v>
      </c>
      <c r="P79" t="s">
        <v>48</v>
      </c>
      <c r="Q79" t="s">
        <v>303</v>
      </c>
    </row>
    <row r="80" spans="1:17" x14ac:dyDescent="0.15">
      <c r="A80" t="s">
        <v>548</v>
      </c>
      <c r="B80">
        <v>79</v>
      </c>
      <c r="C80" t="s">
        <v>295</v>
      </c>
      <c r="D80" t="s">
        <v>650</v>
      </c>
      <c r="E80">
        <v>122</v>
      </c>
      <c r="F80">
        <v>49952</v>
      </c>
      <c r="G80">
        <v>50073</v>
      </c>
      <c r="H80" t="s">
        <v>297</v>
      </c>
      <c r="I80">
        <v>56.637999999999998</v>
      </c>
      <c r="J80" t="s">
        <v>298</v>
      </c>
      <c r="K80">
        <v>60.064999999999998</v>
      </c>
      <c r="L80">
        <v>276</v>
      </c>
      <c r="M80">
        <v>896</v>
      </c>
      <c r="N80">
        <v>1171</v>
      </c>
      <c r="O80" t="s">
        <v>23</v>
      </c>
      <c r="P80" t="s">
        <v>48</v>
      </c>
      <c r="Q80" t="s">
        <v>24</v>
      </c>
    </row>
    <row r="81" spans="1:17" x14ac:dyDescent="0.15">
      <c r="A81" t="s">
        <v>548</v>
      </c>
      <c r="B81">
        <v>80</v>
      </c>
      <c r="C81" t="s">
        <v>33</v>
      </c>
      <c r="D81" t="s">
        <v>51</v>
      </c>
      <c r="E81">
        <v>9</v>
      </c>
      <c r="F81">
        <v>50280</v>
      </c>
      <c r="G81">
        <v>50288</v>
      </c>
      <c r="H81" t="s">
        <v>299</v>
      </c>
      <c r="I81">
        <v>60.036999999999999</v>
      </c>
      <c r="J81" t="s">
        <v>300</v>
      </c>
      <c r="K81">
        <v>59.38</v>
      </c>
      <c r="L81">
        <v>245</v>
      </c>
      <c r="M81">
        <v>839</v>
      </c>
      <c r="N81">
        <v>1083</v>
      </c>
      <c r="O81" t="s">
        <v>23</v>
      </c>
      <c r="P81" t="s">
        <v>32</v>
      </c>
      <c r="Q81" t="s">
        <v>309</v>
      </c>
    </row>
    <row r="82" spans="1:17" x14ac:dyDescent="0.15">
      <c r="A82" t="s">
        <v>548</v>
      </c>
      <c r="B82">
        <v>81</v>
      </c>
      <c r="C82" t="s">
        <v>97</v>
      </c>
      <c r="D82" t="s">
        <v>651</v>
      </c>
      <c r="E82">
        <v>12</v>
      </c>
      <c r="F82">
        <v>50402</v>
      </c>
      <c r="G82">
        <v>50413</v>
      </c>
      <c r="H82" t="s">
        <v>652</v>
      </c>
      <c r="I82">
        <v>59.38</v>
      </c>
      <c r="J82" t="s">
        <v>653</v>
      </c>
      <c r="K82">
        <v>59.926000000000002</v>
      </c>
      <c r="L82">
        <v>198</v>
      </c>
      <c r="M82">
        <v>941</v>
      </c>
      <c r="N82">
        <v>1138</v>
      </c>
      <c r="O82" t="s">
        <v>23</v>
      </c>
      <c r="P82" t="s">
        <v>32</v>
      </c>
      <c r="Q82" t="s">
        <v>309</v>
      </c>
    </row>
    <row r="83" spans="1:17" x14ac:dyDescent="0.15">
      <c r="A83" t="s">
        <v>548</v>
      </c>
      <c r="B83">
        <v>82</v>
      </c>
      <c r="C83" t="s">
        <v>33</v>
      </c>
      <c r="D83" t="s">
        <v>139</v>
      </c>
      <c r="E83">
        <v>10</v>
      </c>
      <c r="F83">
        <v>50780</v>
      </c>
      <c r="G83">
        <v>50789</v>
      </c>
      <c r="H83" t="s">
        <v>301</v>
      </c>
      <c r="I83">
        <v>59.386000000000003</v>
      </c>
      <c r="J83" t="s">
        <v>302</v>
      </c>
      <c r="K83">
        <v>60.055</v>
      </c>
      <c r="L83">
        <v>142</v>
      </c>
      <c r="M83">
        <v>932</v>
      </c>
      <c r="N83">
        <v>1073</v>
      </c>
      <c r="O83" t="s">
        <v>23</v>
      </c>
      <c r="P83" t="s">
        <v>138</v>
      </c>
      <c r="Q83" t="s">
        <v>269</v>
      </c>
    </row>
    <row r="84" spans="1:17" x14ac:dyDescent="0.15">
      <c r="A84" t="s">
        <v>548</v>
      </c>
      <c r="B84">
        <v>83</v>
      </c>
      <c r="C84" t="s">
        <v>33</v>
      </c>
      <c r="D84" t="s">
        <v>93</v>
      </c>
      <c r="E84">
        <v>9</v>
      </c>
      <c r="F84">
        <v>51391</v>
      </c>
      <c r="G84">
        <v>51399</v>
      </c>
      <c r="H84" t="s">
        <v>304</v>
      </c>
      <c r="I84">
        <v>57.36</v>
      </c>
      <c r="J84" t="s">
        <v>305</v>
      </c>
      <c r="K84">
        <v>60.179000000000002</v>
      </c>
      <c r="L84">
        <v>165</v>
      </c>
      <c r="M84">
        <v>934</v>
      </c>
      <c r="N84">
        <v>1098</v>
      </c>
      <c r="O84" t="s">
        <v>23</v>
      </c>
      <c r="P84" t="s">
        <v>169</v>
      </c>
      <c r="Q84" t="s">
        <v>269</v>
      </c>
    </row>
    <row r="85" spans="1:17" x14ac:dyDescent="0.15">
      <c r="A85" t="s">
        <v>548</v>
      </c>
      <c r="B85">
        <v>84</v>
      </c>
      <c r="C85" t="s">
        <v>33</v>
      </c>
      <c r="D85" t="s">
        <v>93</v>
      </c>
      <c r="E85">
        <v>9</v>
      </c>
      <c r="F85">
        <v>51575</v>
      </c>
      <c r="G85">
        <v>51583</v>
      </c>
      <c r="H85" t="s">
        <v>307</v>
      </c>
      <c r="I85">
        <v>60.179000000000002</v>
      </c>
      <c r="J85" t="s">
        <v>308</v>
      </c>
      <c r="K85">
        <v>59.1</v>
      </c>
      <c r="L85">
        <v>171</v>
      </c>
      <c r="M85">
        <v>895</v>
      </c>
      <c r="N85">
        <v>1065</v>
      </c>
      <c r="O85" t="s">
        <v>23</v>
      </c>
      <c r="P85" t="s">
        <v>169</v>
      </c>
      <c r="Q85" t="s">
        <v>204</v>
      </c>
    </row>
    <row r="86" spans="1:17" x14ac:dyDescent="0.15">
      <c r="A86" t="s">
        <v>548</v>
      </c>
      <c r="B86">
        <v>85</v>
      </c>
      <c r="C86" t="s">
        <v>33</v>
      </c>
      <c r="D86" t="s">
        <v>139</v>
      </c>
      <c r="E86">
        <v>10</v>
      </c>
      <c r="F86">
        <v>52279</v>
      </c>
      <c r="G86">
        <v>52288</v>
      </c>
      <c r="H86" t="s">
        <v>654</v>
      </c>
      <c r="I86">
        <v>59.113</v>
      </c>
      <c r="J86" t="s">
        <v>311</v>
      </c>
      <c r="K86">
        <v>59.561999999999998</v>
      </c>
      <c r="L86">
        <v>215</v>
      </c>
      <c r="M86">
        <v>849</v>
      </c>
      <c r="N86">
        <v>1063</v>
      </c>
      <c r="O86" t="s">
        <v>23</v>
      </c>
      <c r="P86" t="s">
        <v>312</v>
      </c>
      <c r="Q86" t="s">
        <v>204</v>
      </c>
    </row>
    <row r="87" spans="1:17" x14ac:dyDescent="0.15">
      <c r="A87" t="s">
        <v>548</v>
      </c>
      <c r="B87">
        <v>86</v>
      </c>
      <c r="C87" t="s">
        <v>19</v>
      </c>
      <c r="D87" t="s">
        <v>254</v>
      </c>
      <c r="E87">
        <v>12</v>
      </c>
      <c r="F87">
        <v>53792</v>
      </c>
      <c r="G87">
        <v>53803</v>
      </c>
      <c r="H87" t="s">
        <v>122</v>
      </c>
      <c r="O87" t="s">
        <v>23</v>
      </c>
      <c r="P87" t="s">
        <v>313</v>
      </c>
      <c r="Q87" t="s">
        <v>317</v>
      </c>
    </row>
    <row r="88" spans="1:17" x14ac:dyDescent="0.15">
      <c r="A88" t="s">
        <v>548</v>
      </c>
      <c r="B88">
        <v>87</v>
      </c>
      <c r="C88" t="s">
        <v>33</v>
      </c>
      <c r="D88" t="s">
        <v>39</v>
      </c>
      <c r="E88">
        <v>10</v>
      </c>
      <c r="F88">
        <v>54048</v>
      </c>
      <c r="G88">
        <v>54057</v>
      </c>
      <c r="H88" t="s">
        <v>315</v>
      </c>
      <c r="I88">
        <v>60.067999999999998</v>
      </c>
      <c r="J88" t="s">
        <v>655</v>
      </c>
      <c r="K88">
        <v>55.494</v>
      </c>
      <c r="L88">
        <v>101</v>
      </c>
      <c r="M88">
        <v>947</v>
      </c>
      <c r="N88">
        <v>1047</v>
      </c>
      <c r="O88" t="s">
        <v>23</v>
      </c>
      <c r="P88" t="s">
        <v>313</v>
      </c>
      <c r="Q88" t="s">
        <v>321</v>
      </c>
    </row>
    <row r="89" spans="1:17" x14ac:dyDescent="0.15">
      <c r="A89" t="s">
        <v>548</v>
      </c>
      <c r="B89">
        <v>88</v>
      </c>
      <c r="C89" t="s">
        <v>97</v>
      </c>
      <c r="D89" t="s">
        <v>318</v>
      </c>
      <c r="E89">
        <v>12</v>
      </c>
      <c r="F89">
        <v>55639</v>
      </c>
      <c r="G89">
        <v>55650</v>
      </c>
      <c r="H89" t="s">
        <v>319</v>
      </c>
      <c r="I89">
        <v>59.328000000000003</v>
      </c>
      <c r="J89" t="s">
        <v>320</v>
      </c>
      <c r="K89">
        <v>59.673000000000002</v>
      </c>
      <c r="L89">
        <v>208</v>
      </c>
      <c r="M89">
        <v>880</v>
      </c>
      <c r="N89">
        <v>1087</v>
      </c>
      <c r="O89" t="s">
        <v>23</v>
      </c>
      <c r="P89" t="s">
        <v>37</v>
      </c>
      <c r="Q89" t="s">
        <v>312</v>
      </c>
    </row>
    <row r="90" spans="1:17" x14ac:dyDescent="0.15">
      <c r="A90" t="s">
        <v>548</v>
      </c>
      <c r="B90">
        <v>89</v>
      </c>
      <c r="C90" t="s">
        <v>44</v>
      </c>
      <c r="D90" t="s">
        <v>656</v>
      </c>
      <c r="E90">
        <v>180</v>
      </c>
      <c r="F90">
        <v>55826</v>
      </c>
      <c r="G90">
        <v>56005</v>
      </c>
      <c r="H90" t="s">
        <v>323</v>
      </c>
      <c r="I90">
        <v>60.390999999999998</v>
      </c>
      <c r="J90" t="s">
        <v>657</v>
      </c>
      <c r="K90">
        <v>58.954999999999998</v>
      </c>
      <c r="L90">
        <v>280</v>
      </c>
      <c r="M90">
        <v>956</v>
      </c>
      <c r="N90">
        <v>1235</v>
      </c>
      <c r="O90" t="s">
        <v>23</v>
      </c>
      <c r="P90" t="s">
        <v>135</v>
      </c>
      <c r="Q90" t="s">
        <v>330</v>
      </c>
    </row>
    <row r="91" spans="1:17" x14ac:dyDescent="0.15">
      <c r="A91" t="s">
        <v>548</v>
      </c>
      <c r="B91">
        <v>90</v>
      </c>
      <c r="C91" t="s">
        <v>33</v>
      </c>
      <c r="D91" t="s">
        <v>139</v>
      </c>
      <c r="E91">
        <v>10</v>
      </c>
      <c r="F91">
        <v>58138</v>
      </c>
      <c r="G91">
        <v>58147</v>
      </c>
      <c r="H91" t="s">
        <v>658</v>
      </c>
      <c r="I91">
        <v>59.012</v>
      </c>
      <c r="J91" t="s">
        <v>326</v>
      </c>
      <c r="K91">
        <v>59.869</v>
      </c>
      <c r="L91">
        <v>177</v>
      </c>
      <c r="M91">
        <v>979</v>
      </c>
      <c r="N91">
        <v>1155</v>
      </c>
      <c r="O91" t="s">
        <v>23</v>
      </c>
      <c r="P91" t="s">
        <v>327</v>
      </c>
      <c r="Q91" t="s">
        <v>330</v>
      </c>
    </row>
    <row r="92" spans="1:17" x14ac:dyDescent="0.15">
      <c r="A92" t="s">
        <v>548</v>
      </c>
      <c r="B92">
        <v>91</v>
      </c>
      <c r="C92" t="s">
        <v>33</v>
      </c>
      <c r="D92" t="s">
        <v>144</v>
      </c>
      <c r="E92">
        <v>11</v>
      </c>
      <c r="F92">
        <v>58308</v>
      </c>
      <c r="G92">
        <v>58318</v>
      </c>
      <c r="H92" t="s">
        <v>328</v>
      </c>
      <c r="I92">
        <v>59.869</v>
      </c>
      <c r="J92" t="s">
        <v>329</v>
      </c>
      <c r="K92">
        <v>58.893000000000001</v>
      </c>
      <c r="L92">
        <v>241</v>
      </c>
      <c r="M92">
        <v>971</v>
      </c>
      <c r="N92">
        <v>1211</v>
      </c>
      <c r="O92" t="s">
        <v>23</v>
      </c>
      <c r="P92" t="s">
        <v>327</v>
      </c>
      <c r="Q92" t="s">
        <v>335</v>
      </c>
    </row>
    <row r="93" spans="1:17" x14ac:dyDescent="0.15">
      <c r="A93" t="s">
        <v>548</v>
      </c>
      <c r="B93">
        <v>92</v>
      </c>
      <c r="C93" t="s">
        <v>33</v>
      </c>
      <c r="D93" t="s">
        <v>129</v>
      </c>
      <c r="E93">
        <v>8</v>
      </c>
      <c r="F93">
        <v>58645</v>
      </c>
      <c r="G93">
        <v>58652</v>
      </c>
      <c r="H93" t="s">
        <v>331</v>
      </c>
      <c r="I93">
        <v>58.893000000000001</v>
      </c>
      <c r="J93" t="s">
        <v>332</v>
      </c>
      <c r="K93">
        <v>59.92</v>
      </c>
      <c r="L93">
        <v>259</v>
      </c>
      <c r="M93">
        <v>855</v>
      </c>
      <c r="N93">
        <v>1113</v>
      </c>
      <c r="O93" t="s">
        <v>23</v>
      </c>
      <c r="P93" t="s">
        <v>327</v>
      </c>
      <c r="Q93" t="s">
        <v>335</v>
      </c>
    </row>
    <row r="94" spans="1:17" x14ac:dyDescent="0.15">
      <c r="A94" t="s">
        <v>548</v>
      </c>
      <c r="B94">
        <v>93</v>
      </c>
      <c r="C94" t="s">
        <v>33</v>
      </c>
      <c r="D94" t="s">
        <v>82</v>
      </c>
      <c r="E94">
        <v>11</v>
      </c>
      <c r="F94">
        <v>60292</v>
      </c>
      <c r="G94">
        <v>60302</v>
      </c>
      <c r="H94" t="s">
        <v>333</v>
      </c>
      <c r="I94">
        <v>60.250999999999998</v>
      </c>
      <c r="J94" t="s">
        <v>659</v>
      </c>
      <c r="K94">
        <v>59.456000000000003</v>
      </c>
      <c r="L94">
        <v>269</v>
      </c>
      <c r="M94">
        <v>951</v>
      </c>
      <c r="N94">
        <v>1219</v>
      </c>
      <c r="O94" t="s">
        <v>23</v>
      </c>
      <c r="P94" t="s">
        <v>270</v>
      </c>
      <c r="Q94" t="s">
        <v>339</v>
      </c>
    </row>
    <row r="95" spans="1:17" x14ac:dyDescent="0.15">
      <c r="A95" t="s">
        <v>548</v>
      </c>
      <c r="B95">
        <v>94</v>
      </c>
      <c r="C95" t="s">
        <v>19</v>
      </c>
      <c r="D95" t="s">
        <v>27</v>
      </c>
      <c r="E95">
        <v>10</v>
      </c>
      <c r="F95">
        <v>62586</v>
      </c>
      <c r="G95">
        <v>62595</v>
      </c>
      <c r="H95" t="s">
        <v>660</v>
      </c>
      <c r="I95">
        <v>58.161999999999999</v>
      </c>
      <c r="J95" t="s">
        <v>661</v>
      </c>
      <c r="K95">
        <v>58.148000000000003</v>
      </c>
      <c r="L95">
        <v>237</v>
      </c>
      <c r="M95">
        <v>823</v>
      </c>
      <c r="N95">
        <v>1059</v>
      </c>
      <c r="O95" t="s">
        <v>23</v>
      </c>
      <c r="P95" t="s">
        <v>344</v>
      </c>
      <c r="Q95" t="s">
        <v>313</v>
      </c>
    </row>
    <row r="96" spans="1:17" x14ac:dyDescent="0.15">
      <c r="A96" t="s">
        <v>548</v>
      </c>
      <c r="B96">
        <v>95</v>
      </c>
      <c r="C96" t="s">
        <v>19</v>
      </c>
      <c r="D96" t="s">
        <v>662</v>
      </c>
      <c r="E96">
        <v>16</v>
      </c>
      <c r="F96">
        <v>62783</v>
      </c>
      <c r="G96">
        <v>62798</v>
      </c>
      <c r="H96" t="s">
        <v>122</v>
      </c>
      <c r="O96" t="s">
        <v>23</v>
      </c>
      <c r="P96" t="s">
        <v>344</v>
      </c>
      <c r="Q96" t="s">
        <v>313</v>
      </c>
    </row>
    <row r="97" spans="1:17" x14ac:dyDescent="0.15">
      <c r="A97" t="s">
        <v>548</v>
      </c>
      <c r="B97">
        <v>96</v>
      </c>
      <c r="C97" t="s">
        <v>33</v>
      </c>
      <c r="D97" t="s">
        <v>129</v>
      </c>
      <c r="E97">
        <v>8</v>
      </c>
      <c r="F97">
        <v>63647</v>
      </c>
      <c r="G97">
        <v>63654</v>
      </c>
      <c r="H97" t="s">
        <v>663</v>
      </c>
      <c r="I97">
        <v>59.749000000000002</v>
      </c>
      <c r="J97" t="s">
        <v>664</v>
      </c>
      <c r="K97">
        <v>59.610999999999997</v>
      </c>
      <c r="L97">
        <v>162</v>
      </c>
      <c r="M97">
        <v>888</v>
      </c>
      <c r="N97">
        <v>1049</v>
      </c>
      <c r="O97" t="s">
        <v>23</v>
      </c>
      <c r="P97" t="s">
        <v>16</v>
      </c>
      <c r="Q97" t="s">
        <v>347</v>
      </c>
    </row>
    <row r="98" spans="1:17" x14ac:dyDescent="0.15">
      <c r="A98" t="s">
        <v>548</v>
      </c>
      <c r="B98">
        <v>97</v>
      </c>
      <c r="C98" t="s">
        <v>273</v>
      </c>
      <c r="D98" t="s">
        <v>351</v>
      </c>
      <c r="E98">
        <v>15</v>
      </c>
      <c r="F98">
        <v>64449</v>
      </c>
      <c r="G98">
        <v>64463</v>
      </c>
      <c r="H98" t="s">
        <v>665</v>
      </c>
      <c r="I98">
        <v>60.02</v>
      </c>
      <c r="J98" t="s">
        <v>666</v>
      </c>
      <c r="K98">
        <v>60.033999999999999</v>
      </c>
      <c r="L98">
        <v>267</v>
      </c>
      <c r="M98">
        <v>901</v>
      </c>
      <c r="N98">
        <v>1167</v>
      </c>
      <c r="O98" t="s">
        <v>23</v>
      </c>
      <c r="P98" t="s">
        <v>15</v>
      </c>
      <c r="Q98" t="s">
        <v>42</v>
      </c>
    </row>
    <row r="99" spans="1:17" x14ac:dyDescent="0.15">
      <c r="A99" t="s">
        <v>548</v>
      </c>
      <c r="B99">
        <v>98</v>
      </c>
      <c r="C99" t="s">
        <v>33</v>
      </c>
      <c r="D99" t="s">
        <v>34</v>
      </c>
      <c r="E99">
        <v>8</v>
      </c>
      <c r="F99">
        <v>64588</v>
      </c>
      <c r="G99">
        <v>64595</v>
      </c>
      <c r="H99" t="s">
        <v>354</v>
      </c>
      <c r="I99">
        <v>59.396000000000001</v>
      </c>
      <c r="J99" t="s">
        <v>355</v>
      </c>
      <c r="K99">
        <v>58.360999999999997</v>
      </c>
      <c r="L99">
        <v>120</v>
      </c>
      <c r="M99">
        <v>942</v>
      </c>
      <c r="N99">
        <v>1061</v>
      </c>
      <c r="O99" t="s">
        <v>23</v>
      </c>
      <c r="P99" t="s">
        <v>212</v>
      </c>
      <c r="Q99" t="s">
        <v>42</v>
      </c>
    </row>
    <row r="100" spans="1:17" x14ac:dyDescent="0.15">
      <c r="A100" t="s">
        <v>548</v>
      </c>
      <c r="B100">
        <v>99</v>
      </c>
      <c r="C100" t="s">
        <v>33</v>
      </c>
      <c r="D100" t="s">
        <v>93</v>
      </c>
      <c r="E100">
        <v>9</v>
      </c>
      <c r="F100">
        <v>67047</v>
      </c>
      <c r="G100">
        <v>67055</v>
      </c>
      <c r="H100" t="s">
        <v>667</v>
      </c>
      <c r="I100">
        <v>55.481999999999999</v>
      </c>
      <c r="J100" t="s">
        <v>668</v>
      </c>
      <c r="K100">
        <v>59.317</v>
      </c>
      <c r="L100">
        <v>230</v>
      </c>
      <c r="M100">
        <v>970</v>
      </c>
      <c r="N100">
        <v>1199</v>
      </c>
      <c r="O100" t="s">
        <v>23</v>
      </c>
      <c r="P100" t="s">
        <v>321</v>
      </c>
      <c r="Q100" t="s">
        <v>259</v>
      </c>
    </row>
    <row r="101" spans="1:17" x14ac:dyDescent="0.15">
      <c r="A101" t="s">
        <v>548</v>
      </c>
      <c r="B101">
        <v>100</v>
      </c>
      <c r="C101" t="s">
        <v>33</v>
      </c>
      <c r="D101" t="s">
        <v>39</v>
      </c>
      <c r="E101">
        <v>10</v>
      </c>
      <c r="F101">
        <v>68080</v>
      </c>
      <c r="G101">
        <v>68089</v>
      </c>
      <c r="H101" t="s">
        <v>362</v>
      </c>
      <c r="I101">
        <v>60.107999999999997</v>
      </c>
      <c r="J101" t="s">
        <v>363</v>
      </c>
      <c r="K101">
        <v>59.899000000000001</v>
      </c>
      <c r="L101">
        <v>213</v>
      </c>
      <c r="M101">
        <v>959</v>
      </c>
      <c r="N101">
        <v>1171</v>
      </c>
      <c r="O101" t="s">
        <v>23</v>
      </c>
      <c r="P101" t="s">
        <v>292</v>
      </c>
      <c r="Q101" t="s">
        <v>358</v>
      </c>
    </row>
    <row r="102" spans="1:17" x14ac:dyDescent="0.15">
      <c r="A102" t="s">
        <v>548</v>
      </c>
      <c r="B102">
        <v>101</v>
      </c>
      <c r="C102" t="s">
        <v>44</v>
      </c>
      <c r="D102" t="s">
        <v>669</v>
      </c>
      <c r="E102">
        <v>100</v>
      </c>
      <c r="F102">
        <v>68690</v>
      </c>
      <c r="G102">
        <v>68789</v>
      </c>
      <c r="H102" t="s">
        <v>670</v>
      </c>
      <c r="I102">
        <v>57.173999999999999</v>
      </c>
      <c r="J102" t="s">
        <v>671</v>
      </c>
      <c r="K102">
        <v>55.545999999999999</v>
      </c>
      <c r="L102">
        <v>276</v>
      </c>
      <c r="M102">
        <v>910</v>
      </c>
      <c r="N102">
        <v>1185</v>
      </c>
      <c r="O102" t="s">
        <v>23</v>
      </c>
      <c r="P102" t="s">
        <v>292</v>
      </c>
      <c r="Q102" t="s">
        <v>361</v>
      </c>
    </row>
    <row r="103" spans="1:17" x14ac:dyDescent="0.15">
      <c r="A103" t="s">
        <v>548</v>
      </c>
      <c r="B103">
        <v>102</v>
      </c>
      <c r="C103" t="s">
        <v>33</v>
      </c>
      <c r="D103" t="s">
        <v>51</v>
      </c>
      <c r="E103">
        <v>9</v>
      </c>
      <c r="F103">
        <v>69115</v>
      </c>
      <c r="G103">
        <v>69123</v>
      </c>
      <c r="H103" t="s">
        <v>369</v>
      </c>
      <c r="I103">
        <v>59.53</v>
      </c>
      <c r="J103" t="s">
        <v>370</v>
      </c>
      <c r="K103">
        <v>56.921999999999997</v>
      </c>
      <c r="L103">
        <v>136</v>
      </c>
      <c r="M103">
        <v>909</v>
      </c>
      <c r="N103">
        <v>1044</v>
      </c>
      <c r="O103" t="s">
        <v>23</v>
      </c>
      <c r="P103" t="s">
        <v>292</v>
      </c>
      <c r="Q103" t="s">
        <v>364</v>
      </c>
    </row>
    <row r="104" spans="1:17" x14ac:dyDescent="0.15">
      <c r="A104" t="s">
        <v>548</v>
      </c>
      <c r="B104">
        <v>103</v>
      </c>
      <c r="C104" t="s">
        <v>33</v>
      </c>
      <c r="D104" t="s">
        <v>93</v>
      </c>
      <c r="E104">
        <v>9</v>
      </c>
      <c r="F104">
        <v>69797</v>
      </c>
      <c r="G104">
        <v>69805</v>
      </c>
      <c r="H104" t="s">
        <v>672</v>
      </c>
      <c r="I104">
        <v>59.168999999999997</v>
      </c>
      <c r="J104" t="s">
        <v>373</v>
      </c>
      <c r="K104">
        <v>59.962000000000003</v>
      </c>
      <c r="L104">
        <v>151</v>
      </c>
      <c r="M104">
        <v>945</v>
      </c>
      <c r="N104">
        <v>1095</v>
      </c>
      <c r="O104" t="s">
        <v>23</v>
      </c>
      <c r="P104" t="s">
        <v>317</v>
      </c>
      <c r="Q104" t="s">
        <v>142</v>
      </c>
    </row>
    <row r="105" spans="1:17" x14ac:dyDescent="0.15">
      <c r="A105" t="s">
        <v>548</v>
      </c>
      <c r="B105">
        <v>104</v>
      </c>
      <c r="C105" t="s">
        <v>19</v>
      </c>
      <c r="D105" t="s">
        <v>254</v>
      </c>
      <c r="E105">
        <v>12</v>
      </c>
      <c r="F105">
        <v>70223</v>
      </c>
      <c r="G105">
        <v>70234</v>
      </c>
      <c r="H105" t="s">
        <v>375</v>
      </c>
      <c r="I105">
        <v>59.97</v>
      </c>
      <c r="J105" t="s">
        <v>376</v>
      </c>
      <c r="K105">
        <v>57.991999999999997</v>
      </c>
      <c r="L105">
        <v>268</v>
      </c>
      <c r="M105">
        <v>887</v>
      </c>
      <c r="N105">
        <v>1154</v>
      </c>
      <c r="O105" t="s">
        <v>23</v>
      </c>
      <c r="P105" t="s">
        <v>101</v>
      </c>
      <c r="Q105" t="s">
        <v>119</v>
      </c>
    </row>
    <row r="106" spans="1:17" x14ac:dyDescent="0.15">
      <c r="A106" t="s">
        <v>548</v>
      </c>
      <c r="B106">
        <v>105</v>
      </c>
      <c r="C106" t="s">
        <v>33</v>
      </c>
      <c r="D106" t="s">
        <v>34</v>
      </c>
      <c r="E106">
        <v>8</v>
      </c>
      <c r="F106">
        <v>70797</v>
      </c>
      <c r="G106">
        <v>70804</v>
      </c>
      <c r="H106" t="s">
        <v>673</v>
      </c>
      <c r="I106">
        <v>60.106999999999999</v>
      </c>
      <c r="J106" t="s">
        <v>674</v>
      </c>
      <c r="K106">
        <v>59.661000000000001</v>
      </c>
      <c r="L106">
        <v>275</v>
      </c>
      <c r="M106">
        <v>823</v>
      </c>
      <c r="N106">
        <v>1097</v>
      </c>
      <c r="O106" t="s">
        <v>23</v>
      </c>
      <c r="P106" t="s">
        <v>309</v>
      </c>
      <c r="Q106" t="s">
        <v>119</v>
      </c>
    </row>
    <row r="107" spans="1:17" x14ac:dyDescent="0.15">
      <c r="A107" t="s">
        <v>548</v>
      </c>
      <c r="B107">
        <v>106</v>
      </c>
      <c r="C107" t="s">
        <v>154</v>
      </c>
      <c r="D107" t="s">
        <v>155</v>
      </c>
      <c r="E107">
        <v>12</v>
      </c>
      <c r="F107">
        <v>71199</v>
      </c>
      <c r="G107">
        <v>71210</v>
      </c>
      <c r="H107" t="s">
        <v>377</v>
      </c>
      <c r="I107">
        <v>55.295000000000002</v>
      </c>
      <c r="J107" t="s">
        <v>378</v>
      </c>
      <c r="K107">
        <v>60.109000000000002</v>
      </c>
      <c r="L107">
        <v>267</v>
      </c>
      <c r="M107">
        <v>929</v>
      </c>
      <c r="N107">
        <v>1195</v>
      </c>
      <c r="O107" t="s">
        <v>23</v>
      </c>
      <c r="P107" t="s">
        <v>309</v>
      </c>
      <c r="Q107" t="s">
        <v>119</v>
      </c>
    </row>
    <row r="108" spans="1:17" x14ac:dyDescent="0.15">
      <c r="A108" t="s">
        <v>548</v>
      </c>
      <c r="B108">
        <v>107</v>
      </c>
      <c r="C108" t="s">
        <v>33</v>
      </c>
      <c r="D108" t="s">
        <v>39</v>
      </c>
      <c r="E108">
        <v>10</v>
      </c>
      <c r="F108">
        <v>71974</v>
      </c>
      <c r="G108">
        <v>71983</v>
      </c>
      <c r="H108" t="s">
        <v>675</v>
      </c>
      <c r="I108">
        <v>60.107999999999997</v>
      </c>
      <c r="J108" t="s">
        <v>380</v>
      </c>
      <c r="K108">
        <v>59.386000000000003</v>
      </c>
      <c r="L108">
        <v>278</v>
      </c>
      <c r="M108">
        <v>965</v>
      </c>
      <c r="N108">
        <v>1242</v>
      </c>
      <c r="O108" t="s">
        <v>23</v>
      </c>
      <c r="P108" t="s">
        <v>128</v>
      </c>
      <c r="Q108" t="s">
        <v>119</v>
      </c>
    </row>
    <row r="109" spans="1:17" x14ac:dyDescent="0.15">
      <c r="A109" t="s">
        <v>548</v>
      </c>
      <c r="B109">
        <v>108</v>
      </c>
      <c r="C109" t="s">
        <v>44</v>
      </c>
      <c r="D109" t="s">
        <v>676</v>
      </c>
      <c r="E109">
        <v>65</v>
      </c>
      <c r="F109">
        <v>72092</v>
      </c>
      <c r="G109">
        <v>72156</v>
      </c>
      <c r="H109" t="s">
        <v>675</v>
      </c>
      <c r="I109">
        <v>60.107999999999997</v>
      </c>
      <c r="J109" t="s">
        <v>380</v>
      </c>
      <c r="K109">
        <v>59.386000000000003</v>
      </c>
      <c r="L109">
        <v>278</v>
      </c>
      <c r="M109">
        <v>847</v>
      </c>
      <c r="N109">
        <v>1124</v>
      </c>
      <c r="O109" t="s">
        <v>23</v>
      </c>
      <c r="P109" t="s">
        <v>205</v>
      </c>
      <c r="Q109" t="s">
        <v>119</v>
      </c>
    </row>
    <row r="110" spans="1:17" x14ac:dyDescent="0.15">
      <c r="A110" t="s">
        <v>548</v>
      </c>
      <c r="B110">
        <v>109</v>
      </c>
      <c r="C110" t="s">
        <v>33</v>
      </c>
      <c r="D110" t="s">
        <v>34</v>
      </c>
      <c r="E110">
        <v>8</v>
      </c>
      <c r="F110">
        <v>72843</v>
      </c>
      <c r="G110">
        <v>72850</v>
      </c>
      <c r="H110" t="s">
        <v>677</v>
      </c>
      <c r="I110">
        <v>60.548999999999999</v>
      </c>
      <c r="J110" t="s">
        <v>678</v>
      </c>
      <c r="K110">
        <v>60.106999999999999</v>
      </c>
      <c r="L110">
        <v>214</v>
      </c>
      <c r="M110">
        <v>845</v>
      </c>
      <c r="N110">
        <v>1058</v>
      </c>
      <c r="O110" t="s">
        <v>23</v>
      </c>
      <c r="P110" t="s">
        <v>266</v>
      </c>
      <c r="Q110" t="s">
        <v>119</v>
      </c>
    </row>
    <row r="111" spans="1:17" x14ac:dyDescent="0.15">
      <c r="A111" t="s">
        <v>548</v>
      </c>
      <c r="B111">
        <v>110</v>
      </c>
      <c r="C111" t="s">
        <v>19</v>
      </c>
      <c r="D111" t="s">
        <v>374</v>
      </c>
      <c r="E111">
        <v>16</v>
      </c>
      <c r="F111">
        <v>73495</v>
      </c>
      <c r="G111">
        <v>73510</v>
      </c>
      <c r="H111" t="s">
        <v>387</v>
      </c>
      <c r="I111">
        <v>59.27</v>
      </c>
      <c r="J111" t="s">
        <v>388</v>
      </c>
      <c r="K111">
        <v>60.104999999999997</v>
      </c>
      <c r="L111">
        <v>228</v>
      </c>
      <c r="M111">
        <v>979</v>
      </c>
      <c r="N111">
        <v>1206</v>
      </c>
      <c r="O111" t="s">
        <v>23</v>
      </c>
      <c r="P111" t="s">
        <v>226</v>
      </c>
      <c r="Q111" t="s">
        <v>115</v>
      </c>
    </row>
    <row r="112" spans="1:17" x14ac:dyDescent="0.15">
      <c r="A112" t="s">
        <v>548</v>
      </c>
      <c r="B112">
        <v>111</v>
      </c>
      <c r="C112" t="s">
        <v>33</v>
      </c>
      <c r="D112" t="s">
        <v>144</v>
      </c>
      <c r="E112">
        <v>11</v>
      </c>
      <c r="F112">
        <v>74248</v>
      </c>
      <c r="G112">
        <v>74258</v>
      </c>
      <c r="H112" t="s">
        <v>391</v>
      </c>
      <c r="I112">
        <v>60.179000000000002</v>
      </c>
      <c r="J112" t="s">
        <v>392</v>
      </c>
      <c r="K112">
        <v>59.106999999999999</v>
      </c>
      <c r="L112">
        <v>224</v>
      </c>
      <c r="M112">
        <v>877</v>
      </c>
      <c r="N112">
        <v>1100</v>
      </c>
      <c r="O112" t="s">
        <v>23</v>
      </c>
      <c r="P112" t="s">
        <v>90</v>
      </c>
      <c r="Q112" t="s">
        <v>327</v>
      </c>
    </row>
    <row r="113" spans="1:17" x14ac:dyDescent="0.15">
      <c r="A113" t="s">
        <v>548</v>
      </c>
      <c r="B113">
        <v>112</v>
      </c>
      <c r="C113" t="s">
        <v>33</v>
      </c>
      <c r="D113" t="s">
        <v>93</v>
      </c>
      <c r="E113">
        <v>9</v>
      </c>
      <c r="F113">
        <v>74521</v>
      </c>
      <c r="G113">
        <v>74529</v>
      </c>
      <c r="H113" t="s">
        <v>394</v>
      </c>
      <c r="I113">
        <v>59.106999999999999</v>
      </c>
      <c r="J113" t="s">
        <v>395</v>
      </c>
      <c r="K113">
        <v>60.107999999999997</v>
      </c>
      <c r="L113">
        <v>240</v>
      </c>
      <c r="M113">
        <v>808</v>
      </c>
      <c r="N113">
        <v>1047</v>
      </c>
      <c r="O113" t="s">
        <v>23</v>
      </c>
      <c r="P113" t="s">
        <v>90</v>
      </c>
      <c r="Q113" t="s">
        <v>327</v>
      </c>
    </row>
    <row r="114" spans="1:17" x14ac:dyDescent="0.15">
      <c r="A114" t="s">
        <v>548</v>
      </c>
      <c r="B114">
        <v>113</v>
      </c>
      <c r="C114" t="s">
        <v>97</v>
      </c>
      <c r="D114" t="s">
        <v>396</v>
      </c>
      <c r="E114">
        <v>12</v>
      </c>
      <c r="F114">
        <v>74716</v>
      </c>
      <c r="G114">
        <v>74727</v>
      </c>
      <c r="H114" t="s">
        <v>397</v>
      </c>
      <c r="I114">
        <v>59.761000000000003</v>
      </c>
      <c r="J114" t="s">
        <v>398</v>
      </c>
      <c r="K114">
        <v>59.972000000000001</v>
      </c>
      <c r="L114">
        <v>262</v>
      </c>
      <c r="M114">
        <v>929</v>
      </c>
      <c r="N114">
        <v>1190</v>
      </c>
      <c r="O114" t="s">
        <v>23</v>
      </c>
      <c r="P114" t="s">
        <v>209</v>
      </c>
      <c r="Q114" t="s">
        <v>327</v>
      </c>
    </row>
    <row r="115" spans="1:17" x14ac:dyDescent="0.15">
      <c r="A115" t="s">
        <v>548</v>
      </c>
      <c r="B115">
        <v>114</v>
      </c>
      <c r="C115" t="s">
        <v>44</v>
      </c>
      <c r="D115" t="s">
        <v>679</v>
      </c>
      <c r="E115">
        <v>74</v>
      </c>
      <c r="F115">
        <v>75016</v>
      </c>
      <c r="G115">
        <v>75089</v>
      </c>
      <c r="H115" t="s">
        <v>399</v>
      </c>
      <c r="I115">
        <v>59.972000000000001</v>
      </c>
      <c r="J115" t="s">
        <v>680</v>
      </c>
      <c r="K115">
        <v>56.335999999999999</v>
      </c>
      <c r="L115">
        <v>280</v>
      </c>
      <c r="M115">
        <v>871</v>
      </c>
      <c r="N115">
        <v>1150</v>
      </c>
      <c r="O115" t="s">
        <v>23</v>
      </c>
      <c r="P115" t="s">
        <v>102</v>
      </c>
      <c r="Q115" t="s">
        <v>344</v>
      </c>
    </row>
    <row r="116" spans="1:17" x14ac:dyDescent="0.15">
      <c r="A116" t="s">
        <v>548</v>
      </c>
      <c r="B116">
        <v>115</v>
      </c>
      <c r="C116" t="s">
        <v>33</v>
      </c>
      <c r="D116" t="s">
        <v>139</v>
      </c>
      <c r="E116">
        <v>10</v>
      </c>
      <c r="F116">
        <v>75284</v>
      </c>
      <c r="G116">
        <v>75293</v>
      </c>
      <c r="H116" t="s">
        <v>402</v>
      </c>
      <c r="I116">
        <v>59.96</v>
      </c>
      <c r="J116" t="s">
        <v>403</v>
      </c>
      <c r="K116">
        <v>59.118000000000002</v>
      </c>
      <c r="L116">
        <v>206</v>
      </c>
      <c r="M116">
        <v>887</v>
      </c>
      <c r="N116">
        <v>1092</v>
      </c>
      <c r="O116" t="s">
        <v>23</v>
      </c>
      <c r="P116" t="s">
        <v>102</v>
      </c>
      <c r="Q116" t="s">
        <v>344</v>
      </c>
    </row>
    <row r="117" spans="1:17" x14ac:dyDescent="0.15">
      <c r="A117" t="s">
        <v>548</v>
      </c>
      <c r="B117">
        <v>116</v>
      </c>
      <c r="C117" t="s">
        <v>33</v>
      </c>
      <c r="D117" t="s">
        <v>139</v>
      </c>
      <c r="E117">
        <v>10</v>
      </c>
      <c r="F117">
        <v>76230</v>
      </c>
      <c r="G117">
        <v>76239</v>
      </c>
      <c r="H117" t="s">
        <v>681</v>
      </c>
      <c r="I117">
        <v>59.994999999999997</v>
      </c>
      <c r="J117" t="s">
        <v>406</v>
      </c>
      <c r="K117">
        <v>60.104999999999997</v>
      </c>
      <c r="L117">
        <v>211</v>
      </c>
      <c r="M117">
        <v>840</v>
      </c>
      <c r="N117">
        <v>1050</v>
      </c>
      <c r="O117" t="s">
        <v>23</v>
      </c>
      <c r="P117" t="s">
        <v>361</v>
      </c>
      <c r="Q117" t="s">
        <v>401</v>
      </c>
    </row>
    <row r="118" spans="1:17" x14ac:dyDescent="0.15">
      <c r="A118" t="s">
        <v>548</v>
      </c>
      <c r="B118">
        <v>117</v>
      </c>
      <c r="C118" t="s">
        <v>33</v>
      </c>
      <c r="D118" t="s">
        <v>129</v>
      </c>
      <c r="E118">
        <v>8</v>
      </c>
      <c r="F118">
        <v>76999</v>
      </c>
      <c r="G118">
        <v>77006</v>
      </c>
      <c r="H118" t="s">
        <v>682</v>
      </c>
      <c r="I118">
        <v>60.039000000000001</v>
      </c>
      <c r="J118" t="s">
        <v>683</v>
      </c>
      <c r="K118">
        <v>59.970999999999997</v>
      </c>
      <c r="L118">
        <v>229</v>
      </c>
      <c r="M118">
        <v>916</v>
      </c>
      <c r="N118">
        <v>1144</v>
      </c>
      <c r="O118" t="s">
        <v>23</v>
      </c>
      <c r="P118" t="s">
        <v>173</v>
      </c>
      <c r="Q118" t="s">
        <v>404</v>
      </c>
    </row>
    <row r="119" spans="1:17" x14ac:dyDescent="0.15">
      <c r="A119" t="s">
        <v>548</v>
      </c>
      <c r="B119">
        <v>118</v>
      </c>
      <c r="C119" t="s">
        <v>33</v>
      </c>
      <c r="D119" t="s">
        <v>129</v>
      </c>
      <c r="E119">
        <v>8</v>
      </c>
      <c r="F119">
        <v>77822</v>
      </c>
      <c r="G119">
        <v>77829</v>
      </c>
      <c r="H119" t="s">
        <v>684</v>
      </c>
      <c r="I119">
        <v>59.604999999999997</v>
      </c>
      <c r="J119" t="s">
        <v>685</v>
      </c>
      <c r="K119">
        <v>57.552</v>
      </c>
      <c r="L119">
        <v>279</v>
      </c>
      <c r="M119">
        <v>849</v>
      </c>
      <c r="N119">
        <v>1127</v>
      </c>
      <c r="O119" t="s">
        <v>23</v>
      </c>
      <c r="P119" t="s">
        <v>303</v>
      </c>
      <c r="Q119" t="s">
        <v>407</v>
      </c>
    </row>
    <row r="120" spans="1:17" x14ac:dyDescent="0.15">
      <c r="A120" t="s">
        <v>548</v>
      </c>
      <c r="B120">
        <v>119</v>
      </c>
      <c r="C120" t="s">
        <v>33</v>
      </c>
      <c r="D120" t="s">
        <v>51</v>
      </c>
      <c r="E120">
        <v>9</v>
      </c>
      <c r="F120">
        <v>78660</v>
      </c>
      <c r="G120">
        <v>78668</v>
      </c>
      <c r="H120" t="s">
        <v>412</v>
      </c>
      <c r="I120">
        <v>60.322000000000003</v>
      </c>
      <c r="J120" t="s">
        <v>413</v>
      </c>
      <c r="K120">
        <v>60.250999999999998</v>
      </c>
      <c r="L120">
        <v>202</v>
      </c>
      <c r="M120">
        <v>865</v>
      </c>
      <c r="N120">
        <v>1066</v>
      </c>
      <c r="O120" t="s">
        <v>23</v>
      </c>
      <c r="P120" t="s">
        <v>288</v>
      </c>
      <c r="Q120" t="s">
        <v>105</v>
      </c>
    </row>
    <row r="121" spans="1:17" x14ac:dyDescent="0.15">
      <c r="A121" t="s">
        <v>548</v>
      </c>
      <c r="B121">
        <v>120</v>
      </c>
      <c r="C121" t="s">
        <v>33</v>
      </c>
      <c r="D121" t="s">
        <v>144</v>
      </c>
      <c r="E121">
        <v>11</v>
      </c>
      <c r="F121">
        <v>79015</v>
      </c>
      <c r="G121">
        <v>79025</v>
      </c>
      <c r="H121" t="s">
        <v>686</v>
      </c>
      <c r="I121">
        <v>59.966000000000001</v>
      </c>
      <c r="J121" t="s">
        <v>416</v>
      </c>
      <c r="K121">
        <v>59.887999999999998</v>
      </c>
      <c r="L121">
        <v>213</v>
      </c>
      <c r="M121">
        <v>927</v>
      </c>
      <c r="N121">
        <v>1139</v>
      </c>
      <c r="O121" t="s">
        <v>23</v>
      </c>
      <c r="P121" t="s">
        <v>66</v>
      </c>
    </row>
    <row r="122" spans="1:17" x14ac:dyDescent="0.15">
      <c r="A122" t="s">
        <v>548</v>
      </c>
      <c r="B122">
        <v>121</v>
      </c>
      <c r="C122" t="s">
        <v>33</v>
      </c>
      <c r="D122" t="s">
        <v>51</v>
      </c>
      <c r="E122">
        <v>9</v>
      </c>
      <c r="F122">
        <v>79283</v>
      </c>
      <c r="G122">
        <v>79291</v>
      </c>
      <c r="H122" t="s">
        <v>417</v>
      </c>
      <c r="I122">
        <v>59.887999999999998</v>
      </c>
      <c r="J122" t="s">
        <v>418</v>
      </c>
      <c r="K122">
        <v>59.023000000000003</v>
      </c>
      <c r="L122">
        <v>246</v>
      </c>
      <c r="M122">
        <v>852</v>
      </c>
      <c r="N122">
        <v>1097</v>
      </c>
      <c r="O122" t="s">
        <v>23</v>
      </c>
      <c r="P122" t="s">
        <v>66</v>
      </c>
    </row>
    <row r="123" spans="1:17" x14ac:dyDescent="0.15">
      <c r="A123" t="s">
        <v>548</v>
      </c>
      <c r="B123">
        <v>122</v>
      </c>
      <c r="C123" t="s">
        <v>33</v>
      </c>
      <c r="D123" t="s">
        <v>129</v>
      </c>
      <c r="E123">
        <v>8</v>
      </c>
      <c r="F123">
        <v>79429</v>
      </c>
      <c r="G123">
        <v>79436</v>
      </c>
      <c r="H123" t="s">
        <v>419</v>
      </c>
      <c r="I123">
        <v>59.023000000000003</v>
      </c>
      <c r="J123" t="s">
        <v>420</v>
      </c>
      <c r="K123">
        <v>59.899000000000001</v>
      </c>
      <c r="L123">
        <v>192</v>
      </c>
      <c r="M123">
        <v>932</v>
      </c>
      <c r="N123">
        <v>1123</v>
      </c>
      <c r="O123" t="s">
        <v>23</v>
      </c>
      <c r="P123" t="s">
        <v>66</v>
      </c>
    </row>
    <row r="124" spans="1:17" x14ac:dyDescent="0.15">
      <c r="A124" t="s">
        <v>548</v>
      </c>
      <c r="B124">
        <v>123</v>
      </c>
      <c r="C124" t="s">
        <v>154</v>
      </c>
      <c r="D124" t="s">
        <v>421</v>
      </c>
      <c r="E124">
        <v>12</v>
      </c>
      <c r="F124">
        <v>80778</v>
      </c>
      <c r="G124">
        <v>80789</v>
      </c>
      <c r="H124" t="s">
        <v>687</v>
      </c>
      <c r="I124">
        <v>59.895000000000003</v>
      </c>
      <c r="J124" t="s">
        <v>423</v>
      </c>
      <c r="K124">
        <v>59.823999999999998</v>
      </c>
      <c r="L124">
        <v>144</v>
      </c>
      <c r="M124">
        <v>975</v>
      </c>
      <c r="N124">
        <v>1118</v>
      </c>
      <c r="O124" t="s">
        <v>23</v>
      </c>
      <c r="P124" t="s">
        <v>60</v>
      </c>
    </row>
    <row r="125" spans="1:17" x14ac:dyDescent="0.15">
      <c r="A125" t="s">
        <v>548</v>
      </c>
      <c r="B125">
        <v>124</v>
      </c>
      <c r="C125" t="s">
        <v>44</v>
      </c>
      <c r="D125" t="s">
        <v>688</v>
      </c>
      <c r="E125">
        <v>86</v>
      </c>
      <c r="F125">
        <v>81823</v>
      </c>
      <c r="G125">
        <v>81908</v>
      </c>
      <c r="H125" t="s">
        <v>689</v>
      </c>
      <c r="I125">
        <v>59.249000000000002</v>
      </c>
      <c r="J125" t="s">
        <v>426</v>
      </c>
      <c r="K125">
        <v>59.305999999999997</v>
      </c>
      <c r="L125">
        <v>177</v>
      </c>
      <c r="M125">
        <v>960</v>
      </c>
      <c r="N125">
        <v>1136</v>
      </c>
      <c r="O125" t="s">
        <v>23</v>
      </c>
      <c r="P125" t="s">
        <v>404</v>
      </c>
    </row>
    <row r="126" spans="1:17" x14ac:dyDescent="0.15">
      <c r="A126" t="s">
        <v>548</v>
      </c>
      <c r="B126">
        <v>125</v>
      </c>
      <c r="C126" t="s">
        <v>33</v>
      </c>
      <c r="D126" t="s">
        <v>139</v>
      </c>
      <c r="E126">
        <v>10</v>
      </c>
      <c r="F126">
        <v>83514</v>
      </c>
      <c r="G126">
        <v>83523</v>
      </c>
      <c r="H126" t="s">
        <v>427</v>
      </c>
      <c r="I126">
        <v>60.036000000000001</v>
      </c>
      <c r="J126" t="s">
        <v>690</v>
      </c>
      <c r="K126">
        <v>60.386000000000003</v>
      </c>
      <c r="L126">
        <v>234</v>
      </c>
      <c r="M126">
        <v>844</v>
      </c>
      <c r="N126">
        <v>1077</v>
      </c>
      <c r="O126" t="s">
        <v>23</v>
      </c>
      <c r="P126" t="s">
        <v>233</v>
      </c>
    </row>
    <row r="127" spans="1:17" x14ac:dyDescent="0.15">
      <c r="A127" t="s">
        <v>548</v>
      </c>
      <c r="B127">
        <v>126</v>
      </c>
      <c r="C127" t="s">
        <v>154</v>
      </c>
      <c r="D127" t="s">
        <v>429</v>
      </c>
      <c r="E127">
        <v>12</v>
      </c>
      <c r="F127">
        <v>84090</v>
      </c>
      <c r="G127">
        <v>84101</v>
      </c>
      <c r="H127" t="s">
        <v>691</v>
      </c>
      <c r="I127">
        <v>59.539000000000001</v>
      </c>
      <c r="J127" t="s">
        <v>431</v>
      </c>
      <c r="K127">
        <v>57.499000000000002</v>
      </c>
      <c r="L127">
        <v>251</v>
      </c>
      <c r="M127">
        <v>824</v>
      </c>
      <c r="N127">
        <v>1074</v>
      </c>
      <c r="O127" t="s">
        <v>23</v>
      </c>
      <c r="P127" t="s">
        <v>358</v>
      </c>
    </row>
    <row r="128" spans="1:17" x14ac:dyDescent="0.15">
      <c r="A128" t="s">
        <v>548</v>
      </c>
      <c r="B128">
        <v>127</v>
      </c>
      <c r="C128" t="s">
        <v>33</v>
      </c>
      <c r="D128" t="s">
        <v>139</v>
      </c>
      <c r="E128">
        <v>10</v>
      </c>
      <c r="F128">
        <v>84552</v>
      </c>
      <c r="G128">
        <v>84561</v>
      </c>
      <c r="H128" t="s">
        <v>692</v>
      </c>
      <c r="I128">
        <v>60.031999999999996</v>
      </c>
      <c r="J128" t="s">
        <v>693</v>
      </c>
      <c r="K128">
        <v>60.034999999999997</v>
      </c>
      <c r="L128">
        <v>250</v>
      </c>
      <c r="M128">
        <v>937</v>
      </c>
      <c r="N128">
        <v>1186</v>
      </c>
      <c r="O128" t="s">
        <v>23</v>
      </c>
      <c r="P128" t="s">
        <v>615</v>
      </c>
    </row>
    <row r="129" spans="1:16" x14ac:dyDescent="0.15">
      <c r="A129" t="s">
        <v>548</v>
      </c>
      <c r="B129">
        <v>128</v>
      </c>
      <c r="C129" t="s">
        <v>97</v>
      </c>
      <c r="D129" t="s">
        <v>434</v>
      </c>
      <c r="E129">
        <v>12</v>
      </c>
      <c r="F129">
        <v>86338</v>
      </c>
      <c r="G129">
        <v>86349</v>
      </c>
      <c r="H129" t="s">
        <v>694</v>
      </c>
      <c r="I129">
        <v>59.393000000000001</v>
      </c>
      <c r="J129" t="s">
        <v>695</v>
      </c>
      <c r="K129">
        <v>59.173000000000002</v>
      </c>
      <c r="L129">
        <v>280</v>
      </c>
      <c r="M129">
        <v>783</v>
      </c>
      <c r="N129">
        <v>1062</v>
      </c>
      <c r="O129" t="s">
        <v>23</v>
      </c>
      <c r="P129" t="s">
        <v>50</v>
      </c>
    </row>
    <row r="130" spans="1:16" x14ac:dyDescent="0.15">
      <c r="A130" t="s">
        <v>548</v>
      </c>
      <c r="B130">
        <v>129</v>
      </c>
      <c r="C130" t="s">
        <v>33</v>
      </c>
      <c r="D130" t="s">
        <v>93</v>
      </c>
      <c r="E130">
        <v>9</v>
      </c>
      <c r="F130">
        <v>86607</v>
      </c>
      <c r="G130">
        <v>86615</v>
      </c>
      <c r="H130" t="s">
        <v>696</v>
      </c>
      <c r="I130">
        <v>57.933999999999997</v>
      </c>
      <c r="J130" t="s">
        <v>697</v>
      </c>
      <c r="K130">
        <v>57.116999999999997</v>
      </c>
      <c r="L130">
        <v>280</v>
      </c>
      <c r="M130">
        <v>778</v>
      </c>
      <c r="N130">
        <v>1057</v>
      </c>
      <c r="O130" t="s">
        <v>23</v>
      </c>
      <c r="P130" t="s">
        <v>50</v>
      </c>
    </row>
    <row r="131" spans="1:16" x14ac:dyDescent="0.15">
      <c r="A131" t="s">
        <v>548</v>
      </c>
      <c r="B131">
        <v>130</v>
      </c>
      <c r="C131" t="s">
        <v>33</v>
      </c>
      <c r="D131" t="s">
        <v>129</v>
      </c>
      <c r="E131">
        <v>8</v>
      </c>
      <c r="F131">
        <v>87168</v>
      </c>
      <c r="G131">
        <v>87175</v>
      </c>
      <c r="H131" t="s">
        <v>439</v>
      </c>
      <c r="I131">
        <v>59.682000000000002</v>
      </c>
      <c r="J131" t="s">
        <v>440</v>
      </c>
      <c r="K131">
        <v>60.033999999999999</v>
      </c>
      <c r="L131">
        <v>245</v>
      </c>
      <c r="M131">
        <v>804</v>
      </c>
      <c r="N131">
        <v>1048</v>
      </c>
      <c r="O131" t="s">
        <v>23</v>
      </c>
      <c r="P131" t="s">
        <v>124</v>
      </c>
    </row>
    <row r="132" spans="1:16" x14ac:dyDescent="0.15">
      <c r="A132" t="s">
        <v>548</v>
      </c>
      <c r="B132">
        <v>131</v>
      </c>
      <c r="C132" t="s">
        <v>44</v>
      </c>
      <c r="D132" t="s">
        <v>441</v>
      </c>
      <c r="E132">
        <v>51</v>
      </c>
      <c r="F132">
        <v>88379</v>
      </c>
      <c r="G132">
        <v>88429</v>
      </c>
      <c r="H132" t="s">
        <v>442</v>
      </c>
      <c r="I132">
        <v>59.895000000000003</v>
      </c>
      <c r="J132" t="s">
        <v>443</v>
      </c>
      <c r="K132">
        <v>60.106999999999999</v>
      </c>
      <c r="L132">
        <v>277</v>
      </c>
      <c r="M132">
        <v>905</v>
      </c>
      <c r="N132">
        <v>1181</v>
      </c>
      <c r="O132" t="s">
        <v>444</v>
      </c>
      <c r="P132" t="s">
        <v>401</v>
      </c>
    </row>
    <row r="133" spans="1:16" x14ac:dyDescent="0.15">
      <c r="A133" t="s">
        <v>548</v>
      </c>
      <c r="B133">
        <v>132</v>
      </c>
      <c r="C133" t="s">
        <v>44</v>
      </c>
      <c r="D133" t="s">
        <v>698</v>
      </c>
      <c r="E133">
        <v>22</v>
      </c>
      <c r="F133">
        <v>88635</v>
      </c>
      <c r="G133">
        <v>88656</v>
      </c>
      <c r="H133" t="s">
        <v>445</v>
      </c>
      <c r="I133">
        <v>60.179000000000002</v>
      </c>
      <c r="J133" t="s">
        <v>446</v>
      </c>
      <c r="K133">
        <v>60.107999999999997</v>
      </c>
      <c r="L133">
        <v>274</v>
      </c>
      <c r="M133">
        <v>971</v>
      </c>
      <c r="N133">
        <v>1244</v>
      </c>
      <c r="O133" t="s">
        <v>444</v>
      </c>
      <c r="P133" t="s">
        <v>161</v>
      </c>
    </row>
    <row r="134" spans="1:16" x14ac:dyDescent="0.15">
      <c r="A134" t="s">
        <v>548</v>
      </c>
      <c r="B134">
        <v>133</v>
      </c>
      <c r="C134" t="s">
        <v>33</v>
      </c>
      <c r="D134" t="s">
        <v>34</v>
      </c>
      <c r="E134">
        <v>8</v>
      </c>
      <c r="F134">
        <v>91389</v>
      </c>
      <c r="G134">
        <v>91396</v>
      </c>
      <c r="H134" t="s">
        <v>447</v>
      </c>
      <c r="I134">
        <v>60.389000000000003</v>
      </c>
      <c r="J134" t="s">
        <v>448</v>
      </c>
      <c r="K134">
        <v>59.966000000000001</v>
      </c>
      <c r="L134">
        <v>176</v>
      </c>
      <c r="M134">
        <v>956</v>
      </c>
      <c r="N134">
        <v>1131</v>
      </c>
      <c r="O134" t="s">
        <v>444</v>
      </c>
      <c r="P134" t="s">
        <v>49</v>
      </c>
    </row>
    <row r="135" spans="1:16" x14ac:dyDescent="0.15">
      <c r="A135" t="s">
        <v>548</v>
      </c>
      <c r="B135">
        <v>134</v>
      </c>
      <c r="C135" t="s">
        <v>33</v>
      </c>
      <c r="D135" t="s">
        <v>34</v>
      </c>
      <c r="E135">
        <v>8</v>
      </c>
      <c r="F135">
        <v>92711</v>
      </c>
      <c r="G135">
        <v>92718</v>
      </c>
      <c r="H135" t="s">
        <v>449</v>
      </c>
      <c r="I135">
        <v>60.039000000000001</v>
      </c>
      <c r="J135" t="s">
        <v>450</v>
      </c>
      <c r="K135">
        <v>60.32</v>
      </c>
      <c r="L135">
        <v>209</v>
      </c>
      <c r="M135">
        <v>937</v>
      </c>
      <c r="N135">
        <v>1145</v>
      </c>
      <c r="O135" t="s">
        <v>444</v>
      </c>
      <c r="P135" t="s">
        <v>49</v>
      </c>
    </row>
    <row r="136" spans="1:16" x14ac:dyDescent="0.15">
      <c r="A136" t="s">
        <v>548</v>
      </c>
      <c r="B136">
        <v>135</v>
      </c>
      <c r="C136" t="s">
        <v>44</v>
      </c>
      <c r="D136" t="s">
        <v>451</v>
      </c>
      <c r="E136">
        <v>31</v>
      </c>
      <c r="F136">
        <v>93961</v>
      </c>
      <c r="G136">
        <v>93991</v>
      </c>
      <c r="H136" t="s">
        <v>452</v>
      </c>
      <c r="I136">
        <v>58.15</v>
      </c>
      <c r="J136" t="s">
        <v>453</v>
      </c>
      <c r="K136">
        <v>59.46</v>
      </c>
      <c r="L136">
        <v>168</v>
      </c>
      <c r="M136">
        <v>981</v>
      </c>
      <c r="N136">
        <v>1148</v>
      </c>
      <c r="O136" t="s">
        <v>444</v>
      </c>
      <c r="P136" t="s">
        <v>49</v>
      </c>
    </row>
    <row r="137" spans="1:16" x14ac:dyDescent="0.15">
      <c r="A137" t="s">
        <v>548</v>
      </c>
      <c r="B137">
        <v>136</v>
      </c>
      <c r="C137" t="s">
        <v>33</v>
      </c>
      <c r="D137" t="s">
        <v>51</v>
      </c>
      <c r="E137">
        <v>9</v>
      </c>
      <c r="F137">
        <v>94330</v>
      </c>
      <c r="G137">
        <v>94338</v>
      </c>
      <c r="H137" t="s">
        <v>454</v>
      </c>
      <c r="I137">
        <v>59.182000000000002</v>
      </c>
      <c r="J137" t="s">
        <v>455</v>
      </c>
      <c r="K137">
        <v>59.963000000000001</v>
      </c>
      <c r="L137">
        <v>273</v>
      </c>
      <c r="M137">
        <v>775</v>
      </c>
      <c r="N137">
        <v>1047</v>
      </c>
      <c r="O137" t="s">
        <v>444</v>
      </c>
      <c r="P137" t="s">
        <v>49</v>
      </c>
    </row>
    <row r="138" spans="1:16" x14ac:dyDescent="0.15">
      <c r="A138" t="s">
        <v>548</v>
      </c>
      <c r="B138">
        <v>137</v>
      </c>
      <c r="C138" t="s">
        <v>19</v>
      </c>
      <c r="D138" t="s">
        <v>61</v>
      </c>
      <c r="E138">
        <v>10</v>
      </c>
      <c r="F138">
        <v>98903</v>
      </c>
      <c r="G138">
        <v>98912</v>
      </c>
      <c r="H138" t="s">
        <v>456</v>
      </c>
      <c r="I138">
        <v>60.104999999999997</v>
      </c>
      <c r="J138" t="s">
        <v>457</v>
      </c>
      <c r="K138">
        <v>59.612000000000002</v>
      </c>
      <c r="L138">
        <v>181</v>
      </c>
      <c r="M138">
        <v>938</v>
      </c>
      <c r="N138">
        <v>1118</v>
      </c>
      <c r="O138" t="s">
        <v>444</v>
      </c>
      <c r="P138" t="s">
        <v>143</v>
      </c>
    </row>
    <row r="139" spans="1:16" x14ac:dyDescent="0.15">
      <c r="A139" t="s">
        <v>548</v>
      </c>
      <c r="B139">
        <v>138</v>
      </c>
      <c r="C139" t="s">
        <v>33</v>
      </c>
      <c r="D139" t="s">
        <v>699</v>
      </c>
      <c r="E139">
        <v>13</v>
      </c>
      <c r="F139">
        <v>103409</v>
      </c>
      <c r="G139">
        <v>103421</v>
      </c>
      <c r="H139" t="s">
        <v>459</v>
      </c>
      <c r="I139">
        <v>60.106999999999999</v>
      </c>
      <c r="J139" t="s">
        <v>460</v>
      </c>
      <c r="K139">
        <v>59.9</v>
      </c>
      <c r="L139">
        <v>174</v>
      </c>
      <c r="M139">
        <v>977</v>
      </c>
      <c r="N139">
        <v>1150</v>
      </c>
      <c r="O139" t="s">
        <v>444</v>
      </c>
      <c r="P139" t="s">
        <v>229</v>
      </c>
    </row>
    <row r="140" spans="1:16" x14ac:dyDescent="0.15">
      <c r="A140" t="s">
        <v>548</v>
      </c>
      <c r="B140">
        <v>139</v>
      </c>
      <c r="C140" t="s">
        <v>44</v>
      </c>
      <c r="D140" t="s">
        <v>700</v>
      </c>
      <c r="E140">
        <v>17</v>
      </c>
      <c r="F140">
        <v>110009</v>
      </c>
      <c r="G140">
        <v>110025</v>
      </c>
      <c r="H140" t="s">
        <v>461</v>
      </c>
      <c r="I140">
        <v>60.034999999999997</v>
      </c>
      <c r="J140" t="s">
        <v>462</v>
      </c>
      <c r="K140">
        <v>60.03</v>
      </c>
      <c r="L140">
        <v>232</v>
      </c>
      <c r="M140">
        <v>874</v>
      </c>
      <c r="N140">
        <v>1105</v>
      </c>
      <c r="O140" t="s">
        <v>444</v>
      </c>
      <c r="P140" t="s">
        <v>120</v>
      </c>
    </row>
    <row r="141" spans="1:16" x14ac:dyDescent="0.15">
      <c r="A141" t="s">
        <v>548</v>
      </c>
      <c r="B141">
        <v>140</v>
      </c>
      <c r="C141" t="s">
        <v>33</v>
      </c>
      <c r="D141" t="s">
        <v>34</v>
      </c>
      <c r="E141">
        <v>8</v>
      </c>
      <c r="F141">
        <v>114581</v>
      </c>
      <c r="G141">
        <v>114588</v>
      </c>
      <c r="H141" t="s">
        <v>463</v>
      </c>
      <c r="I141">
        <v>59.822000000000003</v>
      </c>
      <c r="J141" t="s">
        <v>464</v>
      </c>
      <c r="K141">
        <v>60.134</v>
      </c>
      <c r="L141">
        <v>172</v>
      </c>
      <c r="M141">
        <v>870</v>
      </c>
      <c r="N141">
        <v>1041</v>
      </c>
      <c r="O141" t="s">
        <v>444</v>
      </c>
      <c r="P141" t="s">
        <v>105</v>
      </c>
    </row>
    <row r="142" spans="1:16" x14ac:dyDescent="0.15">
      <c r="A142" t="s">
        <v>548</v>
      </c>
      <c r="B142">
        <v>141</v>
      </c>
      <c r="C142" t="s">
        <v>33</v>
      </c>
      <c r="D142" t="s">
        <v>129</v>
      </c>
      <c r="E142">
        <v>8</v>
      </c>
      <c r="F142">
        <v>114784</v>
      </c>
      <c r="G142">
        <v>114791</v>
      </c>
      <c r="H142" t="s">
        <v>465</v>
      </c>
      <c r="I142">
        <v>57.192999999999998</v>
      </c>
      <c r="J142" t="s">
        <v>466</v>
      </c>
      <c r="K142">
        <v>56.735999999999997</v>
      </c>
      <c r="L142">
        <v>245</v>
      </c>
      <c r="M142">
        <v>919</v>
      </c>
      <c r="N142">
        <v>1163</v>
      </c>
      <c r="O142" t="s">
        <v>444</v>
      </c>
      <c r="P142" t="s">
        <v>105</v>
      </c>
    </row>
    <row r="143" spans="1:16" x14ac:dyDescent="0.15">
      <c r="A143" t="s">
        <v>548</v>
      </c>
      <c r="B143">
        <v>142</v>
      </c>
      <c r="C143" t="s">
        <v>33</v>
      </c>
      <c r="D143" t="s">
        <v>139</v>
      </c>
      <c r="E143">
        <v>10</v>
      </c>
      <c r="F143">
        <v>115853</v>
      </c>
      <c r="G143">
        <v>115862</v>
      </c>
      <c r="H143" t="s">
        <v>467</v>
      </c>
      <c r="I143">
        <v>59.465000000000003</v>
      </c>
      <c r="J143" t="s">
        <v>468</v>
      </c>
      <c r="K143">
        <v>60.029000000000003</v>
      </c>
      <c r="L143">
        <v>246</v>
      </c>
      <c r="M143">
        <v>902</v>
      </c>
      <c r="N143">
        <v>1147</v>
      </c>
      <c r="O143" t="s">
        <v>444</v>
      </c>
      <c r="P143" t="s">
        <v>105</v>
      </c>
    </row>
    <row r="144" spans="1:16" x14ac:dyDescent="0.15">
      <c r="A144" t="s">
        <v>548</v>
      </c>
      <c r="B144">
        <v>143</v>
      </c>
      <c r="C144" t="s">
        <v>33</v>
      </c>
      <c r="D144" t="s">
        <v>51</v>
      </c>
      <c r="E144">
        <v>9</v>
      </c>
      <c r="F144">
        <v>116375</v>
      </c>
      <c r="G144">
        <v>116383</v>
      </c>
      <c r="H144" t="s">
        <v>469</v>
      </c>
      <c r="I144">
        <v>59.734999999999999</v>
      </c>
      <c r="J144" t="s">
        <v>470</v>
      </c>
      <c r="K144">
        <v>60.179000000000002</v>
      </c>
      <c r="L144">
        <v>276</v>
      </c>
      <c r="M144">
        <v>802</v>
      </c>
      <c r="N144">
        <v>1077</v>
      </c>
      <c r="O144" t="s">
        <v>444</v>
      </c>
      <c r="P144" t="s">
        <v>105</v>
      </c>
    </row>
    <row r="145" spans="1:16" x14ac:dyDescent="0.15">
      <c r="A145" t="s">
        <v>548</v>
      </c>
      <c r="B145">
        <v>144</v>
      </c>
      <c r="C145" t="s">
        <v>33</v>
      </c>
      <c r="D145" t="s">
        <v>51</v>
      </c>
      <c r="E145">
        <v>9</v>
      </c>
      <c r="F145">
        <v>116494</v>
      </c>
      <c r="G145">
        <v>116502</v>
      </c>
      <c r="H145" t="s">
        <v>471</v>
      </c>
      <c r="I145">
        <v>59.673000000000002</v>
      </c>
      <c r="J145" t="s">
        <v>472</v>
      </c>
      <c r="K145">
        <v>57.512</v>
      </c>
      <c r="L145">
        <v>276</v>
      </c>
      <c r="M145">
        <v>955</v>
      </c>
      <c r="N145">
        <v>1230</v>
      </c>
      <c r="O145" t="s">
        <v>444</v>
      </c>
      <c r="P145" t="s">
        <v>105</v>
      </c>
    </row>
    <row r="146" spans="1:16" x14ac:dyDescent="0.15">
      <c r="A146" t="s">
        <v>548</v>
      </c>
      <c r="B146">
        <v>145</v>
      </c>
      <c r="C146" t="s">
        <v>97</v>
      </c>
      <c r="D146" t="s">
        <v>318</v>
      </c>
      <c r="E146">
        <v>12</v>
      </c>
      <c r="F146">
        <v>116624</v>
      </c>
      <c r="G146">
        <v>116635</v>
      </c>
      <c r="H146" t="s">
        <v>471</v>
      </c>
      <c r="I146">
        <v>59.673000000000002</v>
      </c>
      <c r="J146" t="s">
        <v>472</v>
      </c>
      <c r="K146">
        <v>57.512</v>
      </c>
      <c r="L146">
        <v>276</v>
      </c>
      <c r="M146">
        <v>825</v>
      </c>
      <c r="N146">
        <v>1100</v>
      </c>
      <c r="O146" t="s">
        <v>444</v>
      </c>
      <c r="P146" t="s">
        <v>105</v>
      </c>
    </row>
    <row r="147" spans="1:16" x14ac:dyDescent="0.15">
      <c r="A147" t="s">
        <v>548</v>
      </c>
      <c r="B147">
        <v>146</v>
      </c>
      <c r="C147" t="s">
        <v>33</v>
      </c>
      <c r="D147" t="s">
        <v>51</v>
      </c>
      <c r="E147">
        <v>9</v>
      </c>
      <c r="F147">
        <v>116837</v>
      </c>
      <c r="G147">
        <v>116845</v>
      </c>
      <c r="H147" t="s">
        <v>473</v>
      </c>
      <c r="I147">
        <v>59.177</v>
      </c>
      <c r="J147" t="s">
        <v>474</v>
      </c>
      <c r="K147">
        <v>59.93</v>
      </c>
      <c r="L147">
        <v>217</v>
      </c>
      <c r="M147">
        <v>964</v>
      </c>
      <c r="N147">
        <v>1180</v>
      </c>
      <c r="O147" t="s">
        <v>444</v>
      </c>
      <c r="P147" t="s">
        <v>105</v>
      </c>
    </row>
    <row r="148" spans="1:16" x14ac:dyDescent="0.15">
      <c r="A148" t="s">
        <v>548</v>
      </c>
      <c r="B148">
        <v>147</v>
      </c>
      <c r="C148" t="s">
        <v>33</v>
      </c>
      <c r="D148" t="s">
        <v>34</v>
      </c>
      <c r="E148">
        <v>8</v>
      </c>
      <c r="F148">
        <v>117028</v>
      </c>
      <c r="G148">
        <v>117035</v>
      </c>
      <c r="H148" t="s">
        <v>475</v>
      </c>
      <c r="I148">
        <v>59.552999999999997</v>
      </c>
      <c r="J148" t="s">
        <v>701</v>
      </c>
      <c r="K148">
        <v>57.478999999999999</v>
      </c>
      <c r="L148">
        <v>273</v>
      </c>
      <c r="M148">
        <v>977</v>
      </c>
      <c r="N148">
        <v>1249</v>
      </c>
      <c r="O148" t="s">
        <v>444</v>
      </c>
      <c r="P148" t="s">
        <v>105</v>
      </c>
    </row>
    <row r="149" spans="1:16" x14ac:dyDescent="0.15">
      <c r="A149" t="s">
        <v>548</v>
      </c>
      <c r="B149">
        <v>148</v>
      </c>
      <c r="C149" t="s">
        <v>44</v>
      </c>
      <c r="D149" t="s">
        <v>477</v>
      </c>
      <c r="E149">
        <v>105</v>
      </c>
      <c r="F149">
        <v>117375</v>
      </c>
      <c r="G149">
        <v>117479</v>
      </c>
      <c r="H149" t="s">
        <v>702</v>
      </c>
      <c r="I149">
        <v>59.454999999999998</v>
      </c>
      <c r="J149" t="s">
        <v>479</v>
      </c>
      <c r="K149">
        <v>55.64</v>
      </c>
      <c r="L149">
        <v>252</v>
      </c>
      <c r="M149">
        <v>891</v>
      </c>
      <c r="N149">
        <v>1142</v>
      </c>
      <c r="O149" t="s">
        <v>444</v>
      </c>
      <c r="P149" t="s">
        <v>105</v>
      </c>
    </row>
    <row r="150" spans="1:16" x14ac:dyDescent="0.15">
      <c r="A150" t="s">
        <v>548</v>
      </c>
      <c r="B150">
        <v>149</v>
      </c>
      <c r="C150" t="s">
        <v>44</v>
      </c>
      <c r="D150" t="s">
        <v>703</v>
      </c>
      <c r="E150">
        <v>97</v>
      </c>
      <c r="F150">
        <v>117664</v>
      </c>
      <c r="G150">
        <v>117760</v>
      </c>
      <c r="H150" t="s">
        <v>533</v>
      </c>
      <c r="I150">
        <v>58.223999999999997</v>
      </c>
      <c r="J150" t="s">
        <v>704</v>
      </c>
      <c r="K150">
        <v>59.744</v>
      </c>
      <c r="L150">
        <v>214</v>
      </c>
      <c r="M150">
        <v>922</v>
      </c>
      <c r="N150">
        <v>1135</v>
      </c>
      <c r="O150" t="s">
        <v>444</v>
      </c>
      <c r="P150" t="s">
        <v>105</v>
      </c>
    </row>
    <row r="151" spans="1:16" x14ac:dyDescent="0.15">
      <c r="A151" t="s">
        <v>548</v>
      </c>
      <c r="B151">
        <v>150</v>
      </c>
      <c r="C151" t="s">
        <v>33</v>
      </c>
      <c r="D151" t="s">
        <v>129</v>
      </c>
      <c r="E151">
        <v>8</v>
      </c>
      <c r="F151">
        <v>118371</v>
      </c>
      <c r="G151">
        <v>118378</v>
      </c>
      <c r="H151" t="s">
        <v>480</v>
      </c>
      <c r="I151">
        <v>58.628999999999998</v>
      </c>
      <c r="J151" t="s">
        <v>481</v>
      </c>
      <c r="K151">
        <v>57.917000000000002</v>
      </c>
      <c r="L151">
        <v>256</v>
      </c>
      <c r="M151">
        <v>936</v>
      </c>
      <c r="N151">
        <v>1191</v>
      </c>
      <c r="O151" t="s">
        <v>482</v>
      </c>
      <c r="P151" t="s">
        <v>187</v>
      </c>
    </row>
    <row r="152" spans="1:16" x14ac:dyDescent="0.15">
      <c r="A152" t="s">
        <v>548</v>
      </c>
      <c r="B152">
        <v>151</v>
      </c>
      <c r="C152" t="s">
        <v>562</v>
      </c>
      <c r="D152" t="s">
        <v>705</v>
      </c>
      <c r="E152">
        <v>18</v>
      </c>
      <c r="F152">
        <v>120077</v>
      </c>
      <c r="G152">
        <v>120094</v>
      </c>
      <c r="H152" t="s">
        <v>706</v>
      </c>
      <c r="I152">
        <v>56.817</v>
      </c>
      <c r="J152" t="s">
        <v>707</v>
      </c>
      <c r="K152">
        <v>56.085999999999999</v>
      </c>
      <c r="L152">
        <v>219</v>
      </c>
      <c r="M152">
        <v>894</v>
      </c>
      <c r="N152">
        <v>1112</v>
      </c>
      <c r="O152" t="s">
        <v>482</v>
      </c>
      <c r="P152" t="s">
        <v>335</v>
      </c>
    </row>
    <row r="153" spans="1:16" x14ac:dyDescent="0.15">
      <c r="A153" t="s">
        <v>548</v>
      </c>
      <c r="B153">
        <v>152</v>
      </c>
      <c r="C153" t="s">
        <v>44</v>
      </c>
      <c r="D153" t="s">
        <v>708</v>
      </c>
      <c r="E153">
        <v>210</v>
      </c>
      <c r="F153">
        <v>120241</v>
      </c>
      <c r="G153">
        <v>120450</v>
      </c>
      <c r="H153" t="s">
        <v>122</v>
      </c>
      <c r="O153" t="s">
        <v>482</v>
      </c>
      <c r="P153" t="s">
        <v>335</v>
      </c>
    </row>
    <row r="154" spans="1:16" x14ac:dyDescent="0.15">
      <c r="A154" t="s">
        <v>548</v>
      </c>
      <c r="B154">
        <v>153</v>
      </c>
      <c r="C154" t="s">
        <v>33</v>
      </c>
      <c r="D154" t="s">
        <v>34</v>
      </c>
      <c r="E154">
        <v>8</v>
      </c>
      <c r="F154">
        <v>120957</v>
      </c>
      <c r="G154">
        <v>120964</v>
      </c>
      <c r="H154" t="s">
        <v>484</v>
      </c>
      <c r="I154">
        <v>60.134999999999998</v>
      </c>
      <c r="J154" t="s">
        <v>709</v>
      </c>
      <c r="K154">
        <v>55.332999999999998</v>
      </c>
      <c r="L154">
        <v>261</v>
      </c>
      <c r="M154">
        <v>795</v>
      </c>
      <c r="N154">
        <v>1055</v>
      </c>
      <c r="O154" t="s">
        <v>482</v>
      </c>
      <c r="P154" t="s">
        <v>251</v>
      </c>
    </row>
    <row r="155" spans="1:16" x14ac:dyDescent="0.15">
      <c r="A155" t="s">
        <v>548</v>
      </c>
      <c r="B155">
        <v>154</v>
      </c>
      <c r="C155" t="s">
        <v>19</v>
      </c>
      <c r="D155" t="s">
        <v>61</v>
      </c>
      <c r="E155">
        <v>10</v>
      </c>
      <c r="F155">
        <v>121074</v>
      </c>
      <c r="G155">
        <v>121083</v>
      </c>
      <c r="H155" t="s">
        <v>486</v>
      </c>
      <c r="I155">
        <v>59.325000000000003</v>
      </c>
      <c r="J155" t="s">
        <v>710</v>
      </c>
      <c r="K155">
        <v>55.05</v>
      </c>
      <c r="L155">
        <v>280</v>
      </c>
      <c r="M155">
        <v>833</v>
      </c>
      <c r="N155">
        <v>1112</v>
      </c>
      <c r="O155" t="s">
        <v>482</v>
      </c>
      <c r="P155" t="s">
        <v>251</v>
      </c>
    </row>
    <row r="156" spans="1:16" x14ac:dyDescent="0.15">
      <c r="A156" t="s">
        <v>548</v>
      </c>
      <c r="B156">
        <v>155</v>
      </c>
      <c r="C156" t="s">
        <v>33</v>
      </c>
      <c r="D156" t="s">
        <v>144</v>
      </c>
      <c r="E156">
        <v>11</v>
      </c>
      <c r="F156">
        <v>121272</v>
      </c>
      <c r="G156">
        <v>121282</v>
      </c>
      <c r="H156" t="s">
        <v>711</v>
      </c>
      <c r="I156">
        <v>55.244</v>
      </c>
      <c r="J156" t="s">
        <v>712</v>
      </c>
      <c r="K156">
        <v>59.895000000000003</v>
      </c>
      <c r="L156">
        <v>215</v>
      </c>
      <c r="M156">
        <v>891</v>
      </c>
      <c r="N156">
        <v>1105</v>
      </c>
      <c r="O156" t="s">
        <v>482</v>
      </c>
      <c r="P156" t="s">
        <v>251</v>
      </c>
    </row>
    <row r="157" spans="1:16" x14ac:dyDescent="0.15">
      <c r="A157" t="s">
        <v>548</v>
      </c>
      <c r="B157">
        <v>156</v>
      </c>
      <c r="C157" t="s">
        <v>44</v>
      </c>
      <c r="D157" t="s">
        <v>713</v>
      </c>
      <c r="E157">
        <v>106</v>
      </c>
      <c r="F157">
        <v>122914</v>
      </c>
      <c r="G157">
        <v>123019</v>
      </c>
      <c r="H157" t="s">
        <v>714</v>
      </c>
      <c r="I157">
        <v>58.851999999999997</v>
      </c>
      <c r="J157" t="s">
        <v>715</v>
      </c>
      <c r="K157">
        <v>60.040999999999997</v>
      </c>
      <c r="L157">
        <v>208</v>
      </c>
      <c r="M157">
        <v>971</v>
      </c>
      <c r="N157">
        <v>1178</v>
      </c>
      <c r="O157" t="s">
        <v>482</v>
      </c>
      <c r="P157" t="s">
        <v>364</v>
      </c>
    </row>
    <row r="158" spans="1:16" x14ac:dyDescent="0.15">
      <c r="A158" t="s">
        <v>548</v>
      </c>
      <c r="B158">
        <v>157</v>
      </c>
      <c r="C158" t="s">
        <v>44</v>
      </c>
      <c r="D158" t="s">
        <v>716</v>
      </c>
      <c r="E158">
        <v>210</v>
      </c>
      <c r="F158">
        <v>123342</v>
      </c>
      <c r="G158">
        <v>123551</v>
      </c>
      <c r="H158" t="s">
        <v>496</v>
      </c>
      <c r="I158">
        <v>57.091999999999999</v>
      </c>
      <c r="J158" t="s">
        <v>717</v>
      </c>
      <c r="K158">
        <v>57.494999999999997</v>
      </c>
      <c r="L158">
        <v>276</v>
      </c>
      <c r="M158">
        <v>971</v>
      </c>
      <c r="N158">
        <v>1246</v>
      </c>
      <c r="O158" t="s">
        <v>482</v>
      </c>
      <c r="P158" t="s">
        <v>191</v>
      </c>
    </row>
    <row r="159" spans="1:16" x14ac:dyDescent="0.15">
      <c r="A159" t="s">
        <v>548</v>
      </c>
      <c r="B159">
        <v>158</v>
      </c>
      <c r="C159" t="s">
        <v>33</v>
      </c>
      <c r="D159" t="s">
        <v>34</v>
      </c>
      <c r="E159">
        <v>8</v>
      </c>
      <c r="F159">
        <v>124574</v>
      </c>
      <c r="G159">
        <v>124581</v>
      </c>
      <c r="H159" t="s">
        <v>718</v>
      </c>
      <c r="I159">
        <v>58.795999999999999</v>
      </c>
      <c r="J159" t="s">
        <v>719</v>
      </c>
      <c r="K159">
        <v>60.04</v>
      </c>
      <c r="L159">
        <v>272</v>
      </c>
      <c r="M159">
        <v>960</v>
      </c>
      <c r="N159">
        <v>1231</v>
      </c>
      <c r="O159" t="s">
        <v>482</v>
      </c>
      <c r="P159" t="s">
        <v>191</v>
      </c>
    </row>
    <row r="160" spans="1:16" x14ac:dyDescent="0.15">
      <c r="A160" t="s">
        <v>548</v>
      </c>
      <c r="B160">
        <v>159</v>
      </c>
      <c r="C160" t="s">
        <v>44</v>
      </c>
      <c r="D160" t="s">
        <v>720</v>
      </c>
      <c r="E160">
        <v>68</v>
      </c>
      <c r="F160">
        <v>125852</v>
      </c>
      <c r="G160">
        <v>125919</v>
      </c>
      <c r="H160" t="s">
        <v>500</v>
      </c>
      <c r="I160">
        <v>58.396000000000001</v>
      </c>
      <c r="J160" t="s">
        <v>501</v>
      </c>
      <c r="K160">
        <v>58.935000000000002</v>
      </c>
      <c r="L160">
        <v>257</v>
      </c>
      <c r="M160">
        <v>853</v>
      </c>
      <c r="N160">
        <v>1109</v>
      </c>
      <c r="O160" t="s">
        <v>482</v>
      </c>
      <c r="P160" t="s">
        <v>339</v>
      </c>
    </row>
    <row r="161" spans="1:16" x14ac:dyDescent="0.15">
      <c r="A161" t="s">
        <v>548</v>
      </c>
      <c r="B161">
        <v>160</v>
      </c>
      <c r="C161" t="s">
        <v>33</v>
      </c>
      <c r="D161" t="s">
        <v>39</v>
      </c>
      <c r="E161">
        <v>10</v>
      </c>
      <c r="F161">
        <v>126138</v>
      </c>
      <c r="G161">
        <v>126147</v>
      </c>
      <c r="H161" t="s">
        <v>502</v>
      </c>
      <c r="I161">
        <v>58.935000000000002</v>
      </c>
      <c r="J161" t="s">
        <v>503</v>
      </c>
      <c r="K161">
        <v>59.390999999999998</v>
      </c>
      <c r="L161">
        <v>247</v>
      </c>
      <c r="M161">
        <v>802</v>
      </c>
      <c r="N161">
        <v>1048</v>
      </c>
      <c r="O161" t="s">
        <v>482</v>
      </c>
      <c r="P161" t="s">
        <v>182</v>
      </c>
    </row>
    <row r="162" spans="1:16" x14ac:dyDescent="0.15">
      <c r="A162" t="s">
        <v>548</v>
      </c>
      <c r="B162">
        <v>161</v>
      </c>
      <c r="C162" t="s">
        <v>33</v>
      </c>
      <c r="D162" t="s">
        <v>51</v>
      </c>
      <c r="E162">
        <v>9</v>
      </c>
      <c r="F162">
        <v>126485</v>
      </c>
      <c r="G162">
        <v>126493</v>
      </c>
      <c r="H162" t="s">
        <v>721</v>
      </c>
      <c r="I162">
        <v>60.179000000000002</v>
      </c>
      <c r="J162" t="s">
        <v>722</v>
      </c>
      <c r="K162">
        <v>56.008000000000003</v>
      </c>
      <c r="L162">
        <v>262</v>
      </c>
      <c r="M162">
        <v>795</v>
      </c>
      <c r="N162">
        <v>1056</v>
      </c>
      <c r="O162" t="s">
        <v>482</v>
      </c>
      <c r="P162" t="s">
        <v>330</v>
      </c>
    </row>
    <row r="163" spans="1:16" x14ac:dyDescent="0.15">
      <c r="A163" t="s">
        <v>548</v>
      </c>
      <c r="B163">
        <v>162</v>
      </c>
      <c r="C163" t="s">
        <v>44</v>
      </c>
      <c r="D163" t="s">
        <v>723</v>
      </c>
      <c r="E163">
        <v>34</v>
      </c>
      <c r="F163">
        <v>126688</v>
      </c>
      <c r="G163">
        <v>126721</v>
      </c>
      <c r="H163" t="s">
        <v>724</v>
      </c>
      <c r="I163">
        <v>56.008000000000003</v>
      </c>
      <c r="J163" t="s">
        <v>509</v>
      </c>
      <c r="K163">
        <v>58.689</v>
      </c>
      <c r="L163">
        <v>237</v>
      </c>
      <c r="M163">
        <v>831</v>
      </c>
      <c r="N163">
        <v>1067</v>
      </c>
      <c r="O163" t="s">
        <v>482</v>
      </c>
      <c r="P163" t="s">
        <v>330</v>
      </c>
    </row>
    <row r="164" spans="1:16" x14ac:dyDescent="0.15">
      <c r="A164" t="s">
        <v>548</v>
      </c>
      <c r="B164">
        <v>163</v>
      </c>
      <c r="C164" t="s">
        <v>33</v>
      </c>
      <c r="D164" t="s">
        <v>129</v>
      </c>
      <c r="E164">
        <v>8</v>
      </c>
      <c r="F164">
        <v>127563</v>
      </c>
      <c r="G164">
        <v>127570</v>
      </c>
      <c r="H164" t="s">
        <v>725</v>
      </c>
      <c r="I164">
        <v>59.69</v>
      </c>
      <c r="J164" t="s">
        <v>726</v>
      </c>
      <c r="K164">
        <v>59.325000000000003</v>
      </c>
      <c r="L164">
        <v>243</v>
      </c>
      <c r="M164">
        <v>976</v>
      </c>
      <c r="N164">
        <v>1218</v>
      </c>
      <c r="O164" t="s">
        <v>482</v>
      </c>
      <c r="P164" t="s">
        <v>198</v>
      </c>
    </row>
    <row r="165" spans="1:16" x14ac:dyDescent="0.15">
      <c r="A165" t="s">
        <v>548</v>
      </c>
      <c r="B165">
        <v>164</v>
      </c>
      <c r="C165" t="s">
        <v>33</v>
      </c>
      <c r="D165" t="s">
        <v>129</v>
      </c>
      <c r="E165">
        <v>8</v>
      </c>
      <c r="F165">
        <v>128024</v>
      </c>
      <c r="G165">
        <v>128031</v>
      </c>
      <c r="H165" t="s">
        <v>727</v>
      </c>
      <c r="I165">
        <v>59.896999999999998</v>
      </c>
      <c r="J165" t="s">
        <v>728</v>
      </c>
      <c r="K165">
        <v>59.189</v>
      </c>
      <c r="L165">
        <v>190</v>
      </c>
      <c r="M165">
        <v>919</v>
      </c>
      <c r="N165">
        <v>1108</v>
      </c>
      <c r="O165" t="s">
        <v>482</v>
      </c>
      <c r="P165" t="s">
        <v>75</v>
      </c>
    </row>
    <row r="166" spans="1:16" x14ac:dyDescent="0.15">
      <c r="A166" t="s">
        <v>548</v>
      </c>
      <c r="B166">
        <v>165</v>
      </c>
      <c r="C166" t="s">
        <v>44</v>
      </c>
      <c r="D166" t="s">
        <v>729</v>
      </c>
      <c r="E166">
        <v>114</v>
      </c>
      <c r="F166">
        <v>128212</v>
      </c>
      <c r="G166">
        <v>128325</v>
      </c>
      <c r="H166" t="s">
        <v>730</v>
      </c>
      <c r="I166">
        <v>59.189</v>
      </c>
      <c r="J166" t="s">
        <v>731</v>
      </c>
      <c r="K166">
        <v>59.103999999999999</v>
      </c>
      <c r="L166">
        <v>279</v>
      </c>
      <c r="M166">
        <v>900</v>
      </c>
      <c r="N166">
        <v>1178</v>
      </c>
      <c r="O166" t="s">
        <v>482</v>
      </c>
      <c r="P166" t="s">
        <v>75</v>
      </c>
    </row>
    <row r="167" spans="1:16" x14ac:dyDescent="0.15">
      <c r="A167" t="s">
        <v>548</v>
      </c>
      <c r="B167">
        <v>166</v>
      </c>
      <c r="C167" t="s">
        <v>33</v>
      </c>
      <c r="D167" t="s">
        <v>139</v>
      </c>
      <c r="E167">
        <v>10</v>
      </c>
      <c r="F167">
        <v>128430</v>
      </c>
      <c r="G167">
        <v>128439</v>
      </c>
      <c r="H167" t="s">
        <v>732</v>
      </c>
      <c r="I167">
        <v>59.103999999999999</v>
      </c>
      <c r="J167" t="s">
        <v>514</v>
      </c>
      <c r="K167">
        <v>59.35</v>
      </c>
      <c r="L167">
        <v>119</v>
      </c>
      <c r="M167">
        <v>942</v>
      </c>
      <c r="N167">
        <v>1060</v>
      </c>
      <c r="O167" t="s">
        <v>482</v>
      </c>
      <c r="P167" t="s">
        <v>75</v>
      </c>
    </row>
    <row r="168" spans="1:16" x14ac:dyDescent="0.15">
      <c r="A168" t="s">
        <v>548</v>
      </c>
      <c r="B168">
        <v>167</v>
      </c>
      <c r="C168" t="s">
        <v>33</v>
      </c>
      <c r="D168" t="s">
        <v>139</v>
      </c>
      <c r="E168">
        <v>10</v>
      </c>
      <c r="F168">
        <v>128548</v>
      </c>
      <c r="G168">
        <v>128557</v>
      </c>
      <c r="H168" t="s">
        <v>732</v>
      </c>
      <c r="I168">
        <v>59.103999999999999</v>
      </c>
      <c r="J168" t="s">
        <v>733</v>
      </c>
      <c r="K168">
        <v>57.302</v>
      </c>
      <c r="L168">
        <v>254</v>
      </c>
      <c r="M168">
        <v>824</v>
      </c>
      <c r="N168">
        <v>1077</v>
      </c>
      <c r="O168" t="s">
        <v>482</v>
      </c>
      <c r="P168" t="s">
        <v>75</v>
      </c>
    </row>
    <row r="169" spans="1:16" x14ac:dyDescent="0.15">
      <c r="A169" t="s">
        <v>548</v>
      </c>
      <c r="B169">
        <v>168</v>
      </c>
      <c r="C169" t="s">
        <v>33</v>
      </c>
      <c r="D169" t="s">
        <v>39</v>
      </c>
      <c r="E169">
        <v>10</v>
      </c>
      <c r="F169">
        <v>128885</v>
      </c>
      <c r="G169">
        <v>128894</v>
      </c>
      <c r="H169" t="s">
        <v>517</v>
      </c>
      <c r="I169">
        <v>59.265999999999998</v>
      </c>
      <c r="J169" t="s">
        <v>518</v>
      </c>
      <c r="K169">
        <v>56.817999999999998</v>
      </c>
      <c r="L169">
        <v>279</v>
      </c>
      <c r="M169">
        <v>813</v>
      </c>
      <c r="N169">
        <v>1091</v>
      </c>
      <c r="O169" t="s">
        <v>482</v>
      </c>
      <c r="P169" t="s">
        <v>75</v>
      </c>
    </row>
    <row r="170" spans="1:16" x14ac:dyDescent="0.15">
      <c r="A170" t="s">
        <v>548</v>
      </c>
      <c r="B170">
        <v>169</v>
      </c>
      <c r="C170" t="s">
        <v>33</v>
      </c>
      <c r="D170" t="s">
        <v>93</v>
      </c>
      <c r="E170">
        <v>9</v>
      </c>
      <c r="F170">
        <v>130683</v>
      </c>
      <c r="G170">
        <v>130691</v>
      </c>
      <c r="H170" t="s">
        <v>519</v>
      </c>
      <c r="I170">
        <v>60.033999999999999</v>
      </c>
      <c r="J170" t="s">
        <v>734</v>
      </c>
      <c r="K170">
        <v>59.686</v>
      </c>
      <c r="L170">
        <v>264</v>
      </c>
      <c r="M170">
        <v>956</v>
      </c>
      <c r="N170">
        <v>1219</v>
      </c>
      <c r="O170" t="s">
        <v>482</v>
      </c>
      <c r="P170" t="s">
        <v>177</v>
      </c>
    </row>
    <row r="171" spans="1:16" x14ac:dyDescent="0.15">
      <c r="A171" t="s">
        <v>548</v>
      </c>
      <c r="B171">
        <v>170</v>
      </c>
      <c r="C171" t="s">
        <v>44</v>
      </c>
      <c r="D171" t="s">
        <v>735</v>
      </c>
      <c r="E171">
        <v>156</v>
      </c>
      <c r="F171">
        <v>131089</v>
      </c>
      <c r="G171">
        <v>131244</v>
      </c>
      <c r="H171" t="s">
        <v>736</v>
      </c>
      <c r="I171">
        <v>55.284999999999997</v>
      </c>
      <c r="J171" t="s">
        <v>737</v>
      </c>
      <c r="K171">
        <v>57.901000000000003</v>
      </c>
      <c r="L171">
        <v>277</v>
      </c>
      <c r="M171">
        <v>928</v>
      </c>
      <c r="N171">
        <v>1204</v>
      </c>
      <c r="O171" t="s">
        <v>482</v>
      </c>
      <c r="P171" t="s">
        <v>222</v>
      </c>
    </row>
    <row r="172" spans="1:16" x14ac:dyDescent="0.15">
      <c r="A172" t="s">
        <v>548</v>
      </c>
      <c r="B172">
        <v>171</v>
      </c>
      <c r="C172" t="s">
        <v>33</v>
      </c>
      <c r="D172" t="s">
        <v>93</v>
      </c>
      <c r="E172">
        <v>9</v>
      </c>
      <c r="F172">
        <v>131951</v>
      </c>
      <c r="G172">
        <v>131959</v>
      </c>
      <c r="H172" t="s">
        <v>523</v>
      </c>
      <c r="I172">
        <v>59.959000000000003</v>
      </c>
      <c r="J172" t="s">
        <v>524</v>
      </c>
      <c r="K172">
        <v>59.198999999999998</v>
      </c>
      <c r="L172">
        <v>182</v>
      </c>
      <c r="M172">
        <v>928</v>
      </c>
      <c r="N172">
        <v>1109</v>
      </c>
      <c r="O172" t="s">
        <v>482</v>
      </c>
      <c r="P172" t="s">
        <v>65</v>
      </c>
    </row>
    <row r="173" spans="1:16" x14ac:dyDescent="0.15">
      <c r="A173" t="s">
        <v>548</v>
      </c>
      <c r="B173">
        <v>172</v>
      </c>
      <c r="C173" t="s">
        <v>33</v>
      </c>
      <c r="D173" t="s">
        <v>129</v>
      </c>
      <c r="E173">
        <v>8</v>
      </c>
      <c r="F173">
        <v>132372</v>
      </c>
      <c r="G173">
        <v>132379</v>
      </c>
      <c r="H173" t="s">
        <v>738</v>
      </c>
      <c r="I173">
        <v>59.372</v>
      </c>
      <c r="J173" t="s">
        <v>739</v>
      </c>
      <c r="K173">
        <v>58.787999999999997</v>
      </c>
      <c r="L173">
        <v>203</v>
      </c>
      <c r="M173">
        <v>976</v>
      </c>
      <c r="N173">
        <v>1178</v>
      </c>
      <c r="O173" t="s">
        <v>482</v>
      </c>
      <c r="P173" t="s">
        <v>65</v>
      </c>
    </row>
    <row r="174" spans="1:16" x14ac:dyDescent="0.15">
      <c r="A174" t="s">
        <v>548</v>
      </c>
      <c r="B174">
        <v>173</v>
      </c>
      <c r="C174" t="s">
        <v>33</v>
      </c>
      <c r="D174" t="s">
        <v>458</v>
      </c>
      <c r="E174">
        <v>12</v>
      </c>
      <c r="F174">
        <v>132490</v>
      </c>
      <c r="G174">
        <v>132501</v>
      </c>
      <c r="H174" t="s">
        <v>527</v>
      </c>
      <c r="I174">
        <v>58.07</v>
      </c>
      <c r="J174" t="s">
        <v>739</v>
      </c>
      <c r="K174">
        <v>58.787999999999997</v>
      </c>
      <c r="L174">
        <v>168</v>
      </c>
      <c r="M174">
        <v>893</v>
      </c>
      <c r="N174">
        <v>1060</v>
      </c>
      <c r="O174" t="s">
        <v>482</v>
      </c>
      <c r="P174" t="s">
        <v>65</v>
      </c>
    </row>
    <row r="175" spans="1:16" x14ac:dyDescent="0.15">
      <c r="A175" t="s">
        <v>548</v>
      </c>
      <c r="B175">
        <v>174</v>
      </c>
      <c r="C175" t="s">
        <v>44</v>
      </c>
      <c r="D175" t="s">
        <v>740</v>
      </c>
      <c r="E175">
        <v>144</v>
      </c>
      <c r="F175">
        <v>132623</v>
      </c>
      <c r="G175">
        <v>132766</v>
      </c>
      <c r="H175" t="s">
        <v>741</v>
      </c>
      <c r="I175">
        <v>57.219000000000001</v>
      </c>
      <c r="J175" t="s">
        <v>742</v>
      </c>
      <c r="K175">
        <v>56.31</v>
      </c>
      <c r="L175">
        <v>251</v>
      </c>
      <c r="M175">
        <v>973</v>
      </c>
      <c r="N175">
        <v>1223</v>
      </c>
      <c r="O175" t="s">
        <v>482</v>
      </c>
      <c r="P175" t="s">
        <v>65</v>
      </c>
    </row>
    <row r="176" spans="1:16" x14ac:dyDescent="0.15">
      <c r="A176" t="s">
        <v>548</v>
      </c>
      <c r="B176">
        <v>175</v>
      </c>
      <c r="C176" t="s">
        <v>19</v>
      </c>
      <c r="D176" t="s">
        <v>27</v>
      </c>
      <c r="E176">
        <v>10</v>
      </c>
      <c r="F176">
        <v>133097</v>
      </c>
      <c r="G176">
        <v>133106</v>
      </c>
      <c r="H176" t="s">
        <v>532</v>
      </c>
      <c r="I176">
        <v>58.933</v>
      </c>
      <c r="J176" t="s">
        <v>533</v>
      </c>
      <c r="K176">
        <v>58.223999999999997</v>
      </c>
      <c r="L176">
        <v>187</v>
      </c>
      <c r="M176">
        <v>893</v>
      </c>
      <c r="N176">
        <v>1079</v>
      </c>
      <c r="O176" t="s">
        <v>537</v>
      </c>
      <c r="P176" t="s">
        <v>65</v>
      </c>
    </row>
    <row r="177" spans="1:16" x14ac:dyDescent="0.15">
      <c r="A177" t="s">
        <v>548</v>
      </c>
      <c r="B177">
        <v>176</v>
      </c>
      <c r="C177" t="s">
        <v>44</v>
      </c>
      <c r="D177" t="s">
        <v>535</v>
      </c>
      <c r="E177">
        <v>104</v>
      </c>
      <c r="F177">
        <v>133285</v>
      </c>
      <c r="G177">
        <v>133388</v>
      </c>
      <c r="H177" t="s">
        <v>479</v>
      </c>
      <c r="I177">
        <v>55.64</v>
      </c>
      <c r="J177" t="s">
        <v>702</v>
      </c>
      <c r="K177">
        <v>59.454999999999998</v>
      </c>
      <c r="L177">
        <v>252</v>
      </c>
      <c r="M177">
        <v>960</v>
      </c>
      <c r="N177">
        <v>1211</v>
      </c>
      <c r="O177" t="s">
        <v>537</v>
      </c>
      <c r="P177" t="s">
        <v>65</v>
      </c>
    </row>
    <row r="178" spans="1:16" x14ac:dyDescent="0.15">
      <c r="A178" t="s">
        <v>548</v>
      </c>
      <c r="B178">
        <v>177</v>
      </c>
      <c r="C178" t="s">
        <v>33</v>
      </c>
      <c r="D178" t="s">
        <v>129</v>
      </c>
      <c r="E178">
        <v>8</v>
      </c>
      <c r="F178">
        <v>133729</v>
      </c>
      <c r="G178">
        <v>133736</v>
      </c>
      <c r="H178" t="s">
        <v>743</v>
      </c>
      <c r="I178">
        <v>56.93</v>
      </c>
      <c r="J178" t="s">
        <v>539</v>
      </c>
      <c r="K178">
        <v>58.607999999999997</v>
      </c>
      <c r="L178">
        <v>278</v>
      </c>
      <c r="M178">
        <v>760</v>
      </c>
      <c r="N178">
        <v>1037</v>
      </c>
      <c r="O178" t="s">
        <v>537</v>
      </c>
      <c r="P178" t="s">
        <v>65</v>
      </c>
    </row>
    <row r="179" spans="1:16" x14ac:dyDescent="0.15">
      <c r="A179" t="s">
        <v>548</v>
      </c>
      <c r="B179">
        <v>178</v>
      </c>
      <c r="C179" t="s">
        <v>33</v>
      </c>
      <c r="D179" t="s">
        <v>93</v>
      </c>
      <c r="E179">
        <v>9</v>
      </c>
      <c r="F179">
        <v>133919</v>
      </c>
      <c r="G179">
        <v>133927</v>
      </c>
      <c r="H179" t="s">
        <v>540</v>
      </c>
      <c r="I179">
        <v>59.631</v>
      </c>
      <c r="J179" t="s">
        <v>541</v>
      </c>
      <c r="K179">
        <v>57.512</v>
      </c>
      <c r="L179">
        <v>166</v>
      </c>
      <c r="M179">
        <v>972</v>
      </c>
      <c r="N179">
        <v>1137</v>
      </c>
      <c r="O179" t="s">
        <v>537</v>
      </c>
      <c r="P179" t="s">
        <v>65</v>
      </c>
    </row>
    <row r="180" spans="1:16" x14ac:dyDescent="0.15">
      <c r="A180" t="s">
        <v>548</v>
      </c>
      <c r="B180">
        <v>179</v>
      </c>
      <c r="C180" t="s">
        <v>97</v>
      </c>
      <c r="D180" t="s">
        <v>542</v>
      </c>
      <c r="E180">
        <v>12</v>
      </c>
      <c r="F180">
        <v>134129</v>
      </c>
      <c r="G180">
        <v>134140</v>
      </c>
      <c r="H180" t="s">
        <v>472</v>
      </c>
      <c r="I180">
        <v>57.512</v>
      </c>
      <c r="J180" t="s">
        <v>471</v>
      </c>
      <c r="K180">
        <v>59.673000000000002</v>
      </c>
      <c r="L180">
        <v>276</v>
      </c>
      <c r="M180">
        <v>909</v>
      </c>
      <c r="N180">
        <v>1184</v>
      </c>
      <c r="O180" t="s">
        <v>537</v>
      </c>
      <c r="P180" t="s">
        <v>65</v>
      </c>
    </row>
    <row r="181" spans="1:16" x14ac:dyDescent="0.15">
      <c r="A181" t="s">
        <v>548</v>
      </c>
      <c r="B181">
        <v>180</v>
      </c>
      <c r="C181" t="s">
        <v>33</v>
      </c>
      <c r="D181" t="s">
        <v>93</v>
      </c>
      <c r="E181">
        <v>9</v>
      </c>
      <c r="F181">
        <v>134262</v>
      </c>
      <c r="G181">
        <v>134270</v>
      </c>
      <c r="H181" t="s">
        <v>472</v>
      </c>
      <c r="I181">
        <v>57.512</v>
      </c>
      <c r="J181" t="s">
        <v>471</v>
      </c>
      <c r="K181">
        <v>59.673000000000002</v>
      </c>
      <c r="L181">
        <v>276</v>
      </c>
      <c r="M181">
        <v>776</v>
      </c>
      <c r="N181">
        <v>1051</v>
      </c>
      <c r="O181" t="s">
        <v>537</v>
      </c>
      <c r="P181" t="s">
        <v>65</v>
      </c>
    </row>
    <row r="182" spans="1:16" x14ac:dyDescent="0.15">
      <c r="A182" t="s">
        <v>548</v>
      </c>
      <c r="B182">
        <v>181</v>
      </c>
      <c r="C182" t="s">
        <v>33</v>
      </c>
      <c r="D182" t="s">
        <v>93</v>
      </c>
      <c r="E182">
        <v>9</v>
      </c>
      <c r="F182">
        <v>134381</v>
      </c>
      <c r="G182">
        <v>134389</v>
      </c>
      <c r="H182" t="s">
        <v>470</v>
      </c>
      <c r="I182">
        <v>60.179000000000002</v>
      </c>
      <c r="J182" t="s">
        <v>469</v>
      </c>
      <c r="K182">
        <v>59.734999999999999</v>
      </c>
      <c r="L182">
        <v>276</v>
      </c>
      <c r="M182">
        <v>929</v>
      </c>
      <c r="N182">
        <v>1204</v>
      </c>
      <c r="O182" t="s">
        <v>537</v>
      </c>
      <c r="P182" t="s">
        <v>65</v>
      </c>
    </row>
    <row r="183" spans="1:16" x14ac:dyDescent="0.15">
      <c r="A183" t="s">
        <v>548</v>
      </c>
      <c r="B183">
        <v>182</v>
      </c>
      <c r="C183" t="s">
        <v>33</v>
      </c>
      <c r="D183" t="s">
        <v>39</v>
      </c>
      <c r="E183">
        <v>10</v>
      </c>
      <c r="F183">
        <v>134902</v>
      </c>
      <c r="G183">
        <v>134911</v>
      </c>
      <c r="H183" t="s">
        <v>468</v>
      </c>
      <c r="I183">
        <v>60.029000000000003</v>
      </c>
      <c r="J183" t="s">
        <v>467</v>
      </c>
      <c r="K183">
        <v>59.465000000000003</v>
      </c>
      <c r="L183">
        <v>246</v>
      </c>
      <c r="M183">
        <v>860</v>
      </c>
      <c r="N183">
        <v>1105</v>
      </c>
      <c r="O183" t="s">
        <v>537</v>
      </c>
      <c r="P183" t="s">
        <v>65</v>
      </c>
    </row>
    <row r="184" spans="1:16" x14ac:dyDescent="0.15">
      <c r="A184" t="s">
        <v>548</v>
      </c>
      <c r="B184">
        <v>183</v>
      </c>
      <c r="C184" t="s">
        <v>33</v>
      </c>
      <c r="D184" t="s">
        <v>34</v>
      </c>
      <c r="E184">
        <v>8</v>
      </c>
      <c r="F184">
        <v>135973</v>
      </c>
      <c r="G184">
        <v>135980</v>
      </c>
      <c r="H184" t="s">
        <v>466</v>
      </c>
      <c r="I184">
        <v>56.735999999999997</v>
      </c>
      <c r="J184" t="s">
        <v>465</v>
      </c>
      <c r="K184">
        <v>57.192999999999998</v>
      </c>
      <c r="L184">
        <v>245</v>
      </c>
      <c r="M184">
        <v>842</v>
      </c>
      <c r="N184">
        <v>1086</v>
      </c>
      <c r="O184" t="s">
        <v>537</v>
      </c>
      <c r="P184" t="s">
        <v>65</v>
      </c>
    </row>
    <row r="185" spans="1:16" x14ac:dyDescent="0.15">
      <c r="A185" t="s">
        <v>548</v>
      </c>
      <c r="B185">
        <v>184</v>
      </c>
      <c r="C185" t="s">
        <v>33</v>
      </c>
      <c r="D185" t="s">
        <v>129</v>
      </c>
      <c r="E185">
        <v>8</v>
      </c>
      <c r="F185">
        <v>136176</v>
      </c>
      <c r="G185">
        <v>136183</v>
      </c>
      <c r="H185" t="s">
        <v>464</v>
      </c>
      <c r="I185">
        <v>60.134</v>
      </c>
      <c r="J185" t="s">
        <v>463</v>
      </c>
      <c r="K185">
        <v>59.822000000000003</v>
      </c>
      <c r="L185">
        <v>172</v>
      </c>
      <c r="M185">
        <v>964</v>
      </c>
      <c r="N185">
        <v>1135</v>
      </c>
      <c r="O185" t="s">
        <v>537</v>
      </c>
      <c r="P185" t="s">
        <v>65</v>
      </c>
    </row>
    <row r="186" spans="1:16" x14ac:dyDescent="0.15">
      <c r="A186" t="s">
        <v>548</v>
      </c>
      <c r="B186">
        <v>185</v>
      </c>
      <c r="C186" t="s">
        <v>44</v>
      </c>
      <c r="D186" t="s">
        <v>744</v>
      </c>
      <c r="E186">
        <v>17</v>
      </c>
      <c r="F186">
        <v>140739</v>
      </c>
      <c r="G186">
        <v>140755</v>
      </c>
      <c r="H186" t="s">
        <v>462</v>
      </c>
      <c r="I186">
        <v>60.03</v>
      </c>
      <c r="J186" t="s">
        <v>461</v>
      </c>
      <c r="K186">
        <v>60.034999999999997</v>
      </c>
      <c r="L186">
        <v>232</v>
      </c>
      <c r="M186">
        <v>909</v>
      </c>
      <c r="N186">
        <v>1140</v>
      </c>
      <c r="O186" t="s">
        <v>537</v>
      </c>
      <c r="P186" t="s">
        <v>116</v>
      </c>
    </row>
    <row r="187" spans="1:16" x14ac:dyDescent="0.15">
      <c r="A187" t="s">
        <v>548</v>
      </c>
      <c r="B187">
        <v>186</v>
      </c>
      <c r="C187" t="s">
        <v>33</v>
      </c>
      <c r="D187" t="s">
        <v>277</v>
      </c>
      <c r="E187">
        <v>13</v>
      </c>
      <c r="F187">
        <v>147343</v>
      </c>
      <c r="G187">
        <v>147355</v>
      </c>
      <c r="H187" t="s">
        <v>460</v>
      </c>
      <c r="I187">
        <v>59.9</v>
      </c>
      <c r="J187" t="s">
        <v>543</v>
      </c>
      <c r="K187">
        <v>57.398000000000003</v>
      </c>
      <c r="L187">
        <v>232</v>
      </c>
      <c r="M187">
        <v>860</v>
      </c>
      <c r="N187">
        <v>1091</v>
      </c>
      <c r="O187" t="s">
        <v>537</v>
      </c>
      <c r="P187" t="s">
        <v>43</v>
      </c>
    </row>
    <row r="188" spans="1:16" x14ac:dyDescent="0.15">
      <c r="A188" t="s">
        <v>548</v>
      </c>
      <c r="B188">
        <v>187</v>
      </c>
      <c r="C188" t="s">
        <v>19</v>
      </c>
      <c r="D188" t="s">
        <v>27</v>
      </c>
      <c r="E188">
        <v>10</v>
      </c>
      <c r="F188">
        <v>151851</v>
      </c>
      <c r="G188">
        <v>151860</v>
      </c>
      <c r="H188" t="s">
        <v>457</v>
      </c>
      <c r="I188">
        <v>59.612000000000002</v>
      </c>
      <c r="J188" t="s">
        <v>456</v>
      </c>
      <c r="K188">
        <v>60.104999999999997</v>
      </c>
      <c r="L188">
        <v>181</v>
      </c>
      <c r="M188">
        <v>890</v>
      </c>
      <c r="N188">
        <v>1070</v>
      </c>
      <c r="O188" t="s">
        <v>537</v>
      </c>
      <c r="P188" t="s">
        <v>347</v>
      </c>
    </row>
    <row r="189" spans="1:16" x14ac:dyDescent="0.15">
      <c r="A189" t="s">
        <v>548</v>
      </c>
      <c r="B189">
        <v>188</v>
      </c>
      <c r="C189" t="s">
        <v>33</v>
      </c>
      <c r="D189" t="s">
        <v>93</v>
      </c>
      <c r="E189">
        <v>9</v>
      </c>
      <c r="F189">
        <v>156426</v>
      </c>
      <c r="G189">
        <v>156434</v>
      </c>
      <c r="H189" t="s">
        <v>455</v>
      </c>
      <c r="I189">
        <v>59.963000000000001</v>
      </c>
      <c r="J189" t="s">
        <v>454</v>
      </c>
      <c r="K189">
        <v>59.182000000000002</v>
      </c>
      <c r="L189">
        <v>273</v>
      </c>
      <c r="M189">
        <v>959</v>
      </c>
      <c r="N189">
        <v>1231</v>
      </c>
      <c r="O189" t="s">
        <v>537</v>
      </c>
      <c r="P189" t="s">
        <v>25</v>
      </c>
    </row>
    <row r="190" spans="1:16" x14ac:dyDescent="0.15">
      <c r="A190" t="s">
        <v>548</v>
      </c>
      <c r="B190">
        <v>189</v>
      </c>
      <c r="C190" t="s">
        <v>44</v>
      </c>
      <c r="D190" t="s">
        <v>544</v>
      </c>
      <c r="E190">
        <v>31</v>
      </c>
      <c r="F190">
        <v>156773</v>
      </c>
      <c r="G190">
        <v>156803</v>
      </c>
      <c r="H190" t="s">
        <v>545</v>
      </c>
      <c r="I190">
        <v>59.603999999999999</v>
      </c>
      <c r="J190" t="s">
        <v>546</v>
      </c>
      <c r="K190">
        <v>60.607999999999997</v>
      </c>
      <c r="L190">
        <v>280</v>
      </c>
      <c r="M190">
        <v>974</v>
      </c>
      <c r="N190">
        <v>1253</v>
      </c>
      <c r="O190" t="s">
        <v>537</v>
      </c>
      <c r="P190" t="s">
        <v>25</v>
      </c>
    </row>
    <row r="191" spans="1:16" x14ac:dyDescent="0.15">
      <c r="A191" t="s">
        <v>548</v>
      </c>
      <c r="B191">
        <v>190</v>
      </c>
      <c r="C191" t="s">
        <v>33</v>
      </c>
      <c r="D191" t="s">
        <v>129</v>
      </c>
      <c r="E191">
        <v>8</v>
      </c>
      <c r="F191">
        <v>158046</v>
      </c>
      <c r="G191">
        <v>158053</v>
      </c>
      <c r="H191" t="s">
        <v>450</v>
      </c>
      <c r="I191">
        <v>60.32</v>
      </c>
      <c r="J191" t="s">
        <v>449</v>
      </c>
      <c r="K191">
        <v>60.039000000000001</v>
      </c>
      <c r="L191">
        <v>209</v>
      </c>
      <c r="M191">
        <v>860</v>
      </c>
      <c r="N191">
        <v>1068</v>
      </c>
      <c r="O191" t="s">
        <v>537</v>
      </c>
      <c r="P191" t="s">
        <v>25</v>
      </c>
    </row>
    <row r="192" spans="1:16" x14ac:dyDescent="0.15">
      <c r="A192" t="s">
        <v>548</v>
      </c>
      <c r="B192">
        <v>191</v>
      </c>
      <c r="C192" t="s">
        <v>33</v>
      </c>
      <c r="D192" t="s">
        <v>129</v>
      </c>
      <c r="E192">
        <v>8</v>
      </c>
      <c r="F192">
        <v>159368</v>
      </c>
      <c r="G192">
        <v>159375</v>
      </c>
      <c r="H192" t="s">
        <v>448</v>
      </c>
      <c r="I192">
        <v>59.966000000000001</v>
      </c>
      <c r="J192" t="s">
        <v>447</v>
      </c>
      <c r="K192">
        <v>60.389000000000003</v>
      </c>
      <c r="L192">
        <v>176</v>
      </c>
      <c r="M192">
        <v>874</v>
      </c>
      <c r="N192">
        <v>1049</v>
      </c>
      <c r="O192" t="s">
        <v>537</v>
      </c>
      <c r="P192" t="s">
        <v>25</v>
      </c>
    </row>
    <row r="193" spans="1:16" x14ac:dyDescent="0.15">
      <c r="A193" t="s">
        <v>548</v>
      </c>
      <c r="B193">
        <v>192</v>
      </c>
      <c r="C193" t="s">
        <v>44</v>
      </c>
      <c r="D193" t="s">
        <v>745</v>
      </c>
      <c r="E193">
        <v>22</v>
      </c>
      <c r="F193">
        <v>162108</v>
      </c>
      <c r="G193">
        <v>162129</v>
      </c>
      <c r="H193" t="s">
        <v>446</v>
      </c>
      <c r="I193">
        <v>60.107999999999997</v>
      </c>
      <c r="J193" t="s">
        <v>445</v>
      </c>
      <c r="K193">
        <v>60.179000000000002</v>
      </c>
      <c r="L193">
        <v>274</v>
      </c>
      <c r="M193">
        <v>775</v>
      </c>
      <c r="N193">
        <v>1048</v>
      </c>
      <c r="O193" t="s">
        <v>537</v>
      </c>
      <c r="P193" t="s">
        <v>263</v>
      </c>
    </row>
    <row r="194" spans="1:16" x14ac:dyDescent="0.15">
      <c r="A194" t="s">
        <v>548</v>
      </c>
      <c r="B194">
        <v>193</v>
      </c>
      <c r="C194" t="s">
        <v>44</v>
      </c>
      <c r="D194" t="s">
        <v>547</v>
      </c>
      <c r="E194">
        <v>51</v>
      </c>
      <c r="F194">
        <v>162335</v>
      </c>
      <c r="G194">
        <v>162385</v>
      </c>
      <c r="H194" t="s">
        <v>443</v>
      </c>
      <c r="I194">
        <v>60.106999999999999</v>
      </c>
      <c r="J194" t="s">
        <v>442</v>
      </c>
      <c r="K194">
        <v>59.895000000000003</v>
      </c>
      <c r="L194">
        <v>277</v>
      </c>
      <c r="M194">
        <v>867</v>
      </c>
      <c r="N194">
        <v>1143</v>
      </c>
      <c r="O194" t="s">
        <v>537</v>
      </c>
      <c r="P194" t="s">
        <v>407</v>
      </c>
    </row>
  </sheetData>
  <sortState ref="K1:K194">
    <sortCondition descending="1" ref="K1"/>
  </sortState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6"/>
  <sheetViews>
    <sheetView topLeftCell="M61" workbookViewId="0">
      <selection activeCell="R88" sqref="R88"/>
    </sheetView>
  </sheetViews>
  <sheetFormatPr defaultColWidth="9" defaultRowHeight="13.5" x14ac:dyDescent="0.15"/>
  <cols>
    <col min="1" max="1" width="16.25" customWidth="1"/>
    <col min="8" max="8" width="27.375" customWidth="1"/>
    <col min="9" max="9" width="9.375" customWidth="1"/>
    <col min="10" max="10" width="28.875" customWidth="1"/>
    <col min="11" max="11" width="12.875" customWidth="1"/>
    <col min="12" max="12" width="18" customWidth="1"/>
    <col min="13" max="13" width="11.375" customWidth="1"/>
    <col min="14" max="14" width="10.125" customWidth="1"/>
    <col min="15" max="15" width="14.5" customWidth="1"/>
    <col min="16" max="16" width="54.625" customWidth="1"/>
    <col min="17" max="17" width="31.75" customWidth="1"/>
    <col min="18" max="18" width="11.875" customWidth="1"/>
    <col min="19" max="19" width="28.875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26</v>
      </c>
    </row>
    <row r="2" spans="1:19" x14ac:dyDescent="0.15">
      <c r="A2" t="s">
        <v>746</v>
      </c>
      <c r="B2">
        <v>1</v>
      </c>
      <c r="C2" t="s">
        <v>44</v>
      </c>
      <c r="D2" t="s">
        <v>747</v>
      </c>
      <c r="E2">
        <v>24</v>
      </c>
      <c r="F2">
        <v>1382</v>
      </c>
      <c r="G2">
        <v>1405</v>
      </c>
      <c r="H2" t="s">
        <v>748</v>
      </c>
      <c r="I2">
        <v>56.192</v>
      </c>
      <c r="J2" t="s">
        <v>561</v>
      </c>
      <c r="K2">
        <v>59.902000000000001</v>
      </c>
      <c r="L2">
        <v>266</v>
      </c>
      <c r="M2">
        <v>805</v>
      </c>
      <c r="N2">
        <v>1070</v>
      </c>
      <c r="O2" t="s">
        <v>23</v>
      </c>
      <c r="P2" t="s">
        <v>24</v>
      </c>
      <c r="Q2" t="s">
        <v>15</v>
      </c>
      <c r="R2" t="s">
        <v>25</v>
      </c>
      <c r="S2" t="s">
        <v>32</v>
      </c>
    </row>
    <row r="3" spans="1:19" x14ac:dyDescent="0.15">
      <c r="A3" t="s">
        <v>746</v>
      </c>
      <c r="B3">
        <v>2</v>
      </c>
      <c r="C3" t="s">
        <v>44</v>
      </c>
      <c r="D3" t="s">
        <v>749</v>
      </c>
      <c r="E3">
        <v>54</v>
      </c>
      <c r="F3">
        <v>2621</v>
      </c>
      <c r="G3">
        <v>2674</v>
      </c>
      <c r="H3" t="s">
        <v>750</v>
      </c>
      <c r="I3">
        <v>59.603999999999999</v>
      </c>
      <c r="J3" t="s">
        <v>29</v>
      </c>
      <c r="K3">
        <v>59.244</v>
      </c>
      <c r="L3">
        <v>245</v>
      </c>
      <c r="M3">
        <v>876</v>
      </c>
      <c r="N3">
        <v>1120</v>
      </c>
      <c r="O3" t="s">
        <v>23</v>
      </c>
      <c r="P3" t="s">
        <v>30</v>
      </c>
      <c r="Q3" t="s">
        <v>31</v>
      </c>
      <c r="R3" t="s">
        <v>25</v>
      </c>
      <c r="S3" t="s">
        <v>38</v>
      </c>
    </row>
    <row r="4" spans="1:19" x14ac:dyDescent="0.15">
      <c r="A4" t="s">
        <v>746</v>
      </c>
      <c r="B4">
        <v>3</v>
      </c>
      <c r="C4" t="s">
        <v>33</v>
      </c>
      <c r="D4" t="s">
        <v>34</v>
      </c>
      <c r="E4">
        <v>8</v>
      </c>
      <c r="F4">
        <v>2998</v>
      </c>
      <c r="G4">
        <v>3005</v>
      </c>
      <c r="H4" t="s">
        <v>35</v>
      </c>
      <c r="I4">
        <v>59.743000000000002</v>
      </c>
      <c r="J4" t="s">
        <v>36</v>
      </c>
      <c r="K4">
        <v>57.918999999999997</v>
      </c>
      <c r="L4">
        <v>221</v>
      </c>
      <c r="M4">
        <v>942</v>
      </c>
      <c r="N4">
        <v>1162</v>
      </c>
      <c r="O4" t="s">
        <v>23</v>
      </c>
      <c r="P4" t="s">
        <v>30</v>
      </c>
      <c r="Q4" t="s">
        <v>37</v>
      </c>
      <c r="R4" t="s">
        <v>25</v>
      </c>
      <c r="S4" t="s">
        <v>38</v>
      </c>
    </row>
    <row r="5" spans="1:19" x14ac:dyDescent="0.15">
      <c r="A5" t="s">
        <v>746</v>
      </c>
      <c r="B5">
        <v>4</v>
      </c>
      <c r="C5" t="s">
        <v>33</v>
      </c>
      <c r="D5" t="s">
        <v>201</v>
      </c>
      <c r="E5">
        <v>14</v>
      </c>
      <c r="F5">
        <v>3640</v>
      </c>
      <c r="G5">
        <v>3653</v>
      </c>
      <c r="H5" t="s">
        <v>40</v>
      </c>
      <c r="I5">
        <v>59.369</v>
      </c>
      <c r="J5" t="s">
        <v>41</v>
      </c>
      <c r="K5">
        <v>59.956000000000003</v>
      </c>
      <c r="L5">
        <v>258</v>
      </c>
      <c r="M5">
        <v>797</v>
      </c>
      <c r="N5">
        <v>1054</v>
      </c>
      <c r="O5" t="s">
        <v>23</v>
      </c>
      <c r="P5" t="s">
        <v>42</v>
      </c>
      <c r="Q5" t="s">
        <v>43</v>
      </c>
      <c r="R5" t="s">
        <v>25</v>
      </c>
      <c r="S5" t="s">
        <v>172</v>
      </c>
    </row>
    <row r="6" spans="1:19" x14ac:dyDescent="0.15">
      <c r="A6" t="s">
        <v>746</v>
      </c>
      <c r="B6">
        <v>5</v>
      </c>
      <c r="C6" t="s">
        <v>33</v>
      </c>
      <c r="D6" t="s">
        <v>34</v>
      </c>
      <c r="E6">
        <v>8</v>
      </c>
      <c r="F6">
        <v>3873</v>
      </c>
      <c r="G6">
        <v>3880</v>
      </c>
      <c r="H6" t="s">
        <v>46</v>
      </c>
      <c r="I6">
        <v>58.521999999999998</v>
      </c>
      <c r="J6" t="s">
        <v>47</v>
      </c>
      <c r="K6">
        <v>59.723999999999997</v>
      </c>
      <c r="L6">
        <v>245</v>
      </c>
      <c r="M6">
        <v>917</v>
      </c>
      <c r="N6">
        <v>1161</v>
      </c>
      <c r="O6" t="s">
        <v>23</v>
      </c>
      <c r="P6" t="s">
        <v>42</v>
      </c>
      <c r="Q6" t="s">
        <v>43</v>
      </c>
      <c r="R6" t="s">
        <v>25</v>
      </c>
      <c r="S6" t="s">
        <v>50</v>
      </c>
    </row>
    <row r="7" spans="1:19" x14ac:dyDescent="0.15">
      <c r="A7" t="s">
        <v>746</v>
      </c>
      <c r="B7">
        <v>6</v>
      </c>
      <c r="C7" t="s">
        <v>33</v>
      </c>
      <c r="D7" t="s">
        <v>51</v>
      </c>
      <c r="E7">
        <v>9</v>
      </c>
      <c r="F7">
        <v>4153</v>
      </c>
      <c r="G7">
        <v>4161</v>
      </c>
      <c r="H7" t="s">
        <v>52</v>
      </c>
      <c r="I7">
        <v>59.529000000000003</v>
      </c>
      <c r="J7" t="s">
        <v>568</v>
      </c>
      <c r="K7">
        <v>59.473999999999997</v>
      </c>
      <c r="L7">
        <v>110</v>
      </c>
      <c r="M7">
        <v>972</v>
      </c>
      <c r="N7">
        <v>1081</v>
      </c>
      <c r="O7" t="s">
        <v>23</v>
      </c>
      <c r="P7" t="s">
        <v>54</v>
      </c>
      <c r="Q7" t="s">
        <v>48</v>
      </c>
      <c r="R7" t="s">
        <v>49</v>
      </c>
      <c r="S7" t="s">
        <v>50</v>
      </c>
    </row>
    <row r="8" spans="1:19" x14ac:dyDescent="0.15">
      <c r="A8" t="s">
        <v>746</v>
      </c>
      <c r="B8">
        <v>7</v>
      </c>
      <c r="C8" t="s">
        <v>33</v>
      </c>
      <c r="D8" t="s">
        <v>34</v>
      </c>
      <c r="E8">
        <v>8</v>
      </c>
      <c r="F8">
        <v>4279</v>
      </c>
      <c r="G8">
        <v>4286</v>
      </c>
      <c r="H8" t="s">
        <v>56</v>
      </c>
      <c r="I8">
        <v>60.46</v>
      </c>
      <c r="J8" t="s">
        <v>57</v>
      </c>
      <c r="K8">
        <v>60.956000000000003</v>
      </c>
      <c r="L8">
        <v>256</v>
      </c>
      <c r="M8">
        <v>924</v>
      </c>
      <c r="N8">
        <v>1179</v>
      </c>
      <c r="O8" t="s">
        <v>23</v>
      </c>
      <c r="P8" t="s">
        <v>54</v>
      </c>
      <c r="Q8" t="s">
        <v>48</v>
      </c>
      <c r="R8" t="s">
        <v>49</v>
      </c>
      <c r="S8" t="s">
        <v>50</v>
      </c>
    </row>
    <row r="9" spans="1:19" x14ac:dyDescent="0.15">
      <c r="A9" t="s">
        <v>746</v>
      </c>
      <c r="B9">
        <v>8</v>
      </c>
      <c r="C9" t="s">
        <v>33</v>
      </c>
      <c r="D9" t="s">
        <v>51</v>
      </c>
      <c r="E9">
        <v>9</v>
      </c>
      <c r="F9">
        <v>4411</v>
      </c>
      <c r="G9">
        <v>4419</v>
      </c>
      <c r="H9" t="s">
        <v>56</v>
      </c>
      <c r="I9">
        <v>60.46</v>
      </c>
      <c r="J9" t="s">
        <v>57</v>
      </c>
      <c r="K9">
        <v>60.956000000000003</v>
      </c>
      <c r="L9">
        <v>256</v>
      </c>
      <c r="M9">
        <v>792</v>
      </c>
      <c r="N9">
        <v>1047</v>
      </c>
      <c r="O9" t="s">
        <v>23</v>
      </c>
      <c r="P9" t="s">
        <v>54</v>
      </c>
      <c r="Q9" t="s">
        <v>48</v>
      </c>
      <c r="R9" t="s">
        <v>49</v>
      </c>
      <c r="S9" t="s">
        <v>50</v>
      </c>
    </row>
    <row r="10" spans="1:19" x14ac:dyDescent="0.15">
      <c r="A10" t="s">
        <v>746</v>
      </c>
      <c r="B10">
        <v>9</v>
      </c>
      <c r="C10" t="s">
        <v>33</v>
      </c>
      <c r="D10" t="s">
        <v>34</v>
      </c>
      <c r="E10">
        <v>8</v>
      </c>
      <c r="F10">
        <v>4655</v>
      </c>
      <c r="G10">
        <v>4662</v>
      </c>
      <c r="H10" t="s">
        <v>58</v>
      </c>
      <c r="I10">
        <v>57.314</v>
      </c>
      <c r="J10" t="s">
        <v>59</v>
      </c>
      <c r="K10">
        <v>59.372</v>
      </c>
      <c r="L10">
        <v>150</v>
      </c>
      <c r="M10">
        <v>974</v>
      </c>
      <c r="N10">
        <v>1123</v>
      </c>
      <c r="O10" t="s">
        <v>23</v>
      </c>
      <c r="P10" t="s">
        <v>54</v>
      </c>
      <c r="Q10" t="s">
        <v>64</v>
      </c>
      <c r="R10" t="s">
        <v>49</v>
      </c>
      <c r="S10" t="s">
        <v>50</v>
      </c>
    </row>
    <row r="11" spans="1:19" x14ac:dyDescent="0.15">
      <c r="A11" t="s">
        <v>746</v>
      </c>
      <c r="B11">
        <v>10</v>
      </c>
      <c r="C11" t="s">
        <v>19</v>
      </c>
      <c r="D11" t="s">
        <v>254</v>
      </c>
      <c r="E11">
        <v>12</v>
      </c>
      <c r="F11">
        <v>4834</v>
      </c>
      <c r="G11">
        <v>4845</v>
      </c>
      <c r="H11" t="s">
        <v>62</v>
      </c>
      <c r="I11">
        <v>59.372</v>
      </c>
      <c r="J11" t="s">
        <v>63</v>
      </c>
      <c r="K11">
        <v>59.893000000000001</v>
      </c>
      <c r="L11">
        <v>225</v>
      </c>
      <c r="M11">
        <v>923</v>
      </c>
      <c r="N11">
        <v>1147</v>
      </c>
      <c r="O11" t="s">
        <v>23</v>
      </c>
      <c r="P11" t="s">
        <v>54</v>
      </c>
      <c r="Q11" t="s">
        <v>64</v>
      </c>
      <c r="R11" t="s">
        <v>49</v>
      </c>
      <c r="S11" t="s">
        <v>60</v>
      </c>
    </row>
    <row r="12" spans="1:19" x14ac:dyDescent="0.15">
      <c r="A12" t="s">
        <v>746</v>
      </c>
      <c r="B12">
        <v>11</v>
      </c>
      <c r="C12" t="s">
        <v>33</v>
      </c>
      <c r="D12" t="s">
        <v>39</v>
      </c>
      <c r="E12">
        <v>10</v>
      </c>
      <c r="F12">
        <v>5195</v>
      </c>
      <c r="G12">
        <v>5204</v>
      </c>
      <c r="H12" t="s">
        <v>67</v>
      </c>
      <c r="I12">
        <v>59.741999999999997</v>
      </c>
      <c r="J12" t="s">
        <v>68</v>
      </c>
      <c r="K12">
        <v>58.984000000000002</v>
      </c>
      <c r="L12">
        <v>192</v>
      </c>
      <c r="M12">
        <v>872</v>
      </c>
      <c r="N12">
        <v>1063</v>
      </c>
      <c r="O12" t="s">
        <v>23</v>
      </c>
      <c r="P12" t="s">
        <v>38</v>
      </c>
      <c r="Q12" t="s">
        <v>64</v>
      </c>
      <c r="R12" t="s">
        <v>65</v>
      </c>
      <c r="S12" t="s">
        <v>66</v>
      </c>
    </row>
    <row r="13" spans="1:19" x14ac:dyDescent="0.15">
      <c r="A13" t="s">
        <v>746</v>
      </c>
      <c r="B13">
        <v>12</v>
      </c>
      <c r="C13" t="s">
        <v>44</v>
      </c>
      <c r="D13" t="s">
        <v>751</v>
      </c>
      <c r="E13">
        <v>157</v>
      </c>
      <c r="F13">
        <v>5458</v>
      </c>
      <c r="G13">
        <v>5614</v>
      </c>
      <c r="H13" t="s">
        <v>752</v>
      </c>
      <c r="I13">
        <v>59.107999999999997</v>
      </c>
      <c r="J13" t="s">
        <v>572</v>
      </c>
      <c r="K13">
        <v>60.180999999999997</v>
      </c>
      <c r="L13">
        <v>254</v>
      </c>
      <c r="M13">
        <v>978</v>
      </c>
      <c r="N13">
        <v>1231</v>
      </c>
      <c r="O13" t="s">
        <v>23</v>
      </c>
      <c r="P13" t="s">
        <v>38</v>
      </c>
      <c r="Q13" t="s">
        <v>78</v>
      </c>
      <c r="R13" t="s">
        <v>65</v>
      </c>
      <c r="S13" t="s">
        <v>66</v>
      </c>
    </row>
    <row r="14" spans="1:19" x14ac:dyDescent="0.15">
      <c r="A14" t="s">
        <v>746</v>
      </c>
      <c r="B14">
        <v>13</v>
      </c>
      <c r="C14" t="s">
        <v>33</v>
      </c>
      <c r="D14" t="s">
        <v>51</v>
      </c>
      <c r="E14">
        <v>9</v>
      </c>
      <c r="F14">
        <v>5927</v>
      </c>
      <c r="G14">
        <v>5935</v>
      </c>
      <c r="H14" t="s">
        <v>72</v>
      </c>
      <c r="I14">
        <v>59.966000000000001</v>
      </c>
      <c r="J14" t="s">
        <v>73</v>
      </c>
      <c r="K14">
        <v>56.043999999999997</v>
      </c>
      <c r="L14">
        <v>197</v>
      </c>
      <c r="M14">
        <v>916</v>
      </c>
      <c r="N14">
        <v>1112</v>
      </c>
      <c r="O14" t="s">
        <v>23</v>
      </c>
      <c r="P14" t="s">
        <v>74</v>
      </c>
      <c r="Q14" t="s">
        <v>579</v>
      </c>
      <c r="R14" t="s">
        <v>65</v>
      </c>
      <c r="S14" t="s">
        <v>66</v>
      </c>
    </row>
    <row r="15" spans="1:19" x14ac:dyDescent="0.15">
      <c r="A15" t="s">
        <v>746</v>
      </c>
      <c r="B15">
        <v>14</v>
      </c>
      <c r="C15" t="s">
        <v>44</v>
      </c>
      <c r="D15" t="s">
        <v>753</v>
      </c>
      <c r="E15">
        <v>72</v>
      </c>
      <c r="F15">
        <v>6188</v>
      </c>
      <c r="G15">
        <v>6259</v>
      </c>
      <c r="H15" t="s">
        <v>754</v>
      </c>
      <c r="I15">
        <v>55.616</v>
      </c>
      <c r="J15" t="s">
        <v>755</v>
      </c>
      <c r="K15">
        <v>55.963999999999999</v>
      </c>
      <c r="L15">
        <v>203</v>
      </c>
      <c r="M15">
        <v>904</v>
      </c>
      <c r="N15">
        <v>1106</v>
      </c>
      <c r="O15" t="s">
        <v>23</v>
      </c>
      <c r="P15" t="s">
        <v>74</v>
      </c>
      <c r="Q15" t="s">
        <v>89</v>
      </c>
      <c r="R15" t="s">
        <v>65</v>
      </c>
      <c r="S15" t="s">
        <v>75</v>
      </c>
    </row>
    <row r="16" spans="1:19" x14ac:dyDescent="0.15">
      <c r="A16" t="s">
        <v>746</v>
      </c>
      <c r="B16">
        <v>15</v>
      </c>
      <c r="C16" t="s">
        <v>33</v>
      </c>
      <c r="D16" t="s">
        <v>51</v>
      </c>
      <c r="E16">
        <v>9</v>
      </c>
      <c r="F16">
        <v>6893</v>
      </c>
      <c r="G16">
        <v>6901</v>
      </c>
      <c r="H16" t="s">
        <v>83</v>
      </c>
      <c r="I16">
        <v>60.319000000000003</v>
      </c>
      <c r="J16" t="s">
        <v>756</v>
      </c>
      <c r="K16">
        <v>58.167000000000002</v>
      </c>
      <c r="L16">
        <v>262</v>
      </c>
      <c r="M16">
        <v>834</v>
      </c>
      <c r="N16">
        <v>1095</v>
      </c>
      <c r="O16" t="s">
        <v>23</v>
      </c>
      <c r="P16" t="s">
        <v>74</v>
      </c>
      <c r="Q16" t="s">
        <v>89</v>
      </c>
      <c r="R16" t="s">
        <v>65</v>
      </c>
      <c r="S16" t="s">
        <v>75</v>
      </c>
    </row>
    <row r="17" spans="1:19" x14ac:dyDescent="0.15">
      <c r="A17" t="s">
        <v>746</v>
      </c>
      <c r="B17">
        <v>16</v>
      </c>
      <c r="C17" t="s">
        <v>44</v>
      </c>
      <c r="D17" t="s">
        <v>757</v>
      </c>
      <c r="E17">
        <v>21</v>
      </c>
      <c r="F17">
        <v>7140</v>
      </c>
      <c r="G17">
        <v>7160</v>
      </c>
      <c r="H17" t="s">
        <v>583</v>
      </c>
      <c r="I17">
        <v>59.896000000000001</v>
      </c>
      <c r="J17" t="s">
        <v>88</v>
      </c>
      <c r="K17">
        <v>56.677</v>
      </c>
      <c r="L17">
        <v>185</v>
      </c>
      <c r="M17">
        <v>935</v>
      </c>
      <c r="N17">
        <v>1119</v>
      </c>
      <c r="O17" t="s">
        <v>23</v>
      </c>
      <c r="P17" t="s">
        <v>89</v>
      </c>
      <c r="Q17" t="s">
        <v>105</v>
      </c>
      <c r="R17" t="s">
        <v>65</v>
      </c>
      <c r="S17" t="s">
        <v>75</v>
      </c>
    </row>
    <row r="18" spans="1:19" x14ac:dyDescent="0.15">
      <c r="A18" t="s">
        <v>746</v>
      </c>
      <c r="B18">
        <v>17</v>
      </c>
      <c r="C18" t="s">
        <v>19</v>
      </c>
      <c r="D18" t="s">
        <v>61</v>
      </c>
      <c r="E18">
        <v>10</v>
      </c>
      <c r="F18">
        <v>7277</v>
      </c>
      <c r="G18">
        <v>7286</v>
      </c>
      <c r="H18" t="s">
        <v>91</v>
      </c>
      <c r="I18">
        <v>56.677</v>
      </c>
      <c r="J18" t="s">
        <v>92</v>
      </c>
      <c r="K18">
        <v>60.601999999999997</v>
      </c>
      <c r="L18">
        <v>278</v>
      </c>
      <c r="M18">
        <v>959</v>
      </c>
      <c r="N18">
        <v>1236</v>
      </c>
      <c r="O18" t="s">
        <v>23</v>
      </c>
      <c r="P18" t="s">
        <v>89</v>
      </c>
      <c r="Q18" t="s">
        <v>105</v>
      </c>
      <c r="R18" t="s">
        <v>65</v>
      </c>
      <c r="S18" t="s">
        <v>75</v>
      </c>
    </row>
    <row r="19" spans="1:19" x14ac:dyDescent="0.15">
      <c r="A19" t="s">
        <v>746</v>
      </c>
      <c r="B19">
        <v>18</v>
      </c>
      <c r="C19" t="s">
        <v>33</v>
      </c>
      <c r="D19" t="s">
        <v>93</v>
      </c>
      <c r="E19">
        <v>9</v>
      </c>
      <c r="F19">
        <v>8237</v>
      </c>
      <c r="G19">
        <v>8245</v>
      </c>
      <c r="H19" t="s">
        <v>94</v>
      </c>
      <c r="I19">
        <v>58.899000000000001</v>
      </c>
      <c r="J19" t="s">
        <v>95</v>
      </c>
      <c r="K19">
        <v>60.036999999999999</v>
      </c>
      <c r="L19">
        <v>241</v>
      </c>
      <c r="M19">
        <v>975</v>
      </c>
      <c r="N19">
        <v>1215</v>
      </c>
      <c r="O19" t="s">
        <v>23</v>
      </c>
      <c r="P19" t="s">
        <v>96</v>
      </c>
      <c r="Q19" t="s">
        <v>105</v>
      </c>
      <c r="R19" t="s">
        <v>65</v>
      </c>
      <c r="S19" t="s">
        <v>90</v>
      </c>
    </row>
    <row r="20" spans="1:19" x14ac:dyDescent="0.15">
      <c r="A20" t="s">
        <v>746</v>
      </c>
      <c r="B20">
        <v>19</v>
      </c>
      <c r="C20" t="s">
        <v>19</v>
      </c>
      <c r="D20" t="s">
        <v>662</v>
      </c>
      <c r="E20">
        <v>16</v>
      </c>
      <c r="F20">
        <v>8935</v>
      </c>
      <c r="G20">
        <v>8950</v>
      </c>
      <c r="H20" t="s">
        <v>758</v>
      </c>
      <c r="I20">
        <v>60.688000000000002</v>
      </c>
      <c r="J20" t="s">
        <v>759</v>
      </c>
      <c r="K20">
        <v>59.215000000000003</v>
      </c>
      <c r="L20">
        <v>264</v>
      </c>
      <c r="M20">
        <v>915</v>
      </c>
      <c r="N20">
        <v>1178</v>
      </c>
      <c r="O20" t="s">
        <v>23</v>
      </c>
      <c r="P20" t="s">
        <v>579</v>
      </c>
      <c r="Q20" t="s">
        <v>105</v>
      </c>
      <c r="R20" t="s">
        <v>65</v>
      </c>
      <c r="S20" t="s">
        <v>90</v>
      </c>
    </row>
    <row r="21" spans="1:19" x14ac:dyDescent="0.15">
      <c r="A21" t="s">
        <v>746</v>
      </c>
      <c r="B21">
        <v>20</v>
      </c>
      <c r="C21" t="s">
        <v>97</v>
      </c>
      <c r="D21" t="s">
        <v>98</v>
      </c>
      <c r="E21">
        <v>12</v>
      </c>
      <c r="F21">
        <v>12332</v>
      </c>
      <c r="G21">
        <v>12343</v>
      </c>
      <c r="H21" t="s">
        <v>106</v>
      </c>
      <c r="I21">
        <v>59.679000000000002</v>
      </c>
      <c r="J21" t="s">
        <v>107</v>
      </c>
      <c r="K21">
        <v>59.427</v>
      </c>
      <c r="L21">
        <v>162</v>
      </c>
      <c r="M21">
        <v>978</v>
      </c>
      <c r="N21">
        <v>1139</v>
      </c>
      <c r="O21" t="s">
        <v>23</v>
      </c>
      <c r="P21" t="s">
        <v>108</v>
      </c>
      <c r="Q21" t="s">
        <v>105</v>
      </c>
      <c r="R21" t="s">
        <v>65</v>
      </c>
      <c r="S21" t="s">
        <v>90</v>
      </c>
    </row>
    <row r="22" spans="1:19" x14ac:dyDescent="0.15">
      <c r="A22" t="s">
        <v>746</v>
      </c>
      <c r="B22">
        <v>21</v>
      </c>
      <c r="C22" t="s">
        <v>33</v>
      </c>
      <c r="D22" t="s">
        <v>93</v>
      </c>
      <c r="E22">
        <v>9</v>
      </c>
      <c r="F22">
        <v>12516</v>
      </c>
      <c r="G22">
        <v>12524</v>
      </c>
      <c r="H22" t="s">
        <v>110</v>
      </c>
      <c r="I22">
        <v>59.427</v>
      </c>
      <c r="J22" t="s">
        <v>111</v>
      </c>
      <c r="K22">
        <v>59.97</v>
      </c>
      <c r="L22">
        <v>188</v>
      </c>
      <c r="M22">
        <v>934</v>
      </c>
      <c r="N22">
        <v>1121</v>
      </c>
      <c r="O22" t="s">
        <v>23</v>
      </c>
      <c r="P22" t="s">
        <v>108</v>
      </c>
      <c r="Q22" t="s">
        <v>105</v>
      </c>
      <c r="R22" t="s">
        <v>65</v>
      </c>
      <c r="S22" t="s">
        <v>102</v>
      </c>
    </row>
    <row r="23" spans="1:19" x14ac:dyDescent="0.15">
      <c r="A23" t="s">
        <v>746</v>
      </c>
      <c r="B23">
        <v>22</v>
      </c>
      <c r="C23" t="s">
        <v>44</v>
      </c>
      <c r="D23" t="s">
        <v>760</v>
      </c>
      <c r="E23">
        <v>58</v>
      </c>
      <c r="F23">
        <v>13265</v>
      </c>
      <c r="G23">
        <v>13322</v>
      </c>
      <c r="H23" t="s">
        <v>113</v>
      </c>
      <c r="I23">
        <v>59.612000000000002</v>
      </c>
      <c r="J23" t="s">
        <v>761</v>
      </c>
      <c r="K23">
        <v>55.072000000000003</v>
      </c>
      <c r="L23">
        <v>240</v>
      </c>
      <c r="M23">
        <v>979</v>
      </c>
      <c r="N23">
        <v>1218</v>
      </c>
      <c r="O23" t="s">
        <v>23</v>
      </c>
      <c r="P23" t="s">
        <v>115</v>
      </c>
      <c r="Q23" t="s">
        <v>105</v>
      </c>
      <c r="R23" t="s">
        <v>65</v>
      </c>
      <c r="S23" t="s">
        <v>102</v>
      </c>
    </row>
    <row r="24" spans="1:19" x14ac:dyDescent="0.15">
      <c r="A24" t="s">
        <v>746</v>
      </c>
      <c r="B24">
        <v>23</v>
      </c>
      <c r="C24" t="s">
        <v>33</v>
      </c>
      <c r="D24" t="s">
        <v>129</v>
      </c>
      <c r="E24">
        <v>8</v>
      </c>
      <c r="F24">
        <v>13696</v>
      </c>
      <c r="G24">
        <v>13703</v>
      </c>
      <c r="H24" t="s">
        <v>762</v>
      </c>
      <c r="I24">
        <v>59.576000000000001</v>
      </c>
      <c r="J24" t="s">
        <v>763</v>
      </c>
      <c r="K24">
        <v>59.819000000000003</v>
      </c>
      <c r="L24">
        <v>234</v>
      </c>
      <c r="M24">
        <v>838</v>
      </c>
      <c r="N24">
        <v>1071</v>
      </c>
      <c r="O24" t="s">
        <v>23</v>
      </c>
      <c r="P24" t="s">
        <v>115</v>
      </c>
      <c r="Q24" t="s">
        <v>105</v>
      </c>
      <c r="R24" t="s">
        <v>65</v>
      </c>
      <c r="S24" t="s">
        <v>108</v>
      </c>
    </row>
    <row r="25" spans="1:19" x14ac:dyDescent="0.15">
      <c r="A25" t="s">
        <v>746</v>
      </c>
      <c r="B25">
        <v>24</v>
      </c>
      <c r="C25" t="s">
        <v>33</v>
      </c>
      <c r="D25" t="s">
        <v>34</v>
      </c>
      <c r="E25">
        <v>8</v>
      </c>
      <c r="F25">
        <v>14282</v>
      </c>
      <c r="G25">
        <v>14289</v>
      </c>
      <c r="H25" t="s">
        <v>764</v>
      </c>
      <c r="I25">
        <v>58.411000000000001</v>
      </c>
      <c r="J25" t="s">
        <v>118</v>
      </c>
      <c r="K25">
        <v>56.703000000000003</v>
      </c>
      <c r="L25">
        <v>240</v>
      </c>
      <c r="M25">
        <v>828</v>
      </c>
      <c r="N25">
        <v>1067</v>
      </c>
      <c r="O25" t="s">
        <v>23</v>
      </c>
      <c r="P25" t="s">
        <v>119</v>
      </c>
      <c r="Q25" t="s">
        <v>105</v>
      </c>
      <c r="R25" t="s">
        <v>65</v>
      </c>
      <c r="S25" t="s">
        <v>108</v>
      </c>
    </row>
    <row r="26" spans="1:19" x14ac:dyDescent="0.15">
      <c r="A26" t="s">
        <v>746</v>
      </c>
      <c r="B26">
        <v>25</v>
      </c>
      <c r="C26" t="s">
        <v>44</v>
      </c>
      <c r="D26" t="s">
        <v>765</v>
      </c>
      <c r="E26">
        <v>114</v>
      </c>
      <c r="F26">
        <v>14485</v>
      </c>
      <c r="G26">
        <v>14598</v>
      </c>
      <c r="H26" t="s">
        <v>122</v>
      </c>
      <c r="O26" t="s">
        <v>23</v>
      </c>
      <c r="P26" t="s">
        <v>119</v>
      </c>
      <c r="Q26" t="s">
        <v>135</v>
      </c>
      <c r="R26" t="s">
        <v>116</v>
      </c>
    </row>
    <row r="27" spans="1:19" x14ac:dyDescent="0.15">
      <c r="A27" t="s">
        <v>746</v>
      </c>
      <c r="B27">
        <v>26</v>
      </c>
      <c r="C27" t="s">
        <v>97</v>
      </c>
      <c r="D27" t="s">
        <v>125</v>
      </c>
      <c r="E27">
        <v>12</v>
      </c>
      <c r="F27">
        <v>14731</v>
      </c>
      <c r="G27">
        <v>14742</v>
      </c>
      <c r="H27" t="s">
        <v>593</v>
      </c>
      <c r="I27">
        <v>55.177999999999997</v>
      </c>
      <c r="J27" t="s">
        <v>594</v>
      </c>
      <c r="K27">
        <v>57.756999999999998</v>
      </c>
      <c r="L27">
        <v>276</v>
      </c>
      <c r="M27">
        <v>938</v>
      </c>
      <c r="N27">
        <v>1213</v>
      </c>
      <c r="O27" t="s">
        <v>23</v>
      </c>
      <c r="P27" t="s">
        <v>119</v>
      </c>
      <c r="Q27" t="s">
        <v>138</v>
      </c>
      <c r="R27" t="s">
        <v>120</v>
      </c>
    </row>
    <row r="28" spans="1:19" x14ac:dyDescent="0.15">
      <c r="A28" t="s">
        <v>746</v>
      </c>
      <c r="B28">
        <v>27</v>
      </c>
      <c r="C28" t="s">
        <v>33</v>
      </c>
      <c r="D28" t="s">
        <v>129</v>
      </c>
      <c r="E28">
        <v>8</v>
      </c>
      <c r="F28">
        <v>14884</v>
      </c>
      <c r="G28">
        <v>14891</v>
      </c>
      <c r="H28" t="s">
        <v>130</v>
      </c>
      <c r="I28">
        <v>56.088000000000001</v>
      </c>
      <c r="J28" t="s">
        <v>131</v>
      </c>
      <c r="K28">
        <v>59.954000000000001</v>
      </c>
      <c r="L28">
        <v>156</v>
      </c>
      <c r="M28">
        <v>957</v>
      </c>
      <c r="N28">
        <v>1112</v>
      </c>
      <c r="O28" t="s">
        <v>23</v>
      </c>
      <c r="P28" t="s">
        <v>119</v>
      </c>
      <c r="Q28" t="s">
        <v>143</v>
      </c>
      <c r="R28" t="s">
        <v>123</v>
      </c>
    </row>
    <row r="29" spans="1:19" x14ac:dyDescent="0.15">
      <c r="A29" t="s">
        <v>746</v>
      </c>
      <c r="B29">
        <v>28</v>
      </c>
      <c r="C29" t="s">
        <v>33</v>
      </c>
      <c r="D29" t="s">
        <v>129</v>
      </c>
      <c r="E29">
        <v>8</v>
      </c>
      <c r="F29">
        <v>14997</v>
      </c>
      <c r="G29">
        <v>15004</v>
      </c>
      <c r="H29" t="s">
        <v>133</v>
      </c>
      <c r="I29">
        <v>59.954000000000001</v>
      </c>
      <c r="J29" t="s">
        <v>134</v>
      </c>
      <c r="K29">
        <v>59.753999999999998</v>
      </c>
      <c r="L29">
        <v>221</v>
      </c>
      <c r="M29">
        <v>980</v>
      </c>
      <c r="N29">
        <v>1200</v>
      </c>
      <c r="O29" t="s">
        <v>23</v>
      </c>
      <c r="P29" t="s">
        <v>119</v>
      </c>
      <c r="Q29" t="s">
        <v>54</v>
      </c>
      <c r="R29" t="s">
        <v>124</v>
      </c>
    </row>
    <row r="30" spans="1:19" x14ac:dyDescent="0.15">
      <c r="A30" t="s">
        <v>746</v>
      </c>
      <c r="B30">
        <v>29</v>
      </c>
      <c r="C30" t="s">
        <v>33</v>
      </c>
      <c r="D30" t="s">
        <v>51</v>
      </c>
      <c r="E30">
        <v>9</v>
      </c>
      <c r="F30">
        <v>15130</v>
      </c>
      <c r="G30">
        <v>15138</v>
      </c>
      <c r="H30" t="s">
        <v>133</v>
      </c>
      <c r="I30">
        <v>59.954000000000001</v>
      </c>
      <c r="J30" t="s">
        <v>134</v>
      </c>
      <c r="K30">
        <v>59.753999999999998</v>
      </c>
      <c r="L30">
        <v>221</v>
      </c>
      <c r="M30">
        <v>847</v>
      </c>
      <c r="N30">
        <v>1067</v>
      </c>
      <c r="O30" t="s">
        <v>23</v>
      </c>
      <c r="P30" t="s">
        <v>119</v>
      </c>
      <c r="Q30" t="s">
        <v>54</v>
      </c>
      <c r="R30" t="s">
        <v>128</v>
      </c>
    </row>
    <row r="31" spans="1:19" x14ac:dyDescent="0.15">
      <c r="A31" t="s">
        <v>746</v>
      </c>
      <c r="B31">
        <v>30</v>
      </c>
      <c r="C31" t="s">
        <v>33</v>
      </c>
      <c r="D31" t="s">
        <v>93</v>
      </c>
      <c r="E31">
        <v>9</v>
      </c>
      <c r="F31">
        <v>16101</v>
      </c>
      <c r="G31">
        <v>16109</v>
      </c>
      <c r="H31" t="s">
        <v>140</v>
      </c>
      <c r="I31">
        <v>60.665999999999997</v>
      </c>
      <c r="J31" t="s">
        <v>141</v>
      </c>
      <c r="K31">
        <v>59.820999999999998</v>
      </c>
      <c r="L31">
        <v>128</v>
      </c>
      <c r="M31">
        <v>979</v>
      </c>
      <c r="N31">
        <v>1106</v>
      </c>
      <c r="O31" t="s">
        <v>23</v>
      </c>
      <c r="P31" t="s">
        <v>142</v>
      </c>
      <c r="Q31" t="s">
        <v>54</v>
      </c>
      <c r="R31" t="s">
        <v>766</v>
      </c>
    </row>
    <row r="32" spans="1:19" x14ac:dyDescent="0.15">
      <c r="A32" t="s">
        <v>746</v>
      </c>
      <c r="B32">
        <v>31</v>
      </c>
      <c r="C32" t="s">
        <v>33</v>
      </c>
      <c r="D32" t="s">
        <v>458</v>
      </c>
      <c r="E32">
        <v>12</v>
      </c>
      <c r="F32">
        <v>16909</v>
      </c>
      <c r="G32">
        <v>16920</v>
      </c>
      <c r="H32" t="s">
        <v>145</v>
      </c>
      <c r="I32">
        <v>59.965000000000003</v>
      </c>
      <c r="J32" t="s">
        <v>146</v>
      </c>
      <c r="K32">
        <v>60.034999999999997</v>
      </c>
      <c r="L32">
        <v>163</v>
      </c>
      <c r="M32">
        <v>921</v>
      </c>
      <c r="N32">
        <v>1083</v>
      </c>
      <c r="O32" t="s">
        <v>23</v>
      </c>
      <c r="P32" t="s">
        <v>147</v>
      </c>
      <c r="Q32" t="s">
        <v>54</v>
      </c>
      <c r="R32" t="s">
        <v>132</v>
      </c>
    </row>
    <row r="33" spans="1:18" x14ac:dyDescent="0.15">
      <c r="A33" t="s">
        <v>746</v>
      </c>
      <c r="B33">
        <v>32</v>
      </c>
      <c r="C33" t="s">
        <v>44</v>
      </c>
      <c r="D33" t="s">
        <v>148</v>
      </c>
      <c r="E33">
        <v>117</v>
      </c>
      <c r="F33">
        <v>19057</v>
      </c>
      <c r="G33">
        <v>19173</v>
      </c>
      <c r="H33" t="s">
        <v>149</v>
      </c>
      <c r="I33">
        <v>60.034999999999997</v>
      </c>
      <c r="J33" t="s">
        <v>150</v>
      </c>
      <c r="K33">
        <v>59.472999999999999</v>
      </c>
      <c r="L33">
        <v>210</v>
      </c>
      <c r="M33">
        <v>944</v>
      </c>
      <c r="N33">
        <v>1153</v>
      </c>
      <c r="O33" t="s">
        <v>23</v>
      </c>
      <c r="P33" t="s">
        <v>136</v>
      </c>
      <c r="Q33" t="s">
        <v>54</v>
      </c>
      <c r="R33" t="s">
        <v>136</v>
      </c>
    </row>
    <row r="34" spans="1:18" x14ac:dyDescent="0.15">
      <c r="A34" t="s">
        <v>746</v>
      </c>
      <c r="B34">
        <v>33</v>
      </c>
      <c r="C34" t="s">
        <v>33</v>
      </c>
      <c r="D34" t="s">
        <v>39</v>
      </c>
      <c r="E34">
        <v>10</v>
      </c>
      <c r="F34">
        <v>19305</v>
      </c>
      <c r="G34">
        <v>19314</v>
      </c>
      <c r="H34" t="s">
        <v>152</v>
      </c>
      <c r="I34">
        <v>59.472999999999999</v>
      </c>
      <c r="J34" t="s">
        <v>153</v>
      </c>
      <c r="K34">
        <v>59.067</v>
      </c>
      <c r="L34">
        <v>238</v>
      </c>
      <c r="M34">
        <v>886</v>
      </c>
      <c r="N34">
        <v>1123</v>
      </c>
      <c r="O34" t="s">
        <v>23</v>
      </c>
      <c r="P34" t="s">
        <v>136</v>
      </c>
      <c r="Q34" t="s">
        <v>161</v>
      </c>
      <c r="R34" t="s">
        <v>136</v>
      </c>
    </row>
    <row r="35" spans="1:18" x14ac:dyDescent="0.15">
      <c r="A35" t="s">
        <v>746</v>
      </c>
      <c r="B35">
        <v>34</v>
      </c>
      <c r="C35" t="s">
        <v>154</v>
      </c>
      <c r="D35" t="s">
        <v>155</v>
      </c>
      <c r="E35">
        <v>12</v>
      </c>
      <c r="F35">
        <v>19436</v>
      </c>
      <c r="G35">
        <v>19447</v>
      </c>
      <c r="H35" t="s">
        <v>156</v>
      </c>
      <c r="I35">
        <v>55.305999999999997</v>
      </c>
      <c r="J35" t="s">
        <v>157</v>
      </c>
      <c r="K35">
        <v>57.146000000000001</v>
      </c>
      <c r="L35">
        <v>209</v>
      </c>
      <c r="M35">
        <v>962</v>
      </c>
      <c r="N35">
        <v>1170</v>
      </c>
      <c r="O35" t="s">
        <v>23</v>
      </c>
      <c r="P35" t="s">
        <v>136</v>
      </c>
      <c r="Q35" t="s">
        <v>165</v>
      </c>
      <c r="R35" t="s">
        <v>136</v>
      </c>
    </row>
    <row r="36" spans="1:18" x14ac:dyDescent="0.15">
      <c r="A36" t="s">
        <v>746</v>
      </c>
      <c r="B36">
        <v>35</v>
      </c>
      <c r="C36" t="s">
        <v>19</v>
      </c>
      <c r="D36" t="s">
        <v>27</v>
      </c>
      <c r="E36">
        <v>10</v>
      </c>
      <c r="F36">
        <v>20539</v>
      </c>
      <c r="G36">
        <v>20548</v>
      </c>
      <c r="H36" t="s">
        <v>767</v>
      </c>
      <c r="I36">
        <v>59.406999999999996</v>
      </c>
      <c r="J36" t="s">
        <v>768</v>
      </c>
      <c r="K36">
        <v>60.179000000000002</v>
      </c>
      <c r="L36">
        <v>238</v>
      </c>
      <c r="M36">
        <v>978</v>
      </c>
      <c r="N36">
        <v>1215</v>
      </c>
      <c r="O36" t="s">
        <v>23</v>
      </c>
      <c r="P36" t="s">
        <v>136</v>
      </c>
      <c r="Q36" t="s">
        <v>169</v>
      </c>
      <c r="R36" t="s">
        <v>136</v>
      </c>
    </row>
    <row r="37" spans="1:18" x14ac:dyDescent="0.15">
      <c r="A37" t="s">
        <v>746</v>
      </c>
      <c r="B37">
        <v>36</v>
      </c>
      <c r="C37" t="s">
        <v>33</v>
      </c>
      <c r="D37" t="s">
        <v>93</v>
      </c>
      <c r="E37">
        <v>9</v>
      </c>
      <c r="F37">
        <v>21846</v>
      </c>
      <c r="G37">
        <v>21854</v>
      </c>
      <c r="H37" t="s">
        <v>163</v>
      </c>
      <c r="I37">
        <v>60.036000000000001</v>
      </c>
      <c r="J37" t="s">
        <v>164</v>
      </c>
      <c r="K37">
        <v>60.033000000000001</v>
      </c>
      <c r="L37">
        <v>272</v>
      </c>
      <c r="M37">
        <v>869</v>
      </c>
      <c r="N37">
        <v>1140</v>
      </c>
      <c r="O37" t="s">
        <v>23</v>
      </c>
      <c r="P37" t="s">
        <v>151</v>
      </c>
      <c r="Q37" t="s">
        <v>169</v>
      </c>
      <c r="R37" t="s">
        <v>158</v>
      </c>
    </row>
    <row r="38" spans="1:18" x14ac:dyDescent="0.15">
      <c r="A38" t="s">
        <v>746</v>
      </c>
      <c r="B38">
        <v>37</v>
      </c>
      <c r="C38" t="s">
        <v>33</v>
      </c>
      <c r="D38" t="s">
        <v>34</v>
      </c>
      <c r="E38">
        <v>8</v>
      </c>
      <c r="F38">
        <v>23008</v>
      </c>
      <c r="G38">
        <v>23015</v>
      </c>
      <c r="H38" t="s">
        <v>167</v>
      </c>
      <c r="I38">
        <v>59.956000000000003</v>
      </c>
      <c r="J38" t="s">
        <v>168</v>
      </c>
      <c r="K38">
        <v>59.448999999999998</v>
      </c>
      <c r="L38">
        <v>280</v>
      </c>
      <c r="M38">
        <v>857</v>
      </c>
      <c r="N38">
        <v>1136</v>
      </c>
      <c r="O38" t="s">
        <v>23</v>
      </c>
      <c r="P38" t="s">
        <v>151</v>
      </c>
      <c r="Q38" t="s">
        <v>176</v>
      </c>
      <c r="R38" t="s">
        <v>158</v>
      </c>
    </row>
    <row r="39" spans="1:18" x14ac:dyDescent="0.15">
      <c r="A39" t="s">
        <v>746</v>
      </c>
      <c r="B39">
        <v>38</v>
      </c>
      <c r="C39" t="s">
        <v>44</v>
      </c>
      <c r="D39" t="s">
        <v>769</v>
      </c>
      <c r="E39">
        <v>20</v>
      </c>
      <c r="F39">
        <v>23605</v>
      </c>
      <c r="G39">
        <v>23624</v>
      </c>
      <c r="H39" t="s">
        <v>770</v>
      </c>
      <c r="I39">
        <v>59.363999999999997</v>
      </c>
      <c r="J39" t="s">
        <v>171</v>
      </c>
      <c r="K39">
        <v>60.25</v>
      </c>
      <c r="L39">
        <v>248</v>
      </c>
      <c r="M39">
        <v>943</v>
      </c>
      <c r="N39">
        <v>1190</v>
      </c>
      <c r="O39" t="s">
        <v>23</v>
      </c>
      <c r="P39" t="s">
        <v>172</v>
      </c>
      <c r="Q39" t="s">
        <v>186</v>
      </c>
      <c r="R39" t="s">
        <v>166</v>
      </c>
    </row>
    <row r="40" spans="1:18" x14ac:dyDescent="0.15">
      <c r="A40" t="s">
        <v>746</v>
      </c>
      <c r="B40">
        <v>39</v>
      </c>
      <c r="C40" t="s">
        <v>33</v>
      </c>
      <c r="D40" t="s">
        <v>129</v>
      </c>
      <c r="E40">
        <v>8</v>
      </c>
      <c r="F40">
        <v>26908</v>
      </c>
      <c r="G40">
        <v>26915</v>
      </c>
      <c r="H40" t="s">
        <v>600</v>
      </c>
      <c r="I40">
        <v>59.112000000000002</v>
      </c>
      <c r="J40" t="s">
        <v>175</v>
      </c>
      <c r="K40">
        <v>59.966000000000001</v>
      </c>
      <c r="L40">
        <v>204</v>
      </c>
      <c r="M40">
        <v>938</v>
      </c>
      <c r="N40">
        <v>1141</v>
      </c>
      <c r="O40" t="s">
        <v>23</v>
      </c>
      <c r="P40" t="s">
        <v>158</v>
      </c>
      <c r="Q40" t="s">
        <v>190</v>
      </c>
      <c r="R40" t="s">
        <v>166</v>
      </c>
    </row>
    <row r="41" spans="1:18" x14ac:dyDescent="0.15">
      <c r="A41" t="s">
        <v>746</v>
      </c>
      <c r="B41">
        <v>40</v>
      </c>
      <c r="C41" t="s">
        <v>33</v>
      </c>
      <c r="D41" t="s">
        <v>601</v>
      </c>
      <c r="E41">
        <v>8</v>
      </c>
      <c r="F41">
        <v>27090</v>
      </c>
      <c r="G41">
        <v>27097</v>
      </c>
      <c r="H41" t="s">
        <v>602</v>
      </c>
      <c r="I41">
        <v>59.597999999999999</v>
      </c>
      <c r="J41" t="s">
        <v>603</v>
      </c>
      <c r="K41">
        <v>58.604999999999997</v>
      </c>
      <c r="L41">
        <v>268</v>
      </c>
      <c r="M41">
        <v>953</v>
      </c>
      <c r="N41">
        <v>1220</v>
      </c>
      <c r="O41" t="s">
        <v>23</v>
      </c>
      <c r="P41" t="s">
        <v>158</v>
      </c>
      <c r="Q41" t="s">
        <v>190</v>
      </c>
      <c r="R41" t="s">
        <v>173</v>
      </c>
    </row>
    <row r="42" spans="1:18" x14ac:dyDescent="0.15">
      <c r="A42" t="s">
        <v>746</v>
      </c>
      <c r="B42">
        <v>41</v>
      </c>
      <c r="C42" t="s">
        <v>44</v>
      </c>
      <c r="D42" t="s">
        <v>771</v>
      </c>
      <c r="E42">
        <v>285</v>
      </c>
      <c r="F42">
        <v>28044</v>
      </c>
      <c r="G42">
        <v>28328</v>
      </c>
      <c r="H42" t="s">
        <v>122</v>
      </c>
      <c r="O42" t="s">
        <v>23</v>
      </c>
      <c r="P42" t="s">
        <v>181</v>
      </c>
      <c r="Q42" t="s">
        <v>197</v>
      </c>
      <c r="R42" t="s">
        <v>177</v>
      </c>
    </row>
    <row r="43" spans="1:18" x14ac:dyDescent="0.15">
      <c r="A43" t="s">
        <v>746</v>
      </c>
      <c r="B43">
        <v>42</v>
      </c>
      <c r="C43" t="s">
        <v>33</v>
      </c>
      <c r="D43" t="s">
        <v>504</v>
      </c>
      <c r="E43">
        <v>15</v>
      </c>
      <c r="F43">
        <v>28532</v>
      </c>
      <c r="G43">
        <v>28546</v>
      </c>
      <c r="H43" t="s">
        <v>772</v>
      </c>
      <c r="I43">
        <v>60.134</v>
      </c>
      <c r="J43" t="s">
        <v>608</v>
      </c>
      <c r="K43">
        <v>58.85</v>
      </c>
      <c r="L43">
        <v>170</v>
      </c>
      <c r="M43">
        <v>944</v>
      </c>
      <c r="N43">
        <v>1113</v>
      </c>
      <c r="O43" t="s">
        <v>23</v>
      </c>
      <c r="P43" t="s">
        <v>181</v>
      </c>
      <c r="Q43" t="s">
        <v>147</v>
      </c>
      <c r="R43" t="s">
        <v>177</v>
      </c>
    </row>
    <row r="44" spans="1:18" x14ac:dyDescent="0.15">
      <c r="A44" t="s">
        <v>746</v>
      </c>
      <c r="B44">
        <v>43</v>
      </c>
      <c r="C44" t="s">
        <v>44</v>
      </c>
      <c r="D44" t="s">
        <v>773</v>
      </c>
      <c r="E44">
        <v>87</v>
      </c>
      <c r="F44">
        <v>28680</v>
      </c>
      <c r="G44">
        <v>28766</v>
      </c>
      <c r="H44" t="s">
        <v>610</v>
      </c>
      <c r="I44">
        <v>58.85</v>
      </c>
      <c r="J44" t="s">
        <v>774</v>
      </c>
      <c r="K44">
        <v>59.826999999999998</v>
      </c>
      <c r="L44">
        <v>169</v>
      </c>
      <c r="M44">
        <v>945</v>
      </c>
      <c r="N44">
        <v>1113</v>
      </c>
      <c r="O44" t="s">
        <v>23</v>
      </c>
      <c r="P44" t="s">
        <v>181</v>
      </c>
      <c r="Q44" t="s">
        <v>205</v>
      </c>
      <c r="R44" t="s">
        <v>182</v>
      </c>
    </row>
    <row r="45" spans="1:18" x14ac:dyDescent="0.15">
      <c r="A45" t="s">
        <v>746</v>
      </c>
      <c r="B45">
        <v>44</v>
      </c>
      <c r="C45" t="s">
        <v>44</v>
      </c>
      <c r="D45" t="s">
        <v>775</v>
      </c>
      <c r="E45">
        <v>106</v>
      </c>
      <c r="F45">
        <v>28946</v>
      </c>
      <c r="G45">
        <v>29051</v>
      </c>
      <c r="H45" t="s">
        <v>195</v>
      </c>
      <c r="I45">
        <v>59.820999999999998</v>
      </c>
      <c r="J45" t="s">
        <v>613</v>
      </c>
      <c r="K45">
        <v>59.460999999999999</v>
      </c>
      <c r="L45">
        <v>260</v>
      </c>
      <c r="M45">
        <v>893</v>
      </c>
      <c r="N45">
        <v>1152</v>
      </c>
      <c r="O45" t="s">
        <v>23</v>
      </c>
      <c r="P45" t="s">
        <v>190</v>
      </c>
      <c r="Q45" t="s">
        <v>74</v>
      </c>
      <c r="R45" t="s">
        <v>187</v>
      </c>
    </row>
    <row r="46" spans="1:18" x14ac:dyDescent="0.15">
      <c r="A46" t="s">
        <v>746</v>
      </c>
      <c r="B46">
        <v>45</v>
      </c>
      <c r="C46" t="s">
        <v>33</v>
      </c>
      <c r="D46" t="s">
        <v>39</v>
      </c>
      <c r="E46">
        <v>10</v>
      </c>
      <c r="F46">
        <v>29381</v>
      </c>
      <c r="G46">
        <v>29390</v>
      </c>
      <c r="H46" t="s">
        <v>199</v>
      </c>
      <c r="I46">
        <v>60.323</v>
      </c>
      <c r="J46" t="s">
        <v>200</v>
      </c>
      <c r="K46">
        <v>56.249000000000002</v>
      </c>
      <c r="L46">
        <v>126</v>
      </c>
      <c r="M46">
        <v>919</v>
      </c>
      <c r="N46">
        <v>1044</v>
      </c>
      <c r="O46" t="s">
        <v>23</v>
      </c>
      <c r="P46" t="s">
        <v>190</v>
      </c>
      <c r="Q46" t="s">
        <v>74</v>
      </c>
      <c r="R46" t="s">
        <v>191</v>
      </c>
    </row>
    <row r="47" spans="1:18" x14ac:dyDescent="0.15">
      <c r="A47" t="s">
        <v>746</v>
      </c>
      <c r="B47">
        <v>46</v>
      </c>
      <c r="C47" t="s">
        <v>33</v>
      </c>
      <c r="D47" t="s">
        <v>34</v>
      </c>
      <c r="E47">
        <v>8</v>
      </c>
      <c r="F47">
        <v>30524</v>
      </c>
      <c r="G47">
        <v>30531</v>
      </c>
      <c r="H47" t="s">
        <v>616</v>
      </c>
      <c r="I47">
        <v>59.463000000000001</v>
      </c>
      <c r="J47" t="s">
        <v>776</v>
      </c>
      <c r="K47">
        <v>60.180999999999997</v>
      </c>
      <c r="L47">
        <v>191</v>
      </c>
      <c r="M47">
        <v>930</v>
      </c>
      <c r="N47">
        <v>1120</v>
      </c>
      <c r="O47" t="s">
        <v>23</v>
      </c>
      <c r="P47" t="s">
        <v>204</v>
      </c>
      <c r="Q47" t="s">
        <v>74</v>
      </c>
      <c r="R47" t="s">
        <v>191</v>
      </c>
    </row>
    <row r="48" spans="1:18" x14ac:dyDescent="0.15">
      <c r="A48" t="s">
        <v>746</v>
      </c>
      <c r="B48">
        <v>47</v>
      </c>
      <c r="C48" t="s">
        <v>33</v>
      </c>
      <c r="D48" t="s">
        <v>137</v>
      </c>
      <c r="E48">
        <v>12</v>
      </c>
      <c r="F48">
        <v>30759</v>
      </c>
      <c r="G48">
        <v>30770</v>
      </c>
      <c r="H48" t="s">
        <v>777</v>
      </c>
      <c r="I48">
        <v>55.438000000000002</v>
      </c>
      <c r="J48" t="s">
        <v>778</v>
      </c>
      <c r="K48">
        <v>59.237000000000002</v>
      </c>
      <c r="L48">
        <v>275</v>
      </c>
      <c r="M48">
        <v>980</v>
      </c>
      <c r="N48">
        <v>1254</v>
      </c>
      <c r="O48" t="s">
        <v>23</v>
      </c>
      <c r="P48" t="s">
        <v>204</v>
      </c>
      <c r="Q48" t="s">
        <v>222</v>
      </c>
      <c r="R48" t="s">
        <v>198</v>
      </c>
    </row>
    <row r="49" spans="1:18" x14ac:dyDescent="0.15">
      <c r="A49" t="s">
        <v>746</v>
      </c>
      <c r="B49">
        <v>48</v>
      </c>
      <c r="C49" t="s">
        <v>33</v>
      </c>
      <c r="D49" t="s">
        <v>144</v>
      </c>
      <c r="E49">
        <v>11</v>
      </c>
      <c r="F49">
        <v>31210</v>
      </c>
      <c r="G49">
        <v>31220</v>
      </c>
      <c r="H49" t="s">
        <v>779</v>
      </c>
      <c r="I49">
        <v>59.959000000000003</v>
      </c>
      <c r="J49" t="s">
        <v>780</v>
      </c>
      <c r="K49">
        <v>59.694000000000003</v>
      </c>
      <c r="L49">
        <v>169</v>
      </c>
      <c r="M49">
        <v>938</v>
      </c>
      <c r="N49">
        <v>1106</v>
      </c>
      <c r="O49" t="s">
        <v>23</v>
      </c>
      <c r="P49" t="s">
        <v>208</v>
      </c>
      <c r="Q49" t="s">
        <v>229</v>
      </c>
      <c r="R49" t="s">
        <v>30</v>
      </c>
    </row>
    <row r="50" spans="1:18" x14ac:dyDescent="0.15">
      <c r="A50" t="s">
        <v>746</v>
      </c>
      <c r="B50">
        <v>49</v>
      </c>
      <c r="C50" t="s">
        <v>33</v>
      </c>
      <c r="D50" t="s">
        <v>93</v>
      </c>
      <c r="E50">
        <v>9</v>
      </c>
      <c r="F50">
        <v>31470</v>
      </c>
      <c r="G50">
        <v>31478</v>
      </c>
      <c r="H50" t="s">
        <v>210</v>
      </c>
      <c r="I50">
        <v>58.162999999999997</v>
      </c>
      <c r="J50" t="s">
        <v>211</v>
      </c>
      <c r="K50">
        <v>59.530999999999999</v>
      </c>
      <c r="L50">
        <v>250</v>
      </c>
      <c r="M50">
        <v>793</v>
      </c>
      <c r="N50">
        <v>1042</v>
      </c>
      <c r="O50" t="s">
        <v>23</v>
      </c>
      <c r="P50" t="s">
        <v>208</v>
      </c>
      <c r="Q50" t="s">
        <v>229</v>
      </c>
      <c r="R50" t="s">
        <v>30</v>
      </c>
    </row>
    <row r="51" spans="1:18" x14ac:dyDescent="0.15">
      <c r="A51" t="s">
        <v>746</v>
      </c>
      <c r="B51">
        <v>50</v>
      </c>
      <c r="C51" t="s">
        <v>44</v>
      </c>
      <c r="D51" t="s">
        <v>781</v>
      </c>
      <c r="E51">
        <v>23</v>
      </c>
      <c r="F51">
        <v>31843</v>
      </c>
      <c r="G51">
        <v>31865</v>
      </c>
      <c r="H51" t="s">
        <v>782</v>
      </c>
      <c r="I51">
        <v>58.722999999999999</v>
      </c>
      <c r="J51" t="s">
        <v>215</v>
      </c>
      <c r="K51">
        <v>58.088000000000001</v>
      </c>
      <c r="L51">
        <v>176</v>
      </c>
      <c r="M51">
        <v>900</v>
      </c>
      <c r="N51">
        <v>1075</v>
      </c>
      <c r="O51" t="s">
        <v>23</v>
      </c>
      <c r="P51" t="s">
        <v>208</v>
      </c>
      <c r="Q51" t="s">
        <v>233</v>
      </c>
      <c r="R51" t="s">
        <v>209</v>
      </c>
    </row>
    <row r="52" spans="1:18" x14ac:dyDescent="0.15">
      <c r="A52" t="s">
        <v>746</v>
      </c>
      <c r="B52">
        <v>51</v>
      </c>
      <c r="C52" t="s">
        <v>44</v>
      </c>
      <c r="D52" t="s">
        <v>783</v>
      </c>
      <c r="E52">
        <v>24</v>
      </c>
      <c r="F52">
        <v>32570</v>
      </c>
      <c r="G52">
        <v>32593</v>
      </c>
      <c r="H52" t="s">
        <v>784</v>
      </c>
      <c r="I52">
        <v>55.655999999999999</v>
      </c>
      <c r="J52" t="s">
        <v>221</v>
      </c>
      <c r="K52">
        <v>59.826999999999998</v>
      </c>
      <c r="L52">
        <v>280</v>
      </c>
      <c r="M52">
        <v>975</v>
      </c>
      <c r="N52">
        <v>1254</v>
      </c>
      <c r="O52" t="s">
        <v>23</v>
      </c>
      <c r="P52" t="s">
        <v>186</v>
      </c>
      <c r="Q52" t="s">
        <v>181</v>
      </c>
      <c r="R52" t="s">
        <v>212</v>
      </c>
    </row>
    <row r="53" spans="1:18" x14ac:dyDescent="0.15">
      <c r="A53" t="s">
        <v>746</v>
      </c>
      <c r="B53">
        <v>52</v>
      </c>
      <c r="C53" t="s">
        <v>44</v>
      </c>
      <c r="D53" t="s">
        <v>785</v>
      </c>
      <c r="E53">
        <v>76</v>
      </c>
      <c r="F53">
        <v>33204</v>
      </c>
      <c r="G53">
        <v>33279</v>
      </c>
      <c r="H53" t="s">
        <v>626</v>
      </c>
      <c r="I53">
        <v>59.432000000000002</v>
      </c>
      <c r="J53" t="s">
        <v>627</v>
      </c>
      <c r="K53">
        <v>60.036000000000001</v>
      </c>
      <c r="L53">
        <v>161</v>
      </c>
      <c r="M53">
        <v>964</v>
      </c>
      <c r="N53">
        <v>1124</v>
      </c>
      <c r="O53" t="s">
        <v>23</v>
      </c>
      <c r="P53" t="s">
        <v>176</v>
      </c>
      <c r="Q53" t="s">
        <v>181</v>
      </c>
      <c r="R53" t="s">
        <v>151</v>
      </c>
    </row>
    <row r="54" spans="1:18" x14ac:dyDescent="0.15">
      <c r="A54" t="s">
        <v>746</v>
      </c>
      <c r="B54">
        <v>53</v>
      </c>
      <c r="C54" t="s">
        <v>154</v>
      </c>
      <c r="D54" t="s">
        <v>230</v>
      </c>
      <c r="E54">
        <v>12</v>
      </c>
      <c r="F54">
        <v>34110</v>
      </c>
      <c r="G54">
        <v>34121</v>
      </c>
      <c r="H54" t="s">
        <v>231</v>
      </c>
      <c r="I54">
        <v>59.045999999999999</v>
      </c>
      <c r="J54" t="s">
        <v>232</v>
      </c>
      <c r="K54">
        <v>59.146000000000001</v>
      </c>
      <c r="L54">
        <v>271</v>
      </c>
      <c r="M54">
        <v>804</v>
      </c>
      <c r="N54">
        <v>1074</v>
      </c>
      <c r="O54" t="s">
        <v>23</v>
      </c>
      <c r="P54" t="s">
        <v>64</v>
      </c>
      <c r="Q54" t="s">
        <v>181</v>
      </c>
      <c r="R54" t="s">
        <v>151</v>
      </c>
    </row>
    <row r="55" spans="1:18" x14ac:dyDescent="0.15">
      <c r="A55" t="s">
        <v>746</v>
      </c>
      <c r="B55">
        <v>54</v>
      </c>
      <c r="C55" t="s">
        <v>44</v>
      </c>
      <c r="D55" t="s">
        <v>234</v>
      </c>
      <c r="E55">
        <v>50</v>
      </c>
      <c r="F55">
        <v>34479</v>
      </c>
      <c r="G55">
        <v>34528</v>
      </c>
      <c r="H55" t="s">
        <v>235</v>
      </c>
      <c r="I55">
        <v>59.057000000000002</v>
      </c>
      <c r="J55" t="s">
        <v>236</v>
      </c>
      <c r="K55">
        <v>56.671999999999997</v>
      </c>
      <c r="L55">
        <v>273</v>
      </c>
      <c r="M55">
        <v>869</v>
      </c>
      <c r="N55">
        <v>1141</v>
      </c>
      <c r="O55" t="s">
        <v>23</v>
      </c>
      <c r="P55" t="s">
        <v>64</v>
      </c>
      <c r="Q55" t="s">
        <v>251</v>
      </c>
    </row>
    <row r="56" spans="1:18" x14ac:dyDescent="0.15">
      <c r="A56" t="s">
        <v>746</v>
      </c>
      <c r="B56">
        <v>55</v>
      </c>
      <c r="C56" t="s">
        <v>33</v>
      </c>
      <c r="D56" t="s">
        <v>51</v>
      </c>
      <c r="E56">
        <v>9</v>
      </c>
      <c r="F56">
        <v>34704</v>
      </c>
      <c r="G56">
        <v>34712</v>
      </c>
      <c r="H56" t="s">
        <v>238</v>
      </c>
      <c r="I56">
        <v>56.671999999999997</v>
      </c>
      <c r="J56" t="s">
        <v>239</v>
      </c>
      <c r="K56">
        <v>57.238</v>
      </c>
      <c r="L56">
        <v>185</v>
      </c>
      <c r="M56">
        <v>897</v>
      </c>
      <c r="N56">
        <v>1081</v>
      </c>
      <c r="O56" t="s">
        <v>23</v>
      </c>
      <c r="P56" t="s">
        <v>64</v>
      </c>
      <c r="Q56" t="s">
        <v>251</v>
      </c>
    </row>
    <row r="57" spans="1:18" x14ac:dyDescent="0.15">
      <c r="A57" t="s">
        <v>746</v>
      </c>
      <c r="B57">
        <v>56</v>
      </c>
      <c r="C57" t="s">
        <v>33</v>
      </c>
      <c r="D57" t="s">
        <v>242</v>
      </c>
      <c r="E57">
        <v>8</v>
      </c>
      <c r="F57">
        <v>36471</v>
      </c>
      <c r="G57">
        <v>36478</v>
      </c>
      <c r="H57" t="s">
        <v>243</v>
      </c>
      <c r="I57">
        <v>60.104999999999997</v>
      </c>
      <c r="J57" t="s">
        <v>244</v>
      </c>
      <c r="K57">
        <v>59.390999999999998</v>
      </c>
      <c r="L57">
        <v>143</v>
      </c>
      <c r="M57">
        <v>980</v>
      </c>
      <c r="N57">
        <v>1122</v>
      </c>
      <c r="O57" t="s">
        <v>23</v>
      </c>
      <c r="P57" t="s">
        <v>166</v>
      </c>
      <c r="Q57" t="s">
        <v>251</v>
      </c>
    </row>
    <row r="58" spans="1:18" x14ac:dyDescent="0.15">
      <c r="A58" t="s">
        <v>746</v>
      </c>
      <c r="B58">
        <v>57</v>
      </c>
      <c r="C58" t="s">
        <v>33</v>
      </c>
      <c r="D58" t="s">
        <v>242</v>
      </c>
      <c r="E58">
        <v>8</v>
      </c>
      <c r="F58">
        <v>36742</v>
      </c>
      <c r="G58">
        <v>36749</v>
      </c>
      <c r="H58" t="s">
        <v>245</v>
      </c>
      <c r="I58">
        <v>60.475999999999999</v>
      </c>
      <c r="J58" t="s">
        <v>246</v>
      </c>
      <c r="K58">
        <v>59.972000000000001</v>
      </c>
      <c r="L58">
        <v>243</v>
      </c>
      <c r="M58">
        <v>981</v>
      </c>
      <c r="N58">
        <v>1223</v>
      </c>
      <c r="O58" t="s">
        <v>23</v>
      </c>
      <c r="P58" t="s">
        <v>166</v>
      </c>
      <c r="Q58" t="s">
        <v>263</v>
      </c>
    </row>
    <row r="59" spans="1:18" x14ac:dyDescent="0.15">
      <c r="A59" t="s">
        <v>746</v>
      </c>
      <c r="B59">
        <v>58</v>
      </c>
      <c r="C59" t="s">
        <v>44</v>
      </c>
      <c r="D59" t="s">
        <v>786</v>
      </c>
      <c r="E59">
        <v>70</v>
      </c>
      <c r="F59">
        <v>37624</v>
      </c>
      <c r="G59">
        <v>37693</v>
      </c>
      <c r="H59" t="s">
        <v>787</v>
      </c>
      <c r="I59">
        <v>60.036999999999999</v>
      </c>
      <c r="J59" t="s">
        <v>249</v>
      </c>
      <c r="K59">
        <v>60.104999999999997</v>
      </c>
      <c r="L59">
        <v>279</v>
      </c>
      <c r="M59">
        <v>863</v>
      </c>
      <c r="N59">
        <v>1141</v>
      </c>
      <c r="O59" t="s">
        <v>23</v>
      </c>
      <c r="P59" t="s">
        <v>250</v>
      </c>
      <c r="Q59" t="s">
        <v>266</v>
      </c>
    </row>
    <row r="60" spans="1:18" x14ac:dyDescent="0.15">
      <c r="A60" t="s">
        <v>746</v>
      </c>
      <c r="B60">
        <v>59</v>
      </c>
      <c r="C60" t="s">
        <v>19</v>
      </c>
      <c r="D60" t="s">
        <v>20</v>
      </c>
      <c r="E60">
        <v>18</v>
      </c>
      <c r="F60">
        <v>37949</v>
      </c>
      <c r="G60">
        <v>37966</v>
      </c>
      <c r="H60" t="s">
        <v>631</v>
      </c>
      <c r="I60">
        <v>60.25</v>
      </c>
      <c r="J60" t="s">
        <v>253</v>
      </c>
      <c r="K60">
        <v>58.875999999999998</v>
      </c>
      <c r="L60">
        <v>253</v>
      </c>
      <c r="M60">
        <v>835</v>
      </c>
      <c r="N60">
        <v>1087</v>
      </c>
      <c r="O60" t="s">
        <v>23</v>
      </c>
      <c r="P60" t="s">
        <v>78</v>
      </c>
      <c r="Q60" t="s">
        <v>788</v>
      </c>
    </row>
    <row r="61" spans="1:18" x14ac:dyDescent="0.15">
      <c r="A61" t="s">
        <v>746</v>
      </c>
      <c r="B61">
        <v>60</v>
      </c>
      <c r="C61" t="s">
        <v>44</v>
      </c>
      <c r="D61" t="s">
        <v>789</v>
      </c>
      <c r="E61">
        <v>26</v>
      </c>
      <c r="F61">
        <v>38896</v>
      </c>
      <c r="G61">
        <v>38921</v>
      </c>
      <c r="H61" t="s">
        <v>790</v>
      </c>
      <c r="I61">
        <v>60.036999999999999</v>
      </c>
      <c r="J61" t="s">
        <v>791</v>
      </c>
      <c r="K61">
        <v>60.036999999999999</v>
      </c>
      <c r="L61">
        <v>280</v>
      </c>
      <c r="M61">
        <v>853</v>
      </c>
      <c r="N61">
        <v>1132</v>
      </c>
      <c r="O61" t="s">
        <v>23</v>
      </c>
      <c r="P61" t="s">
        <v>165</v>
      </c>
      <c r="Q61" t="s">
        <v>270</v>
      </c>
    </row>
    <row r="62" spans="1:18" x14ac:dyDescent="0.15">
      <c r="A62" t="s">
        <v>746</v>
      </c>
      <c r="B62">
        <v>61</v>
      </c>
      <c r="C62" t="s">
        <v>33</v>
      </c>
      <c r="D62" t="s">
        <v>144</v>
      </c>
      <c r="E62">
        <v>11</v>
      </c>
      <c r="F62">
        <v>39400</v>
      </c>
      <c r="G62">
        <v>39410</v>
      </c>
      <c r="H62" t="s">
        <v>264</v>
      </c>
      <c r="I62">
        <v>59.899000000000001</v>
      </c>
      <c r="J62" t="s">
        <v>792</v>
      </c>
      <c r="K62">
        <v>60.106000000000002</v>
      </c>
      <c r="L62">
        <v>270</v>
      </c>
      <c r="M62">
        <v>907</v>
      </c>
      <c r="N62">
        <v>1176</v>
      </c>
      <c r="O62" t="s">
        <v>23</v>
      </c>
      <c r="P62" t="s">
        <v>132</v>
      </c>
      <c r="Q62" t="s">
        <v>270</v>
      </c>
    </row>
    <row r="63" spans="1:18" x14ac:dyDescent="0.15">
      <c r="A63" t="s">
        <v>746</v>
      </c>
      <c r="B63">
        <v>62</v>
      </c>
      <c r="C63" t="s">
        <v>33</v>
      </c>
      <c r="D63" t="s">
        <v>93</v>
      </c>
      <c r="E63">
        <v>9</v>
      </c>
      <c r="F63">
        <v>44204</v>
      </c>
      <c r="G63">
        <v>44212</v>
      </c>
      <c r="H63" t="s">
        <v>267</v>
      </c>
      <c r="I63">
        <v>60.034999999999997</v>
      </c>
      <c r="J63" t="s">
        <v>268</v>
      </c>
      <c r="K63">
        <v>60.109000000000002</v>
      </c>
      <c r="L63">
        <v>273</v>
      </c>
      <c r="M63">
        <v>833</v>
      </c>
      <c r="N63">
        <v>1105</v>
      </c>
      <c r="O63" t="s">
        <v>23</v>
      </c>
      <c r="P63" t="s">
        <v>269</v>
      </c>
      <c r="Q63" t="s">
        <v>208</v>
      </c>
    </row>
    <row r="64" spans="1:18" x14ac:dyDescent="0.15">
      <c r="A64" t="s">
        <v>746</v>
      </c>
      <c r="B64">
        <v>63</v>
      </c>
      <c r="C64" t="s">
        <v>33</v>
      </c>
      <c r="D64" t="s">
        <v>129</v>
      </c>
      <c r="E64">
        <v>8</v>
      </c>
      <c r="F64">
        <v>44388</v>
      </c>
      <c r="G64">
        <v>44395</v>
      </c>
      <c r="H64" t="s">
        <v>271</v>
      </c>
      <c r="I64">
        <v>59.966999999999999</v>
      </c>
      <c r="J64" t="s">
        <v>272</v>
      </c>
      <c r="K64">
        <v>56.738</v>
      </c>
      <c r="L64">
        <v>200</v>
      </c>
      <c r="M64">
        <v>972</v>
      </c>
      <c r="N64">
        <v>1171</v>
      </c>
      <c r="O64" t="s">
        <v>23</v>
      </c>
      <c r="P64" t="s">
        <v>269</v>
      </c>
      <c r="Q64" t="s">
        <v>208</v>
      </c>
    </row>
    <row r="65" spans="1:17" x14ac:dyDescent="0.15">
      <c r="A65" t="s">
        <v>746</v>
      </c>
      <c r="B65">
        <v>64</v>
      </c>
      <c r="C65" t="s">
        <v>33</v>
      </c>
      <c r="D65" t="s">
        <v>201</v>
      </c>
      <c r="E65">
        <v>14</v>
      </c>
      <c r="F65">
        <v>46619</v>
      </c>
      <c r="G65">
        <v>46632</v>
      </c>
      <c r="H65" t="s">
        <v>278</v>
      </c>
      <c r="I65">
        <v>59.893999999999998</v>
      </c>
      <c r="J65" t="s">
        <v>279</v>
      </c>
      <c r="K65">
        <v>58.957999999999998</v>
      </c>
      <c r="L65">
        <v>217</v>
      </c>
      <c r="M65">
        <v>857</v>
      </c>
      <c r="N65">
        <v>1073</v>
      </c>
      <c r="O65" t="s">
        <v>23</v>
      </c>
      <c r="P65" t="s">
        <v>26</v>
      </c>
      <c r="Q65" t="s">
        <v>208</v>
      </c>
    </row>
    <row r="66" spans="1:17" x14ac:dyDescent="0.15">
      <c r="A66" t="s">
        <v>746</v>
      </c>
      <c r="B66">
        <v>65</v>
      </c>
      <c r="C66" t="s">
        <v>33</v>
      </c>
      <c r="D66" t="s">
        <v>93</v>
      </c>
      <c r="E66">
        <v>9</v>
      </c>
      <c r="F66">
        <v>47124</v>
      </c>
      <c r="G66">
        <v>47132</v>
      </c>
      <c r="H66" t="s">
        <v>639</v>
      </c>
      <c r="I66">
        <v>57.201000000000001</v>
      </c>
      <c r="J66" t="s">
        <v>640</v>
      </c>
      <c r="K66">
        <v>57.011000000000003</v>
      </c>
      <c r="L66">
        <v>241</v>
      </c>
      <c r="M66">
        <v>894</v>
      </c>
      <c r="N66">
        <v>1134</v>
      </c>
      <c r="O66" t="s">
        <v>23</v>
      </c>
      <c r="P66" t="s">
        <v>31</v>
      </c>
      <c r="Q66" t="s">
        <v>96</v>
      </c>
    </row>
    <row r="67" spans="1:17" x14ac:dyDescent="0.15">
      <c r="A67" t="s">
        <v>746</v>
      </c>
      <c r="B67">
        <v>66</v>
      </c>
      <c r="C67" t="s">
        <v>33</v>
      </c>
      <c r="D67" t="s">
        <v>129</v>
      </c>
      <c r="E67">
        <v>8</v>
      </c>
      <c r="F67">
        <v>47927</v>
      </c>
      <c r="G67">
        <v>47934</v>
      </c>
      <c r="H67" t="s">
        <v>793</v>
      </c>
      <c r="I67">
        <v>59.707000000000001</v>
      </c>
      <c r="J67" t="s">
        <v>283</v>
      </c>
      <c r="K67">
        <v>60.179000000000002</v>
      </c>
      <c r="L67">
        <v>270</v>
      </c>
      <c r="M67">
        <v>960</v>
      </c>
      <c r="N67">
        <v>1229</v>
      </c>
      <c r="O67" t="s">
        <v>23</v>
      </c>
      <c r="P67" t="s">
        <v>123</v>
      </c>
      <c r="Q67" t="s">
        <v>288</v>
      </c>
    </row>
    <row r="68" spans="1:17" x14ac:dyDescent="0.15">
      <c r="A68" t="s">
        <v>746</v>
      </c>
      <c r="B68">
        <v>67</v>
      </c>
      <c r="C68" t="s">
        <v>44</v>
      </c>
      <c r="D68" t="s">
        <v>794</v>
      </c>
      <c r="E68">
        <v>91</v>
      </c>
      <c r="F68">
        <v>48557</v>
      </c>
      <c r="G68">
        <v>48647</v>
      </c>
      <c r="H68" t="s">
        <v>285</v>
      </c>
      <c r="I68">
        <v>55.064999999999998</v>
      </c>
      <c r="J68" t="s">
        <v>286</v>
      </c>
      <c r="K68">
        <v>57.680999999999997</v>
      </c>
      <c r="L68">
        <v>261</v>
      </c>
      <c r="M68">
        <v>905</v>
      </c>
      <c r="N68">
        <v>1165</v>
      </c>
      <c r="O68" t="s">
        <v>23</v>
      </c>
      <c r="P68" t="s">
        <v>197</v>
      </c>
      <c r="Q68" t="s">
        <v>292</v>
      </c>
    </row>
    <row r="69" spans="1:17" x14ac:dyDescent="0.15">
      <c r="A69" t="s">
        <v>746</v>
      </c>
      <c r="B69">
        <v>68</v>
      </c>
      <c r="C69" t="s">
        <v>44</v>
      </c>
      <c r="D69" t="s">
        <v>795</v>
      </c>
      <c r="E69">
        <v>99</v>
      </c>
      <c r="F69">
        <v>49288</v>
      </c>
      <c r="G69">
        <v>49386</v>
      </c>
      <c r="H69" t="s">
        <v>122</v>
      </c>
      <c r="O69" t="s">
        <v>23</v>
      </c>
      <c r="P69" t="s">
        <v>48</v>
      </c>
      <c r="Q69" t="s">
        <v>292</v>
      </c>
    </row>
    <row r="70" spans="1:17" x14ac:dyDescent="0.15">
      <c r="A70" t="s">
        <v>746</v>
      </c>
      <c r="B70">
        <v>69</v>
      </c>
      <c r="C70" t="s">
        <v>33</v>
      </c>
      <c r="D70" t="s">
        <v>34</v>
      </c>
      <c r="E70">
        <v>8</v>
      </c>
      <c r="F70">
        <v>49708</v>
      </c>
      <c r="G70">
        <v>49715</v>
      </c>
      <c r="H70" t="s">
        <v>293</v>
      </c>
      <c r="I70">
        <v>59.965000000000003</v>
      </c>
      <c r="J70" t="s">
        <v>294</v>
      </c>
      <c r="K70">
        <v>57.871000000000002</v>
      </c>
      <c r="L70">
        <v>217</v>
      </c>
      <c r="M70">
        <v>977</v>
      </c>
      <c r="N70">
        <v>1193</v>
      </c>
      <c r="O70" t="s">
        <v>23</v>
      </c>
      <c r="P70" t="s">
        <v>48</v>
      </c>
      <c r="Q70" t="s">
        <v>250</v>
      </c>
    </row>
    <row r="71" spans="1:17" x14ac:dyDescent="0.15">
      <c r="A71" t="s">
        <v>746</v>
      </c>
      <c r="B71">
        <v>70</v>
      </c>
      <c r="C71" t="s">
        <v>295</v>
      </c>
      <c r="D71" t="s">
        <v>796</v>
      </c>
      <c r="E71">
        <v>122</v>
      </c>
      <c r="F71">
        <v>49864</v>
      </c>
      <c r="G71">
        <v>49985</v>
      </c>
      <c r="H71" t="s">
        <v>297</v>
      </c>
      <c r="I71">
        <v>56.637999999999998</v>
      </c>
      <c r="J71" t="s">
        <v>298</v>
      </c>
      <c r="K71">
        <v>60.064999999999998</v>
      </c>
      <c r="L71">
        <v>276</v>
      </c>
      <c r="M71">
        <v>896</v>
      </c>
      <c r="N71">
        <v>1171</v>
      </c>
      <c r="O71" t="s">
        <v>23</v>
      </c>
      <c r="P71" t="s">
        <v>48</v>
      </c>
      <c r="Q71" t="s">
        <v>303</v>
      </c>
    </row>
    <row r="72" spans="1:17" x14ac:dyDescent="0.15">
      <c r="A72" t="s">
        <v>746</v>
      </c>
      <c r="B72">
        <v>71</v>
      </c>
      <c r="C72" t="s">
        <v>33</v>
      </c>
      <c r="D72" t="s">
        <v>51</v>
      </c>
      <c r="E72">
        <v>9</v>
      </c>
      <c r="F72">
        <v>50192</v>
      </c>
      <c r="G72">
        <v>50200</v>
      </c>
      <c r="H72" t="s">
        <v>299</v>
      </c>
      <c r="I72">
        <v>60.036999999999999</v>
      </c>
      <c r="J72" t="s">
        <v>300</v>
      </c>
      <c r="K72">
        <v>59.38</v>
      </c>
      <c r="L72">
        <v>245</v>
      </c>
      <c r="M72">
        <v>839</v>
      </c>
      <c r="N72">
        <v>1083</v>
      </c>
      <c r="O72" t="s">
        <v>23</v>
      </c>
      <c r="P72" t="s">
        <v>32</v>
      </c>
      <c r="Q72" t="s">
        <v>24</v>
      </c>
    </row>
    <row r="73" spans="1:17" x14ac:dyDescent="0.15">
      <c r="A73" t="s">
        <v>746</v>
      </c>
      <c r="B73">
        <v>72</v>
      </c>
      <c r="C73" t="s">
        <v>33</v>
      </c>
      <c r="D73" t="s">
        <v>93</v>
      </c>
      <c r="E73">
        <v>9</v>
      </c>
      <c r="F73">
        <v>50682</v>
      </c>
      <c r="G73">
        <v>50690</v>
      </c>
      <c r="H73" t="s">
        <v>301</v>
      </c>
      <c r="I73">
        <v>59.386000000000003</v>
      </c>
      <c r="J73" t="s">
        <v>302</v>
      </c>
      <c r="K73">
        <v>60.055</v>
      </c>
      <c r="L73">
        <v>141</v>
      </c>
      <c r="M73">
        <v>932</v>
      </c>
      <c r="N73">
        <v>1072</v>
      </c>
      <c r="O73" t="s">
        <v>23</v>
      </c>
      <c r="P73" t="s">
        <v>138</v>
      </c>
      <c r="Q73" t="s">
        <v>309</v>
      </c>
    </row>
    <row r="74" spans="1:17" x14ac:dyDescent="0.15">
      <c r="A74" t="s">
        <v>746</v>
      </c>
      <c r="B74">
        <v>73</v>
      </c>
      <c r="C74" t="s">
        <v>33</v>
      </c>
      <c r="D74" t="s">
        <v>93</v>
      </c>
      <c r="E74">
        <v>9</v>
      </c>
      <c r="F74">
        <v>51291</v>
      </c>
      <c r="G74">
        <v>51299</v>
      </c>
      <c r="H74" t="s">
        <v>797</v>
      </c>
      <c r="I74">
        <v>58.975000000000001</v>
      </c>
      <c r="J74" t="s">
        <v>305</v>
      </c>
      <c r="K74">
        <v>60.179000000000002</v>
      </c>
      <c r="L74">
        <v>174</v>
      </c>
      <c r="M74">
        <v>925</v>
      </c>
      <c r="N74">
        <v>1098</v>
      </c>
      <c r="O74" t="s">
        <v>23</v>
      </c>
      <c r="P74" t="s">
        <v>169</v>
      </c>
      <c r="Q74" t="s">
        <v>798</v>
      </c>
    </row>
    <row r="75" spans="1:17" x14ac:dyDescent="0.15">
      <c r="A75" t="s">
        <v>746</v>
      </c>
      <c r="B75">
        <v>74</v>
      </c>
      <c r="C75" t="s">
        <v>33</v>
      </c>
      <c r="D75" t="s">
        <v>93</v>
      </c>
      <c r="E75">
        <v>9</v>
      </c>
      <c r="F75">
        <v>51475</v>
      </c>
      <c r="G75">
        <v>51483</v>
      </c>
      <c r="H75" t="s">
        <v>307</v>
      </c>
      <c r="I75">
        <v>60.179000000000002</v>
      </c>
      <c r="J75" t="s">
        <v>308</v>
      </c>
      <c r="K75">
        <v>59.1</v>
      </c>
      <c r="L75">
        <v>171</v>
      </c>
      <c r="M75">
        <v>895</v>
      </c>
      <c r="N75">
        <v>1065</v>
      </c>
      <c r="O75" t="s">
        <v>23</v>
      </c>
      <c r="P75" t="s">
        <v>169</v>
      </c>
      <c r="Q75" t="s">
        <v>798</v>
      </c>
    </row>
    <row r="76" spans="1:17" x14ac:dyDescent="0.15">
      <c r="A76" t="s">
        <v>746</v>
      </c>
      <c r="B76">
        <v>75</v>
      </c>
      <c r="C76" t="s">
        <v>33</v>
      </c>
      <c r="D76" t="s">
        <v>129</v>
      </c>
      <c r="E76">
        <v>8</v>
      </c>
      <c r="F76">
        <v>52179</v>
      </c>
      <c r="G76">
        <v>52186</v>
      </c>
      <c r="H76" t="s">
        <v>799</v>
      </c>
      <c r="I76">
        <v>59.933999999999997</v>
      </c>
      <c r="J76" t="s">
        <v>800</v>
      </c>
      <c r="K76">
        <v>59.734000000000002</v>
      </c>
      <c r="L76">
        <v>232</v>
      </c>
      <c r="M76">
        <v>849</v>
      </c>
      <c r="N76">
        <v>1080</v>
      </c>
      <c r="O76" t="s">
        <v>23</v>
      </c>
      <c r="P76" t="s">
        <v>312</v>
      </c>
      <c r="Q76" t="s">
        <v>269</v>
      </c>
    </row>
    <row r="77" spans="1:17" x14ac:dyDescent="0.15">
      <c r="A77" t="s">
        <v>746</v>
      </c>
      <c r="B77">
        <v>76</v>
      </c>
      <c r="C77" t="s">
        <v>19</v>
      </c>
      <c r="D77" t="s">
        <v>254</v>
      </c>
      <c r="E77">
        <v>12</v>
      </c>
      <c r="F77">
        <v>53690</v>
      </c>
      <c r="G77">
        <v>53701</v>
      </c>
      <c r="H77" t="s">
        <v>801</v>
      </c>
      <c r="I77">
        <v>59.587000000000003</v>
      </c>
      <c r="J77" t="s">
        <v>802</v>
      </c>
      <c r="K77">
        <v>56.795000000000002</v>
      </c>
      <c r="L77">
        <v>235</v>
      </c>
      <c r="M77">
        <v>839</v>
      </c>
      <c r="N77">
        <v>1073</v>
      </c>
      <c r="O77" t="s">
        <v>23</v>
      </c>
      <c r="P77" t="s">
        <v>313</v>
      </c>
      <c r="Q77" t="s">
        <v>269</v>
      </c>
    </row>
    <row r="78" spans="1:17" x14ac:dyDescent="0.15">
      <c r="A78" t="s">
        <v>746</v>
      </c>
      <c r="B78">
        <v>77</v>
      </c>
      <c r="C78" t="s">
        <v>33</v>
      </c>
      <c r="D78" t="s">
        <v>137</v>
      </c>
      <c r="E78">
        <v>12</v>
      </c>
      <c r="F78">
        <v>53997</v>
      </c>
      <c r="G78">
        <v>54008</v>
      </c>
      <c r="H78" t="s">
        <v>315</v>
      </c>
      <c r="I78">
        <v>60.067999999999998</v>
      </c>
      <c r="J78" t="s">
        <v>655</v>
      </c>
      <c r="K78">
        <v>55.494</v>
      </c>
      <c r="L78">
        <v>103</v>
      </c>
      <c r="M78">
        <v>947</v>
      </c>
      <c r="N78">
        <v>1049</v>
      </c>
      <c r="O78" t="s">
        <v>23</v>
      </c>
      <c r="P78" t="s">
        <v>313</v>
      </c>
      <c r="Q78" t="s">
        <v>204</v>
      </c>
    </row>
    <row r="79" spans="1:17" x14ac:dyDescent="0.15">
      <c r="A79" t="s">
        <v>746</v>
      </c>
      <c r="B79">
        <v>78</v>
      </c>
      <c r="C79" t="s">
        <v>273</v>
      </c>
      <c r="D79" t="s">
        <v>803</v>
      </c>
      <c r="E79">
        <v>15</v>
      </c>
      <c r="F79">
        <v>54317</v>
      </c>
      <c r="G79">
        <v>54331</v>
      </c>
      <c r="H79" t="s">
        <v>804</v>
      </c>
      <c r="I79">
        <v>59.545999999999999</v>
      </c>
      <c r="J79" t="s">
        <v>805</v>
      </c>
      <c r="K79">
        <v>59.66</v>
      </c>
      <c r="L79">
        <v>203</v>
      </c>
      <c r="M79">
        <v>914</v>
      </c>
      <c r="N79">
        <v>1116</v>
      </c>
      <c r="O79" t="s">
        <v>23</v>
      </c>
      <c r="P79" t="s">
        <v>313</v>
      </c>
      <c r="Q79" t="s">
        <v>204</v>
      </c>
    </row>
    <row r="80" spans="1:17" x14ac:dyDescent="0.15">
      <c r="A80" t="s">
        <v>746</v>
      </c>
      <c r="B80">
        <v>79</v>
      </c>
      <c r="C80" t="s">
        <v>97</v>
      </c>
      <c r="D80" t="s">
        <v>318</v>
      </c>
      <c r="E80">
        <v>12</v>
      </c>
      <c r="F80">
        <v>55733</v>
      </c>
      <c r="G80">
        <v>55744</v>
      </c>
      <c r="H80" t="s">
        <v>319</v>
      </c>
      <c r="I80">
        <v>59.328000000000003</v>
      </c>
      <c r="J80" t="s">
        <v>320</v>
      </c>
      <c r="K80">
        <v>59.673000000000002</v>
      </c>
      <c r="L80">
        <v>210</v>
      </c>
      <c r="M80">
        <v>884</v>
      </c>
      <c r="N80">
        <v>1093</v>
      </c>
      <c r="O80" t="s">
        <v>23</v>
      </c>
      <c r="P80" t="s">
        <v>37</v>
      </c>
      <c r="Q80" t="s">
        <v>317</v>
      </c>
    </row>
    <row r="81" spans="1:17" x14ac:dyDescent="0.15">
      <c r="A81" t="s">
        <v>746</v>
      </c>
      <c r="B81">
        <v>80</v>
      </c>
      <c r="C81" t="s">
        <v>44</v>
      </c>
      <c r="D81" t="s">
        <v>806</v>
      </c>
      <c r="E81">
        <v>95</v>
      </c>
      <c r="F81">
        <v>55995</v>
      </c>
      <c r="G81">
        <v>56089</v>
      </c>
      <c r="H81" t="s">
        <v>323</v>
      </c>
      <c r="I81">
        <v>60.390999999999998</v>
      </c>
      <c r="J81" t="s">
        <v>807</v>
      </c>
      <c r="K81">
        <v>60.036000000000001</v>
      </c>
      <c r="L81">
        <v>275</v>
      </c>
      <c r="M81">
        <v>887</v>
      </c>
      <c r="N81">
        <v>1161</v>
      </c>
      <c r="O81" t="s">
        <v>23</v>
      </c>
      <c r="P81" t="s">
        <v>135</v>
      </c>
      <c r="Q81" t="s">
        <v>321</v>
      </c>
    </row>
    <row r="82" spans="1:17" x14ac:dyDescent="0.15">
      <c r="A82" t="s">
        <v>746</v>
      </c>
      <c r="B82">
        <v>81</v>
      </c>
      <c r="C82" t="s">
        <v>33</v>
      </c>
      <c r="D82" t="s">
        <v>93</v>
      </c>
      <c r="E82">
        <v>9</v>
      </c>
      <c r="F82">
        <v>58227</v>
      </c>
      <c r="G82">
        <v>58235</v>
      </c>
      <c r="H82" t="s">
        <v>325</v>
      </c>
      <c r="I82">
        <v>59.893000000000001</v>
      </c>
      <c r="J82" t="s">
        <v>808</v>
      </c>
      <c r="K82">
        <v>57.436999999999998</v>
      </c>
      <c r="L82">
        <v>242</v>
      </c>
      <c r="M82">
        <v>913</v>
      </c>
      <c r="N82">
        <v>1154</v>
      </c>
      <c r="O82" t="s">
        <v>23</v>
      </c>
      <c r="P82" t="s">
        <v>327</v>
      </c>
      <c r="Q82" t="s">
        <v>321</v>
      </c>
    </row>
    <row r="83" spans="1:17" x14ac:dyDescent="0.15">
      <c r="A83" t="s">
        <v>746</v>
      </c>
      <c r="B83">
        <v>82</v>
      </c>
      <c r="C83" t="s">
        <v>33</v>
      </c>
      <c r="D83" t="s">
        <v>139</v>
      </c>
      <c r="E83">
        <v>10</v>
      </c>
      <c r="F83">
        <v>58396</v>
      </c>
      <c r="G83">
        <v>58405</v>
      </c>
      <c r="H83" t="s">
        <v>658</v>
      </c>
      <c r="I83">
        <v>59.012</v>
      </c>
      <c r="J83" t="s">
        <v>809</v>
      </c>
      <c r="K83">
        <v>59.901000000000003</v>
      </c>
      <c r="L83">
        <v>255</v>
      </c>
      <c r="M83">
        <v>810</v>
      </c>
      <c r="N83">
        <v>1064</v>
      </c>
      <c r="O83" t="s">
        <v>23</v>
      </c>
      <c r="P83" t="s">
        <v>327</v>
      </c>
      <c r="Q83" t="s">
        <v>321</v>
      </c>
    </row>
    <row r="84" spans="1:17" x14ac:dyDescent="0.15">
      <c r="A84" t="s">
        <v>746</v>
      </c>
      <c r="B84">
        <v>83</v>
      </c>
      <c r="C84" t="s">
        <v>33</v>
      </c>
      <c r="D84" t="s">
        <v>39</v>
      </c>
      <c r="E84">
        <v>10</v>
      </c>
      <c r="F84">
        <v>58549</v>
      </c>
      <c r="G84">
        <v>58558</v>
      </c>
      <c r="H84" t="s">
        <v>810</v>
      </c>
      <c r="I84">
        <v>59.901000000000003</v>
      </c>
      <c r="J84" t="s">
        <v>329</v>
      </c>
      <c r="K84">
        <v>58.893000000000001</v>
      </c>
      <c r="L84">
        <v>170</v>
      </c>
      <c r="M84">
        <v>888</v>
      </c>
      <c r="N84">
        <v>1057</v>
      </c>
      <c r="O84" t="s">
        <v>23</v>
      </c>
      <c r="P84" t="s">
        <v>327</v>
      </c>
      <c r="Q84" t="s">
        <v>312</v>
      </c>
    </row>
    <row r="85" spans="1:17" x14ac:dyDescent="0.15">
      <c r="A85" t="s">
        <v>746</v>
      </c>
      <c r="B85">
        <v>84</v>
      </c>
      <c r="C85" t="s">
        <v>33</v>
      </c>
      <c r="D85" t="s">
        <v>139</v>
      </c>
      <c r="E85">
        <v>10</v>
      </c>
      <c r="F85">
        <v>58732</v>
      </c>
      <c r="G85">
        <v>58741</v>
      </c>
      <c r="H85" t="s">
        <v>331</v>
      </c>
      <c r="I85">
        <v>58.893000000000001</v>
      </c>
      <c r="J85" t="s">
        <v>332</v>
      </c>
      <c r="K85">
        <v>59.92</v>
      </c>
      <c r="L85">
        <v>261</v>
      </c>
      <c r="M85">
        <v>855</v>
      </c>
      <c r="N85">
        <v>1115</v>
      </c>
      <c r="O85" t="s">
        <v>23</v>
      </c>
      <c r="P85" t="s">
        <v>327</v>
      </c>
      <c r="Q85" t="s">
        <v>330</v>
      </c>
    </row>
    <row r="86" spans="1:17" x14ac:dyDescent="0.15">
      <c r="A86" t="s">
        <v>746</v>
      </c>
      <c r="B86">
        <v>85</v>
      </c>
      <c r="C86" t="s">
        <v>33</v>
      </c>
      <c r="D86" t="s">
        <v>39</v>
      </c>
      <c r="E86">
        <v>10</v>
      </c>
      <c r="F86">
        <v>60381</v>
      </c>
      <c r="G86">
        <v>60390</v>
      </c>
      <c r="H86" t="s">
        <v>811</v>
      </c>
      <c r="I86">
        <v>59.164999999999999</v>
      </c>
      <c r="J86" t="s">
        <v>659</v>
      </c>
      <c r="K86">
        <v>59.456000000000003</v>
      </c>
      <c r="L86">
        <v>245</v>
      </c>
      <c r="M86">
        <v>978</v>
      </c>
      <c r="N86">
        <v>1222</v>
      </c>
      <c r="O86" t="s">
        <v>23</v>
      </c>
      <c r="P86" t="s">
        <v>270</v>
      </c>
      <c r="Q86" t="s">
        <v>330</v>
      </c>
    </row>
    <row r="87" spans="1:17" x14ac:dyDescent="0.15">
      <c r="A87" t="s">
        <v>746</v>
      </c>
      <c r="B87">
        <v>86</v>
      </c>
      <c r="C87" t="s">
        <v>33</v>
      </c>
      <c r="D87" t="s">
        <v>93</v>
      </c>
      <c r="E87">
        <v>9</v>
      </c>
      <c r="F87">
        <v>60607</v>
      </c>
      <c r="G87">
        <v>60615</v>
      </c>
      <c r="H87" t="s">
        <v>812</v>
      </c>
      <c r="I87">
        <v>59.456000000000003</v>
      </c>
      <c r="J87" t="s">
        <v>813</v>
      </c>
      <c r="K87">
        <v>55.433</v>
      </c>
      <c r="L87">
        <v>280</v>
      </c>
      <c r="M87">
        <v>977</v>
      </c>
      <c r="N87">
        <v>1256</v>
      </c>
      <c r="O87" t="s">
        <v>23</v>
      </c>
      <c r="P87" t="s">
        <v>270</v>
      </c>
      <c r="Q87" t="s">
        <v>335</v>
      </c>
    </row>
    <row r="88" spans="1:17" x14ac:dyDescent="0.15">
      <c r="A88" t="s">
        <v>746</v>
      </c>
      <c r="B88">
        <v>87</v>
      </c>
      <c r="C88" t="s">
        <v>19</v>
      </c>
      <c r="D88" t="s">
        <v>27</v>
      </c>
      <c r="E88">
        <v>10</v>
      </c>
      <c r="F88">
        <v>62685</v>
      </c>
      <c r="G88">
        <v>62694</v>
      </c>
      <c r="H88" t="s">
        <v>342</v>
      </c>
      <c r="I88">
        <v>58.835000000000001</v>
      </c>
      <c r="J88" t="s">
        <v>343</v>
      </c>
      <c r="K88">
        <v>57.280999999999999</v>
      </c>
      <c r="L88">
        <v>277</v>
      </c>
      <c r="M88">
        <v>777</v>
      </c>
      <c r="N88">
        <v>1053</v>
      </c>
      <c r="O88" t="s">
        <v>23</v>
      </c>
      <c r="P88" t="s">
        <v>344</v>
      </c>
      <c r="Q88" t="s">
        <v>335</v>
      </c>
    </row>
    <row r="89" spans="1:17" x14ac:dyDescent="0.15">
      <c r="A89" t="s">
        <v>746</v>
      </c>
      <c r="B89">
        <v>88</v>
      </c>
      <c r="C89" t="s">
        <v>19</v>
      </c>
      <c r="D89" t="s">
        <v>121</v>
      </c>
      <c r="E89">
        <v>12</v>
      </c>
      <c r="F89">
        <v>62872</v>
      </c>
      <c r="G89">
        <v>62883</v>
      </c>
      <c r="H89" t="s">
        <v>122</v>
      </c>
      <c r="O89" t="s">
        <v>23</v>
      </c>
      <c r="P89" t="s">
        <v>344</v>
      </c>
      <c r="Q89" t="s">
        <v>339</v>
      </c>
    </row>
    <row r="90" spans="1:17" x14ac:dyDescent="0.15">
      <c r="A90" t="s">
        <v>746</v>
      </c>
      <c r="B90">
        <v>89</v>
      </c>
      <c r="C90" t="s">
        <v>33</v>
      </c>
      <c r="D90" t="s">
        <v>129</v>
      </c>
      <c r="E90">
        <v>8</v>
      </c>
      <c r="F90">
        <v>63721</v>
      </c>
      <c r="G90">
        <v>63728</v>
      </c>
      <c r="H90" t="s">
        <v>814</v>
      </c>
      <c r="I90">
        <v>59.965000000000003</v>
      </c>
      <c r="J90" t="s">
        <v>346</v>
      </c>
      <c r="K90">
        <v>59.607999999999997</v>
      </c>
      <c r="L90">
        <v>158</v>
      </c>
      <c r="M90">
        <v>889</v>
      </c>
      <c r="N90">
        <v>1046</v>
      </c>
      <c r="O90" t="s">
        <v>23</v>
      </c>
      <c r="P90" t="s">
        <v>16</v>
      </c>
      <c r="Q90" t="s">
        <v>313</v>
      </c>
    </row>
    <row r="91" spans="1:17" x14ac:dyDescent="0.15">
      <c r="A91" t="s">
        <v>746</v>
      </c>
      <c r="B91">
        <v>90</v>
      </c>
      <c r="C91" t="s">
        <v>97</v>
      </c>
      <c r="D91" t="s">
        <v>815</v>
      </c>
      <c r="E91">
        <v>12</v>
      </c>
      <c r="F91">
        <v>64226</v>
      </c>
      <c r="G91">
        <v>64237</v>
      </c>
      <c r="H91" t="s">
        <v>816</v>
      </c>
      <c r="I91">
        <v>59.673999999999999</v>
      </c>
      <c r="J91" t="s">
        <v>350</v>
      </c>
      <c r="K91">
        <v>56.070999999999998</v>
      </c>
      <c r="L91">
        <v>200</v>
      </c>
      <c r="M91">
        <v>909</v>
      </c>
      <c r="N91">
        <v>1108</v>
      </c>
      <c r="O91" t="s">
        <v>23</v>
      </c>
      <c r="P91" t="s">
        <v>15</v>
      </c>
      <c r="Q91" t="s">
        <v>313</v>
      </c>
    </row>
    <row r="92" spans="1:17" x14ac:dyDescent="0.15">
      <c r="A92" t="s">
        <v>746</v>
      </c>
      <c r="B92">
        <v>91</v>
      </c>
      <c r="C92" t="s">
        <v>273</v>
      </c>
      <c r="D92" t="s">
        <v>351</v>
      </c>
      <c r="E92">
        <v>15</v>
      </c>
      <c r="F92">
        <v>64522</v>
      </c>
      <c r="G92">
        <v>64536</v>
      </c>
      <c r="H92" t="s">
        <v>665</v>
      </c>
      <c r="I92">
        <v>60.02</v>
      </c>
      <c r="J92" t="s">
        <v>817</v>
      </c>
      <c r="K92">
        <v>59.89</v>
      </c>
      <c r="L92">
        <v>275</v>
      </c>
      <c r="M92">
        <v>901</v>
      </c>
      <c r="N92">
        <v>1175</v>
      </c>
      <c r="O92" t="s">
        <v>23</v>
      </c>
      <c r="P92" t="s">
        <v>15</v>
      </c>
      <c r="Q92" t="s">
        <v>313</v>
      </c>
    </row>
    <row r="93" spans="1:17" x14ac:dyDescent="0.15">
      <c r="A93" t="s">
        <v>746</v>
      </c>
      <c r="B93">
        <v>92</v>
      </c>
      <c r="C93" t="s">
        <v>33</v>
      </c>
      <c r="D93" t="s">
        <v>34</v>
      </c>
      <c r="E93">
        <v>8</v>
      </c>
      <c r="F93">
        <v>64661</v>
      </c>
      <c r="G93">
        <v>64668</v>
      </c>
      <c r="H93" t="s">
        <v>354</v>
      </c>
      <c r="I93">
        <v>59.396000000000001</v>
      </c>
      <c r="J93" t="s">
        <v>355</v>
      </c>
      <c r="K93">
        <v>58.360999999999997</v>
      </c>
      <c r="L93">
        <v>120</v>
      </c>
      <c r="M93">
        <v>942</v>
      </c>
      <c r="N93">
        <v>1061</v>
      </c>
      <c r="O93" t="s">
        <v>23</v>
      </c>
      <c r="P93" t="s">
        <v>212</v>
      </c>
      <c r="Q93" t="s">
        <v>347</v>
      </c>
    </row>
    <row r="94" spans="1:17" x14ac:dyDescent="0.15">
      <c r="A94" t="s">
        <v>746</v>
      </c>
      <c r="B94">
        <v>93</v>
      </c>
      <c r="C94" t="s">
        <v>33</v>
      </c>
      <c r="D94" t="s">
        <v>93</v>
      </c>
      <c r="E94">
        <v>9</v>
      </c>
      <c r="F94">
        <v>66616</v>
      </c>
      <c r="G94">
        <v>66624</v>
      </c>
      <c r="H94" t="s">
        <v>356</v>
      </c>
      <c r="I94">
        <v>59.09</v>
      </c>
      <c r="J94" t="s">
        <v>818</v>
      </c>
      <c r="K94">
        <v>59.454999999999998</v>
      </c>
      <c r="L94">
        <v>276</v>
      </c>
      <c r="M94">
        <v>819</v>
      </c>
      <c r="N94">
        <v>1094</v>
      </c>
      <c r="O94" t="s">
        <v>23</v>
      </c>
      <c r="P94" t="s">
        <v>321</v>
      </c>
      <c r="Q94" t="s">
        <v>42</v>
      </c>
    </row>
    <row r="95" spans="1:17" x14ac:dyDescent="0.15">
      <c r="A95" t="s">
        <v>746</v>
      </c>
      <c r="B95">
        <v>94</v>
      </c>
      <c r="C95" t="s">
        <v>97</v>
      </c>
      <c r="D95" t="s">
        <v>819</v>
      </c>
      <c r="E95">
        <v>12</v>
      </c>
      <c r="F95">
        <v>66902</v>
      </c>
      <c r="G95">
        <v>66913</v>
      </c>
      <c r="H95" t="s">
        <v>820</v>
      </c>
      <c r="I95">
        <v>59.454999999999998</v>
      </c>
      <c r="J95" t="s">
        <v>821</v>
      </c>
      <c r="K95">
        <v>56.954000000000001</v>
      </c>
      <c r="L95">
        <v>256</v>
      </c>
      <c r="M95">
        <v>789</v>
      </c>
      <c r="N95">
        <v>1044</v>
      </c>
      <c r="O95" t="s">
        <v>23</v>
      </c>
      <c r="P95" t="s">
        <v>321</v>
      </c>
      <c r="Q95" t="s">
        <v>42</v>
      </c>
    </row>
    <row r="96" spans="1:17" x14ac:dyDescent="0.15">
      <c r="A96" t="s">
        <v>746</v>
      </c>
      <c r="B96">
        <v>95</v>
      </c>
      <c r="C96" t="s">
        <v>33</v>
      </c>
      <c r="D96" t="s">
        <v>139</v>
      </c>
      <c r="E96">
        <v>10</v>
      </c>
      <c r="F96">
        <v>67122</v>
      </c>
      <c r="G96">
        <v>67131</v>
      </c>
      <c r="H96" t="s">
        <v>359</v>
      </c>
      <c r="I96">
        <v>57.128</v>
      </c>
      <c r="J96" t="s">
        <v>360</v>
      </c>
      <c r="K96">
        <v>59.317</v>
      </c>
      <c r="L96">
        <v>278</v>
      </c>
      <c r="M96">
        <v>883</v>
      </c>
      <c r="N96">
        <v>1160</v>
      </c>
      <c r="O96" t="s">
        <v>23</v>
      </c>
      <c r="P96" t="s">
        <v>321</v>
      </c>
      <c r="Q96" t="s">
        <v>358</v>
      </c>
    </row>
    <row r="97" spans="1:17" x14ac:dyDescent="0.15">
      <c r="A97" t="s">
        <v>746</v>
      </c>
      <c r="B97">
        <v>96</v>
      </c>
      <c r="C97" t="s">
        <v>97</v>
      </c>
      <c r="D97" t="s">
        <v>822</v>
      </c>
      <c r="E97">
        <v>12</v>
      </c>
      <c r="F97">
        <v>68839</v>
      </c>
      <c r="G97">
        <v>68850</v>
      </c>
      <c r="H97" t="s">
        <v>823</v>
      </c>
      <c r="I97">
        <v>57.835000000000001</v>
      </c>
      <c r="J97" t="s">
        <v>824</v>
      </c>
      <c r="K97">
        <v>59.793999999999997</v>
      </c>
      <c r="L97">
        <v>279</v>
      </c>
      <c r="M97">
        <v>823</v>
      </c>
      <c r="N97">
        <v>1101</v>
      </c>
      <c r="O97" t="s">
        <v>23</v>
      </c>
      <c r="P97" t="s">
        <v>292</v>
      </c>
      <c r="Q97" t="s">
        <v>361</v>
      </c>
    </row>
    <row r="98" spans="1:17" x14ac:dyDescent="0.15">
      <c r="A98" t="s">
        <v>746</v>
      </c>
      <c r="B98">
        <v>97</v>
      </c>
      <c r="C98" t="s">
        <v>33</v>
      </c>
      <c r="D98" t="s">
        <v>39</v>
      </c>
      <c r="E98">
        <v>10</v>
      </c>
      <c r="F98">
        <v>69154</v>
      </c>
      <c r="G98">
        <v>69163</v>
      </c>
      <c r="H98" t="s">
        <v>369</v>
      </c>
      <c r="I98">
        <v>59.53</v>
      </c>
      <c r="J98" t="s">
        <v>825</v>
      </c>
      <c r="K98">
        <v>58.627000000000002</v>
      </c>
      <c r="L98">
        <v>170</v>
      </c>
      <c r="M98">
        <v>909</v>
      </c>
      <c r="N98">
        <v>1078</v>
      </c>
      <c r="O98" t="s">
        <v>23</v>
      </c>
      <c r="P98" t="s">
        <v>292</v>
      </c>
      <c r="Q98" t="s">
        <v>364</v>
      </c>
    </row>
    <row r="99" spans="1:17" x14ac:dyDescent="0.15">
      <c r="A99" t="s">
        <v>746</v>
      </c>
      <c r="B99">
        <v>98</v>
      </c>
      <c r="C99" t="s">
        <v>44</v>
      </c>
      <c r="D99" t="s">
        <v>826</v>
      </c>
      <c r="E99">
        <v>81</v>
      </c>
      <c r="F99">
        <v>69768</v>
      </c>
      <c r="G99">
        <v>69848</v>
      </c>
      <c r="H99" t="s">
        <v>827</v>
      </c>
      <c r="I99">
        <v>59.113999999999997</v>
      </c>
      <c r="J99" t="s">
        <v>373</v>
      </c>
      <c r="K99">
        <v>59.962000000000003</v>
      </c>
      <c r="L99">
        <v>211</v>
      </c>
      <c r="M99">
        <v>962</v>
      </c>
      <c r="N99">
        <v>1172</v>
      </c>
      <c r="O99" t="s">
        <v>23</v>
      </c>
      <c r="P99" t="s">
        <v>317</v>
      </c>
      <c r="Q99" t="s">
        <v>142</v>
      </c>
    </row>
    <row r="100" spans="1:17" x14ac:dyDescent="0.15">
      <c r="A100" t="s">
        <v>746</v>
      </c>
      <c r="B100">
        <v>99</v>
      </c>
      <c r="C100" t="s">
        <v>33</v>
      </c>
      <c r="D100" t="s">
        <v>39</v>
      </c>
      <c r="E100">
        <v>10</v>
      </c>
      <c r="F100">
        <v>71076</v>
      </c>
      <c r="G100">
        <v>71085</v>
      </c>
      <c r="H100" t="s">
        <v>828</v>
      </c>
      <c r="I100">
        <v>60.463999999999999</v>
      </c>
      <c r="J100" t="s">
        <v>829</v>
      </c>
      <c r="K100">
        <v>55.295000000000002</v>
      </c>
      <c r="L100">
        <v>273</v>
      </c>
      <c r="M100">
        <v>842</v>
      </c>
      <c r="N100">
        <v>1114</v>
      </c>
      <c r="O100" t="s">
        <v>23</v>
      </c>
      <c r="P100" t="s">
        <v>309</v>
      </c>
      <c r="Q100" t="s">
        <v>119</v>
      </c>
    </row>
    <row r="101" spans="1:17" x14ac:dyDescent="0.15">
      <c r="A101" t="s">
        <v>746</v>
      </c>
      <c r="B101">
        <v>100</v>
      </c>
      <c r="C101" t="s">
        <v>33</v>
      </c>
      <c r="D101" t="s">
        <v>39</v>
      </c>
      <c r="E101">
        <v>10</v>
      </c>
      <c r="F101">
        <v>72012</v>
      </c>
      <c r="G101">
        <v>72021</v>
      </c>
      <c r="H101" t="s">
        <v>379</v>
      </c>
      <c r="I101">
        <v>59.896000000000001</v>
      </c>
      <c r="J101" t="s">
        <v>380</v>
      </c>
      <c r="K101">
        <v>59.386000000000003</v>
      </c>
      <c r="L101">
        <v>266</v>
      </c>
      <c r="M101">
        <v>968</v>
      </c>
      <c r="N101">
        <v>1233</v>
      </c>
      <c r="O101" t="s">
        <v>23</v>
      </c>
      <c r="P101" t="s">
        <v>128</v>
      </c>
      <c r="Q101" t="s">
        <v>119</v>
      </c>
    </row>
    <row r="102" spans="1:17" x14ac:dyDescent="0.15">
      <c r="A102" t="s">
        <v>746</v>
      </c>
      <c r="B102">
        <v>101</v>
      </c>
      <c r="C102" t="s">
        <v>44</v>
      </c>
      <c r="D102" t="s">
        <v>830</v>
      </c>
      <c r="E102">
        <v>67</v>
      </c>
      <c r="F102">
        <v>72125</v>
      </c>
      <c r="G102">
        <v>72191</v>
      </c>
      <c r="H102" t="s">
        <v>379</v>
      </c>
      <c r="I102">
        <v>59.896000000000001</v>
      </c>
      <c r="J102" t="s">
        <v>380</v>
      </c>
      <c r="K102">
        <v>59.386000000000003</v>
      </c>
      <c r="L102">
        <v>266</v>
      </c>
      <c r="M102">
        <v>855</v>
      </c>
      <c r="N102">
        <v>1120</v>
      </c>
      <c r="O102" t="s">
        <v>23</v>
      </c>
      <c r="P102" t="s">
        <v>205</v>
      </c>
      <c r="Q102" t="s">
        <v>119</v>
      </c>
    </row>
    <row r="103" spans="1:17" x14ac:dyDescent="0.15">
      <c r="A103" t="s">
        <v>746</v>
      </c>
      <c r="B103">
        <v>102</v>
      </c>
      <c r="C103" t="s">
        <v>33</v>
      </c>
      <c r="D103" t="s">
        <v>51</v>
      </c>
      <c r="E103">
        <v>9</v>
      </c>
      <c r="F103">
        <v>72869</v>
      </c>
      <c r="G103">
        <v>72877</v>
      </c>
      <c r="H103" t="s">
        <v>384</v>
      </c>
      <c r="I103">
        <v>59.381999999999998</v>
      </c>
      <c r="J103" t="s">
        <v>678</v>
      </c>
      <c r="K103">
        <v>60.106999999999999</v>
      </c>
      <c r="L103">
        <v>209</v>
      </c>
      <c r="M103">
        <v>851</v>
      </c>
      <c r="N103">
        <v>1059</v>
      </c>
      <c r="O103" t="s">
        <v>23</v>
      </c>
      <c r="P103" t="s">
        <v>266</v>
      </c>
      <c r="Q103" t="s">
        <v>119</v>
      </c>
    </row>
    <row r="104" spans="1:17" x14ac:dyDescent="0.15">
      <c r="A104" t="s">
        <v>746</v>
      </c>
      <c r="B104">
        <v>103</v>
      </c>
      <c r="C104" t="s">
        <v>33</v>
      </c>
      <c r="D104" t="s">
        <v>39</v>
      </c>
      <c r="E104">
        <v>10</v>
      </c>
      <c r="F104">
        <v>73989</v>
      </c>
      <c r="G104">
        <v>73998</v>
      </c>
      <c r="H104" t="s">
        <v>389</v>
      </c>
      <c r="I104">
        <v>59.959000000000003</v>
      </c>
      <c r="J104" t="s">
        <v>390</v>
      </c>
      <c r="K104">
        <v>59.963999999999999</v>
      </c>
      <c r="L104">
        <v>163</v>
      </c>
      <c r="M104">
        <v>884</v>
      </c>
      <c r="N104">
        <v>1046</v>
      </c>
      <c r="O104" t="s">
        <v>23</v>
      </c>
      <c r="P104" t="s">
        <v>90</v>
      </c>
      <c r="Q104" t="s">
        <v>119</v>
      </c>
    </row>
    <row r="105" spans="1:17" x14ac:dyDescent="0.15">
      <c r="A105" t="s">
        <v>746</v>
      </c>
      <c r="B105">
        <v>104</v>
      </c>
      <c r="C105" t="s">
        <v>33</v>
      </c>
      <c r="D105" t="s">
        <v>699</v>
      </c>
      <c r="E105">
        <v>13</v>
      </c>
      <c r="F105">
        <v>74262</v>
      </c>
      <c r="G105">
        <v>74274</v>
      </c>
      <c r="H105" t="s">
        <v>391</v>
      </c>
      <c r="I105">
        <v>60.179000000000002</v>
      </c>
      <c r="J105" t="s">
        <v>392</v>
      </c>
      <c r="K105">
        <v>59.106999999999999</v>
      </c>
      <c r="L105">
        <v>218</v>
      </c>
      <c r="M105">
        <v>877</v>
      </c>
      <c r="N105">
        <v>1094</v>
      </c>
      <c r="O105" t="s">
        <v>23</v>
      </c>
      <c r="P105" t="s">
        <v>90</v>
      </c>
      <c r="Q105" t="s">
        <v>119</v>
      </c>
    </row>
    <row r="106" spans="1:17" x14ac:dyDescent="0.15">
      <c r="A106" t="s">
        <v>746</v>
      </c>
      <c r="B106">
        <v>105</v>
      </c>
      <c r="C106" t="s">
        <v>33</v>
      </c>
      <c r="D106" t="s">
        <v>144</v>
      </c>
      <c r="E106">
        <v>11</v>
      </c>
      <c r="F106">
        <v>74527</v>
      </c>
      <c r="G106">
        <v>74537</v>
      </c>
      <c r="H106" t="s">
        <v>394</v>
      </c>
      <c r="I106">
        <v>59.106999999999999</v>
      </c>
      <c r="J106" t="s">
        <v>395</v>
      </c>
      <c r="K106">
        <v>60.107999999999997</v>
      </c>
      <c r="L106">
        <v>240</v>
      </c>
      <c r="M106">
        <v>810</v>
      </c>
      <c r="N106">
        <v>1049</v>
      </c>
      <c r="O106" t="s">
        <v>23</v>
      </c>
      <c r="P106" t="s">
        <v>90</v>
      </c>
      <c r="Q106" t="s">
        <v>115</v>
      </c>
    </row>
    <row r="107" spans="1:17" x14ac:dyDescent="0.15">
      <c r="A107" t="s">
        <v>746</v>
      </c>
      <c r="B107">
        <v>106</v>
      </c>
      <c r="C107" t="s">
        <v>97</v>
      </c>
      <c r="D107" t="s">
        <v>396</v>
      </c>
      <c r="E107">
        <v>12</v>
      </c>
      <c r="F107">
        <v>74724</v>
      </c>
      <c r="G107">
        <v>74735</v>
      </c>
      <c r="H107" t="s">
        <v>831</v>
      </c>
      <c r="I107">
        <v>60.179000000000002</v>
      </c>
      <c r="J107" t="s">
        <v>832</v>
      </c>
      <c r="K107">
        <v>60.109000000000002</v>
      </c>
      <c r="L107">
        <v>277</v>
      </c>
      <c r="M107">
        <v>898</v>
      </c>
      <c r="N107">
        <v>1174</v>
      </c>
      <c r="O107" t="s">
        <v>23</v>
      </c>
      <c r="P107" t="s">
        <v>209</v>
      </c>
      <c r="Q107" t="s">
        <v>115</v>
      </c>
    </row>
    <row r="108" spans="1:17" x14ac:dyDescent="0.15">
      <c r="A108" t="s">
        <v>746</v>
      </c>
      <c r="B108">
        <v>107</v>
      </c>
      <c r="C108" t="s">
        <v>44</v>
      </c>
      <c r="D108" t="s">
        <v>833</v>
      </c>
      <c r="E108">
        <v>72</v>
      </c>
      <c r="F108">
        <v>75016</v>
      </c>
      <c r="G108">
        <v>75087</v>
      </c>
      <c r="H108" t="s">
        <v>399</v>
      </c>
      <c r="I108">
        <v>59.972000000000001</v>
      </c>
      <c r="J108" t="s">
        <v>680</v>
      </c>
      <c r="K108">
        <v>56.335999999999999</v>
      </c>
      <c r="L108">
        <v>270</v>
      </c>
      <c r="M108">
        <v>879</v>
      </c>
      <c r="N108">
        <v>1148</v>
      </c>
      <c r="O108" t="s">
        <v>23</v>
      </c>
      <c r="P108" t="s">
        <v>102</v>
      </c>
      <c r="Q108" t="s">
        <v>327</v>
      </c>
    </row>
    <row r="109" spans="1:17" x14ac:dyDescent="0.15">
      <c r="A109" t="s">
        <v>746</v>
      </c>
      <c r="B109">
        <v>108</v>
      </c>
      <c r="C109" t="s">
        <v>33</v>
      </c>
      <c r="D109" t="s">
        <v>93</v>
      </c>
      <c r="E109">
        <v>9</v>
      </c>
      <c r="F109">
        <v>75282</v>
      </c>
      <c r="G109">
        <v>75290</v>
      </c>
      <c r="H109" t="s">
        <v>402</v>
      </c>
      <c r="I109">
        <v>59.96</v>
      </c>
      <c r="J109" t="s">
        <v>403</v>
      </c>
      <c r="K109">
        <v>59.118000000000002</v>
      </c>
      <c r="L109">
        <v>209</v>
      </c>
      <c r="M109">
        <v>887</v>
      </c>
      <c r="N109">
        <v>1095</v>
      </c>
      <c r="O109" t="s">
        <v>23</v>
      </c>
      <c r="P109" t="s">
        <v>102</v>
      </c>
      <c r="Q109" t="s">
        <v>327</v>
      </c>
    </row>
    <row r="110" spans="1:17" x14ac:dyDescent="0.15">
      <c r="A110" t="s">
        <v>746</v>
      </c>
      <c r="B110">
        <v>109</v>
      </c>
      <c r="C110" t="s">
        <v>33</v>
      </c>
      <c r="D110" t="s">
        <v>139</v>
      </c>
      <c r="E110">
        <v>10</v>
      </c>
      <c r="F110">
        <v>76231</v>
      </c>
      <c r="G110">
        <v>76240</v>
      </c>
      <c r="H110" t="s">
        <v>405</v>
      </c>
      <c r="I110">
        <v>59.084000000000003</v>
      </c>
      <c r="J110" t="s">
        <v>406</v>
      </c>
      <c r="K110">
        <v>60.104999999999997</v>
      </c>
      <c r="L110">
        <v>252</v>
      </c>
      <c r="M110">
        <v>799</v>
      </c>
      <c r="N110">
        <v>1050</v>
      </c>
      <c r="O110" t="s">
        <v>23</v>
      </c>
      <c r="P110" t="s">
        <v>361</v>
      </c>
      <c r="Q110" t="s">
        <v>327</v>
      </c>
    </row>
    <row r="111" spans="1:17" x14ac:dyDescent="0.15">
      <c r="A111" t="s">
        <v>746</v>
      </c>
      <c r="B111">
        <v>110</v>
      </c>
      <c r="C111" t="s">
        <v>33</v>
      </c>
      <c r="D111" t="s">
        <v>129</v>
      </c>
      <c r="E111">
        <v>8</v>
      </c>
      <c r="F111">
        <v>77000</v>
      </c>
      <c r="G111">
        <v>77007</v>
      </c>
      <c r="H111" t="s">
        <v>834</v>
      </c>
      <c r="I111">
        <v>60.11</v>
      </c>
      <c r="J111" t="s">
        <v>409</v>
      </c>
      <c r="K111">
        <v>59.97</v>
      </c>
      <c r="L111">
        <v>277</v>
      </c>
      <c r="M111">
        <v>860</v>
      </c>
      <c r="N111">
        <v>1136</v>
      </c>
      <c r="O111" t="s">
        <v>23</v>
      </c>
      <c r="P111" t="s">
        <v>173</v>
      </c>
      <c r="Q111" t="s">
        <v>327</v>
      </c>
    </row>
    <row r="112" spans="1:17" x14ac:dyDescent="0.15">
      <c r="A112" t="s">
        <v>746</v>
      </c>
      <c r="B112">
        <v>111</v>
      </c>
      <c r="C112" t="s">
        <v>33</v>
      </c>
      <c r="D112" t="s">
        <v>129</v>
      </c>
      <c r="E112">
        <v>8</v>
      </c>
      <c r="F112">
        <v>77823</v>
      </c>
      <c r="G112">
        <v>77830</v>
      </c>
      <c r="H112" t="s">
        <v>684</v>
      </c>
      <c r="I112">
        <v>59.604999999999997</v>
      </c>
      <c r="J112" t="s">
        <v>685</v>
      </c>
      <c r="K112">
        <v>57.552</v>
      </c>
      <c r="L112">
        <v>279</v>
      </c>
      <c r="M112">
        <v>849</v>
      </c>
      <c r="N112">
        <v>1127</v>
      </c>
      <c r="O112" t="s">
        <v>23</v>
      </c>
      <c r="P112" t="s">
        <v>303</v>
      </c>
      <c r="Q112" t="s">
        <v>344</v>
      </c>
    </row>
    <row r="113" spans="1:17" x14ac:dyDescent="0.15">
      <c r="A113" t="s">
        <v>746</v>
      </c>
      <c r="B113">
        <v>112</v>
      </c>
      <c r="C113" t="s">
        <v>33</v>
      </c>
      <c r="D113" t="s">
        <v>82</v>
      </c>
      <c r="E113">
        <v>11</v>
      </c>
      <c r="F113">
        <v>78658</v>
      </c>
      <c r="G113">
        <v>78668</v>
      </c>
      <c r="H113" t="s">
        <v>412</v>
      </c>
      <c r="I113">
        <v>60.322000000000003</v>
      </c>
      <c r="J113" t="s">
        <v>413</v>
      </c>
      <c r="K113">
        <v>60.250999999999998</v>
      </c>
      <c r="L113">
        <v>205</v>
      </c>
      <c r="M113">
        <v>864</v>
      </c>
      <c r="N113">
        <v>1068</v>
      </c>
      <c r="O113" t="s">
        <v>23</v>
      </c>
      <c r="P113" t="s">
        <v>288</v>
      </c>
      <c r="Q113" t="s">
        <v>344</v>
      </c>
    </row>
    <row r="114" spans="1:17" x14ac:dyDescent="0.15">
      <c r="A114" t="s">
        <v>746</v>
      </c>
      <c r="B114">
        <v>113</v>
      </c>
      <c r="C114" t="s">
        <v>44</v>
      </c>
      <c r="D114" t="s">
        <v>835</v>
      </c>
      <c r="E114">
        <v>29</v>
      </c>
      <c r="F114">
        <v>78989</v>
      </c>
      <c r="G114">
        <v>79017</v>
      </c>
      <c r="H114" t="s">
        <v>686</v>
      </c>
      <c r="I114">
        <v>59.966000000000001</v>
      </c>
      <c r="J114" t="s">
        <v>416</v>
      </c>
      <c r="K114">
        <v>59.887999999999998</v>
      </c>
      <c r="L114">
        <v>212</v>
      </c>
      <c r="M114">
        <v>947</v>
      </c>
      <c r="N114">
        <v>1158</v>
      </c>
      <c r="O114" t="s">
        <v>23</v>
      </c>
      <c r="P114" t="s">
        <v>66</v>
      </c>
      <c r="Q114" t="s">
        <v>401</v>
      </c>
    </row>
    <row r="115" spans="1:17" x14ac:dyDescent="0.15">
      <c r="A115" t="s">
        <v>746</v>
      </c>
      <c r="B115">
        <v>114</v>
      </c>
      <c r="C115" t="s">
        <v>33</v>
      </c>
      <c r="D115" t="s">
        <v>34</v>
      </c>
      <c r="E115">
        <v>8</v>
      </c>
      <c r="F115">
        <v>79286</v>
      </c>
      <c r="G115">
        <v>79293</v>
      </c>
      <c r="H115" t="s">
        <v>417</v>
      </c>
      <c r="I115">
        <v>59.887999999999998</v>
      </c>
      <c r="J115" t="s">
        <v>418</v>
      </c>
      <c r="K115">
        <v>59.023000000000003</v>
      </c>
      <c r="L115">
        <v>254</v>
      </c>
      <c r="M115">
        <v>842</v>
      </c>
      <c r="N115">
        <v>1095</v>
      </c>
      <c r="O115" t="s">
        <v>23</v>
      </c>
      <c r="P115" t="s">
        <v>66</v>
      </c>
      <c r="Q115" t="s">
        <v>404</v>
      </c>
    </row>
    <row r="116" spans="1:17" x14ac:dyDescent="0.15">
      <c r="A116" t="s">
        <v>746</v>
      </c>
      <c r="B116">
        <v>115</v>
      </c>
      <c r="C116" t="s">
        <v>33</v>
      </c>
      <c r="D116" t="s">
        <v>129</v>
      </c>
      <c r="E116">
        <v>8</v>
      </c>
      <c r="F116">
        <v>79430</v>
      </c>
      <c r="G116">
        <v>79437</v>
      </c>
      <c r="H116" t="s">
        <v>419</v>
      </c>
      <c r="I116">
        <v>59.023000000000003</v>
      </c>
      <c r="J116" t="s">
        <v>420</v>
      </c>
      <c r="K116">
        <v>59.899000000000001</v>
      </c>
      <c r="L116">
        <v>198</v>
      </c>
      <c r="M116">
        <v>932</v>
      </c>
      <c r="N116">
        <v>1129</v>
      </c>
      <c r="O116" t="s">
        <v>23</v>
      </c>
      <c r="P116" t="s">
        <v>66</v>
      </c>
      <c r="Q116" t="s">
        <v>407</v>
      </c>
    </row>
    <row r="117" spans="1:17" x14ac:dyDescent="0.15">
      <c r="A117" t="s">
        <v>746</v>
      </c>
      <c r="B117">
        <v>116</v>
      </c>
      <c r="C117" t="s">
        <v>154</v>
      </c>
      <c r="D117" t="s">
        <v>421</v>
      </c>
      <c r="E117">
        <v>12</v>
      </c>
      <c r="F117">
        <v>80784</v>
      </c>
      <c r="G117">
        <v>80795</v>
      </c>
      <c r="H117" t="s">
        <v>687</v>
      </c>
      <c r="I117">
        <v>59.895000000000003</v>
      </c>
      <c r="J117" t="s">
        <v>836</v>
      </c>
      <c r="K117">
        <v>59.896999999999998</v>
      </c>
      <c r="L117">
        <v>144</v>
      </c>
      <c r="M117">
        <v>975</v>
      </c>
      <c r="N117">
        <v>1118</v>
      </c>
      <c r="O117" t="s">
        <v>23</v>
      </c>
      <c r="P117" t="s">
        <v>60</v>
      </c>
    </row>
    <row r="118" spans="1:17" x14ac:dyDescent="0.15">
      <c r="A118" t="s">
        <v>746</v>
      </c>
      <c r="B118">
        <v>117</v>
      </c>
      <c r="C118" t="s">
        <v>44</v>
      </c>
      <c r="D118" t="s">
        <v>837</v>
      </c>
      <c r="E118">
        <v>71</v>
      </c>
      <c r="F118">
        <v>81829</v>
      </c>
      <c r="G118">
        <v>81899</v>
      </c>
      <c r="H118" t="s">
        <v>838</v>
      </c>
      <c r="I118">
        <v>55.923000000000002</v>
      </c>
      <c r="J118" t="s">
        <v>426</v>
      </c>
      <c r="K118">
        <v>59.305999999999997</v>
      </c>
      <c r="L118">
        <v>169</v>
      </c>
      <c r="M118">
        <v>953</v>
      </c>
      <c r="N118">
        <v>1121</v>
      </c>
      <c r="O118" t="s">
        <v>23</v>
      </c>
      <c r="P118" t="s">
        <v>404</v>
      </c>
    </row>
    <row r="119" spans="1:17" x14ac:dyDescent="0.15">
      <c r="A119" t="s">
        <v>746</v>
      </c>
      <c r="B119">
        <v>118</v>
      </c>
      <c r="C119" t="s">
        <v>33</v>
      </c>
      <c r="D119" t="s">
        <v>139</v>
      </c>
      <c r="E119">
        <v>10</v>
      </c>
      <c r="F119">
        <v>83510</v>
      </c>
      <c r="G119">
        <v>83519</v>
      </c>
      <c r="H119" t="s">
        <v>427</v>
      </c>
      <c r="I119">
        <v>60.036000000000001</v>
      </c>
      <c r="J119" t="s">
        <v>690</v>
      </c>
      <c r="K119">
        <v>60.386000000000003</v>
      </c>
      <c r="L119">
        <v>233</v>
      </c>
      <c r="M119">
        <v>845</v>
      </c>
      <c r="N119">
        <v>1077</v>
      </c>
      <c r="O119" t="s">
        <v>23</v>
      </c>
      <c r="P119" t="s">
        <v>233</v>
      </c>
    </row>
    <row r="120" spans="1:17" x14ac:dyDescent="0.15">
      <c r="A120" t="s">
        <v>746</v>
      </c>
      <c r="B120">
        <v>119</v>
      </c>
      <c r="C120" t="s">
        <v>154</v>
      </c>
      <c r="D120" t="s">
        <v>429</v>
      </c>
      <c r="E120">
        <v>12</v>
      </c>
      <c r="F120">
        <v>84086</v>
      </c>
      <c r="G120">
        <v>84097</v>
      </c>
      <c r="H120" t="s">
        <v>839</v>
      </c>
      <c r="I120">
        <v>58.798999999999999</v>
      </c>
      <c r="J120" t="s">
        <v>431</v>
      </c>
      <c r="K120">
        <v>57.499000000000002</v>
      </c>
      <c r="L120">
        <v>250</v>
      </c>
      <c r="M120">
        <v>825</v>
      </c>
      <c r="N120">
        <v>1074</v>
      </c>
      <c r="O120" t="s">
        <v>23</v>
      </c>
      <c r="P120" t="s">
        <v>358</v>
      </c>
    </row>
    <row r="121" spans="1:17" x14ac:dyDescent="0.15">
      <c r="A121" t="s">
        <v>746</v>
      </c>
      <c r="B121">
        <v>120</v>
      </c>
      <c r="C121" t="s">
        <v>33</v>
      </c>
      <c r="D121" t="s">
        <v>34</v>
      </c>
      <c r="E121">
        <v>8</v>
      </c>
      <c r="F121">
        <v>85145</v>
      </c>
      <c r="G121">
        <v>85152</v>
      </c>
      <c r="H121" t="s">
        <v>840</v>
      </c>
      <c r="I121">
        <v>59.616</v>
      </c>
      <c r="J121" t="s">
        <v>841</v>
      </c>
      <c r="K121">
        <v>59.901000000000003</v>
      </c>
      <c r="L121">
        <v>226</v>
      </c>
      <c r="M121">
        <v>903</v>
      </c>
      <c r="N121">
        <v>1128</v>
      </c>
      <c r="O121" t="s">
        <v>23</v>
      </c>
      <c r="P121" t="s">
        <v>788</v>
      </c>
    </row>
    <row r="122" spans="1:17" x14ac:dyDescent="0.15">
      <c r="A122" t="s">
        <v>746</v>
      </c>
      <c r="B122">
        <v>121</v>
      </c>
      <c r="C122" t="s">
        <v>33</v>
      </c>
      <c r="D122" t="s">
        <v>129</v>
      </c>
      <c r="E122">
        <v>8</v>
      </c>
      <c r="F122">
        <v>85872</v>
      </c>
      <c r="G122">
        <v>85879</v>
      </c>
      <c r="H122" t="s">
        <v>432</v>
      </c>
      <c r="I122">
        <v>60.741</v>
      </c>
      <c r="J122" t="s">
        <v>433</v>
      </c>
      <c r="K122">
        <v>60.109000000000002</v>
      </c>
      <c r="L122">
        <v>262</v>
      </c>
      <c r="M122">
        <v>818</v>
      </c>
      <c r="N122">
        <v>1079</v>
      </c>
      <c r="O122" t="s">
        <v>23</v>
      </c>
      <c r="P122" t="s">
        <v>50</v>
      </c>
    </row>
    <row r="123" spans="1:17" x14ac:dyDescent="0.15">
      <c r="A123" t="s">
        <v>746</v>
      </c>
      <c r="B123">
        <v>122</v>
      </c>
      <c r="C123" t="s">
        <v>154</v>
      </c>
      <c r="D123" t="s">
        <v>230</v>
      </c>
      <c r="E123">
        <v>12</v>
      </c>
      <c r="F123">
        <v>86215</v>
      </c>
      <c r="G123">
        <v>86226</v>
      </c>
      <c r="H123" t="s">
        <v>842</v>
      </c>
      <c r="I123">
        <v>58.540999999999997</v>
      </c>
      <c r="J123" t="s">
        <v>843</v>
      </c>
      <c r="K123">
        <v>57.317999999999998</v>
      </c>
      <c r="L123">
        <v>280</v>
      </c>
      <c r="M123">
        <v>929</v>
      </c>
      <c r="N123">
        <v>1208</v>
      </c>
      <c r="O123" t="s">
        <v>23</v>
      </c>
      <c r="P123" t="s">
        <v>50</v>
      </c>
    </row>
    <row r="124" spans="1:17" x14ac:dyDescent="0.15">
      <c r="A124" t="s">
        <v>746</v>
      </c>
      <c r="B124">
        <v>123</v>
      </c>
      <c r="C124" t="s">
        <v>97</v>
      </c>
      <c r="D124" t="s">
        <v>434</v>
      </c>
      <c r="E124">
        <v>12</v>
      </c>
      <c r="F124">
        <v>86362</v>
      </c>
      <c r="G124">
        <v>86373</v>
      </c>
      <c r="H124" t="s">
        <v>842</v>
      </c>
      <c r="I124">
        <v>58.540999999999997</v>
      </c>
      <c r="J124" t="s">
        <v>843</v>
      </c>
      <c r="K124">
        <v>57.317999999999998</v>
      </c>
      <c r="L124">
        <v>280</v>
      </c>
      <c r="M124">
        <v>782</v>
      </c>
      <c r="N124">
        <v>1061</v>
      </c>
      <c r="O124" t="s">
        <v>23</v>
      </c>
      <c r="P124" t="s">
        <v>50</v>
      </c>
    </row>
    <row r="125" spans="1:17" x14ac:dyDescent="0.15">
      <c r="A125" t="s">
        <v>746</v>
      </c>
      <c r="B125">
        <v>124</v>
      </c>
      <c r="C125" t="s">
        <v>97</v>
      </c>
      <c r="D125" t="s">
        <v>844</v>
      </c>
      <c r="E125">
        <v>12</v>
      </c>
      <c r="F125">
        <v>86496</v>
      </c>
      <c r="G125">
        <v>86507</v>
      </c>
      <c r="H125" t="s">
        <v>845</v>
      </c>
      <c r="I125">
        <v>60.325000000000003</v>
      </c>
      <c r="J125" t="s">
        <v>846</v>
      </c>
      <c r="K125">
        <v>58.670999999999999</v>
      </c>
      <c r="L125">
        <v>152</v>
      </c>
      <c r="M125">
        <v>910</v>
      </c>
      <c r="N125">
        <v>1061</v>
      </c>
      <c r="O125" t="s">
        <v>23</v>
      </c>
      <c r="P125" t="s">
        <v>50</v>
      </c>
    </row>
    <row r="126" spans="1:17" x14ac:dyDescent="0.15">
      <c r="A126" t="s">
        <v>746</v>
      </c>
      <c r="B126">
        <v>125</v>
      </c>
      <c r="C126" t="s">
        <v>33</v>
      </c>
      <c r="D126" t="s">
        <v>144</v>
      </c>
      <c r="E126">
        <v>11</v>
      </c>
      <c r="F126">
        <v>86638</v>
      </c>
      <c r="G126">
        <v>86648</v>
      </c>
      <c r="H126" t="s">
        <v>437</v>
      </c>
      <c r="I126">
        <v>58.670999999999999</v>
      </c>
      <c r="J126" t="s">
        <v>438</v>
      </c>
      <c r="K126">
        <v>59.145000000000003</v>
      </c>
      <c r="L126">
        <v>167</v>
      </c>
      <c r="M126">
        <v>897</v>
      </c>
      <c r="N126">
        <v>1063</v>
      </c>
      <c r="O126" t="s">
        <v>23</v>
      </c>
      <c r="P126" t="s">
        <v>50</v>
      </c>
    </row>
    <row r="127" spans="1:17" x14ac:dyDescent="0.15">
      <c r="A127" t="s">
        <v>746</v>
      </c>
      <c r="B127">
        <v>126</v>
      </c>
      <c r="C127" t="s">
        <v>33</v>
      </c>
      <c r="D127" t="s">
        <v>129</v>
      </c>
      <c r="E127">
        <v>8</v>
      </c>
      <c r="F127">
        <v>87201</v>
      </c>
      <c r="G127">
        <v>87208</v>
      </c>
      <c r="H127" t="s">
        <v>439</v>
      </c>
      <c r="I127">
        <v>59.682000000000002</v>
      </c>
      <c r="J127" t="s">
        <v>847</v>
      </c>
      <c r="K127">
        <v>60.066000000000003</v>
      </c>
      <c r="L127">
        <v>245</v>
      </c>
      <c r="M127">
        <v>804</v>
      </c>
      <c r="N127">
        <v>1048</v>
      </c>
      <c r="O127" t="s">
        <v>23</v>
      </c>
      <c r="P127" t="s">
        <v>124</v>
      </c>
    </row>
    <row r="128" spans="1:17" x14ac:dyDescent="0.15">
      <c r="A128" t="s">
        <v>746</v>
      </c>
      <c r="B128">
        <v>127</v>
      </c>
      <c r="C128" t="s">
        <v>44</v>
      </c>
      <c r="D128" t="s">
        <v>848</v>
      </c>
      <c r="E128">
        <v>52</v>
      </c>
      <c r="F128">
        <v>88419</v>
      </c>
      <c r="G128">
        <v>88470</v>
      </c>
      <c r="H128" t="s">
        <v>442</v>
      </c>
      <c r="I128">
        <v>59.895000000000003</v>
      </c>
      <c r="J128" t="s">
        <v>443</v>
      </c>
      <c r="K128">
        <v>60.106999999999999</v>
      </c>
      <c r="L128">
        <v>278</v>
      </c>
      <c r="M128">
        <v>905</v>
      </c>
      <c r="N128">
        <v>1182</v>
      </c>
      <c r="O128" t="s">
        <v>444</v>
      </c>
      <c r="P128" t="s">
        <v>401</v>
      </c>
    </row>
    <row r="129" spans="1:16" x14ac:dyDescent="0.15">
      <c r="A129" t="s">
        <v>746</v>
      </c>
      <c r="B129">
        <v>128</v>
      </c>
      <c r="C129" t="s">
        <v>33</v>
      </c>
      <c r="D129" t="s">
        <v>139</v>
      </c>
      <c r="E129">
        <v>10</v>
      </c>
      <c r="F129">
        <v>88676</v>
      </c>
      <c r="G129">
        <v>88685</v>
      </c>
      <c r="H129" t="s">
        <v>445</v>
      </c>
      <c r="I129">
        <v>60.179000000000002</v>
      </c>
      <c r="J129" t="s">
        <v>446</v>
      </c>
      <c r="K129">
        <v>60.107999999999997</v>
      </c>
      <c r="L129">
        <v>275</v>
      </c>
      <c r="M129">
        <v>971</v>
      </c>
      <c r="N129">
        <v>1245</v>
      </c>
      <c r="O129" t="s">
        <v>444</v>
      </c>
      <c r="P129" t="s">
        <v>161</v>
      </c>
    </row>
    <row r="130" spans="1:16" x14ac:dyDescent="0.15">
      <c r="A130" t="s">
        <v>746</v>
      </c>
      <c r="B130">
        <v>129</v>
      </c>
      <c r="C130" t="s">
        <v>33</v>
      </c>
      <c r="D130" t="s">
        <v>34</v>
      </c>
      <c r="E130">
        <v>8</v>
      </c>
      <c r="F130">
        <v>91419</v>
      </c>
      <c r="G130">
        <v>91426</v>
      </c>
      <c r="H130" t="s">
        <v>447</v>
      </c>
      <c r="I130">
        <v>60.389000000000003</v>
      </c>
      <c r="J130" t="s">
        <v>448</v>
      </c>
      <c r="K130">
        <v>59.966000000000001</v>
      </c>
      <c r="L130">
        <v>176</v>
      </c>
      <c r="M130">
        <v>956</v>
      </c>
      <c r="N130">
        <v>1131</v>
      </c>
      <c r="O130" t="s">
        <v>444</v>
      </c>
      <c r="P130" t="s">
        <v>49</v>
      </c>
    </row>
    <row r="131" spans="1:16" x14ac:dyDescent="0.15">
      <c r="A131" t="s">
        <v>746</v>
      </c>
      <c r="B131">
        <v>130</v>
      </c>
      <c r="C131" t="s">
        <v>33</v>
      </c>
      <c r="D131" t="s">
        <v>34</v>
      </c>
      <c r="E131">
        <v>8</v>
      </c>
      <c r="F131">
        <v>92741</v>
      </c>
      <c r="G131">
        <v>92748</v>
      </c>
      <c r="H131" t="s">
        <v>449</v>
      </c>
      <c r="I131">
        <v>60.039000000000001</v>
      </c>
      <c r="J131" t="s">
        <v>450</v>
      </c>
      <c r="K131">
        <v>60.32</v>
      </c>
      <c r="L131">
        <v>209</v>
      </c>
      <c r="M131">
        <v>937</v>
      </c>
      <c r="N131">
        <v>1145</v>
      </c>
      <c r="O131" t="s">
        <v>444</v>
      </c>
      <c r="P131" t="s">
        <v>49</v>
      </c>
    </row>
    <row r="132" spans="1:16" x14ac:dyDescent="0.15">
      <c r="A132" t="s">
        <v>746</v>
      </c>
      <c r="B132">
        <v>131</v>
      </c>
      <c r="C132" t="s">
        <v>44</v>
      </c>
      <c r="D132" t="s">
        <v>451</v>
      </c>
      <c r="E132">
        <v>31</v>
      </c>
      <c r="F132">
        <v>94012</v>
      </c>
      <c r="G132">
        <v>94042</v>
      </c>
      <c r="H132" t="s">
        <v>452</v>
      </c>
      <c r="I132">
        <v>58.15</v>
      </c>
      <c r="J132" t="s">
        <v>453</v>
      </c>
      <c r="K132">
        <v>59.46</v>
      </c>
      <c r="L132">
        <v>168</v>
      </c>
      <c r="M132">
        <v>981</v>
      </c>
      <c r="N132">
        <v>1148</v>
      </c>
      <c r="O132" t="s">
        <v>444</v>
      </c>
      <c r="P132" t="s">
        <v>49</v>
      </c>
    </row>
    <row r="133" spans="1:16" x14ac:dyDescent="0.15">
      <c r="A133" t="s">
        <v>746</v>
      </c>
      <c r="B133">
        <v>132</v>
      </c>
      <c r="C133" t="s">
        <v>33</v>
      </c>
      <c r="D133" t="s">
        <v>51</v>
      </c>
      <c r="E133">
        <v>9</v>
      </c>
      <c r="F133">
        <v>94381</v>
      </c>
      <c r="G133">
        <v>94389</v>
      </c>
      <c r="H133" t="s">
        <v>454</v>
      </c>
      <c r="I133">
        <v>59.182000000000002</v>
      </c>
      <c r="J133" t="s">
        <v>455</v>
      </c>
      <c r="K133">
        <v>59.963000000000001</v>
      </c>
      <c r="L133">
        <v>273</v>
      </c>
      <c r="M133">
        <v>775</v>
      </c>
      <c r="N133">
        <v>1047</v>
      </c>
      <c r="O133" t="s">
        <v>444</v>
      </c>
      <c r="P133" t="s">
        <v>49</v>
      </c>
    </row>
    <row r="134" spans="1:16" x14ac:dyDescent="0.15">
      <c r="A134" t="s">
        <v>746</v>
      </c>
      <c r="B134">
        <v>133</v>
      </c>
      <c r="C134" t="s">
        <v>562</v>
      </c>
      <c r="D134" t="s">
        <v>849</v>
      </c>
      <c r="E134">
        <v>24</v>
      </c>
      <c r="F134">
        <v>95874</v>
      </c>
      <c r="G134">
        <v>95897</v>
      </c>
      <c r="H134" t="s">
        <v>850</v>
      </c>
      <c r="I134">
        <v>59.478000000000002</v>
      </c>
      <c r="J134" t="s">
        <v>851</v>
      </c>
      <c r="K134">
        <v>59.545000000000002</v>
      </c>
      <c r="L134">
        <v>242</v>
      </c>
      <c r="M134">
        <v>913</v>
      </c>
      <c r="N134">
        <v>1154</v>
      </c>
      <c r="O134" t="s">
        <v>444</v>
      </c>
      <c r="P134" t="s">
        <v>49</v>
      </c>
    </row>
    <row r="135" spans="1:16" x14ac:dyDescent="0.15">
      <c r="A135" t="s">
        <v>746</v>
      </c>
      <c r="B135">
        <v>134</v>
      </c>
      <c r="C135" t="s">
        <v>19</v>
      </c>
      <c r="D135" t="s">
        <v>61</v>
      </c>
      <c r="E135">
        <v>10</v>
      </c>
      <c r="F135">
        <v>98966</v>
      </c>
      <c r="G135">
        <v>98975</v>
      </c>
      <c r="H135" t="s">
        <v>456</v>
      </c>
      <c r="I135">
        <v>60.104999999999997</v>
      </c>
      <c r="J135" t="s">
        <v>457</v>
      </c>
      <c r="K135">
        <v>59.612000000000002</v>
      </c>
      <c r="L135">
        <v>181</v>
      </c>
      <c r="M135">
        <v>938</v>
      </c>
      <c r="N135">
        <v>1118</v>
      </c>
      <c r="O135" t="s">
        <v>444</v>
      </c>
      <c r="P135" t="s">
        <v>143</v>
      </c>
    </row>
    <row r="136" spans="1:16" x14ac:dyDescent="0.15">
      <c r="A136" t="s">
        <v>746</v>
      </c>
      <c r="B136">
        <v>135</v>
      </c>
      <c r="C136" t="s">
        <v>33</v>
      </c>
      <c r="D136" t="s">
        <v>371</v>
      </c>
      <c r="E136">
        <v>14</v>
      </c>
      <c r="F136">
        <v>103472</v>
      </c>
      <c r="G136">
        <v>103485</v>
      </c>
      <c r="H136" t="s">
        <v>459</v>
      </c>
      <c r="I136">
        <v>60.106999999999999</v>
      </c>
      <c r="J136" t="s">
        <v>852</v>
      </c>
      <c r="K136">
        <v>59.9</v>
      </c>
      <c r="L136">
        <v>171</v>
      </c>
      <c r="M136">
        <v>977</v>
      </c>
      <c r="N136">
        <v>1147</v>
      </c>
      <c r="O136" t="s">
        <v>444</v>
      </c>
      <c r="P136" t="s">
        <v>229</v>
      </c>
    </row>
    <row r="137" spans="1:16" x14ac:dyDescent="0.15">
      <c r="A137" t="s">
        <v>746</v>
      </c>
      <c r="B137">
        <v>136</v>
      </c>
      <c r="C137" t="s">
        <v>33</v>
      </c>
      <c r="D137" t="s">
        <v>39</v>
      </c>
      <c r="E137">
        <v>10</v>
      </c>
      <c r="F137">
        <v>104490</v>
      </c>
      <c r="G137">
        <v>104499</v>
      </c>
      <c r="H137" t="s">
        <v>853</v>
      </c>
      <c r="I137">
        <v>57.491</v>
      </c>
      <c r="J137" t="s">
        <v>854</v>
      </c>
      <c r="K137">
        <v>59.758000000000003</v>
      </c>
      <c r="L137">
        <v>273</v>
      </c>
      <c r="M137">
        <v>834</v>
      </c>
      <c r="N137">
        <v>1106</v>
      </c>
      <c r="O137" t="s">
        <v>444</v>
      </c>
      <c r="P137" t="s">
        <v>229</v>
      </c>
    </row>
    <row r="138" spans="1:16" x14ac:dyDescent="0.15">
      <c r="A138" t="s">
        <v>746</v>
      </c>
      <c r="B138">
        <v>137</v>
      </c>
      <c r="C138" t="s">
        <v>33</v>
      </c>
      <c r="D138" t="s">
        <v>51</v>
      </c>
      <c r="E138">
        <v>9</v>
      </c>
      <c r="F138">
        <v>110101</v>
      </c>
      <c r="G138">
        <v>110109</v>
      </c>
      <c r="H138" t="s">
        <v>461</v>
      </c>
      <c r="I138">
        <v>60.034999999999997</v>
      </c>
      <c r="J138" t="s">
        <v>462</v>
      </c>
      <c r="K138">
        <v>60.03</v>
      </c>
      <c r="L138">
        <v>231</v>
      </c>
      <c r="M138">
        <v>867</v>
      </c>
      <c r="N138">
        <v>1097</v>
      </c>
      <c r="O138" t="s">
        <v>444</v>
      </c>
      <c r="P138" t="s">
        <v>120</v>
      </c>
    </row>
    <row r="139" spans="1:16" x14ac:dyDescent="0.15">
      <c r="A139" t="s">
        <v>746</v>
      </c>
      <c r="B139">
        <v>138</v>
      </c>
      <c r="C139" t="s">
        <v>33</v>
      </c>
      <c r="D139" t="s">
        <v>34</v>
      </c>
      <c r="E139">
        <v>8</v>
      </c>
      <c r="F139">
        <v>114666</v>
      </c>
      <c r="G139">
        <v>114673</v>
      </c>
      <c r="H139" t="s">
        <v>463</v>
      </c>
      <c r="I139">
        <v>59.822000000000003</v>
      </c>
      <c r="J139" t="s">
        <v>464</v>
      </c>
      <c r="K139">
        <v>60.134</v>
      </c>
      <c r="L139">
        <v>172</v>
      </c>
      <c r="M139">
        <v>870</v>
      </c>
      <c r="N139">
        <v>1041</v>
      </c>
      <c r="O139" t="s">
        <v>444</v>
      </c>
      <c r="P139" t="s">
        <v>105</v>
      </c>
    </row>
    <row r="140" spans="1:16" x14ac:dyDescent="0.15">
      <c r="A140" t="s">
        <v>746</v>
      </c>
      <c r="B140">
        <v>139</v>
      </c>
      <c r="C140" t="s">
        <v>33</v>
      </c>
      <c r="D140" t="s">
        <v>129</v>
      </c>
      <c r="E140">
        <v>8</v>
      </c>
      <c r="F140">
        <v>114869</v>
      </c>
      <c r="G140">
        <v>114876</v>
      </c>
      <c r="H140" t="s">
        <v>465</v>
      </c>
      <c r="I140">
        <v>57.192999999999998</v>
      </c>
      <c r="J140" t="s">
        <v>466</v>
      </c>
      <c r="K140">
        <v>56.735999999999997</v>
      </c>
      <c r="L140">
        <v>245</v>
      </c>
      <c r="M140">
        <v>919</v>
      </c>
      <c r="N140">
        <v>1163</v>
      </c>
      <c r="O140" t="s">
        <v>444</v>
      </c>
      <c r="P140" t="s">
        <v>105</v>
      </c>
    </row>
    <row r="141" spans="1:16" x14ac:dyDescent="0.15">
      <c r="A141" t="s">
        <v>746</v>
      </c>
      <c r="B141">
        <v>140</v>
      </c>
      <c r="C141" t="s">
        <v>33</v>
      </c>
      <c r="D141" t="s">
        <v>139</v>
      </c>
      <c r="E141">
        <v>10</v>
      </c>
      <c r="F141">
        <v>115938</v>
      </c>
      <c r="G141">
        <v>115947</v>
      </c>
      <c r="H141" t="s">
        <v>467</v>
      </c>
      <c r="I141">
        <v>59.465000000000003</v>
      </c>
      <c r="J141" t="s">
        <v>468</v>
      </c>
      <c r="K141">
        <v>60.029000000000003</v>
      </c>
      <c r="L141">
        <v>246</v>
      </c>
      <c r="M141">
        <v>902</v>
      </c>
      <c r="N141">
        <v>1147</v>
      </c>
      <c r="O141" t="s">
        <v>444</v>
      </c>
      <c r="P141" t="s">
        <v>105</v>
      </c>
    </row>
    <row r="142" spans="1:16" x14ac:dyDescent="0.15">
      <c r="A142" t="s">
        <v>746</v>
      </c>
      <c r="B142">
        <v>141</v>
      </c>
      <c r="C142" t="s">
        <v>33</v>
      </c>
      <c r="D142" t="s">
        <v>51</v>
      </c>
      <c r="E142">
        <v>9</v>
      </c>
      <c r="F142">
        <v>116460</v>
      </c>
      <c r="G142">
        <v>116468</v>
      </c>
      <c r="H142" t="s">
        <v>469</v>
      </c>
      <c r="I142">
        <v>59.734999999999999</v>
      </c>
      <c r="J142" t="s">
        <v>470</v>
      </c>
      <c r="K142">
        <v>60.179000000000002</v>
      </c>
      <c r="L142">
        <v>276</v>
      </c>
      <c r="M142">
        <v>802</v>
      </c>
      <c r="N142">
        <v>1077</v>
      </c>
      <c r="O142" t="s">
        <v>444</v>
      </c>
      <c r="P142" t="s">
        <v>105</v>
      </c>
    </row>
    <row r="143" spans="1:16" x14ac:dyDescent="0.15">
      <c r="A143" t="s">
        <v>746</v>
      </c>
      <c r="B143">
        <v>142</v>
      </c>
      <c r="C143" t="s">
        <v>33</v>
      </c>
      <c r="D143" t="s">
        <v>51</v>
      </c>
      <c r="E143">
        <v>9</v>
      </c>
      <c r="F143">
        <v>116579</v>
      </c>
      <c r="G143">
        <v>116587</v>
      </c>
      <c r="H143" t="s">
        <v>471</v>
      </c>
      <c r="I143">
        <v>59.673000000000002</v>
      </c>
      <c r="J143" t="s">
        <v>472</v>
      </c>
      <c r="K143">
        <v>57.512</v>
      </c>
      <c r="L143">
        <v>276</v>
      </c>
      <c r="M143">
        <v>955</v>
      </c>
      <c r="N143">
        <v>1230</v>
      </c>
      <c r="O143" t="s">
        <v>444</v>
      </c>
      <c r="P143" t="s">
        <v>105</v>
      </c>
    </row>
    <row r="144" spans="1:16" x14ac:dyDescent="0.15">
      <c r="A144" t="s">
        <v>746</v>
      </c>
      <c r="B144">
        <v>143</v>
      </c>
      <c r="C144" t="s">
        <v>97</v>
      </c>
      <c r="D144" t="s">
        <v>318</v>
      </c>
      <c r="E144">
        <v>12</v>
      </c>
      <c r="F144">
        <v>116709</v>
      </c>
      <c r="G144">
        <v>116720</v>
      </c>
      <c r="H144" t="s">
        <v>471</v>
      </c>
      <c r="I144">
        <v>59.673000000000002</v>
      </c>
      <c r="J144" t="s">
        <v>472</v>
      </c>
      <c r="K144">
        <v>57.512</v>
      </c>
      <c r="L144">
        <v>276</v>
      </c>
      <c r="M144">
        <v>825</v>
      </c>
      <c r="N144">
        <v>1100</v>
      </c>
      <c r="O144" t="s">
        <v>444</v>
      </c>
      <c r="P144" t="s">
        <v>105</v>
      </c>
    </row>
    <row r="145" spans="1:16" x14ac:dyDescent="0.15">
      <c r="A145" t="s">
        <v>746</v>
      </c>
      <c r="B145">
        <v>144</v>
      </c>
      <c r="C145" t="s">
        <v>33</v>
      </c>
      <c r="D145" t="s">
        <v>51</v>
      </c>
      <c r="E145">
        <v>9</v>
      </c>
      <c r="F145">
        <v>116922</v>
      </c>
      <c r="G145">
        <v>116930</v>
      </c>
      <c r="H145" t="s">
        <v>473</v>
      </c>
      <c r="I145">
        <v>59.177</v>
      </c>
      <c r="J145" t="s">
        <v>474</v>
      </c>
      <c r="K145">
        <v>59.93</v>
      </c>
      <c r="L145">
        <v>217</v>
      </c>
      <c r="M145">
        <v>964</v>
      </c>
      <c r="N145">
        <v>1180</v>
      </c>
      <c r="O145" t="s">
        <v>444</v>
      </c>
      <c r="P145" t="s">
        <v>105</v>
      </c>
    </row>
    <row r="146" spans="1:16" x14ac:dyDescent="0.15">
      <c r="A146" t="s">
        <v>746</v>
      </c>
      <c r="B146">
        <v>145</v>
      </c>
      <c r="C146" t="s">
        <v>44</v>
      </c>
      <c r="D146" t="s">
        <v>477</v>
      </c>
      <c r="E146">
        <v>105</v>
      </c>
      <c r="F146">
        <v>117460</v>
      </c>
      <c r="G146">
        <v>117564</v>
      </c>
      <c r="H146" t="s">
        <v>702</v>
      </c>
      <c r="I146">
        <v>59.454999999999998</v>
      </c>
      <c r="J146" t="s">
        <v>479</v>
      </c>
      <c r="K146">
        <v>55.64</v>
      </c>
      <c r="L146">
        <v>252</v>
      </c>
      <c r="M146">
        <v>891</v>
      </c>
      <c r="N146">
        <v>1142</v>
      </c>
      <c r="O146" t="s">
        <v>444</v>
      </c>
      <c r="P146" t="s">
        <v>105</v>
      </c>
    </row>
    <row r="147" spans="1:16" x14ac:dyDescent="0.15">
      <c r="A147" t="s">
        <v>746</v>
      </c>
      <c r="B147">
        <v>146</v>
      </c>
      <c r="C147" t="s">
        <v>97</v>
      </c>
      <c r="D147" t="s">
        <v>855</v>
      </c>
      <c r="E147">
        <v>16</v>
      </c>
      <c r="F147">
        <v>117744</v>
      </c>
      <c r="G147">
        <v>117759</v>
      </c>
      <c r="H147" t="s">
        <v>533</v>
      </c>
      <c r="I147">
        <v>58.223999999999997</v>
      </c>
      <c r="J147" t="s">
        <v>856</v>
      </c>
      <c r="K147">
        <v>58.642000000000003</v>
      </c>
      <c r="L147">
        <v>206</v>
      </c>
      <c r="M147">
        <v>921</v>
      </c>
      <c r="N147">
        <v>1126</v>
      </c>
      <c r="O147" t="s">
        <v>482</v>
      </c>
      <c r="P147" t="s">
        <v>105</v>
      </c>
    </row>
    <row r="148" spans="1:16" x14ac:dyDescent="0.15">
      <c r="A148" t="s">
        <v>746</v>
      </c>
      <c r="B148">
        <v>147</v>
      </c>
      <c r="C148" t="s">
        <v>33</v>
      </c>
      <c r="D148" t="s">
        <v>129</v>
      </c>
      <c r="E148">
        <v>8</v>
      </c>
      <c r="F148">
        <v>118445</v>
      </c>
      <c r="G148">
        <v>118452</v>
      </c>
      <c r="H148" t="s">
        <v>480</v>
      </c>
      <c r="I148">
        <v>58.628999999999998</v>
      </c>
      <c r="J148" t="s">
        <v>481</v>
      </c>
      <c r="K148">
        <v>57.917000000000002</v>
      </c>
      <c r="L148">
        <v>256</v>
      </c>
      <c r="M148">
        <v>936</v>
      </c>
      <c r="N148">
        <v>1191</v>
      </c>
      <c r="O148" t="s">
        <v>482</v>
      </c>
      <c r="P148" t="s">
        <v>187</v>
      </c>
    </row>
    <row r="149" spans="1:16" x14ac:dyDescent="0.15">
      <c r="A149" t="s">
        <v>746</v>
      </c>
      <c r="B149">
        <v>148</v>
      </c>
      <c r="C149" t="s">
        <v>33</v>
      </c>
      <c r="D149" t="s">
        <v>139</v>
      </c>
      <c r="E149">
        <v>10</v>
      </c>
      <c r="F149">
        <v>120308</v>
      </c>
      <c r="G149">
        <v>120317</v>
      </c>
      <c r="H149" t="s">
        <v>857</v>
      </c>
      <c r="I149">
        <v>59.170999999999999</v>
      </c>
      <c r="J149" t="s">
        <v>858</v>
      </c>
      <c r="K149">
        <v>59.658999999999999</v>
      </c>
      <c r="L149">
        <v>120</v>
      </c>
      <c r="M149">
        <v>933</v>
      </c>
      <c r="N149">
        <v>1052</v>
      </c>
      <c r="O149" t="s">
        <v>482</v>
      </c>
      <c r="P149" t="s">
        <v>335</v>
      </c>
    </row>
    <row r="150" spans="1:16" x14ac:dyDescent="0.15">
      <c r="A150" t="s">
        <v>746</v>
      </c>
      <c r="B150">
        <v>149</v>
      </c>
      <c r="C150" t="s">
        <v>33</v>
      </c>
      <c r="D150" t="s">
        <v>129</v>
      </c>
      <c r="E150">
        <v>8</v>
      </c>
      <c r="F150">
        <v>120499</v>
      </c>
      <c r="G150">
        <v>120506</v>
      </c>
      <c r="H150" t="s">
        <v>859</v>
      </c>
      <c r="I150">
        <v>59.658999999999999</v>
      </c>
      <c r="J150" t="s">
        <v>860</v>
      </c>
      <c r="K150">
        <v>55.363</v>
      </c>
      <c r="L150">
        <v>246</v>
      </c>
      <c r="M150">
        <v>835</v>
      </c>
      <c r="N150">
        <v>1080</v>
      </c>
      <c r="O150" t="s">
        <v>482</v>
      </c>
      <c r="P150" t="s">
        <v>335</v>
      </c>
    </row>
    <row r="151" spans="1:16" x14ac:dyDescent="0.15">
      <c r="A151" t="s">
        <v>746</v>
      </c>
      <c r="B151">
        <v>150</v>
      </c>
      <c r="C151" t="s">
        <v>19</v>
      </c>
      <c r="D151" t="s">
        <v>61</v>
      </c>
      <c r="E151">
        <v>10</v>
      </c>
      <c r="F151">
        <v>121129</v>
      </c>
      <c r="G151">
        <v>121138</v>
      </c>
      <c r="H151" t="s">
        <v>486</v>
      </c>
      <c r="I151">
        <v>59.325000000000003</v>
      </c>
      <c r="J151" t="s">
        <v>861</v>
      </c>
      <c r="K151">
        <v>55.155999999999999</v>
      </c>
      <c r="L151">
        <v>258</v>
      </c>
      <c r="M151">
        <v>831</v>
      </c>
      <c r="N151">
        <v>1088</v>
      </c>
      <c r="O151" t="s">
        <v>482</v>
      </c>
      <c r="P151" t="s">
        <v>251</v>
      </c>
    </row>
    <row r="152" spans="1:16" x14ac:dyDescent="0.15">
      <c r="A152" t="s">
        <v>746</v>
      </c>
      <c r="B152">
        <v>151</v>
      </c>
      <c r="C152" t="s">
        <v>33</v>
      </c>
      <c r="D152" t="s">
        <v>139</v>
      </c>
      <c r="E152">
        <v>10</v>
      </c>
      <c r="F152">
        <v>121301</v>
      </c>
      <c r="G152">
        <v>121310</v>
      </c>
      <c r="H152" t="s">
        <v>862</v>
      </c>
      <c r="I152">
        <v>55.155999999999999</v>
      </c>
      <c r="J152" t="s">
        <v>863</v>
      </c>
      <c r="K152">
        <v>59.825000000000003</v>
      </c>
      <c r="L152">
        <v>207</v>
      </c>
      <c r="M152">
        <v>893</v>
      </c>
      <c r="N152">
        <v>1099</v>
      </c>
      <c r="O152" t="s">
        <v>482</v>
      </c>
      <c r="P152" t="s">
        <v>251</v>
      </c>
    </row>
    <row r="153" spans="1:16" x14ac:dyDescent="0.15">
      <c r="A153" t="s">
        <v>746</v>
      </c>
      <c r="B153">
        <v>152</v>
      </c>
      <c r="C153" t="s">
        <v>33</v>
      </c>
      <c r="D153" t="s">
        <v>129</v>
      </c>
      <c r="E153">
        <v>8</v>
      </c>
      <c r="F153">
        <v>121424</v>
      </c>
      <c r="G153">
        <v>121431</v>
      </c>
      <c r="H153" t="s">
        <v>864</v>
      </c>
      <c r="I153">
        <v>56.731000000000002</v>
      </c>
      <c r="J153" t="s">
        <v>865</v>
      </c>
      <c r="K153">
        <v>59.962000000000003</v>
      </c>
      <c r="L153">
        <v>274</v>
      </c>
      <c r="M153">
        <v>967</v>
      </c>
      <c r="N153">
        <v>1240</v>
      </c>
      <c r="O153" t="s">
        <v>482</v>
      </c>
      <c r="P153" t="s">
        <v>251</v>
      </c>
    </row>
    <row r="154" spans="1:16" x14ac:dyDescent="0.15">
      <c r="A154" t="s">
        <v>746</v>
      </c>
      <c r="B154">
        <v>153</v>
      </c>
      <c r="C154" t="s">
        <v>44</v>
      </c>
      <c r="D154" t="s">
        <v>866</v>
      </c>
      <c r="E154">
        <v>230</v>
      </c>
      <c r="F154">
        <v>122868</v>
      </c>
      <c r="G154">
        <v>123097</v>
      </c>
      <c r="H154" t="s">
        <v>122</v>
      </c>
      <c r="O154" t="s">
        <v>482</v>
      </c>
      <c r="P154" t="s">
        <v>364</v>
      </c>
    </row>
    <row r="155" spans="1:16" x14ac:dyDescent="0.15">
      <c r="A155" t="s">
        <v>746</v>
      </c>
      <c r="B155">
        <v>154</v>
      </c>
      <c r="C155" t="s">
        <v>44</v>
      </c>
      <c r="D155" t="s">
        <v>495</v>
      </c>
      <c r="E155">
        <v>210</v>
      </c>
      <c r="F155">
        <v>123327</v>
      </c>
      <c r="G155">
        <v>123536</v>
      </c>
      <c r="H155" t="s">
        <v>496</v>
      </c>
      <c r="I155">
        <v>57.091999999999999</v>
      </c>
      <c r="J155" t="s">
        <v>497</v>
      </c>
      <c r="K155">
        <v>59.23</v>
      </c>
      <c r="L155">
        <v>279</v>
      </c>
      <c r="M155">
        <v>971</v>
      </c>
      <c r="N155">
        <v>1249</v>
      </c>
      <c r="O155" t="s">
        <v>482</v>
      </c>
      <c r="P155" t="s">
        <v>191</v>
      </c>
    </row>
    <row r="156" spans="1:16" x14ac:dyDescent="0.15">
      <c r="A156" t="s">
        <v>746</v>
      </c>
      <c r="B156">
        <v>155</v>
      </c>
      <c r="C156" t="s">
        <v>33</v>
      </c>
      <c r="D156" t="s">
        <v>34</v>
      </c>
      <c r="E156">
        <v>8</v>
      </c>
      <c r="F156">
        <v>124559</v>
      </c>
      <c r="G156">
        <v>124566</v>
      </c>
      <c r="H156" t="s">
        <v>498</v>
      </c>
      <c r="I156">
        <v>60.158999999999999</v>
      </c>
      <c r="J156" t="s">
        <v>499</v>
      </c>
      <c r="K156">
        <v>59.529000000000003</v>
      </c>
      <c r="L156">
        <v>202</v>
      </c>
      <c r="M156">
        <v>907</v>
      </c>
      <c r="N156">
        <v>1108</v>
      </c>
      <c r="O156" t="s">
        <v>482</v>
      </c>
      <c r="P156" t="s">
        <v>191</v>
      </c>
    </row>
    <row r="157" spans="1:16" x14ac:dyDescent="0.15">
      <c r="A157" t="s">
        <v>746</v>
      </c>
      <c r="B157">
        <v>156</v>
      </c>
      <c r="C157" t="s">
        <v>19</v>
      </c>
      <c r="D157" t="s">
        <v>254</v>
      </c>
      <c r="E157">
        <v>12</v>
      </c>
      <c r="F157">
        <v>125445</v>
      </c>
      <c r="G157">
        <v>125456</v>
      </c>
      <c r="H157" t="s">
        <v>122</v>
      </c>
      <c r="O157" t="s">
        <v>482</v>
      </c>
      <c r="P157" t="s">
        <v>798</v>
      </c>
    </row>
    <row r="158" spans="1:16" x14ac:dyDescent="0.15">
      <c r="A158" t="s">
        <v>746</v>
      </c>
      <c r="B158">
        <v>157</v>
      </c>
      <c r="C158" t="s">
        <v>19</v>
      </c>
      <c r="D158" t="s">
        <v>254</v>
      </c>
      <c r="E158">
        <v>12</v>
      </c>
      <c r="F158">
        <v>125606</v>
      </c>
      <c r="G158">
        <v>125617</v>
      </c>
      <c r="H158" t="s">
        <v>122</v>
      </c>
      <c r="O158" t="s">
        <v>482</v>
      </c>
      <c r="P158" t="s">
        <v>798</v>
      </c>
    </row>
    <row r="159" spans="1:16" x14ac:dyDescent="0.15">
      <c r="A159" t="s">
        <v>746</v>
      </c>
      <c r="B159">
        <v>158</v>
      </c>
      <c r="C159" t="s">
        <v>33</v>
      </c>
      <c r="D159" t="s">
        <v>129</v>
      </c>
      <c r="E159">
        <v>8</v>
      </c>
      <c r="F159">
        <v>126231</v>
      </c>
      <c r="G159">
        <v>126238</v>
      </c>
      <c r="H159" t="s">
        <v>500</v>
      </c>
      <c r="I159">
        <v>58.396000000000001</v>
      </c>
      <c r="J159" t="s">
        <v>501</v>
      </c>
      <c r="K159">
        <v>58.935000000000002</v>
      </c>
      <c r="L159">
        <v>251</v>
      </c>
      <c r="M159">
        <v>799</v>
      </c>
      <c r="N159">
        <v>1049</v>
      </c>
      <c r="O159" t="s">
        <v>482</v>
      </c>
      <c r="P159" t="s">
        <v>339</v>
      </c>
    </row>
    <row r="160" spans="1:16" x14ac:dyDescent="0.15">
      <c r="A160" t="s">
        <v>746</v>
      </c>
      <c r="B160">
        <v>159</v>
      </c>
      <c r="C160" t="s">
        <v>33</v>
      </c>
      <c r="D160" t="s">
        <v>39</v>
      </c>
      <c r="E160">
        <v>10</v>
      </c>
      <c r="F160">
        <v>126457</v>
      </c>
      <c r="G160">
        <v>126466</v>
      </c>
      <c r="H160" t="s">
        <v>502</v>
      </c>
      <c r="I160">
        <v>58.935000000000002</v>
      </c>
      <c r="J160" t="s">
        <v>503</v>
      </c>
      <c r="K160">
        <v>59.390999999999998</v>
      </c>
      <c r="L160">
        <v>247</v>
      </c>
      <c r="M160">
        <v>802</v>
      </c>
      <c r="N160">
        <v>1048</v>
      </c>
      <c r="O160" t="s">
        <v>482</v>
      </c>
      <c r="P160" t="s">
        <v>182</v>
      </c>
    </row>
    <row r="161" spans="1:16" x14ac:dyDescent="0.15">
      <c r="A161" t="s">
        <v>746</v>
      </c>
      <c r="B161">
        <v>160</v>
      </c>
      <c r="C161" t="s">
        <v>33</v>
      </c>
      <c r="D161" t="s">
        <v>82</v>
      </c>
      <c r="E161">
        <v>11</v>
      </c>
      <c r="F161">
        <v>126804</v>
      </c>
      <c r="G161">
        <v>126814</v>
      </c>
      <c r="H161" t="s">
        <v>721</v>
      </c>
      <c r="I161">
        <v>60.179000000000002</v>
      </c>
      <c r="J161" t="s">
        <v>867</v>
      </c>
      <c r="K161">
        <v>55.29</v>
      </c>
      <c r="L161">
        <v>256</v>
      </c>
      <c r="M161">
        <v>795</v>
      </c>
      <c r="N161">
        <v>1050</v>
      </c>
      <c r="O161" t="s">
        <v>482</v>
      </c>
      <c r="P161" t="s">
        <v>330</v>
      </c>
    </row>
    <row r="162" spans="1:16" x14ac:dyDescent="0.15">
      <c r="A162" t="s">
        <v>746</v>
      </c>
      <c r="B162">
        <v>161</v>
      </c>
      <c r="C162" t="s">
        <v>44</v>
      </c>
      <c r="D162" t="s">
        <v>868</v>
      </c>
      <c r="E162">
        <v>130</v>
      </c>
      <c r="F162">
        <v>126919</v>
      </c>
      <c r="G162">
        <v>127048</v>
      </c>
      <c r="H162" t="s">
        <v>122</v>
      </c>
      <c r="O162" t="s">
        <v>482</v>
      </c>
      <c r="P162" t="s">
        <v>330</v>
      </c>
    </row>
    <row r="163" spans="1:16" x14ac:dyDescent="0.15">
      <c r="A163" t="s">
        <v>746</v>
      </c>
      <c r="B163">
        <v>162</v>
      </c>
      <c r="C163" t="s">
        <v>33</v>
      </c>
      <c r="D163" t="s">
        <v>129</v>
      </c>
      <c r="E163">
        <v>8</v>
      </c>
      <c r="F163">
        <v>127946</v>
      </c>
      <c r="G163">
        <v>127953</v>
      </c>
      <c r="H163" t="s">
        <v>869</v>
      </c>
      <c r="I163">
        <v>57.962000000000003</v>
      </c>
      <c r="J163" t="s">
        <v>870</v>
      </c>
      <c r="K163">
        <v>59.34</v>
      </c>
      <c r="L163">
        <v>243</v>
      </c>
      <c r="M163">
        <v>976</v>
      </c>
      <c r="N163">
        <v>1218</v>
      </c>
      <c r="O163" t="s">
        <v>482</v>
      </c>
      <c r="P163" t="s">
        <v>198</v>
      </c>
    </row>
    <row r="164" spans="1:16" x14ac:dyDescent="0.15">
      <c r="A164" t="s">
        <v>746</v>
      </c>
      <c r="B164">
        <v>163</v>
      </c>
      <c r="C164" t="s">
        <v>44</v>
      </c>
      <c r="D164" t="s">
        <v>871</v>
      </c>
      <c r="E164">
        <v>205</v>
      </c>
      <c r="F164">
        <v>128462</v>
      </c>
      <c r="G164">
        <v>128666</v>
      </c>
      <c r="H164" t="s">
        <v>122</v>
      </c>
      <c r="O164" t="s">
        <v>482</v>
      </c>
      <c r="P164" t="s">
        <v>75</v>
      </c>
    </row>
    <row r="165" spans="1:16" x14ac:dyDescent="0.15">
      <c r="A165" t="s">
        <v>746</v>
      </c>
      <c r="B165">
        <v>164</v>
      </c>
      <c r="C165" t="s">
        <v>33</v>
      </c>
      <c r="D165" t="s">
        <v>144</v>
      </c>
      <c r="E165">
        <v>11</v>
      </c>
      <c r="F165">
        <v>128790</v>
      </c>
      <c r="G165">
        <v>128800</v>
      </c>
      <c r="H165" t="s">
        <v>872</v>
      </c>
      <c r="I165">
        <v>58.258000000000003</v>
      </c>
      <c r="J165" t="s">
        <v>514</v>
      </c>
      <c r="K165">
        <v>59.35</v>
      </c>
      <c r="L165">
        <v>119</v>
      </c>
      <c r="M165">
        <v>942</v>
      </c>
      <c r="N165">
        <v>1060</v>
      </c>
      <c r="O165" t="s">
        <v>482</v>
      </c>
      <c r="P165" t="s">
        <v>75</v>
      </c>
    </row>
    <row r="166" spans="1:16" x14ac:dyDescent="0.15">
      <c r="A166" t="s">
        <v>746</v>
      </c>
      <c r="B166">
        <v>165</v>
      </c>
      <c r="C166" t="s">
        <v>33</v>
      </c>
      <c r="D166" t="s">
        <v>144</v>
      </c>
      <c r="E166">
        <v>11</v>
      </c>
      <c r="F166">
        <v>128913</v>
      </c>
      <c r="G166">
        <v>128923</v>
      </c>
      <c r="H166" t="s">
        <v>872</v>
      </c>
      <c r="I166">
        <v>58.258000000000003</v>
      </c>
      <c r="J166" t="s">
        <v>733</v>
      </c>
      <c r="K166">
        <v>57.302</v>
      </c>
      <c r="L166">
        <v>260</v>
      </c>
      <c r="M166">
        <v>819</v>
      </c>
      <c r="N166">
        <v>1078</v>
      </c>
      <c r="O166" t="s">
        <v>482</v>
      </c>
      <c r="P166" t="s">
        <v>75</v>
      </c>
    </row>
    <row r="167" spans="1:16" x14ac:dyDescent="0.15">
      <c r="A167" t="s">
        <v>746</v>
      </c>
      <c r="B167">
        <v>166</v>
      </c>
      <c r="C167" t="s">
        <v>33</v>
      </c>
      <c r="D167" t="s">
        <v>51</v>
      </c>
      <c r="E167">
        <v>9</v>
      </c>
      <c r="F167">
        <v>129247</v>
      </c>
      <c r="G167">
        <v>129255</v>
      </c>
      <c r="H167" t="s">
        <v>873</v>
      </c>
      <c r="I167">
        <v>58.697000000000003</v>
      </c>
      <c r="J167" t="s">
        <v>874</v>
      </c>
      <c r="K167">
        <v>60.884999999999998</v>
      </c>
      <c r="L167">
        <v>200</v>
      </c>
      <c r="M167">
        <v>969</v>
      </c>
      <c r="N167">
        <v>1168</v>
      </c>
      <c r="O167" t="s">
        <v>482</v>
      </c>
      <c r="P167" t="s">
        <v>75</v>
      </c>
    </row>
    <row r="168" spans="1:16" x14ac:dyDescent="0.15">
      <c r="A168" t="s">
        <v>746</v>
      </c>
      <c r="B168">
        <v>167</v>
      </c>
      <c r="C168" t="s">
        <v>33</v>
      </c>
      <c r="D168" t="s">
        <v>34</v>
      </c>
      <c r="E168">
        <v>8</v>
      </c>
      <c r="F168">
        <v>130674</v>
      </c>
      <c r="G168">
        <v>130681</v>
      </c>
      <c r="H168" t="s">
        <v>875</v>
      </c>
      <c r="I168">
        <v>60.036000000000001</v>
      </c>
      <c r="J168" t="s">
        <v>876</v>
      </c>
      <c r="K168">
        <v>59.543999999999997</v>
      </c>
      <c r="L168">
        <v>273</v>
      </c>
      <c r="M168">
        <v>773</v>
      </c>
      <c r="N168">
        <v>1045</v>
      </c>
      <c r="O168" t="s">
        <v>482</v>
      </c>
      <c r="P168" t="s">
        <v>177</v>
      </c>
    </row>
    <row r="169" spans="1:16" x14ac:dyDescent="0.15">
      <c r="A169" t="s">
        <v>746</v>
      </c>
      <c r="B169">
        <v>168</v>
      </c>
      <c r="C169" t="s">
        <v>33</v>
      </c>
      <c r="D169" t="s">
        <v>93</v>
      </c>
      <c r="E169">
        <v>9</v>
      </c>
      <c r="F169">
        <v>131047</v>
      </c>
      <c r="G169">
        <v>131055</v>
      </c>
      <c r="H169" t="s">
        <v>519</v>
      </c>
      <c r="I169">
        <v>60.033999999999999</v>
      </c>
      <c r="J169" t="s">
        <v>734</v>
      </c>
      <c r="K169">
        <v>59.686</v>
      </c>
      <c r="L169">
        <v>265</v>
      </c>
      <c r="M169">
        <v>956</v>
      </c>
      <c r="N169">
        <v>1220</v>
      </c>
      <c r="O169" t="s">
        <v>482</v>
      </c>
      <c r="P169" t="s">
        <v>177</v>
      </c>
    </row>
    <row r="170" spans="1:16" x14ac:dyDescent="0.15">
      <c r="A170" t="s">
        <v>746</v>
      </c>
      <c r="B170">
        <v>169</v>
      </c>
      <c r="C170" t="s">
        <v>33</v>
      </c>
      <c r="D170" t="s">
        <v>93</v>
      </c>
      <c r="E170">
        <v>9</v>
      </c>
      <c r="F170">
        <v>131235</v>
      </c>
      <c r="G170">
        <v>131243</v>
      </c>
      <c r="H170" t="s">
        <v>519</v>
      </c>
      <c r="I170">
        <v>60.033999999999999</v>
      </c>
      <c r="J170" t="s">
        <v>877</v>
      </c>
      <c r="K170">
        <v>58.575000000000003</v>
      </c>
      <c r="L170">
        <v>278</v>
      </c>
      <c r="M170">
        <v>768</v>
      </c>
      <c r="N170">
        <v>1045</v>
      </c>
      <c r="O170" t="s">
        <v>482</v>
      </c>
      <c r="P170" t="s">
        <v>766</v>
      </c>
    </row>
    <row r="171" spans="1:16" x14ac:dyDescent="0.15">
      <c r="A171" t="s">
        <v>746</v>
      </c>
      <c r="B171">
        <v>170</v>
      </c>
      <c r="C171" t="s">
        <v>44</v>
      </c>
      <c r="D171" t="s">
        <v>878</v>
      </c>
      <c r="E171">
        <v>106</v>
      </c>
      <c r="F171">
        <v>131454</v>
      </c>
      <c r="G171">
        <v>131559</v>
      </c>
      <c r="H171" t="s">
        <v>879</v>
      </c>
      <c r="I171">
        <v>56.302999999999997</v>
      </c>
      <c r="J171" t="s">
        <v>880</v>
      </c>
      <c r="K171">
        <v>55.225000000000001</v>
      </c>
      <c r="L171">
        <v>270</v>
      </c>
      <c r="M171">
        <v>915</v>
      </c>
      <c r="N171">
        <v>1184</v>
      </c>
      <c r="O171" t="s">
        <v>482</v>
      </c>
      <c r="P171" t="s">
        <v>222</v>
      </c>
    </row>
    <row r="172" spans="1:16" x14ac:dyDescent="0.15">
      <c r="A172" t="s">
        <v>746</v>
      </c>
      <c r="B172">
        <v>171</v>
      </c>
      <c r="C172" t="s">
        <v>33</v>
      </c>
      <c r="D172" t="s">
        <v>93</v>
      </c>
      <c r="E172">
        <v>9</v>
      </c>
      <c r="F172">
        <v>132305</v>
      </c>
      <c r="G172">
        <v>132313</v>
      </c>
      <c r="H172" t="s">
        <v>523</v>
      </c>
      <c r="I172">
        <v>59.959000000000003</v>
      </c>
      <c r="J172" t="s">
        <v>524</v>
      </c>
      <c r="K172">
        <v>59.198999999999998</v>
      </c>
      <c r="L172">
        <v>182</v>
      </c>
      <c r="M172">
        <v>928</v>
      </c>
      <c r="N172">
        <v>1109</v>
      </c>
      <c r="O172" t="s">
        <v>482</v>
      </c>
      <c r="P172" t="s">
        <v>65</v>
      </c>
    </row>
    <row r="173" spans="1:16" x14ac:dyDescent="0.15">
      <c r="A173" t="s">
        <v>746</v>
      </c>
      <c r="B173">
        <v>172</v>
      </c>
      <c r="C173" t="s">
        <v>33</v>
      </c>
      <c r="D173" t="s">
        <v>129</v>
      </c>
      <c r="E173">
        <v>8</v>
      </c>
      <c r="F173">
        <v>132503</v>
      </c>
      <c r="G173">
        <v>132510</v>
      </c>
      <c r="H173" t="s">
        <v>881</v>
      </c>
      <c r="I173">
        <v>56.119</v>
      </c>
      <c r="J173" t="s">
        <v>882</v>
      </c>
      <c r="K173">
        <v>56.087000000000003</v>
      </c>
      <c r="L173">
        <v>274</v>
      </c>
      <c r="M173">
        <v>903</v>
      </c>
      <c r="N173">
        <v>1176</v>
      </c>
      <c r="O173" t="s">
        <v>482</v>
      </c>
      <c r="P173" t="s">
        <v>65</v>
      </c>
    </row>
    <row r="174" spans="1:16" x14ac:dyDescent="0.15">
      <c r="A174" t="s">
        <v>746</v>
      </c>
      <c r="B174">
        <v>173</v>
      </c>
      <c r="C174" t="s">
        <v>33</v>
      </c>
      <c r="D174" t="s">
        <v>129</v>
      </c>
      <c r="E174">
        <v>8</v>
      </c>
      <c r="F174">
        <v>132726</v>
      </c>
      <c r="G174">
        <v>132733</v>
      </c>
      <c r="H174" t="s">
        <v>738</v>
      </c>
      <c r="I174">
        <v>59.372</v>
      </c>
      <c r="J174" t="s">
        <v>883</v>
      </c>
      <c r="K174">
        <v>57.173000000000002</v>
      </c>
      <c r="L174">
        <v>204</v>
      </c>
      <c r="M174">
        <v>976</v>
      </c>
      <c r="N174">
        <v>1179</v>
      </c>
      <c r="O174" t="s">
        <v>482</v>
      </c>
      <c r="P174" t="s">
        <v>65</v>
      </c>
    </row>
    <row r="175" spans="1:16" x14ac:dyDescent="0.15">
      <c r="A175" t="s">
        <v>746</v>
      </c>
      <c r="B175">
        <v>174</v>
      </c>
      <c r="C175" t="s">
        <v>33</v>
      </c>
      <c r="D175" t="s">
        <v>458</v>
      </c>
      <c r="E175">
        <v>12</v>
      </c>
      <c r="F175">
        <v>132844</v>
      </c>
      <c r="G175">
        <v>132855</v>
      </c>
      <c r="H175" t="s">
        <v>527</v>
      </c>
      <c r="I175">
        <v>58.07</v>
      </c>
      <c r="J175" t="s">
        <v>883</v>
      </c>
      <c r="K175">
        <v>57.173000000000002</v>
      </c>
      <c r="L175">
        <v>169</v>
      </c>
      <c r="M175">
        <v>893</v>
      </c>
      <c r="N175">
        <v>1061</v>
      </c>
      <c r="O175" t="s">
        <v>482</v>
      </c>
      <c r="P175" t="s">
        <v>65</v>
      </c>
    </row>
    <row r="176" spans="1:16" x14ac:dyDescent="0.15">
      <c r="A176" t="s">
        <v>746</v>
      </c>
      <c r="B176">
        <v>175</v>
      </c>
      <c r="C176" t="s">
        <v>44</v>
      </c>
      <c r="D176" t="s">
        <v>884</v>
      </c>
      <c r="E176">
        <v>144</v>
      </c>
      <c r="F176">
        <v>132977</v>
      </c>
      <c r="G176">
        <v>133120</v>
      </c>
      <c r="H176" t="s">
        <v>885</v>
      </c>
      <c r="I176">
        <v>55.11</v>
      </c>
      <c r="J176" t="s">
        <v>530</v>
      </c>
      <c r="K176">
        <v>58.12</v>
      </c>
      <c r="L176">
        <v>246</v>
      </c>
      <c r="M176">
        <v>978</v>
      </c>
      <c r="N176">
        <v>1223</v>
      </c>
      <c r="O176" t="s">
        <v>482</v>
      </c>
      <c r="P176" t="s">
        <v>65</v>
      </c>
    </row>
    <row r="177" spans="1:16" x14ac:dyDescent="0.15">
      <c r="A177" t="s">
        <v>746</v>
      </c>
      <c r="B177">
        <v>176</v>
      </c>
      <c r="C177" t="s">
        <v>19</v>
      </c>
      <c r="D177" t="s">
        <v>27</v>
      </c>
      <c r="E177">
        <v>10</v>
      </c>
      <c r="F177">
        <v>133451</v>
      </c>
      <c r="G177">
        <v>133460</v>
      </c>
      <c r="H177" t="s">
        <v>532</v>
      </c>
      <c r="I177">
        <v>58.933</v>
      </c>
      <c r="J177" t="s">
        <v>533</v>
      </c>
      <c r="K177">
        <v>58.223999999999997</v>
      </c>
      <c r="L177">
        <v>187</v>
      </c>
      <c r="M177">
        <v>893</v>
      </c>
      <c r="N177">
        <v>1079</v>
      </c>
      <c r="O177" t="s">
        <v>886</v>
      </c>
      <c r="P177" t="s">
        <v>65</v>
      </c>
    </row>
    <row r="178" spans="1:16" x14ac:dyDescent="0.15">
      <c r="A178" t="s">
        <v>746</v>
      </c>
      <c r="B178">
        <v>177</v>
      </c>
      <c r="C178" t="s">
        <v>44</v>
      </c>
      <c r="D178" t="s">
        <v>535</v>
      </c>
      <c r="E178">
        <v>104</v>
      </c>
      <c r="F178">
        <v>133633</v>
      </c>
      <c r="G178">
        <v>133736</v>
      </c>
      <c r="H178" t="s">
        <v>536</v>
      </c>
      <c r="I178">
        <v>55.643000000000001</v>
      </c>
      <c r="J178" t="s">
        <v>702</v>
      </c>
      <c r="K178">
        <v>59.454999999999998</v>
      </c>
      <c r="L178">
        <v>237</v>
      </c>
      <c r="M178">
        <v>975</v>
      </c>
      <c r="N178">
        <v>1211</v>
      </c>
      <c r="O178" t="s">
        <v>537</v>
      </c>
      <c r="P178" t="s">
        <v>65</v>
      </c>
    </row>
    <row r="179" spans="1:16" x14ac:dyDescent="0.15">
      <c r="A179" t="s">
        <v>746</v>
      </c>
      <c r="B179">
        <v>178</v>
      </c>
      <c r="C179" t="s">
        <v>33</v>
      </c>
      <c r="D179" t="s">
        <v>93</v>
      </c>
      <c r="E179">
        <v>9</v>
      </c>
      <c r="F179">
        <v>134267</v>
      </c>
      <c r="G179">
        <v>134275</v>
      </c>
      <c r="H179" t="s">
        <v>540</v>
      </c>
      <c r="I179">
        <v>59.631</v>
      </c>
      <c r="J179" t="s">
        <v>541</v>
      </c>
      <c r="K179">
        <v>57.512</v>
      </c>
      <c r="L179">
        <v>166</v>
      </c>
      <c r="M179">
        <v>972</v>
      </c>
      <c r="N179">
        <v>1137</v>
      </c>
      <c r="O179" t="s">
        <v>537</v>
      </c>
      <c r="P179" t="s">
        <v>65</v>
      </c>
    </row>
    <row r="180" spans="1:16" x14ac:dyDescent="0.15">
      <c r="A180" t="s">
        <v>746</v>
      </c>
      <c r="B180">
        <v>179</v>
      </c>
      <c r="C180" t="s">
        <v>97</v>
      </c>
      <c r="D180" t="s">
        <v>542</v>
      </c>
      <c r="E180">
        <v>12</v>
      </c>
      <c r="F180">
        <v>134477</v>
      </c>
      <c r="G180">
        <v>134488</v>
      </c>
      <c r="H180" t="s">
        <v>472</v>
      </c>
      <c r="I180">
        <v>57.512</v>
      </c>
      <c r="J180" t="s">
        <v>471</v>
      </c>
      <c r="K180">
        <v>59.673000000000002</v>
      </c>
      <c r="L180">
        <v>276</v>
      </c>
      <c r="M180">
        <v>909</v>
      </c>
      <c r="N180">
        <v>1184</v>
      </c>
      <c r="O180" t="s">
        <v>537</v>
      </c>
      <c r="P180" t="s">
        <v>65</v>
      </c>
    </row>
    <row r="181" spans="1:16" x14ac:dyDescent="0.15">
      <c r="A181" t="s">
        <v>746</v>
      </c>
      <c r="B181">
        <v>180</v>
      </c>
      <c r="C181" t="s">
        <v>33</v>
      </c>
      <c r="D181" t="s">
        <v>93</v>
      </c>
      <c r="E181">
        <v>9</v>
      </c>
      <c r="F181">
        <v>134610</v>
      </c>
      <c r="G181">
        <v>134618</v>
      </c>
      <c r="H181" t="s">
        <v>472</v>
      </c>
      <c r="I181">
        <v>57.512</v>
      </c>
      <c r="J181" t="s">
        <v>471</v>
      </c>
      <c r="K181">
        <v>59.673000000000002</v>
      </c>
      <c r="L181">
        <v>276</v>
      </c>
      <c r="M181">
        <v>776</v>
      </c>
      <c r="N181">
        <v>1051</v>
      </c>
      <c r="O181" t="s">
        <v>537</v>
      </c>
      <c r="P181" t="s">
        <v>65</v>
      </c>
    </row>
    <row r="182" spans="1:16" x14ac:dyDescent="0.15">
      <c r="A182" t="s">
        <v>746</v>
      </c>
      <c r="B182">
        <v>181</v>
      </c>
      <c r="C182" t="s">
        <v>33</v>
      </c>
      <c r="D182" t="s">
        <v>93</v>
      </c>
      <c r="E182">
        <v>9</v>
      </c>
      <c r="F182">
        <v>134729</v>
      </c>
      <c r="G182">
        <v>134737</v>
      </c>
      <c r="H182" t="s">
        <v>470</v>
      </c>
      <c r="I182">
        <v>60.179000000000002</v>
      </c>
      <c r="J182" t="s">
        <v>469</v>
      </c>
      <c r="K182">
        <v>59.734999999999999</v>
      </c>
      <c r="L182">
        <v>276</v>
      </c>
      <c r="M182">
        <v>929</v>
      </c>
      <c r="N182">
        <v>1204</v>
      </c>
      <c r="O182" t="s">
        <v>537</v>
      </c>
      <c r="P182" t="s">
        <v>65</v>
      </c>
    </row>
    <row r="183" spans="1:16" x14ac:dyDescent="0.15">
      <c r="A183" t="s">
        <v>746</v>
      </c>
      <c r="B183">
        <v>182</v>
      </c>
      <c r="C183" t="s">
        <v>33</v>
      </c>
      <c r="D183" t="s">
        <v>39</v>
      </c>
      <c r="E183">
        <v>10</v>
      </c>
      <c r="F183">
        <v>135250</v>
      </c>
      <c r="G183">
        <v>135259</v>
      </c>
      <c r="H183" t="s">
        <v>468</v>
      </c>
      <c r="I183">
        <v>60.029000000000003</v>
      </c>
      <c r="J183" t="s">
        <v>467</v>
      </c>
      <c r="K183">
        <v>59.465000000000003</v>
      </c>
      <c r="L183">
        <v>246</v>
      </c>
      <c r="M183">
        <v>860</v>
      </c>
      <c r="N183">
        <v>1105</v>
      </c>
      <c r="O183" t="s">
        <v>537</v>
      </c>
      <c r="P183" t="s">
        <v>65</v>
      </c>
    </row>
    <row r="184" spans="1:16" x14ac:dyDescent="0.15">
      <c r="A184" t="s">
        <v>746</v>
      </c>
      <c r="B184">
        <v>183</v>
      </c>
      <c r="C184" t="s">
        <v>33</v>
      </c>
      <c r="D184" t="s">
        <v>34</v>
      </c>
      <c r="E184">
        <v>8</v>
      </c>
      <c r="F184">
        <v>136321</v>
      </c>
      <c r="G184">
        <v>136328</v>
      </c>
      <c r="H184" t="s">
        <v>466</v>
      </c>
      <c r="I184">
        <v>56.735999999999997</v>
      </c>
      <c r="J184" t="s">
        <v>465</v>
      </c>
      <c r="K184">
        <v>57.192999999999998</v>
      </c>
      <c r="L184">
        <v>245</v>
      </c>
      <c r="M184">
        <v>842</v>
      </c>
      <c r="N184">
        <v>1086</v>
      </c>
      <c r="O184" t="s">
        <v>537</v>
      </c>
      <c r="P184" t="s">
        <v>65</v>
      </c>
    </row>
    <row r="185" spans="1:16" x14ac:dyDescent="0.15">
      <c r="A185" t="s">
        <v>746</v>
      </c>
      <c r="B185">
        <v>184</v>
      </c>
      <c r="C185" t="s">
        <v>33</v>
      </c>
      <c r="D185" t="s">
        <v>129</v>
      </c>
      <c r="E185">
        <v>8</v>
      </c>
      <c r="F185">
        <v>136524</v>
      </c>
      <c r="G185">
        <v>136531</v>
      </c>
      <c r="H185" t="s">
        <v>464</v>
      </c>
      <c r="I185">
        <v>60.134</v>
      </c>
      <c r="J185" t="s">
        <v>463</v>
      </c>
      <c r="K185">
        <v>59.822000000000003</v>
      </c>
      <c r="L185">
        <v>172</v>
      </c>
      <c r="M185">
        <v>964</v>
      </c>
      <c r="N185">
        <v>1135</v>
      </c>
      <c r="O185" t="s">
        <v>537</v>
      </c>
      <c r="P185" t="s">
        <v>65</v>
      </c>
    </row>
    <row r="186" spans="1:16" x14ac:dyDescent="0.15">
      <c r="A186" t="s">
        <v>746</v>
      </c>
      <c r="B186">
        <v>185</v>
      </c>
      <c r="C186" t="s">
        <v>33</v>
      </c>
      <c r="D186" t="s">
        <v>93</v>
      </c>
      <c r="E186">
        <v>9</v>
      </c>
      <c r="F186">
        <v>141088</v>
      </c>
      <c r="G186">
        <v>141096</v>
      </c>
      <c r="H186" t="s">
        <v>462</v>
      </c>
      <c r="I186">
        <v>60.03</v>
      </c>
      <c r="J186" t="s">
        <v>461</v>
      </c>
      <c r="K186">
        <v>60.034999999999997</v>
      </c>
      <c r="L186">
        <v>231</v>
      </c>
      <c r="M186">
        <v>909</v>
      </c>
      <c r="N186">
        <v>1139</v>
      </c>
      <c r="O186" t="s">
        <v>537</v>
      </c>
      <c r="P186" t="s">
        <v>116</v>
      </c>
    </row>
    <row r="187" spans="1:16" x14ac:dyDescent="0.15">
      <c r="A187" t="s">
        <v>746</v>
      </c>
      <c r="B187">
        <v>186</v>
      </c>
      <c r="C187" t="s">
        <v>33</v>
      </c>
      <c r="D187" t="s">
        <v>139</v>
      </c>
      <c r="E187">
        <v>10</v>
      </c>
      <c r="F187">
        <v>146698</v>
      </c>
      <c r="G187">
        <v>146707</v>
      </c>
      <c r="H187" t="s">
        <v>854</v>
      </c>
      <c r="I187">
        <v>59.758000000000003</v>
      </c>
      <c r="J187" t="s">
        <v>853</v>
      </c>
      <c r="K187">
        <v>57.491</v>
      </c>
      <c r="L187">
        <v>273</v>
      </c>
      <c r="M187">
        <v>901</v>
      </c>
      <c r="N187">
        <v>1173</v>
      </c>
      <c r="O187" t="s">
        <v>537</v>
      </c>
      <c r="P187" t="s">
        <v>43</v>
      </c>
    </row>
    <row r="188" spans="1:16" x14ac:dyDescent="0.15">
      <c r="A188" t="s">
        <v>746</v>
      </c>
      <c r="B188">
        <v>187</v>
      </c>
      <c r="C188" t="s">
        <v>33</v>
      </c>
      <c r="D188" t="s">
        <v>201</v>
      </c>
      <c r="E188">
        <v>14</v>
      </c>
      <c r="F188">
        <v>147712</v>
      </c>
      <c r="G188">
        <v>147725</v>
      </c>
      <c r="H188" t="s">
        <v>852</v>
      </c>
      <c r="I188">
        <v>59.9</v>
      </c>
      <c r="J188" t="s">
        <v>543</v>
      </c>
      <c r="K188">
        <v>57.398000000000003</v>
      </c>
      <c r="L188">
        <v>229</v>
      </c>
      <c r="M188">
        <v>864</v>
      </c>
      <c r="N188">
        <v>1092</v>
      </c>
      <c r="O188" t="s">
        <v>537</v>
      </c>
      <c r="P188" t="s">
        <v>43</v>
      </c>
    </row>
    <row r="189" spans="1:16" x14ac:dyDescent="0.15">
      <c r="A189" t="s">
        <v>746</v>
      </c>
      <c r="B189">
        <v>188</v>
      </c>
      <c r="C189" t="s">
        <v>19</v>
      </c>
      <c r="D189" t="s">
        <v>27</v>
      </c>
      <c r="E189">
        <v>10</v>
      </c>
      <c r="F189">
        <v>152221</v>
      </c>
      <c r="G189">
        <v>152230</v>
      </c>
      <c r="H189" t="s">
        <v>457</v>
      </c>
      <c r="I189">
        <v>59.612000000000002</v>
      </c>
      <c r="J189" t="s">
        <v>456</v>
      </c>
      <c r="K189">
        <v>60.104999999999997</v>
      </c>
      <c r="L189">
        <v>181</v>
      </c>
      <c r="M189">
        <v>890</v>
      </c>
      <c r="N189">
        <v>1070</v>
      </c>
      <c r="O189" t="s">
        <v>537</v>
      </c>
      <c r="P189" t="s">
        <v>347</v>
      </c>
    </row>
    <row r="190" spans="1:16" x14ac:dyDescent="0.15">
      <c r="A190" t="s">
        <v>746</v>
      </c>
      <c r="B190">
        <v>189</v>
      </c>
      <c r="C190" t="s">
        <v>562</v>
      </c>
      <c r="D190" t="s">
        <v>887</v>
      </c>
      <c r="E190">
        <v>24</v>
      </c>
      <c r="F190">
        <v>155297</v>
      </c>
      <c r="G190">
        <v>155320</v>
      </c>
      <c r="H190" t="s">
        <v>851</v>
      </c>
      <c r="I190">
        <v>59.545000000000002</v>
      </c>
      <c r="J190" t="s">
        <v>850</v>
      </c>
      <c r="K190">
        <v>59.478000000000002</v>
      </c>
      <c r="L190">
        <v>242</v>
      </c>
      <c r="M190">
        <v>870</v>
      </c>
      <c r="N190">
        <v>1111</v>
      </c>
      <c r="O190" t="s">
        <v>537</v>
      </c>
      <c r="P190" t="s">
        <v>25</v>
      </c>
    </row>
    <row r="191" spans="1:16" x14ac:dyDescent="0.15">
      <c r="A191" t="s">
        <v>746</v>
      </c>
      <c r="B191">
        <v>190</v>
      </c>
      <c r="C191" t="s">
        <v>33</v>
      </c>
      <c r="D191" t="s">
        <v>93</v>
      </c>
      <c r="E191">
        <v>9</v>
      </c>
      <c r="F191">
        <v>156808</v>
      </c>
      <c r="G191">
        <v>156816</v>
      </c>
      <c r="H191" t="s">
        <v>455</v>
      </c>
      <c r="I191">
        <v>59.963000000000001</v>
      </c>
      <c r="J191" t="s">
        <v>454</v>
      </c>
      <c r="K191">
        <v>59.182000000000002</v>
      </c>
      <c r="L191">
        <v>273</v>
      </c>
      <c r="M191">
        <v>959</v>
      </c>
      <c r="N191">
        <v>1231</v>
      </c>
      <c r="O191" t="s">
        <v>537</v>
      </c>
      <c r="P191" t="s">
        <v>25</v>
      </c>
    </row>
    <row r="192" spans="1:16" x14ac:dyDescent="0.15">
      <c r="A192" t="s">
        <v>746</v>
      </c>
      <c r="B192">
        <v>191</v>
      </c>
      <c r="C192" t="s">
        <v>44</v>
      </c>
      <c r="D192" t="s">
        <v>544</v>
      </c>
      <c r="E192">
        <v>31</v>
      </c>
      <c r="F192">
        <v>157155</v>
      </c>
      <c r="G192">
        <v>157185</v>
      </c>
      <c r="H192" t="s">
        <v>545</v>
      </c>
      <c r="I192">
        <v>59.603999999999999</v>
      </c>
      <c r="J192" t="s">
        <v>546</v>
      </c>
      <c r="K192">
        <v>60.607999999999997</v>
      </c>
      <c r="L192">
        <v>280</v>
      </c>
      <c r="M192">
        <v>974</v>
      </c>
      <c r="N192">
        <v>1253</v>
      </c>
      <c r="O192" t="s">
        <v>537</v>
      </c>
      <c r="P192" t="s">
        <v>25</v>
      </c>
    </row>
    <row r="193" spans="1:16" x14ac:dyDescent="0.15">
      <c r="A193" t="s">
        <v>746</v>
      </c>
      <c r="B193">
        <v>192</v>
      </c>
      <c r="C193" t="s">
        <v>33</v>
      </c>
      <c r="D193" t="s">
        <v>129</v>
      </c>
      <c r="E193">
        <v>8</v>
      </c>
      <c r="F193">
        <v>158449</v>
      </c>
      <c r="G193">
        <v>158456</v>
      </c>
      <c r="H193" t="s">
        <v>450</v>
      </c>
      <c r="I193">
        <v>60.32</v>
      </c>
      <c r="J193" t="s">
        <v>449</v>
      </c>
      <c r="K193">
        <v>60.039000000000001</v>
      </c>
      <c r="L193">
        <v>209</v>
      </c>
      <c r="M193">
        <v>860</v>
      </c>
      <c r="N193">
        <v>1068</v>
      </c>
      <c r="O193" t="s">
        <v>537</v>
      </c>
      <c r="P193" t="s">
        <v>25</v>
      </c>
    </row>
    <row r="194" spans="1:16" x14ac:dyDescent="0.15">
      <c r="A194" t="s">
        <v>746</v>
      </c>
      <c r="B194">
        <v>193</v>
      </c>
      <c r="C194" t="s">
        <v>33</v>
      </c>
      <c r="D194" t="s">
        <v>129</v>
      </c>
      <c r="E194">
        <v>8</v>
      </c>
      <c r="F194">
        <v>159771</v>
      </c>
      <c r="G194">
        <v>159778</v>
      </c>
      <c r="H194" t="s">
        <v>448</v>
      </c>
      <c r="I194">
        <v>59.966000000000001</v>
      </c>
      <c r="J194" t="s">
        <v>447</v>
      </c>
      <c r="K194">
        <v>60.389000000000003</v>
      </c>
      <c r="L194">
        <v>176</v>
      </c>
      <c r="M194">
        <v>874</v>
      </c>
      <c r="N194">
        <v>1049</v>
      </c>
      <c r="O194" t="s">
        <v>537</v>
      </c>
      <c r="P194" t="s">
        <v>25</v>
      </c>
    </row>
    <row r="195" spans="1:16" x14ac:dyDescent="0.15">
      <c r="A195" t="s">
        <v>746</v>
      </c>
      <c r="B195">
        <v>194</v>
      </c>
      <c r="C195" t="s">
        <v>33</v>
      </c>
      <c r="D195" t="s">
        <v>39</v>
      </c>
      <c r="E195">
        <v>10</v>
      </c>
      <c r="F195">
        <v>162512</v>
      </c>
      <c r="G195">
        <v>162521</v>
      </c>
      <c r="H195" t="s">
        <v>446</v>
      </c>
      <c r="I195">
        <v>60.107999999999997</v>
      </c>
      <c r="J195" t="s">
        <v>445</v>
      </c>
      <c r="K195">
        <v>60.179000000000002</v>
      </c>
      <c r="L195">
        <v>275</v>
      </c>
      <c r="M195">
        <v>762</v>
      </c>
      <c r="N195">
        <v>1036</v>
      </c>
      <c r="O195" t="s">
        <v>537</v>
      </c>
      <c r="P195" t="s">
        <v>263</v>
      </c>
    </row>
    <row r="196" spans="1:16" x14ac:dyDescent="0.15">
      <c r="A196" t="s">
        <v>746</v>
      </c>
      <c r="B196">
        <v>195</v>
      </c>
      <c r="C196" t="s">
        <v>44</v>
      </c>
      <c r="D196" t="s">
        <v>888</v>
      </c>
      <c r="E196">
        <v>52</v>
      </c>
      <c r="F196">
        <v>162727</v>
      </c>
      <c r="G196">
        <v>162778</v>
      </c>
      <c r="H196" t="s">
        <v>443</v>
      </c>
      <c r="I196">
        <v>60.106999999999999</v>
      </c>
      <c r="J196" t="s">
        <v>442</v>
      </c>
      <c r="K196">
        <v>59.895000000000003</v>
      </c>
      <c r="L196">
        <v>278</v>
      </c>
      <c r="M196">
        <v>867</v>
      </c>
      <c r="N196">
        <v>1144</v>
      </c>
      <c r="O196" t="s">
        <v>537</v>
      </c>
      <c r="P196" t="s">
        <v>407</v>
      </c>
    </row>
  </sheetData>
  <sortState ref="K1:K196">
    <sortCondition descending="1" ref="K1"/>
  </sortState>
  <phoneticPr fontId="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1"/>
  <sheetViews>
    <sheetView topLeftCell="L1" workbookViewId="0">
      <selection activeCell="S25" sqref="S25"/>
    </sheetView>
  </sheetViews>
  <sheetFormatPr defaultColWidth="9" defaultRowHeight="13.5" x14ac:dyDescent="0.15"/>
  <cols>
    <col min="1" max="1" width="19.25" customWidth="1"/>
    <col min="8" max="8" width="27.125" customWidth="1"/>
    <col min="9" max="9" width="11.75" customWidth="1"/>
    <col min="10" max="10" width="26" customWidth="1"/>
    <col min="12" max="12" width="17.875" customWidth="1"/>
    <col min="13" max="13" width="11.875" customWidth="1"/>
    <col min="15" max="15" width="14.375" customWidth="1"/>
    <col min="16" max="16" width="55.25" customWidth="1"/>
    <col min="17" max="17" width="26.625" customWidth="1"/>
    <col min="19" max="19" width="28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26</v>
      </c>
    </row>
    <row r="2" spans="1:19" x14ac:dyDescent="0.15">
      <c r="A2" t="s">
        <v>889</v>
      </c>
      <c r="B2">
        <v>1</v>
      </c>
      <c r="C2" t="s">
        <v>44</v>
      </c>
      <c r="D2" t="s">
        <v>890</v>
      </c>
      <c r="E2">
        <v>20</v>
      </c>
      <c r="F2">
        <v>1379</v>
      </c>
      <c r="G2">
        <v>1398</v>
      </c>
      <c r="H2" t="s">
        <v>21</v>
      </c>
      <c r="I2">
        <v>58.741</v>
      </c>
      <c r="J2" t="s">
        <v>561</v>
      </c>
      <c r="K2">
        <v>59.902000000000001</v>
      </c>
      <c r="L2">
        <v>151</v>
      </c>
      <c r="M2">
        <v>905</v>
      </c>
      <c r="N2">
        <v>1055</v>
      </c>
      <c r="O2" t="s">
        <v>23</v>
      </c>
      <c r="P2" t="s">
        <v>24</v>
      </c>
      <c r="Q2" t="s">
        <v>15</v>
      </c>
      <c r="R2" t="s">
        <v>25</v>
      </c>
      <c r="S2" t="s">
        <v>32</v>
      </c>
    </row>
    <row r="3" spans="1:19" x14ac:dyDescent="0.15">
      <c r="A3" t="s">
        <v>889</v>
      </c>
      <c r="B3">
        <v>2</v>
      </c>
      <c r="C3" t="s">
        <v>562</v>
      </c>
      <c r="D3" t="s">
        <v>563</v>
      </c>
      <c r="E3">
        <v>18</v>
      </c>
      <c r="F3">
        <v>1717</v>
      </c>
      <c r="G3">
        <v>1734</v>
      </c>
      <c r="H3" t="s">
        <v>564</v>
      </c>
      <c r="I3">
        <v>60.106000000000002</v>
      </c>
      <c r="J3" t="s">
        <v>565</v>
      </c>
      <c r="K3">
        <v>56.003999999999998</v>
      </c>
      <c r="L3">
        <v>243</v>
      </c>
      <c r="M3">
        <v>823</v>
      </c>
      <c r="N3">
        <v>1065</v>
      </c>
      <c r="O3" t="s">
        <v>23</v>
      </c>
      <c r="P3" t="s">
        <v>566</v>
      </c>
      <c r="Q3" t="s">
        <v>37</v>
      </c>
      <c r="R3" t="s">
        <v>25</v>
      </c>
      <c r="S3" t="s">
        <v>38</v>
      </c>
    </row>
    <row r="4" spans="1:19" x14ac:dyDescent="0.15">
      <c r="A4" t="s">
        <v>889</v>
      </c>
      <c r="B4">
        <v>3</v>
      </c>
      <c r="C4" t="s">
        <v>19</v>
      </c>
      <c r="D4" t="s">
        <v>27</v>
      </c>
      <c r="E4">
        <v>10</v>
      </c>
      <c r="F4">
        <v>2618</v>
      </c>
      <c r="G4">
        <v>2627</v>
      </c>
      <c r="H4" t="s">
        <v>28</v>
      </c>
      <c r="I4">
        <v>59.109000000000002</v>
      </c>
      <c r="J4" t="s">
        <v>891</v>
      </c>
      <c r="K4">
        <v>59.832999999999998</v>
      </c>
      <c r="L4">
        <v>252</v>
      </c>
      <c r="M4">
        <v>919</v>
      </c>
      <c r="N4">
        <v>1170</v>
      </c>
      <c r="O4" t="s">
        <v>23</v>
      </c>
      <c r="P4" t="s">
        <v>30</v>
      </c>
      <c r="Q4" t="s">
        <v>43</v>
      </c>
      <c r="R4" t="s">
        <v>25</v>
      </c>
      <c r="S4" t="s">
        <v>38</v>
      </c>
    </row>
    <row r="5" spans="1:19" x14ac:dyDescent="0.15">
      <c r="A5" t="s">
        <v>889</v>
      </c>
      <c r="B5">
        <v>4</v>
      </c>
      <c r="C5" t="s">
        <v>33</v>
      </c>
      <c r="D5" t="s">
        <v>34</v>
      </c>
      <c r="E5">
        <v>8</v>
      </c>
      <c r="F5">
        <v>2995</v>
      </c>
      <c r="G5">
        <v>3002</v>
      </c>
      <c r="H5" t="s">
        <v>35</v>
      </c>
      <c r="I5">
        <v>59.743000000000002</v>
      </c>
      <c r="J5" t="s">
        <v>36</v>
      </c>
      <c r="K5">
        <v>57.918999999999997</v>
      </c>
      <c r="L5">
        <v>221</v>
      </c>
      <c r="M5">
        <v>942</v>
      </c>
      <c r="N5">
        <v>1162</v>
      </c>
      <c r="O5" t="s">
        <v>23</v>
      </c>
      <c r="P5" t="s">
        <v>30</v>
      </c>
      <c r="Q5" t="s">
        <v>892</v>
      </c>
      <c r="R5" t="s">
        <v>25</v>
      </c>
      <c r="S5" t="s">
        <v>172</v>
      </c>
    </row>
    <row r="6" spans="1:19" x14ac:dyDescent="0.15">
      <c r="A6" t="s">
        <v>889</v>
      </c>
      <c r="B6">
        <v>5</v>
      </c>
      <c r="C6" t="s">
        <v>33</v>
      </c>
      <c r="D6" t="s">
        <v>82</v>
      </c>
      <c r="E6">
        <v>11</v>
      </c>
      <c r="F6">
        <v>3637</v>
      </c>
      <c r="G6">
        <v>3647</v>
      </c>
      <c r="H6" t="s">
        <v>40</v>
      </c>
      <c r="I6">
        <v>59.369</v>
      </c>
      <c r="J6" t="s">
        <v>41</v>
      </c>
      <c r="K6">
        <v>59.956000000000003</v>
      </c>
      <c r="L6">
        <v>255</v>
      </c>
      <c r="M6">
        <v>797</v>
      </c>
      <c r="N6">
        <v>1051</v>
      </c>
      <c r="O6" t="s">
        <v>23</v>
      </c>
      <c r="P6" t="s">
        <v>42</v>
      </c>
      <c r="Q6" t="s">
        <v>892</v>
      </c>
      <c r="R6" t="s">
        <v>49</v>
      </c>
      <c r="S6" t="s">
        <v>50</v>
      </c>
    </row>
    <row r="7" spans="1:19" x14ac:dyDescent="0.15">
      <c r="A7" t="s">
        <v>889</v>
      </c>
      <c r="B7">
        <v>6</v>
      </c>
      <c r="C7" t="s">
        <v>44</v>
      </c>
      <c r="D7" t="s">
        <v>893</v>
      </c>
      <c r="E7">
        <v>88</v>
      </c>
      <c r="F7">
        <v>3867</v>
      </c>
      <c r="G7">
        <v>3954</v>
      </c>
      <c r="H7" t="s">
        <v>46</v>
      </c>
      <c r="I7">
        <v>58.521999999999998</v>
      </c>
      <c r="J7" t="s">
        <v>47</v>
      </c>
      <c r="K7">
        <v>59.723999999999997</v>
      </c>
      <c r="L7">
        <v>269</v>
      </c>
      <c r="M7">
        <v>917</v>
      </c>
      <c r="N7">
        <v>1185</v>
      </c>
      <c r="O7" t="s">
        <v>23</v>
      </c>
      <c r="P7" t="s">
        <v>42</v>
      </c>
      <c r="Q7" t="s">
        <v>892</v>
      </c>
      <c r="R7" t="s">
        <v>49</v>
      </c>
      <c r="S7" t="s">
        <v>50</v>
      </c>
    </row>
    <row r="8" spans="1:19" x14ac:dyDescent="0.15">
      <c r="A8" t="s">
        <v>889</v>
      </c>
      <c r="B8">
        <v>7</v>
      </c>
      <c r="C8" t="s">
        <v>33</v>
      </c>
      <c r="D8" t="s">
        <v>51</v>
      </c>
      <c r="E8">
        <v>9</v>
      </c>
      <c r="F8">
        <v>4171</v>
      </c>
      <c r="G8">
        <v>4179</v>
      </c>
      <c r="H8" t="s">
        <v>52</v>
      </c>
      <c r="I8">
        <v>59.529000000000003</v>
      </c>
      <c r="J8" t="s">
        <v>568</v>
      </c>
      <c r="K8">
        <v>59.473999999999997</v>
      </c>
      <c r="L8">
        <v>110</v>
      </c>
      <c r="M8">
        <v>972</v>
      </c>
      <c r="N8">
        <v>1081</v>
      </c>
      <c r="O8" t="s">
        <v>23</v>
      </c>
      <c r="P8" t="s">
        <v>54</v>
      </c>
      <c r="Q8" t="s">
        <v>892</v>
      </c>
      <c r="R8" t="s">
        <v>49</v>
      </c>
      <c r="S8" t="s">
        <v>60</v>
      </c>
    </row>
    <row r="9" spans="1:19" x14ac:dyDescent="0.15">
      <c r="A9" t="s">
        <v>889</v>
      </c>
      <c r="B9">
        <v>8</v>
      </c>
      <c r="C9" t="s">
        <v>33</v>
      </c>
      <c r="D9" t="s">
        <v>34</v>
      </c>
      <c r="E9">
        <v>8</v>
      </c>
      <c r="F9">
        <v>4297</v>
      </c>
      <c r="G9">
        <v>4304</v>
      </c>
      <c r="H9" t="s">
        <v>56</v>
      </c>
      <c r="I9">
        <v>60.46</v>
      </c>
      <c r="J9" t="s">
        <v>894</v>
      </c>
      <c r="K9">
        <v>59.963999999999999</v>
      </c>
      <c r="L9">
        <v>245</v>
      </c>
      <c r="M9">
        <v>924</v>
      </c>
      <c r="N9">
        <v>1168</v>
      </c>
      <c r="O9" t="s">
        <v>23</v>
      </c>
      <c r="P9" t="s">
        <v>54</v>
      </c>
      <c r="Q9" t="s">
        <v>895</v>
      </c>
      <c r="R9" t="s">
        <v>49</v>
      </c>
      <c r="S9" t="s">
        <v>66</v>
      </c>
    </row>
    <row r="10" spans="1:19" x14ac:dyDescent="0.15">
      <c r="A10" t="s">
        <v>889</v>
      </c>
      <c r="B10">
        <v>9</v>
      </c>
      <c r="C10" t="s">
        <v>33</v>
      </c>
      <c r="D10" t="s">
        <v>51</v>
      </c>
      <c r="E10">
        <v>9</v>
      </c>
      <c r="F10">
        <v>4420</v>
      </c>
      <c r="G10">
        <v>4428</v>
      </c>
      <c r="H10" t="s">
        <v>56</v>
      </c>
      <c r="I10">
        <v>60.46</v>
      </c>
      <c r="J10" t="s">
        <v>894</v>
      </c>
      <c r="K10">
        <v>59.963999999999999</v>
      </c>
      <c r="L10">
        <v>245</v>
      </c>
      <c r="M10">
        <v>801</v>
      </c>
      <c r="N10">
        <v>1045</v>
      </c>
      <c r="O10" t="s">
        <v>23</v>
      </c>
      <c r="P10" t="s">
        <v>54</v>
      </c>
      <c r="Q10" t="s">
        <v>895</v>
      </c>
      <c r="R10" t="s">
        <v>896</v>
      </c>
      <c r="S10" t="s">
        <v>66</v>
      </c>
    </row>
    <row r="11" spans="1:19" x14ac:dyDescent="0.15">
      <c r="A11" t="s">
        <v>889</v>
      </c>
      <c r="B11">
        <v>10</v>
      </c>
      <c r="C11" t="s">
        <v>33</v>
      </c>
      <c r="D11" t="s">
        <v>51</v>
      </c>
      <c r="E11">
        <v>9</v>
      </c>
      <c r="F11">
        <v>4664</v>
      </c>
      <c r="G11">
        <v>4672</v>
      </c>
      <c r="H11" t="s">
        <v>58</v>
      </c>
      <c r="I11">
        <v>57.314</v>
      </c>
      <c r="J11" t="s">
        <v>897</v>
      </c>
      <c r="K11">
        <v>59.191000000000003</v>
      </c>
      <c r="L11">
        <v>153</v>
      </c>
      <c r="M11">
        <v>974</v>
      </c>
      <c r="N11">
        <v>1126</v>
      </c>
      <c r="O11" t="s">
        <v>23</v>
      </c>
      <c r="P11" t="s">
        <v>54</v>
      </c>
      <c r="Q11" t="s">
        <v>895</v>
      </c>
      <c r="R11" t="s">
        <v>896</v>
      </c>
      <c r="S11" t="s">
        <v>66</v>
      </c>
    </row>
    <row r="12" spans="1:19" x14ac:dyDescent="0.15">
      <c r="A12" t="s">
        <v>889</v>
      </c>
      <c r="B12">
        <v>11</v>
      </c>
      <c r="C12" t="s">
        <v>19</v>
      </c>
      <c r="D12" t="s">
        <v>61</v>
      </c>
      <c r="E12">
        <v>10</v>
      </c>
      <c r="F12">
        <v>4846</v>
      </c>
      <c r="G12">
        <v>4855</v>
      </c>
      <c r="H12" t="s">
        <v>898</v>
      </c>
      <c r="I12">
        <v>59.191000000000003</v>
      </c>
      <c r="J12" t="s">
        <v>63</v>
      </c>
      <c r="K12">
        <v>59.893000000000001</v>
      </c>
      <c r="L12">
        <v>244</v>
      </c>
      <c r="M12">
        <v>922</v>
      </c>
      <c r="N12">
        <v>1165</v>
      </c>
      <c r="O12" t="s">
        <v>23</v>
      </c>
      <c r="P12" t="s">
        <v>54</v>
      </c>
      <c r="Q12" t="s">
        <v>78</v>
      </c>
      <c r="R12" t="s">
        <v>896</v>
      </c>
      <c r="S12" t="s">
        <v>75</v>
      </c>
    </row>
    <row r="13" spans="1:19" x14ac:dyDescent="0.15">
      <c r="A13" t="s">
        <v>889</v>
      </c>
      <c r="B13">
        <v>12</v>
      </c>
      <c r="C13" t="s">
        <v>33</v>
      </c>
      <c r="D13" t="s">
        <v>39</v>
      </c>
      <c r="E13">
        <v>10</v>
      </c>
      <c r="F13">
        <v>5225</v>
      </c>
      <c r="G13">
        <v>5234</v>
      </c>
      <c r="H13" t="s">
        <v>67</v>
      </c>
      <c r="I13">
        <v>59.741999999999997</v>
      </c>
      <c r="J13" t="s">
        <v>569</v>
      </c>
      <c r="K13">
        <v>59.701999999999998</v>
      </c>
      <c r="L13">
        <v>197</v>
      </c>
      <c r="M13">
        <v>872</v>
      </c>
      <c r="N13">
        <v>1068</v>
      </c>
      <c r="O13" t="s">
        <v>23</v>
      </c>
      <c r="P13" t="s">
        <v>38</v>
      </c>
      <c r="Q13" t="s">
        <v>78</v>
      </c>
      <c r="R13" t="s">
        <v>896</v>
      </c>
      <c r="S13" t="s">
        <v>75</v>
      </c>
    </row>
    <row r="14" spans="1:19" x14ac:dyDescent="0.15">
      <c r="A14" t="s">
        <v>889</v>
      </c>
      <c r="B14">
        <v>13</v>
      </c>
      <c r="C14" t="s">
        <v>44</v>
      </c>
      <c r="D14" t="s">
        <v>899</v>
      </c>
      <c r="E14">
        <v>56</v>
      </c>
      <c r="F14">
        <v>5584</v>
      </c>
      <c r="G14">
        <v>5639</v>
      </c>
      <c r="H14" t="s">
        <v>571</v>
      </c>
      <c r="I14">
        <v>59.381999999999998</v>
      </c>
      <c r="J14" t="s">
        <v>572</v>
      </c>
      <c r="K14">
        <v>60.180999999999997</v>
      </c>
      <c r="L14">
        <v>243</v>
      </c>
      <c r="M14">
        <v>888</v>
      </c>
      <c r="N14">
        <v>1130</v>
      </c>
      <c r="O14" t="s">
        <v>23</v>
      </c>
      <c r="P14" t="s">
        <v>38</v>
      </c>
      <c r="Q14" t="s">
        <v>900</v>
      </c>
      <c r="R14" t="s">
        <v>896</v>
      </c>
      <c r="S14" t="s">
        <v>75</v>
      </c>
    </row>
    <row r="15" spans="1:19" x14ac:dyDescent="0.15">
      <c r="A15" t="s">
        <v>889</v>
      </c>
      <c r="B15">
        <v>14</v>
      </c>
      <c r="C15" t="s">
        <v>33</v>
      </c>
      <c r="D15" t="s">
        <v>82</v>
      </c>
      <c r="E15">
        <v>11</v>
      </c>
      <c r="F15">
        <v>5941</v>
      </c>
      <c r="G15">
        <v>5951</v>
      </c>
      <c r="H15" t="s">
        <v>72</v>
      </c>
      <c r="I15">
        <v>59.966000000000001</v>
      </c>
      <c r="J15" t="s">
        <v>573</v>
      </c>
      <c r="K15">
        <v>56.311999999999998</v>
      </c>
      <c r="L15">
        <v>256</v>
      </c>
      <c r="M15">
        <v>927</v>
      </c>
      <c r="N15">
        <v>1182</v>
      </c>
      <c r="O15" t="s">
        <v>23</v>
      </c>
      <c r="P15" t="s">
        <v>74</v>
      </c>
      <c r="Q15" t="s">
        <v>85</v>
      </c>
      <c r="R15" t="s">
        <v>896</v>
      </c>
      <c r="S15" t="s">
        <v>75</v>
      </c>
    </row>
    <row r="16" spans="1:19" x14ac:dyDescent="0.15">
      <c r="A16" t="s">
        <v>889</v>
      </c>
      <c r="B16">
        <v>15</v>
      </c>
      <c r="C16" t="s">
        <v>33</v>
      </c>
      <c r="D16" t="s">
        <v>51</v>
      </c>
      <c r="E16">
        <v>9</v>
      </c>
      <c r="F16">
        <v>6197</v>
      </c>
      <c r="G16">
        <v>6205</v>
      </c>
      <c r="H16" t="s">
        <v>574</v>
      </c>
      <c r="I16">
        <v>56.311999999999998</v>
      </c>
      <c r="J16" t="s">
        <v>77</v>
      </c>
      <c r="K16">
        <v>59.926000000000002</v>
      </c>
      <c r="L16">
        <v>149</v>
      </c>
      <c r="M16">
        <v>907</v>
      </c>
      <c r="N16">
        <v>1055</v>
      </c>
      <c r="O16" t="s">
        <v>23</v>
      </c>
      <c r="P16" t="s">
        <v>74</v>
      </c>
      <c r="Q16" t="s">
        <v>89</v>
      </c>
      <c r="R16" t="s">
        <v>896</v>
      </c>
      <c r="S16" t="s">
        <v>90</v>
      </c>
    </row>
    <row r="17" spans="1:19" x14ac:dyDescent="0.15">
      <c r="A17" t="s">
        <v>889</v>
      </c>
      <c r="B17">
        <v>16</v>
      </c>
      <c r="C17" t="s">
        <v>44</v>
      </c>
      <c r="D17" t="s">
        <v>576</v>
      </c>
      <c r="E17">
        <v>70</v>
      </c>
      <c r="F17">
        <v>6534</v>
      </c>
      <c r="G17">
        <v>6603</v>
      </c>
      <c r="H17" t="s">
        <v>577</v>
      </c>
      <c r="I17">
        <v>55.554000000000002</v>
      </c>
      <c r="J17" t="s">
        <v>578</v>
      </c>
      <c r="K17">
        <v>59.356999999999999</v>
      </c>
      <c r="L17">
        <v>252</v>
      </c>
      <c r="M17">
        <v>940</v>
      </c>
      <c r="N17">
        <v>1191</v>
      </c>
      <c r="O17" t="s">
        <v>23</v>
      </c>
      <c r="P17" t="s">
        <v>74</v>
      </c>
      <c r="Q17" t="s">
        <v>89</v>
      </c>
      <c r="R17" t="s">
        <v>896</v>
      </c>
      <c r="S17" t="s">
        <v>90</v>
      </c>
    </row>
    <row r="18" spans="1:19" x14ac:dyDescent="0.15">
      <c r="A18" t="s">
        <v>889</v>
      </c>
      <c r="B18">
        <v>17</v>
      </c>
      <c r="C18" t="s">
        <v>33</v>
      </c>
      <c r="D18" t="s">
        <v>277</v>
      </c>
      <c r="E18">
        <v>13</v>
      </c>
      <c r="F18">
        <v>7217</v>
      </c>
      <c r="G18">
        <v>7229</v>
      </c>
      <c r="H18" t="s">
        <v>83</v>
      </c>
      <c r="I18">
        <v>60.319000000000003</v>
      </c>
      <c r="J18" t="s">
        <v>581</v>
      </c>
      <c r="K18">
        <v>55.767000000000003</v>
      </c>
      <c r="L18">
        <v>272</v>
      </c>
      <c r="M18">
        <v>828</v>
      </c>
      <c r="N18">
        <v>1099</v>
      </c>
      <c r="O18" t="s">
        <v>23</v>
      </c>
      <c r="P18" t="s">
        <v>74</v>
      </c>
      <c r="Q18" t="s">
        <v>101</v>
      </c>
      <c r="R18" t="s">
        <v>896</v>
      </c>
      <c r="S18" t="s">
        <v>90</v>
      </c>
    </row>
    <row r="19" spans="1:19" x14ac:dyDescent="0.15">
      <c r="A19" t="s">
        <v>889</v>
      </c>
      <c r="B19">
        <v>18</v>
      </c>
      <c r="C19" t="s">
        <v>33</v>
      </c>
      <c r="D19" t="s">
        <v>51</v>
      </c>
      <c r="E19">
        <v>9</v>
      </c>
      <c r="F19">
        <v>7475</v>
      </c>
      <c r="G19">
        <v>7483</v>
      </c>
      <c r="H19" t="s">
        <v>583</v>
      </c>
      <c r="I19">
        <v>59.896000000000001</v>
      </c>
      <c r="J19" t="s">
        <v>88</v>
      </c>
      <c r="K19">
        <v>56.677</v>
      </c>
      <c r="L19">
        <v>180</v>
      </c>
      <c r="M19">
        <v>928</v>
      </c>
      <c r="N19">
        <v>1107</v>
      </c>
      <c r="O19" t="s">
        <v>23</v>
      </c>
      <c r="P19" t="s">
        <v>89</v>
      </c>
      <c r="Q19" t="s">
        <v>135</v>
      </c>
      <c r="R19" t="s">
        <v>896</v>
      </c>
      <c r="S19" t="s">
        <v>102</v>
      </c>
    </row>
    <row r="20" spans="1:19" x14ac:dyDescent="0.15">
      <c r="A20" t="s">
        <v>889</v>
      </c>
      <c r="B20">
        <v>19</v>
      </c>
      <c r="C20" t="s">
        <v>19</v>
      </c>
      <c r="D20" t="s">
        <v>61</v>
      </c>
      <c r="E20">
        <v>10</v>
      </c>
      <c r="F20">
        <v>7600</v>
      </c>
      <c r="G20">
        <v>7609</v>
      </c>
      <c r="H20" t="s">
        <v>91</v>
      </c>
      <c r="I20">
        <v>56.677</v>
      </c>
      <c r="J20" t="s">
        <v>92</v>
      </c>
      <c r="K20">
        <v>60.601999999999997</v>
      </c>
      <c r="L20">
        <v>278</v>
      </c>
      <c r="M20">
        <v>959</v>
      </c>
      <c r="N20">
        <v>1236</v>
      </c>
      <c r="O20" t="s">
        <v>23</v>
      </c>
      <c r="P20" t="s">
        <v>89</v>
      </c>
      <c r="Q20" t="s">
        <v>138</v>
      </c>
      <c r="R20" t="s">
        <v>896</v>
      </c>
      <c r="S20" t="s">
        <v>102</v>
      </c>
    </row>
    <row r="21" spans="1:19" x14ac:dyDescent="0.15">
      <c r="A21" t="s">
        <v>889</v>
      </c>
      <c r="B21">
        <v>20</v>
      </c>
      <c r="C21" t="s">
        <v>33</v>
      </c>
      <c r="D21" t="s">
        <v>93</v>
      </c>
      <c r="E21">
        <v>9</v>
      </c>
      <c r="F21">
        <v>8554</v>
      </c>
      <c r="G21">
        <v>8562</v>
      </c>
      <c r="H21" t="s">
        <v>94</v>
      </c>
      <c r="I21">
        <v>58.899000000000001</v>
      </c>
      <c r="J21" t="s">
        <v>95</v>
      </c>
      <c r="K21">
        <v>60.036999999999999</v>
      </c>
      <c r="L21">
        <v>241</v>
      </c>
      <c r="M21">
        <v>975</v>
      </c>
      <c r="N21">
        <v>1215</v>
      </c>
      <c r="O21" t="s">
        <v>23</v>
      </c>
      <c r="P21" t="s">
        <v>96</v>
      </c>
      <c r="Q21" t="s">
        <v>143</v>
      </c>
      <c r="R21" t="s">
        <v>896</v>
      </c>
      <c r="S21" t="s">
        <v>108</v>
      </c>
    </row>
    <row r="22" spans="1:19" x14ac:dyDescent="0.15">
      <c r="A22" t="s">
        <v>889</v>
      </c>
      <c r="B22">
        <v>21</v>
      </c>
      <c r="C22" t="s">
        <v>19</v>
      </c>
      <c r="D22" t="s">
        <v>901</v>
      </c>
      <c r="E22">
        <v>14</v>
      </c>
      <c r="F22">
        <v>9250</v>
      </c>
      <c r="G22">
        <v>9263</v>
      </c>
      <c r="H22" t="s">
        <v>103</v>
      </c>
      <c r="I22">
        <v>59.962000000000003</v>
      </c>
      <c r="J22" t="s">
        <v>104</v>
      </c>
      <c r="K22">
        <v>59.517000000000003</v>
      </c>
      <c r="L22">
        <v>163</v>
      </c>
      <c r="M22">
        <v>920</v>
      </c>
      <c r="N22">
        <v>1082</v>
      </c>
      <c r="O22" t="s">
        <v>23</v>
      </c>
      <c r="P22" t="s">
        <v>85</v>
      </c>
      <c r="Q22" t="s">
        <v>566</v>
      </c>
      <c r="R22" t="s">
        <v>896</v>
      </c>
      <c r="S22" t="s">
        <v>108</v>
      </c>
    </row>
    <row r="23" spans="1:19" x14ac:dyDescent="0.15">
      <c r="A23" t="s">
        <v>889</v>
      </c>
      <c r="B23">
        <v>22</v>
      </c>
      <c r="C23" t="s">
        <v>97</v>
      </c>
      <c r="D23" t="s">
        <v>98</v>
      </c>
      <c r="E23">
        <v>12</v>
      </c>
      <c r="F23">
        <v>12642</v>
      </c>
      <c r="G23">
        <v>12653</v>
      </c>
      <c r="H23" t="s">
        <v>106</v>
      </c>
      <c r="I23">
        <v>59.679000000000002</v>
      </c>
      <c r="J23" t="s">
        <v>107</v>
      </c>
      <c r="K23">
        <v>59.427</v>
      </c>
      <c r="L23">
        <v>162</v>
      </c>
      <c r="M23">
        <v>978</v>
      </c>
      <c r="N23">
        <v>1139</v>
      </c>
      <c r="O23" t="s">
        <v>23</v>
      </c>
      <c r="P23" t="s">
        <v>108</v>
      </c>
      <c r="Q23" t="s">
        <v>54</v>
      </c>
      <c r="R23" t="s">
        <v>896</v>
      </c>
    </row>
    <row r="24" spans="1:19" x14ac:dyDescent="0.15">
      <c r="A24" t="s">
        <v>889</v>
      </c>
      <c r="B24">
        <v>23</v>
      </c>
      <c r="C24" t="s">
        <v>44</v>
      </c>
      <c r="D24" t="s">
        <v>586</v>
      </c>
      <c r="E24">
        <v>54</v>
      </c>
      <c r="F24">
        <v>12826</v>
      </c>
      <c r="G24">
        <v>12879</v>
      </c>
      <c r="H24" t="s">
        <v>110</v>
      </c>
      <c r="I24">
        <v>59.427</v>
      </c>
      <c r="J24" t="s">
        <v>587</v>
      </c>
      <c r="K24">
        <v>58.064999999999998</v>
      </c>
      <c r="L24">
        <v>182</v>
      </c>
      <c r="M24">
        <v>934</v>
      </c>
      <c r="N24">
        <v>1115</v>
      </c>
      <c r="O24" t="s">
        <v>23</v>
      </c>
      <c r="P24" t="s">
        <v>108</v>
      </c>
      <c r="Q24" t="s">
        <v>54</v>
      </c>
      <c r="R24" t="s">
        <v>65</v>
      </c>
    </row>
    <row r="25" spans="1:19" x14ac:dyDescent="0.15">
      <c r="A25" t="s">
        <v>889</v>
      </c>
      <c r="B25">
        <v>24</v>
      </c>
      <c r="C25" t="s">
        <v>44</v>
      </c>
      <c r="D25" t="s">
        <v>902</v>
      </c>
      <c r="E25">
        <v>32</v>
      </c>
      <c r="F25">
        <v>13576</v>
      </c>
      <c r="G25">
        <v>13607</v>
      </c>
      <c r="H25" t="s">
        <v>113</v>
      </c>
      <c r="I25">
        <v>59.612000000000002</v>
      </c>
      <c r="J25" t="s">
        <v>903</v>
      </c>
      <c r="K25">
        <v>56.396000000000001</v>
      </c>
      <c r="L25">
        <v>239</v>
      </c>
      <c r="M25">
        <v>979</v>
      </c>
      <c r="N25">
        <v>1217</v>
      </c>
      <c r="O25" t="s">
        <v>23</v>
      </c>
      <c r="P25" t="s">
        <v>115</v>
      </c>
      <c r="Q25" t="s">
        <v>54</v>
      </c>
      <c r="R25" t="s">
        <v>65</v>
      </c>
    </row>
    <row r="26" spans="1:19" x14ac:dyDescent="0.15">
      <c r="A26" t="s">
        <v>889</v>
      </c>
      <c r="B26">
        <v>25</v>
      </c>
      <c r="C26" t="s">
        <v>33</v>
      </c>
      <c r="D26" t="s">
        <v>34</v>
      </c>
      <c r="E26">
        <v>8</v>
      </c>
      <c r="F26">
        <v>14585</v>
      </c>
      <c r="G26">
        <v>14592</v>
      </c>
      <c r="H26" t="s">
        <v>117</v>
      </c>
      <c r="I26">
        <v>59.997999999999998</v>
      </c>
      <c r="J26" t="s">
        <v>118</v>
      </c>
      <c r="K26">
        <v>56.703000000000003</v>
      </c>
      <c r="L26">
        <v>240</v>
      </c>
      <c r="M26">
        <v>828</v>
      </c>
      <c r="N26">
        <v>1067</v>
      </c>
      <c r="O26" t="s">
        <v>23</v>
      </c>
      <c r="P26" t="s">
        <v>119</v>
      </c>
      <c r="Q26" t="s">
        <v>54</v>
      </c>
      <c r="R26" t="s">
        <v>65</v>
      </c>
    </row>
    <row r="27" spans="1:19" x14ac:dyDescent="0.15">
      <c r="A27" t="s">
        <v>889</v>
      </c>
      <c r="B27">
        <v>26</v>
      </c>
      <c r="C27" t="s">
        <v>44</v>
      </c>
      <c r="D27" t="s">
        <v>904</v>
      </c>
      <c r="E27">
        <v>104</v>
      </c>
      <c r="F27">
        <v>14751</v>
      </c>
      <c r="G27">
        <v>14854</v>
      </c>
      <c r="H27" t="s">
        <v>122</v>
      </c>
      <c r="O27" t="s">
        <v>23</v>
      </c>
      <c r="P27" t="s">
        <v>119</v>
      </c>
      <c r="Q27" t="s">
        <v>54</v>
      </c>
      <c r="R27" t="s">
        <v>65</v>
      </c>
    </row>
    <row r="28" spans="1:19" x14ac:dyDescent="0.15">
      <c r="A28" t="s">
        <v>889</v>
      </c>
      <c r="B28">
        <v>27</v>
      </c>
      <c r="C28" t="s">
        <v>44</v>
      </c>
      <c r="D28" t="s">
        <v>905</v>
      </c>
      <c r="E28">
        <v>118</v>
      </c>
      <c r="F28">
        <v>15132</v>
      </c>
      <c r="G28">
        <v>15249</v>
      </c>
      <c r="H28" t="s">
        <v>122</v>
      </c>
      <c r="O28" t="s">
        <v>23</v>
      </c>
      <c r="P28" t="s">
        <v>119</v>
      </c>
      <c r="Q28" t="s">
        <v>161</v>
      </c>
      <c r="R28" t="s">
        <v>65</v>
      </c>
    </row>
    <row r="29" spans="1:19" x14ac:dyDescent="0.15">
      <c r="A29" t="s">
        <v>889</v>
      </c>
      <c r="B29">
        <v>28</v>
      </c>
      <c r="C29" t="s">
        <v>44</v>
      </c>
      <c r="D29" t="s">
        <v>592</v>
      </c>
      <c r="E29">
        <v>36</v>
      </c>
      <c r="F29">
        <v>15371</v>
      </c>
      <c r="G29">
        <v>15406</v>
      </c>
      <c r="H29" t="s">
        <v>593</v>
      </c>
      <c r="I29">
        <v>55.177999999999997</v>
      </c>
      <c r="J29" t="s">
        <v>594</v>
      </c>
      <c r="K29">
        <v>57.756999999999998</v>
      </c>
      <c r="L29">
        <v>266</v>
      </c>
      <c r="M29">
        <v>949</v>
      </c>
      <c r="N29">
        <v>1214</v>
      </c>
      <c r="O29" t="s">
        <v>23</v>
      </c>
      <c r="P29" t="s">
        <v>119</v>
      </c>
      <c r="Q29" t="s">
        <v>165</v>
      </c>
      <c r="R29" t="s">
        <v>65</v>
      </c>
    </row>
    <row r="30" spans="1:19" x14ac:dyDescent="0.15">
      <c r="A30" t="s">
        <v>889</v>
      </c>
      <c r="B30">
        <v>29</v>
      </c>
      <c r="C30" t="s">
        <v>33</v>
      </c>
      <c r="D30" t="s">
        <v>129</v>
      </c>
      <c r="E30">
        <v>8</v>
      </c>
      <c r="F30">
        <v>15525</v>
      </c>
      <c r="G30">
        <v>15532</v>
      </c>
      <c r="H30" t="s">
        <v>906</v>
      </c>
      <c r="I30">
        <v>58.616</v>
      </c>
      <c r="J30" t="s">
        <v>131</v>
      </c>
      <c r="K30">
        <v>59.954000000000001</v>
      </c>
      <c r="L30">
        <v>156</v>
      </c>
      <c r="M30">
        <v>957</v>
      </c>
      <c r="N30">
        <v>1112</v>
      </c>
      <c r="O30" t="s">
        <v>23</v>
      </c>
      <c r="P30" t="s">
        <v>119</v>
      </c>
      <c r="Q30" t="s">
        <v>169</v>
      </c>
      <c r="R30" t="s">
        <v>65</v>
      </c>
    </row>
    <row r="31" spans="1:19" x14ac:dyDescent="0.15">
      <c r="A31" t="s">
        <v>889</v>
      </c>
      <c r="B31">
        <v>30</v>
      </c>
      <c r="C31" t="s">
        <v>33</v>
      </c>
      <c r="D31" t="s">
        <v>93</v>
      </c>
      <c r="E31">
        <v>9</v>
      </c>
      <c r="F31">
        <v>15638</v>
      </c>
      <c r="G31">
        <v>15646</v>
      </c>
      <c r="H31" t="s">
        <v>133</v>
      </c>
      <c r="I31">
        <v>59.954000000000001</v>
      </c>
      <c r="J31" t="s">
        <v>134</v>
      </c>
      <c r="K31">
        <v>59.753999999999998</v>
      </c>
      <c r="L31">
        <v>232</v>
      </c>
      <c r="M31">
        <v>980</v>
      </c>
      <c r="N31">
        <v>1211</v>
      </c>
      <c r="O31" t="s">
        <v>23</v>
      </c>
      <c r="P31" t="s">
        <v>119</v>
      </c>
      <c r="Q31" t="s">
        <v>169</v>
      </c>
      <c r="R31" t="s">
        <v>65</v>
      </c>
    </row>
    <row r="32" spans="1:19" x14ac:dyDescent="0.15">
      <c r="A32" t="s">
        <v>889</v>
      </c>
      <c r="B32">
        <v>31</v>
      </c>
      <c r="C32" t="s">
        <v>33</v>
      </c>
      <c r="D32" t="s">
        <v>51</v>
      </c>
      <c r="E32">
        <v>9</v>
      </c>
      <c r="F32">
        <v>15782</v>
      </c>
      <c r="G32">
        <v>15790</v>
      </c>
      <c r="H32" t="s">
        <v>133</v>
      </c>
      <c r="I32">
        <v>59.954000000000001</v>
      </c>
      <c r="J32" t="s">
        <v>134</v>
      </c>
      <c r="K32">
        <v>59.753999999999998</v>
      </c>
      <c r="L32">
        <v>232</v>
      </c>
      <c r="M32">
        <v>836</v>
      </c>
      <c r="N32">
        <v>1067</v>
      </c>
      <c r="O32" t="s">
        <v>23</v>
      </c>
      <c r="P32" t="s">
        <v>119</v>
      </c>
      <c r="Q32" t="s">
        <v>907</v>
      </c>
      <c r="R32" t="s">
        <v>65</v>
      </c>
    </row>
    <row r="33" spans="1:18" x14ac:dyDescent="0.15">
      <c r="A33" t="s">
        <v>889</v>
      </c>
      <c r="B33">
        <v>32</v>
      </c>
      <c r="C33" t="s">
        <v>33</v>
      </c>
      <c r="D33" t="s">
        <v>129</v>
      </c>
      <c r="E33">
        <v>8</v>
      </c>
      <c r="F33">
        <v>16773</v>
      </c>
      <c r="G33">
        <v>16780</v>
      </c>
      <c r="H33" t="s">
        <v>140</v>
      </c>
      <c r="I33">
        <v>60.665999999999997</v>
      </c>
      <c r="J33" t="s">
        <v>595</v>
      </c>
      <c r="K33">
        <v>59.831000000000003</v>
      </c>
      <c r="L33">
        <v>130</v>
      </c>
      <c r="M33">
        <v>979</v>
      </c>
      <c r="N33">
        <v>1108</v>
      </c>
      <c r="O33" t="s">
        <v>23</v>
      </c>
      <c r="P33" t="s">
        <v>142</v>
      </c>
      <c r="Q33" t="s">
        <v>186</v>
      </c>
      <c r="R33" t="s">
        <v>116</v>
      </c>
    </row>
    <row r="34" spans="1:18" x14ac:dyDescent="0.15">
      <c r="A34" t="s">
        <v>889</v>
      </c>
      <c r="B34">
        <v>33</v>
      </c>
      <c r="C34" t="s">
        <v>33</v>
      </c>
      <c r="D34" t="s">
        <v>129</v>
      </c>
      <c r="E34">
        <v>8</v>
      </c>
      <c r="F34">
        <v>17580</v>
      </c>
      <c r="G34">
        <v>17587</v>
      </c>
      <c r="H34" t="s">
        <v>145</v>
      </c>
      <c r="I34">
        <v>59.965000000000003</v>
      </c>
      <c r="J34" t="s">
        <v>146</v>
      </c>
      <c r="K34">
        <v>60.034999999999997</v>
      </c>
      <c r="L34">
        <v>159</v>
      </c>
      <c r="M34">
        <v>921</v>
      </c>
      <c r="N34">
        <v>1079</v>
      </c>
      <c r="O34" t="s">
        <v>23</v>
      </c>
      <c r="P34" t="s">
        <v>147</v>
      </c>
      <c r="Q34" t="s">
        <v>190</v>
      </c>
      <c r="R34" t="s">
        <v>120</v>
      </c>
    </row>
    <row r="35" spans="1:18" x14ac:dyDescent="0.15">
      <c r="A35" t="s">
        <v>889</v>
      </c>
      <c r="B35">
        <v>34</v>
      </c>
      <c r="C35" t="s">
        <v>33</v>
      </c>
      <c r="D35" t="s">
        <v>458</v>
      </c>
      <c r="E35">
        <v>12</v>
      </c>
      <c r="F35">
        <v>19796</v>
      </c>
      <c r="G35">
        <v>19807</v>
      </c>
      <c r="H35" t="s">
        <v>149</v>
      </c>
      <c r="I35">
        <v>60.034999999999997</v>
      </c>
      <c r="J35" t="s">
        <v>150</v>
      </c>
      <c r="K35">
        <v>59.472999999999999</v>
      </c>
      <c r="L35">
        <v>186</v>
      </c>
      <c r="M35">
        <v>863</v>
      </c>
      <c r="N35">
        <v>1048</v>
      </c>
      <c r="O35" t="s">
        <v>23</v>
      </c>
      <c r="P35" t="s">
        <v>136</v>
      </c>
      <c r="Q35" t="s">
        <v>190</v>
      </c>
      <c r="R35" t="s">
        <v>123</v>
      </c>
    </row>
    <row r="36" spans="1:18" x14ac:dyDescent="0.15">
      <c r="A36" t="s">
        <v>889</v>
      </c>
      <c r="B36">
        <v>35</v>
      </c>
      <c r="C36" t="s">
        <v>33</v>
      </c>
      <c r="D36" t="s">
        <v>39</v>
      </c>
      <c r="E36">
        <v>10</v>
      </c>
      <c r="F36">
        <v>19939</v>
      </c>
      <c r="G36">
        <v>19948</v>
      </c>
      <c r="H36" t="s">
        <v>152</v>
      </c>
      <c r="I36">
        <v>59.472999999999999</v>
      </c>
      <c r="J36" t="s">
        <v>596</v>
      </c>
      <c r="K36">
        <v>56.459000000000003</v>
      </c>
      <c r="L36">
        <v>273</v>
      </c>
      <c r="M36">
        <v>886</v>
      </c>
      <c r="N36">
        <v>1158</v>
      </c>
      <c r="O36" t="s">
        <v>23</v>
      </c>
      <c r="P36" t="s">
        <v>136</v>
      </c>
      <c r="Q36" t="s">
        <v>615</v>
      </c>
      <c r="R36" t="s">
        <v>124</v>
      </c>
    </row>
    <row r="37" spans="1:18" x14ac:dyDescent="0.15">
      <c r="A37" t="s">
        <v>889</v>
      </c>
      <c r="B37">
        <v>36</v>
      </c>
      <c r="C37" t="s">
        <v>154</v>
      </c>
      <c r="D37" t="s">
        <v>155</v>
      </c>
      <c r="E37">
        <v>12</v>
      </c>
      <c r="F37">
        <v>20070</v>
      </c>
      <c r="G37">
        <v>20081</v>
      </c>
      <c r="H37" t="s">
        <v>908</v>
      </c>
      <c r="I37">
        <v>59.006999999999998</v>
      </c>
      <c r="J37" t="s">
        <v>157</v>
      </c>
      <c r="K37">
        <v>57.146000000000001</v>
      </c>
      <c r="L37">
        <v>203</v>
      </c>
      <c r="M37">
        <v>968</v>
      </c>
      <c r="N37">
        <v>1170</v>
      </c>
      <c r="O37" t="s">
        <v>23</v>
      </c>
      <c r="P37" t="s">
        <v>136</v>
      </c>
      <c r="Q37" t="s">
        <v>909</v>
      </c>
      <c r="R37" t="s">
        <v>128</v>
      </c>
    </row>
    <row r="38" spans="1:18" x14ac:dyDescent="0.15">
      <c r="A38" t="s">
        <v>889</v>
      </c>
      <c r="B38">
        <v>37</v>
      </c>
      <c r="C38" t="s">
        <v>19</v>
      </c>
      <c r="D38" t="s">
        <v>27</v>
      </c>
      <c r="E38">
        <v>10</v>
      </c>
      <c r="F38">
        <v>21173</v>
      </c>
      <c r="G38">
        <v>21182</v>
      </c>
      <c r="H38" t="s">
        <v>159</v>
      </c>
      <c r="I38">
        <v>59.963999999999999</v>
      </c>
      <c r="J38" t="s">
        <v>160</v>
      </c>
      <c r="K38">
        <v>59.540999999999997</v>
      </c>
      <c r="L38">
        <v>273</v>
      </c>
      <c r="M38">
        <v>820</v>
      </c>
      <c r="N38">
        <v>1092</v>
      </c>
      <c r="O38" t="s">
        <v>23</v>
      </c>
      <c r="P38" t="s">
        <v>136</v>
      </c>
      <c r="Q38" t="s">
        <v>147</v>
      </c>
      <c r="R38" t="s">
        <v>132</v>
      </c>
    </row>
    <row r="39" spans="1:18" x14ac:dyDescent="0.15">
      <c r="A39" t="s">
        <v>889</v>
      </c>
      <c r="B39">
        <v>38</v>
      </c>
      <c r="C39" t="s">
        <v>33</v>
      </c>
      <c r="D39" t="s">
        <v>93</v>
      </c>
      <c r="E39">
        <v>9</v>
      </c>
      <c r="F39">
        <v>22480</v>
      </c>
      <c r="G39">
        <v>22488</v>
      </c>
      <c r="H39" t="s">
        <v>163</v>
      </c>
      <c r="I39">
        <v>60.036000000000001</v>
      </c>
      <c r="J39" t="s">
        <v>164</v>
      </c>
      <c r="K39">
        <v>60.033000000000001</v>
      </c>
      <c r="L39">
        <v>272</v>
      </c>
      <c r="M39">
        <v>869</v>
      </c>
      <c r="N39">
        <v>1140</v>
      </c>
      <c r="O39" t="s">
        <v>23</v>
      </c>
      <c r="P39" t="s">
        <v>151</v>
      </c>
      <c r="Q39" t="s">
        <v>205</v>
      </c>
      <c r="R39" t="s">
        <v>136</v>
      </c>
    </row>
    <row r="40" spans="1:18" x14ac:dyDescent="0.15">
      <c r="A40" t="s">
        <v>889</v>
      </c>
      <c r="B40">
        <v>39</v>
      </c>
      <c r="C40" t="s">
        <v>33</v>
      </c>
      <c r="D40" t="s">
        <v>34</v>
      </c>
      <c r="E40">
        <v>8</v>
      </c>
      <c r="F40">
        <v>23642</v>
      </c>
      <c r="G40">
        <v>23649</v>
      </c>
      <c r="H40" t="s">
        <v>167</v>
      </c>
      <c r="I40">
        <v>59.956000000000003</v>
      </c>
      <c r="J40" t="s">
        <v>168</v>
      </c>
      <c r="K40">
        <v>59.448999999999998</v>
      </c>
      <c r="L40">
        <v>280</v>
      </c>
      <c r="M40">
        <v>857</v>
      </c>
      <c r="N40">
        <v>1136</v>
      </c>
      <c r="O40" t="s">
        <v>23</v>
      </c>
      <c r="P40" t="s">
        <v>151</v>
      </c>
      <c r="Q40" t="s">
        <v>74</v>
      </c>
      <c r="R40" t="s">
        <v>136</v>
      </c>
    </row>
    <row r="41" spans="1:18" x14ac:dyDescent="0.15">
      <c r="A41" t="s">
        <v>889</v>
      </c>
      <c r="B41">
        <v>40</v>
      </c>
      <c r="C41" t="s">
        <v>33</v>
      </c>
      <c r="D41" t="s">
        <v>139</v>
      </c>
      <c r="E41">
        <v>10</v>
      </c>
      <c r="F41">
        <v>24248</v>
      </c>
      <c r="G41">
        <v>24257</v>
      </c>
      <c r="H41" t="s">
        <v>170</v>
      </c>
      <c r="I41">
        <v>56.113999999999997</v>
      </c>
      <c r="J41" t="s">
        <v>910</v>
      </c>
      <c r="K41">
        <v>59.966000000000001</v>
      </c>
      <c r="L41">
        <v>246</v>
      </c>
      <c r="M41">
        <v>938</v>
      </c>
      <c r="N41">
        <v>1183</v>
      </c>
      <c r="O41" t="s">
        <v>23</v>
      </c>
      <c r="P41" t="s">
        <v>172</v>
      </c>
      <c r="Q41" t="s">
        <v>74</v>
      </c>
      <c r="R41" t="s">
        <v>136</v>
      </c>
    </row>
    <row r="42" spans="1:18" x14ac:dyDescent="0.15">
      <c r="A42" t="s">
        <v>889</v>
      </c>
      <c r="B42">
        <v>41</v>
      </c>
      <c r="C42" t="s">
        <v>33</v>
      </c>
      <c r="D42" t="s">
        <v>129</v>
      </c>
      <c r="E42">
        <v>8</v>
      </c>
      <c r="F42">
        <v>27541</v>
      </c>
      <c r="G42">
        <v>27548</v>
      </c>
      <c r="H42" t="s">
        <v>600</v>
      </c>
      <c r="I42">
        <v>59.112000000000002</v>
      </c>
      <c r="J42" t="s">
        <v>175</v>
      </c>
      <c r="K42">
        <v>59.966000000000001</v>
      </c>
      <c r="L42">
        <v>204</v>
      </c>
      <c r="M42">
        <v>938</v>
      </c>
      <c r="N42">
        <v>1141</v>
      </c>
      <c r="O42" t="s">
        <v>23</v>
      </c>
      <c r="P42" t="s">
        <v>158</v>
      </c>
      <c r="Q42" t="s">
        <v>74</v>
      </c>
      <c r="R42" t="s">
        <v>136</v>
      </c>
    </row>
    <row r="43" spans="1:18" x14ac:dyDescent="0.15">
      <c r="A43" t="s">
        <v>889</v>
      </c>
      <c r="B43">
        <v>42</v>
      </c>
      <c r="C43" t="s">
        <v>33</v>
      </c>
      <c r="D43" t="s">
        <v>601</v>
      </c>
      <c r="E43">
        <v>8</v>
      </c>
      <c r="F43">
        <v>27723</v>
      </c>
      <c r="G43">
        <v>27730</v>
      </c>
      <c r="H43" t="s">
        <v>602</v>
      </c>
      <c r="I43">
        <v>59.597999999999999</v>
      </c>
      <c r="J43" t="s">
        <v>603</v>
      </c>
      <c r="K43">
        <v>58.604999999999997</v>
      </c>
      <c r="L43">
        <v>268</v>
      </c>
      <c r="M43">
        <v>953</v>
      </c>
      <c r="N43">
        <v>1220</v>
      </c>
      <c r="O43" t="s">
        <v>23</v>
      </c>
      <c r="P43" t="s">
        <v>158</v>
      </c>
      <c r="Q43" t="s">
        <v>74</v>
      </c>
      <c r="R43" t="s">
        <v>151</v>
      </c>
    </row>
    <row r="44" spans="1:18" x14ac:dyDescent="0.15">
      <c r="A44" t="s">
        <v>889</v>
      </c>
      <c r="B44">
        <v>43</v>
      </c>
      <c r="C44" t="s">
        <v>33</v>
      </c>
      <c r="D44" t="s">
        <v>82</v>
      </c>
      <c r="E44">
        <v>11</v>
      </c>
      <c r="F44">
        <v>28671</v>
      </c>
      <c r="G44">
        <v>28681</v>
      </c>
      <c r="H44" t="s">
        <v>179</v>
      </c>
      <c r="I44">
        <v>59.896000000000001</v>
      </c>
      <c r="J44" t="s">
        <v>180</v>
      </c>
      <c r="K44">
        <v>59.454000000000001</v>
      </c>
      <c r="L44">
        <v>253</v>
      </c>
      <c r="M44">
        <v>946</v>
      </c>
      <c r="N44">
        <v>1198</v>
      </c>
      <c r="O44" t="s">
        <v>23</v>
      </c>
      <c r="P44" t="s">
        <v>181</v>
      </c>
      <c r="Q44" t="s">
        <v>911</v>
      </c>
      <c r="R44" t="s">
        <v>151</v>
      </c>
    </row>
    <row r="45" spans="1:18" x14ac:dyDescent="0.15">
      <c r="A45" t="s">
        <v>889</v>
      </c>
      <c r="B45">
        <v>44</v>
      </c>
      <c r="C45" t="s">
        <v>44</v>
      </c>
      <c r="D45" t="s">
        <v>912</v>
      </c>
      <c r="E45">
        <v>100</v>
      </c>
      <c r="F45">
        <v>28829</v>
      </c>
      <c r="G45">
        <v>28928</v>
      </c>
      <c r="H45" t="s">
        <v>184</v>
      </c>
      <c r="I45">
        <v>60.203000000000003</v>
      </c>
      <c r="J45" t="s">
        <v>606</v>
      </c>
      <c r="K45">
        <v>59.365000000000002</v>
      </c>
      <c r="L45">
        <v>240</v>
      </c>
      <c r="M45">
        <v>957</v>
      </c>
      <c r="N45">
        <v>1196</v>
      </c>
      <c r="O45" t="s">
        <v>23</v>
      </c>
      <c r="P45" t="s">
        <v>181</v>
      </c>
      <c r="Q45" t="s">
        <v>226</v>
      </c>
      <c r="R45" t="s">
        <v>158</v>
      </c>
    </row>
    <row r="46" spans="1:18" x14ac:dyDescent="0.15">
      <c r="A46" t="s">
        <v>889</v>
      </c>
      <c r="B46">
        <v>45</v>
      </c>
      <c r="C46" t="s">
        <v>33</v>
      </c>
      <c r="D46" t="s">
        <v>39</v>
      </c>
      <c r="E46">
        <v>10</v>
      </c>
      <c r="F46">
        <v>29157</v>
      </c>
      <c r="G46">
        <v>29166</v>
      </c>
      <c r="H46" t="s">
        <v>607</v>
      </c>
      <c r="I46">
        <v>59.365000000000002</v>
      </c>
      <c r="J46" t="s">
        <v>608</v>
      </c>
      <c r="K46">
        <v>58.85</v>
      </c>
      <c r="L46">
        <v>260</v>
      </c>
      <c r="M46">
        <v>849</v>
      </c>
      <c r="N46">
        <v>1108</v>
      </c>
      <c r="O46" t="s">
        <v>23</v>
      </c>
      <c r="P46" t="s">
        <v>181</v>
      </c>
      <c r="Q46" t="s">
        <v>229</v>
      </c>
      <c r="R46" t="s">
        <v>158</v>
      </c>
    </row>
    <row r="47" spans="1:18" x14ac:dyDescent="0.15">
      <c r="A47" t="s">
        <v>889</v>
      </c>
      <c r="B47">
        <v>46</v>
      </c>
      <c r="C47" t="s">
        <v>44</v>
      </c>
      <c r="D47" t="s">
        <v>773</v>
      </c>
      <c r="E47">
        <v>87</v>
      </c>
      <c r="F47">
        <v>29300</v>
      </c>
      <c r="G47">
        <v>29386</v>
      </c>
      <c r="H47" t="s">
        <v>610</v>
      </c>
      <c r="I47">
        <v>58.85</v>
      </c>
      <c r="J47" t="s">
        <v>611</v>
      </c>
      <c r="K47">
        <v>59.820999999999998</v>
      </c>
      <c r="L47">
        <v>234</v>
      </c>
      <c r="M47">
        <v>945</v>
      </c>
      <c r="N47">
        <v>1178</v>
      </c>
      <c r="O47" t="s">
        <v>23</v>
      </c>
      <c r="P47" t="s">
        <v>181</v>
      </c>
      <c r="Q47" t="s">
        <v>233</v>
      </c>
      <c r="R47" t="s">
        <v>166</v>
      </c>
    </row>
    <row r="48" spans="1:18" x14ac:dyDescent="0.15">
      <c r="A48" t="s">
        <v>889</v>
      </c>
      <c r="B48">
        <v>47</v>
      </c>
      <c r="C48" t="s">
        <v>44</v>
      </c>
      <c r="D48" t="s">
        <v>913</v>
      </c>
      <c r="E48">
        <v>108</v>
      </c>
      <c r="F48">
        <v>29566</v>
      </c>
      <c r="G48">
        <v>29673</v>
      </c>
      <c r="H48" t="s">
        <v>195</v>
      </c>
      <c r="I48">
        <v>59.820999999999998</v>
      </c>
      <c r="J48" t="s">
        <v>613</v>
      </c>
      <c r="K48">
        <v>59.460999999999999</v>
      </c>
      <c r="L48">
        <v>262</v>
      </c>
      <c r="M48">
        <v>893</v>
      </c>
      <c r="N48">
        <v>1154</v>
      </c>
      <c r="O48" t="s">
        <v>23</v>
      </c>
      <c r="P48" t="s">
        <v>190</v>
      </c>
      <c r="Q48" t="s">
        <v>181</v>
      </c>
      <c r="R48" t="s">
        <v>166</v>
      </c>
    </row>
    <row r="49" spans="1:18" x14ac:dyDescent="0.15">
      <c r="A49" t="s">
        <v>889</v>
      </c>
      <c r="B49">
        <v>48</v>
      </c>
      <c r="C49" t="s">
        <v>33</v>
      </c>
      <c r="D49" t="s">
        <v>34</v>
      </c>
      <c r="E49">
        <v>8</v>
      </c>
      <c r="F49">
        <v>30012</v>
      </c>
      <c r="G49">
        <v>30019</v>
      </c>
      <c r="H49" t="s">
        <v>614</v>
      </c>
      <c r="I49">
        <v>59.597000000000001</v>
      </c>
      <c r="J49" t="s">
        <v>200</v>
      </c>
      <c r="K49">
        <v>56.249000000000002</v>
      </c>
      <c r="L49">
        <v>120</v>
      </c>
      <c r="M49">
        <v>924</v>
      </c>
      <c r="N49">
        <v>1043</v>
      </c>
      <c r="O49" t="s">
        <v>23</v>
      </c>
      <c r="P49" t="s">
        <v>190</v>
      </c>
      <c r="Q49" t="s">
        <v>181</v>
      </c>
      <c r="R49" t="s">
        <v>173</v>
      </c>
    </row>
    <row r="50" spans="1:18" x14ac:dyDescent="0.15">
      <c r="A50" t="s">
        <v>889</v>
      </c>
      <c r="B50">
        <v>49</v>
      </c>
      <c r="C50" t="s">
        <v>33</v>
      </c>
      <c r="D50" t="s">
        <v>129</v>
      </c>
      <c r="E50">
        <v>8</v>
      </c>
      <c r="F50">
        <v>31161</v>
      </c>
      <c r="G50">
        <v>31168</v>
      </c>
      <c r="H50" t="s">
        <v>616</v>
      </c>
      <c r="I50">
        <v>59.463000000000001</v>
      </c>
      <c r="J50" t="s">
        <v>617</v>
      </c>
      <c r="K50">
        <v>57.430999999999997</v>
      </c>
      <c r="L50">
        <v>263</v>
      </c>
      <c r="M50">
        <v>895</v>
      </c>
      <c r="N50">
        <v>1157</v>
      </c>
      <c r="O50" t="s">
        <v>23</v>
      </c>
      <c r="P50" t="s">
        <v>204</v>
      </c>
      <c r="Q50" t="s">
        <v>181</v>
      </c>
      <c r="R50" t="s">
        <v>177</v>
      </c>
    </row>
    <row r="51" spans="1:18" x14ac:dyDescent="0.15">
      <c r="A51" t="s">
        <v>889</v>
      </c>
      <c r="B51">
        <v>50</v>
      </c>
      <c r="C51" t="s">
        <v>33</v>
      </c>
      <c r="D51" t="s">
        <v>201</v>
      </c>
      <c r="E51">
        <v>14</v>
      </c>
      <c r="F51">
        <v>31359</v>
      </c>
      <c r="G51">
        <v>31372</v>
      </c>
      <c r="H51" t="s">
        <v>618</v>
      </c>
      <c r="I51">
        <v>57.219000000000001</v>
      </c>
      <c r="J51" t="s">
        <v>914</v>
      </c>
      <c r="K51">
        <v>59.158999999999999</v>
      </c>
      <c r="L51">
        <v>277</v>
      </c>
      <c r="M51">
        <v>979</v>
      </c>
      <c r="N51">
        <v>1255</v>
      </c>
      <c r="O51" t="s">
        <v>23</v>
      </c>
      <c r="P51" t="s">
        <v>204</v>
      </c>
      <c r="Q51" t="s">
        <v>181</v>
      </c>
      <c r="R51" t="s">
        <v>182</v>
      </c>
    </row>
    <row r="52" spans="1:18" x14ac:dyDescent="0.15">
      <c r="A52" t="s">
        <v>889</v>
      </c>
      <c r="B52">
        <v>51</v>
      </c>
      <c r="C52" t="s">
        <v>33</v>
      </c>
      <c r="D52" t="s">
        <v>93</v>
      </c>
      <c r="E52">
        <v>9</v>
      </c>
      <c r="F52">
        <v>31808</v>
      </c>
      <c r="G52">
        <v>31816</v>
      </c>
      <c r="H52" t="s">
        <v>206</v>
      </c>
      <c r="I52">
        <v>57.213000000000001</v>
      </c>
      <c r="J52" t="s">
        <v>207</v>
      </c>
      <c r="K52">
        <v>58.162999999999997</v>
      </c>
      <c r="L52">
        <v>276</v>
      </c>
      <c r="M52">
        <v>799</v>
      </c>
      <c r="N52">
        <v>1074</v>
      </c>
      <c r="O52" t="s">
        <v>23</v>
      </c>
      <c r="P52" t="s">
        <v>208</v>
      </c>
      <c r="Q52" t="s">
        <v>251</v>
      </c>
      <c r="R52" t="s">
        <v>187</v>
      </c>
    </row>
    <row r="53" spans="1:18" x14ac:dyDescent="0.15">
      <c r="A53" t="s">
        <v>889</v>
      </c>
      <c r="B53">
        <v>52</v>
      </c>
      <c r="C53" t="s">
        <v>33</v>
      </c>
      <c r="D53" t="s">
        <v>93</v>
      </c>
      <c r="E53">
        <v>9</v>
      </c>
      <c r="F53">
        <v>32066</v>
      </c>
      <c r="G53">
        <v>32074</v>
      </c>
      <c r="H53" t="s">
        <v>210</v>
      </c>
      <c r="I53">
        <v>58.162999999999997</v>
      </c>
      <c r="J53" t="s">
        <v>620</v>
      </c>
      <c r="K53">
        <v>58.798999999999999</v>
      </c>
      <c r="L53">
        <v>249</v>
      </c>
      <c r="M53">
        <v>793</v>
      </c>
      <c r="N53">
        <v>1041</v>
      </c>
      <c r="O53" t="s">
        <v>23</v>
      </c>
      <c r="P53" t="s">
        <v>208</v>
      </c>
      <c r="Q53" t="s">
        <v>251</v>
      </c>
      <c r="R53" t="s">
        <v>187</v>
      </c>
    </row>
    <row r="54" spans="1:18" x14ac:dyDescent="0.15">
      <c r="A54" t="s">
        <v>889</v>
      </c>
      <c r="B54">
        <v>53</v>
      </c>
      <c r="C54" t="s">
        <v>33</v>
      </c>
      <c r="D54" t="s">
        <v>601</v>
      </c>
      <c r="E54">
        <v>8</v>
      </c>
      <c r="F54">
        <v>32434</v>
      </c>
      <c r="G54">
        <v>32441</v>
      </c>
      <c r="H54" t="s">
        <v>214</v>
      </c>
      <c r="I54">
        <v>59.67</v>
      </c>
      <c r="J54" t="s">
        <v>915</v>
      </c>
      <c r="K54">
        <v>59.343000000000004</v>
      </c>
      <c r="L54">
        <v>218</v>
      </c>
      <c r="M54">
        <v>901</v>
      </c>
      <c r="N54">
        <v>1118</v>
      </c>
      <c r="O54" t="s">
        <v>23</v>
      </c>
      <c r="P54" t="s">
        <v>208</v>
      </c>
      <c r="Q54" t="s">
        <v>251</v>
      </c>
      <c r="R54" t="s">
        <v>191</v>
      </c>
    </row>
    <row r="55" spans="1:18" x14ac:dyDescent="0.15">
      <c r="A55" t="s">
        <v>889</v>
      </c>
      <c r="B55">
        <v>54</v>
      </c>
      <c r="C55" t="s">
        <v>44</v>
      </c>
      <c r="D55" t="s">
        <v>916</v>
      </c>
      <c r="E55">
        <v>40</v>
      </c>
      <c r="F55">
        <v>33195</v>
      </c>
      <c r="G55">
        <v>33234</v>
      </c>
      <c r="H55" t="s">
        <v>917</v>
      </c>
      <c r="I55">
        <v>59.231000000000002</v>
      </c>
      <c r="J55" t="s">
        <v>221</v>
      </c>
      <c r="K55">
        <v>59.826999999999998</v>
      </c>
      <c r="L55">
        <v>279</v>
      </c>
      <c r="M55">
        <v>963</v>
      </c>
      <c r="N55">
        <v>1241</v>
      </c>
      <c r="O55" t="s">
        <v>23</v>
      </c>
      <c r="P55" t="s">
        <v>186</v>
      </c>
      <c r="Q55" t="s">
        <v>263</v>
      </c>
      <c r="R55" t="s">
        <v>191</v>
      </c>
    </row>
    <row r="56" spans="1:18" x14ac:dyDescent="0.15">
      <c r="A56" t="s">
        <v>889</v>
      </c>
      <c r="B56">
        <v>55</v>
      </c>
      <c r="C56" t="s">
        <v>19</v>
      </c>
      <c r="D56" t="s">
        <v>374</v>
      </c>
      <c r="E56">
        <v>16</v>
      </c>
      <c r="F56">
        <v>34383</v>
      </c>
      <c r="G56">
        <v>34398</v>
      </c>
      <c r="H56" t="s">
        <v>918</v>
      </c>
      <c r="I56">
        <v>59.194000000000003</v>
      </c>
      <c r="J56" t="s">
        <v>228</v>
      </c>
      <c r="K56">
        <v>59.106999999999999</v>
      </c>
      <c r="L56">
        <v>242</v>
      </c>
      <c r="M56">
        <v>895</v>
      </c>
      <c r="N56">
        <v>1136</v>
      </c>
      <c r="O56" t="s">
        <v>23</v>
      </c>
      <c r="P56" t="s">
        <v>907</v>
      </c>
      <c r="Q56" t="s">
        <v>266</v>
      </c>
      <c r="R56" t="s">
        <v>198</v>
      </c>
    </row>
    <row r="57" spans="1:18" x14ac:dyDescent="0.15">
      <c r="A57" t="s">
        <v>889</v>
      </c>
      <c r="B57">
        <v>56</v>
      </c>
      <c r="C57" t="s">
        <v>154</v>
      </c>
      <c r="D57" t="s">
        <v>230</v>
      </c>
      <c r="E57">
        <v>12</v>
      </c>
      <c r="F57">
        <v>34710</v>
      </c>
      <c r="G57">
        <v>34721</v>
      </c>
      <c r="H57" t="s">
        <v>231</v>
      </c>
      <c r="I57">
        <v>59.045999999999999</v>
      </c>
      <c r="J57" t="s">
        <v>232</v>
      </c>
      <c r="K57">
        <v>59.146000000000001</v>
      </c>
      <c r="L57">
        <v>272</v>
      </c>
      <c r="M57">
        <v>804</v>
      </c>
      <c r="N57">
        <v>1075</v>
      </c>
      <c r="O57" t="s">
        <v>23</v>
      </c>
      <c r="P57" t="s">
        <v>895</v>
      </c>
      <c r="Q57" t="s">
        <v>270</v>
      </c>
      <c r="R57" t="s">
        <v>30</v>
      </c>
    </row>
    <row r="58" spans="1:18" x14ac:dyDescent="0.15">
      <c r="A58" t="s">
        <v>889</v>
      </c>
      <c r="B58">
        <v>57</v>
      </c>
      <c r="C58" t="s">
        <v>44</v>
      </c>
      <c r="D58" t="s">
        <v>234</v>
      </c>
      <c r="E58">
        <v>50</v>
      </c>
      <c r="F58">
        <v>35101</v>
      </c>
      <c r="G58">
        <v>35150</v>
      </c>
      <c r="H58" t="s">
        <v>235</v>
      </c>
      <c r="I58">
        <v>59.057000000000002</v>
      </c>
      <c r="J58" t="s">
        <v>236</v>
      </c>
      <c r="K58">
        <v>56.671999999999997</v>
      </c>
      <c r="L58">
        <v>256</v>
      </c>
      <c r="M58">
        <v>869</v>
      </c>
      <c r="N58">
        <v>1124</v>
      </c>
      <c r="O58" t="s">
        <v>23</v>
      </c>
      <c r="P58" t="s">
        <v>895</v>
      </c>
      <c r="Q58" t="s">
        <v>208</v>
      </c>
      <c r="R58" t="s">
        <v>30</v>
      </c>
    </row>
    <row r="59" spans="1:18" x14ac:dyDescent="0.15">
      <c r="A59" t="s">
        <v>889</v>
      </c>
      <c r="B59">
        <v>58</v>
      </c>
      <c r="C59" t="s">
        <v>33</v>
      </c>
      <c r="D59" t="s">
        <v>51</v>
      </c>
      <c r="E59">
        <v>9</v>
      </c>
      <c r="F59">
        <v>35309</v>
      </c>
      <c r="G59">
        <v>35317</v>
      </c>
      <c r="H59" t="s">
        <v>238</v>
      </c>
      <c r="I59">
        <v>56.671999999999997</v>
      </c>
      <c r="J59" t="s">
        <v>239</v>
      </c>
      <c r="K59">
        <v>57.238</v>
      </c>
      <c r="L59">
        <v>185</v>
      </c>
      <c r="M59">
        <v>897</v>
      </c>
      <c r="N59">
        <v>1081</v>
      </c>
      <c r="O59" t="s">
        <v>23</v>
      </c>
      <c r="P59" t="s">
        <v>895</v>
      </c>
      <c r="Q59" t="s">
        <v>208</v>
      </c>
      <c r="R59" t="s">
        <v>209</v>
      </c>
    </row>
    <row r="60" spans="1:18" x14ac:dyDescent="0.15">
      <c r="A60" t="s">
        <v>889</v>
      </c>
      <c r="B60">
        <v>59</v>
      </c>
      <c r="C60" t="s">
        <v>33</v>
      </c>
      <c r="D60" t="s">
        <v>242</v>
      </c>
      <c r="E60">
        <v>8</v>
      </c>
      <c r="F60">
        <v>37076</v>
      </c>
      <c r="G60">
        <v>37083</v>
      </c>
      <c r="H60" t="s">
        <v>243</v>
      </c>
      <c r="I60">
        <v>60.104999999999997</v>
      </c>
      <c r="J60" t="s">
        <v>244</v>
      </c>
      <c r="K60">
        <v>59.390999999999998</v>
      </c>
      <c r="L60">
        <v>143</v>
      </c>
      <c r="M60">
        <v>980</v>
      </c>
      <c r="N60">
        <v>1122</v>
      </c>
      <c r="O60" t="s">
        <v>23</v>
      </c>
      <c r="P60" t="s">
        <v>166</v>
      </c>
      <c r="Q60" t="s">
        <v>208</v>
      </c>
      <c r="R60" t="s">
        <v>212</v>
      </c>
    </row>
    <row r="61" spans="1:18" x14ac:dyDescent="0.15">
      <c r="A61" t="s">
        <v>889</v>
      </c>
      <c r="B61">
        <v>60</v>
      </c>
      <c r="C61" t="s">
        <v>33</v>
      </c>
      <c r="D61" t="s">
        <v>242</v>
      </c>
      <c r="E61">
        <v>8</v>
      </c>
      <c r="F61">
        <v>37347</v>
      </c>
      <c r="G61">
        <v>37354</v>
      </c>
      <c r="H61" t="s">
        <v>245</v>
      </c>
      <c r="I61">
        <v>60.475999999999999</v>
      </c>
      <c r="J61" t="s">
        <v>246</v>
      </c>
      <c r="K61">
        <v>59.972000000000001</v>
      </c>
      <c r="L61">
        <v>243</v>
      </c>
      <c r="M61">
        <v>981</v>
      </c>
      <c r="N61">
        <v>1223</v>
      </c>
      <c r="O61" t="s">
        <v>23</v>
      </c>
      <c r="P61" t="s">
        <v>166</v>
      </c>
      <c r="Q61" t="s">
        <v>96</v>
      </c>
    </row>
    <row r="62" spans="1:18" x14ac:dyDescent="0.15">
      <c r="A62" t="s">
        <v>889</v>
      </c>
      <c r="B62">
        <v>61</v>
      </c>
      <c r="C62" t="s">
        <v>44</v>
      </c>
      <c r="D62" t="s">
        <v>919</v>
      </c>
      <c r="E62">
        <v>68</v>
      </c>
      <c r="F62">
        <v>38229</v>
      </c>
      <c r="G62">
        <v>38296</v>
      </c>
      <c r="H62" t="s">
        <v>248</v>
      </c>
      <c r="I62">
        <v>60.25</v>
      </c>
      <c r="J62" t="s">
        <v>630</v>
      </c>
      <c r="K62">
        <v>60.179000000000002</v>
      </c>
      <c r="L62">
        <v>248</v>
      </c>
      <c r="M62">
        <v>894</v>
      </c>
      <c r="N62">
        <v>1141</v>
      </c>
      <c r="O62" t="s">
        <v>23</v>
      </c>
      <c r="P62" t="s">
        <v>250</v>
      </c>
      <c r="Q62" t="s">
        <v>288</v>
      </c>
    </row>
    <row r="63" spans="1:18" x14ac:dyDescent="0.15">
      <c r="A63" t="s">
        <v>889</v>
      </c>
      <c r="B63">
        <v>62</v>
      </c>
      <c r="C63" t="s">
        <v>19</v>
      </c>
      <c r="D63" t="s">
        <v>121</v>
      </c>
      <c r="E63">
        <v>12</v>
      </c>
      <c r="F63">
        <v>38557</v>
      </c>
      <c r="G63">
        <v>38568</v>
      </c>
      <c r="H63" t="s">
        <v>631</v>
      </c>
      <c r="I63">
        <v>60.25</v>
      </c>
      <c r="J63" t="s">
        <v>253</v>
      </c>
      <c r="K63">
        <v>58.875999999999998</v>
      </c>
      <c r="L63">
        <v>247</v>
      </c>
      <c r="M63">
        <v>835</v>
      </c>
      <c r="N63">
        <v>1081</v>
      </c>
      <c r="O63" t="s">
        <v>23</v>
      </c>
      <c r="P63" t="s">
        <v>78</v>
      </c>
      <c r="Q63" t="s">
        <v>292</v>
      </c>
    </row>
    <row r="64" spans="1:18" x14ac:dyDescent="0.15">
      <c r="A64" t="s">
        <v>889</v>
      </c>
      <c r="B64">
        <v>63</v>
      </c>
      <c r="C64" t="s">
        <v>19</v>
      </c>
      <c r="D64" t="s">
        <v>386</v>
      </c>
      <c r="E64">
        <v>18</v>
      </c>
      <c r="F64">
        <v>38721</v>
      </c>
      <c r="G64">
        <v>38738</v>
      </c>
      <c r="H64" t="s">
        <v>632</v>
      </c>
      <c r="I64">
        <v>59.253</v>
      </c>
      <c r="J64" t="s">
        <v>256</v>
      </c>
      <c r="K64">
        <v>57.588000000000001</v>
      </c>
      <c r="L64">
        <v>267</v>
      </c>
      <c r="M64">
        <v>903</v>
      </c>
      <c r="N64">
        <v>1169</v>
      </c>
      <c r="O64" t="s">
        <v>23</v>
      </c>
      <c r="P64" t="s">
        <v>78</v>
      </c>
      <c r="Q64" t="s">
        <v>292</v>
      </c>
    </row>
    <row r="65" spans="1:17" x14ac:dyDescent="0.15">
      <c r="A65" t="s">
        <v>889</v>
      </c>
      <c r="B65">
        <v>64</v>
      </c>
      <c r="C65" t="s">
        <v>33</v>
      </c>
      <c r="D65" t="s">
        <v>39</v>
      </c>
      <c r="E65">
        <v>10</v>
      </c>
      <c r="F65">
        <v>39221</v>
      </c>
      <c r="G65">
        <v>39230</v>
      </c>
      <c r="H65" t="s">
        <v>633</v>
      </c>
      <c r="I65">
        <v>59.668999999999997</v>
      </c>
      <c r="J65" t="s">
        <v>634</v>
      </c>
      <c r="K65">
        <v>60.034999999999997</v>
      </c>
      <c r="L65">
        <v>221</v>
      </c>
      <c r="M65">
        <v>842</v>
      </c>
      <c r="N65">
        <v>1062</v>
      </c>
      <c r="O65" t="s">
        <v>23</v>
      </c>
      <c r="P65" t="s">
        <v>259</v>
      </c>
      <c r="Q65" t="s">
        <v>250</v>
      </c>
    </row>
    <row r="66" spans="1:17" x14ac:dyDescent="0.15">
      <c r="A66" t="s">
        <v>889</v>
      </c>
      <c r="B66">
        <v>65</v>
      </c>
      <c r="C66" t="s">
        <v>44</v>
      </c>
      <c r="D66" t="s">
        <v>920</v>
      </c>
      <c r="E66">
        <v>24</v>
      </c>
      <c r="F66">
        <v>39427</v>
      </c>
      <c r="G66">
        <v>39450</v>
      </c>
      <c r="H66" t="s">
        <v>261</v>
      </c>
      <c r="I66">
        <v>60.034999999999997</v>
      </c>
      <c r="J66" t="s">
        <v>262</v>
      </c>
      <c r="K66">
        <v>59.892000000000003</v>
      </c>
      <c r="L66">
        <v>256</v>
      </c>
      <c r="M66">
        <v>837</v>
      </c>
      <c r="N66">
        <v>1092</v>
      </c>
      <c r="O66" t="s">
        <v>23</v>
      </c>
      <c r="P66" t="s">
        <v>165</v>
      </c>
      <c r="Q66" t="s">
        <v>303</v>
      </c>
    </row>
    <row r="67" spans="1:17" x14ac:dyDescent="0.15">
      <c r="A67" t="s">
        <v>889</v>
      </c>
      <c r="B67">
        <v>66</v>
      </c>
      <c r="C67" t="s">
        <v>33</v>
      </c>
      <c r="D67" t="s">
        <v>144</v>
      </c>
      <c r="E67">
        <v>11</v>
      </c>
      <c r="F67">
        <v>39929</v>
      </c>
      <c r="G67">
        <v>39939</v>
      </c>
      <c r="H67" t="s">
        <v>264</v>
      </c>
      <c r="I67">
        <v>59.899000000000001</v>
      </c>
      <c r="J67" t="s">
        <v>636</v>
      </c>
      <c r="K67">
        <v>58.893000000000001</v>
      </c>
      <c r="L67">
        <v>278</v>
      </c>
      <c r="M67">
        <v>907</v>
      </c>
      <c r="N67">
        <v>1184</v>
      </c>
      <c r="O67" t="s">
        <v>23</v>
      </c>
      <c r="P67" t="s">
        <v>132</v>
      </c>
      <c r="Q67" t="s">
        <v>24</v>
      </c>
    </row>
    <row r="68" spans="1:17" x14ac:dyDescent="0.15">
      <c r="A68" t="s">
        <v>889</v>
      </c>
      <c r="B68">
        <v>67</v>
      </c>
      <c r="C68" t="s">
        <v>33</v>
      </c>
      <c r="D68" t="s">
        <v>93</v>
      </c>
      <c r="E68">
        <v>9</v>
      </c>
      <c r="F68">
        <v>44733</v>
      </c>
      <c r="G68">
        <v>44741</v>
      </c>
      <c r="H68" t="s">
        <v>267</v>
      </c>
      <c r="I68">
        <v>60.034999999999997</v>
      </c>
      <c r="J68" t="s">
        <v>268</v>
      </c>
      <c r="K68">
        <v>60.109000000000002</v>
      </c>
      <c r="L68">
        <v>273</v>
      </c>
      <c r="M68">
        <v>833</v>
      </c>
      <c r="N68">
        <v>1105</v>
      </c>
      <c r="O68" t="s">
        <v>23</v>
      </c>
      <c r="P68" t="s">
        <v>269</v>
      </c>
      <c r="Q68" t="s">
        <v>309</v>
      </c>
    </row>
    <row r="69" spans="1:17" x14ac:dyDescent="0.15">
      <c r="A69" t="s">
        <v>889</v>
      </c>
      <c r="B69">
        <v>68</v>
      </c>
      <c r="C69" t="s">
        <v>33</v>
      </c>
      <c r="D69" t="s">
        <v>93</v>
      </c>
      <c r="E69">
        <v>9</v>
      </c>
      <c r="F69">
        <v>44918</v>
      </c>
      <c r="G69">
        <v>44926</v>
      </c>
      <c r="H69" t="s">
        <v>637</v>
      </c>
      <c r="I69">
        <v>60.033999999999999</v>
      </c>
      <c r="J69" t="s">
        <v>272</v>
      </c>
      <c r="K69">
        <v>56.738</v>
      </c>
      <c r="L69">
        <v>245</v>
      </c>
      <c r="M69">
        <v>931</v>
      </c>
      <c r="N69">
        <v>1175</v>
      </c>
      <c r="O69" t="s">
        <v>23</v>
      </c>
      <c r="P69" t="s">
        <v>269</v>
      </c>
      <c r="Q69" t="s">
        <v>269</v>
      </c>
    </row>
    <row r="70" spans="1:17" x14ac:dyDescent="0.15">
      <c r="A70" t="s">
        <v>889</v>
      </c>
      <c r="B70">
        <v>69</v>
      </c>
      <c r="C70" t="s">
        <v>33</v>
      </c>
      <c r="D70" t="s">
        <v>39</v>
      </c>
      <c r="E70">
        <v>10</v>
      </c>
      <c r="F70">
        <v>47148</v>
      </c>
      <c r="G70">
        <v>47157</v>
      </c>
      <c r="H70" t="s">
        <v>638</v>
      </c>
      <c r="I70">
        <v>59.82</v>
      </c>
      <c r="J70" t="s">
        <v>279</v>
      </c>
      <c r="K70">
        <v>58.957999999999998</v>
      </c>
      <c r="L70">
        <v>162</v>
      </c>
      <c r="M70">
        <v>908</v>
      </c>
      <c r="N70">
        <v>1069</v>
      </c>
      <c r="O70" t="s">
        <v>23</v>
      </c>
      <c r="P70" t="s">
        <v>26</v>
      </c>
      <c r="Q70" t="s">
        <v>269</v>
      </c>
    </row>
    <row r="71" spans="1:17" x14ac:dyDescent="0.15">
      <c r="A71" t="s">
        <v>889</v>
      </c>
      <c r="B71">
        <v>70</v>
      </c>
      <c r="C71" t="s">
        <v>33</v>
      </c>
      <c r="D71" t="s">
        <v>51</v>
      </c>
      <c r="E71">
        <v>9</v>
      </c>
      <c r="F71">
        <v>48147</v>
      </c>
      <c r="G71">
        <v>48155</v>
      </c>
      <c r="H71" t="s">
        <v>921</v>
      </c>
      <c r="I71">
        <v>60.036000000000001</v>
      </c>
      <c r="J71" t="s">
        <v>644</v>
      </c>
      <c r="K71">
        <v>59.886000000000003</v>
      </c>
      <c r="L71">
        <v>276</v>
      </c>
      <c r="M71">
        <v>788</v>
      </c>
      <c r="N71">
        <v>1063</v>
      </c>
      <c r="O71" t="s">
        <v>23</v>
      </c>
      <c r="P71" t="s">
        <v>900</v>
      </c>
      <c r="Q71" t="s">
        <v>204</v>
      </c>
    </row>
    <row r="72" spans="1:17" x14ac:dyDescent="0.15">
      <c r="A72" t="s">
        <v>889</v>
      </c>
      <c r="B72">
        <v>71</v>
      </c>
      <c r="C72" t="s">
        <v>33</v>
      </c>
      <c r="D72" t="s">
        <v>129</v>
      </c>
      <c r="E72">
        <v>8</v>
      </c>
      <c r="F72">
        <v>48442</v>
      </c>
      <c r="G72">
        <v>48449</v>
      </c>
      <c r="H72" t="s">
        <v>282</v>
      </c>
      <c r="I72">
        <v>60.898000000000003</v>
      </c>
      <c r="J72" t="s">
        <v>283</v>
      </c>
      <c r="K72">
        <v>60.179000000000002</v>
      </c>
      <c r="L72">
        <v>267</v>
      </c>
      <c r="M72">
        <v>963</v>
      </c>
      <c r="N72">
        <v>1229</v>
      </c>
      <c r="O72" t="s">
        <v>23</v>
      </c>
      <c r="P72" t="s">
        <v>123</v>
      </c>
      <c r="Q72" t="s">
        <v>204</v>
      </c>
    </row>
    <row r="73" spans="1:17" x14ac:dyDescent="0.15">
      <c r="A73" t="s">
        <v>889</v>
      </c>
      <c r="B73">
        <v>72</v>
      </c>
      <c r="C73" t="s">
        <v>44</v>
      </c>
      <c r="D73" t="s">
        <v>922</v>
      </c>
      <c r="E73">
        <v>99</v>
      </c>
      <c r="F73">
        <v>49089</v>
      </c>
      <c r="G73">
        <v>49187</v>
      </c>
      <c r="H73" t="s">
        <v>923</v>
      </c>
      <c r="I73">
        <v>55.939</v>
      </c>
      <c r="J73" t="s">
        <v>286</v>
      </c>
      <c r="K73">
        <v>57.680999999999997</v>
      </c>
      <c r="L73">
        <v>223</v>
      </c>
      <c r="M73">
        <v>951</v>
      </c>
      <c r="N73">
        <v>1173</v>
      </c>
      <c r="O73" t="s">
        <v>23</v>
      </c>
      <c r="P73" t="s">
        <v>909</v>
      </c>
      <c r="Q73" t="s">
        <v>317</v>
      </c>
    </row>
    <row r="74" spans="1:17" x14ac:dyDescent="0.15">
      <c r="A74" t="s">
        <v>889</v>
      </c>
      <c r="B74">
        <v>73</v>
      </c>
      <c r="C74" t="s">
        <v>273</v>
      </c>
      <c r="D74" t="s">
        <v>646</v>
      </c>
      <c r="E74">
        <v>15</v>
      </c>
      <c r="F74">
        <v>49505</v>
      </c>
      <c r="G74">
        <v>49519</v>
      </c>
      <c r="H74" t="s">
        <v>647</v>
      </c>
      <c r="I74">
        <v>59.610999999999997</v>
      </c>
      <c r="J74" t="s">
        <v>924</v>
      </c>
      <c r="K74">
        <v>56.234999999999999</v>
      </c>
      <c r="L74">
        <v>245</v>
      </c>
      <c r="M74">
        <v>897</v>
      </c>
      <c r="N74">
        <v>1141</v>
      </c>
      <c r="O74" t="s">
        <v>23</v>
      </c>
      <c r="P74" t="s">
        <v>892</v>
      </c>
      <c r="Q74" t="s">
        <v>321</v>
      </c>
    </row>
    <row r="75" spans="1:17" x14ac:dyDescent="0.15">
      <c r="A75" t="s">
        <v>889</v>
      </c>
      <c r="B75">
        <v>74</v>
      </c>
      <c r="C75" t="s">
        <v>44</v>
      </c>
      <c r="D75" t="s">
        <v>925</v>
      </c>
      <c r="E75">
        <v>44</v>
      </c>
      <c r="F75">
        <v>49799</v>
      </c>
      <c r="G75">
        <v>49842</v>
      </c>
      <c r="H75" t="s">
        <v>122</v>
      </c>
      <c r="O75" t="s">
        <v>23</v>
      </c>
      <c r="P75" t="s">
        <v>892</v>
      </c>
      <c r="Q75" t="s">
        <v>321</v>
      </c>
    </row>
    <row r="76" spans="1:17" x14ac:dyDescent="0.15">
      <c r="A76" t="s">
        <v>889</v>
      </c>
      <c r="B76">
        <v>75</v>
      </c>
      <c r="C76" t="s">
        <v>33</v>
      </c>
      <c r="D76" t="s">
        <v>34</v>
      </c>
      <c r="E76">
        <v>8</v>
      </c>
      <c r="F76">
        <v>50139</v>
      </c>
      <c r="G76">
        <v>50146</v>
      </c>
      <c r="H76" t="s">
        <v>293</v>
      </c>
      <c r="I76">
        <v>59.965000000000003</v>
      </c>
      <c r="J76" t="s">
        <v>294</v>
      </c>
      <c r="K76">
        <v>57.871000000000002</v>
      </c>
      <c r="L76">
        <v>217</v>
      </c>
      <c r="M76">
        <v>977</v>
      </c>
      <c r="N76">
        <v>1193</v>
      </c>
      <c r="O76" t="s">
        <v>23</v>
      </c>
      <c r="P76" t="s">
        <v>892</v>
      </c>
      <c r="Q76" t="s">
        <v>312</v>
      </c>
    </row>
    <row r="77" spans="1:17" x14ac:dyDescent="0.15">
      <c r="A77" t="s">
        <v>889</v>
      </c>
      <c r="B77">
        <v>76</v>
      </c>
      <c r="C77" t="s">
        <v>295</v>
      </c>
      <c r="D77" t="s">
        <v>796</v>
      </c>
      <c r="E77">
        <v>122</v>
      </c>
      <c r="F77">
        <v>50295</v>
      </c>
      <c r="G77">
        <v>50416</v>
      </c>
      <c r="H77" t="s">
        <v>297</v>
      </c>
      <c r="I77">
        <v>56.637999999999998</v>
      </c>
      <c r="J77" t="s">
        <v>298</v>
      </c>
      <c r="K77">
        <v>60.064999999999998</v>
      </c>
      <c r="L77">
        <v>276</v>
      </c>
      <c r="M77">
        <v>896</v>
      </c>
      <c r="N77">
        <v>1171</v>
      </c>
      <c r="O77" t="s">
        <v>23</v>
      </c>
      <c r="P77" t="s">
        <v>892</v>
      </c>
      <c r="Q77" t="s">
        <v>330</v>
      </c>
    </row>
    <row r="78" spans="1:17" x14ac:dyDescent="0.15">
      <c r="A78" t="s">
        <v>889</v>
      </c>
      <c r="B78">
        <v>77</v>
      </c>
      <c r="C78" t="s">
        <v>33</v>
      </c>
      <c r="D78" t="s">
        <v>34</v>
      </c>
      <c r="E78">
        <v>8</v>
      </c>
      <c r="F78">
        <v>50623</v>
      </c>
      <c r="G78">
        <v>50630</v>
      </c>
      <c r="H78" t="s">
        <v>299</v>
      </c>
      <c r="I78">
        <v>60.036999999999999</v>
      </c>
      <c r="J78" t="s">
        <v>300</v>
      </c>
      <c r="K78">
        <v>59.38</v>
      </c>
      <c r="L78">
        <v>244</v>
      </c>
      <c r="M78">
        <v>839</v>
      </c>
      <c r="N78">
        <v>1082</v>
      </c>
      <c r="O78" t="s">
        <v>23</v>
      </c>
      <c r="P78" t="s">
        <v>32</v>
      </c>
      <c r="Q78" t="s">
        <v>330</v>
      </c>
    </row>
    <row r="79" spans="1:17" x14ac:dyDescent="0.15">
      <c r="A79" t="s">
        <v>889</v>
      </c>
      <c r="B79">
        <v>78</v>
      </c>
      <c r="C79" t="s">
        <v>33</v>
      </c>
      <c r="D79" t="s">
        <v>139</v>
      </c>
      <c r="E79">
        <v>10</v>
      </c>
      <c r="F79">
        <v>51118</v>
      </c>
      <c r="G79">
        <v>51127</v>
      </c>
      <c r="H79" t="s">
        <v>301</v>
      </c>
      <c r="I79">
        <v>59.386000000000003</v>
      </c>
      <c r="J79" t="s">
        <v>302</v>
      </c>
      <c r="K79">
        <v>60.055</v>
      </c>
      <c r="L79">
        <v>142</v>
      </c>
      <c r="M79">
        <v>932</v>
      </c>
      <c r="N79">
        <v>1073</v>
      </c>
      <c r="O79" t="s">
        <v>23</v>
      </c>
      <c r="P79" t="s">
        <v>138</v>
      </c>
      <c r="Q79" t="s">
        <v>335</v>
      </c>
    </row>
    <row r="80" spans="1:17" x14ac:dyDescent="0.15">
      <c r="A80" t="s">
        <v>889</v>
      </c>
      <c r="B80">
        <v>79</v>
      </c>
      <c r="C80" t="s">
        <v>33</v>
      </c>
      <c r="D80" t="s">
        <v>129</v>
      </c>
      <c r="E80">
        <v>8</v>
      </c>
      <c r="F80">
        <v>51730</v>
      </c>
      <c r="G80">
        <v>51737</v>
      </c>
      <c r="H80" t="s">
        <v>304</v>
      </c>
      <c r="I80">
        <v>57.36</v>
      </c>
      <c r="J80" t="s">
        <v>305</v>
      </c>
      <c r="K80">
        <v>60.179000000000002</v>
      </c>
      <c r="L80">
        <v>164</v>
      </c>
      <c r="M80">
        <v>934</v>
      </c>
      <c r="N80">
        <v>1097</v>
      </c>
      <c r="O80" t="s">
        <v>23</v>
      </c>
      <c r="P80" t="s">
        <v>169</v>
      </c>
      <c r="Q80" t="s">
        <v>335</v>
      </c>
    </row>
    <row r="81" spans="1:17" x14ac:dyDescent="0.15">
      <c r="A81" t="s">
        <v>889</v>
      </c>
      <c r="B81">
        <v>80</v>
      </c>
      <c r="C81" t="s">
        <v>33</v>
      </c>
      <c r="D81" t="s">
        <v>93</v>
      </c>
      <c r="E81">
        <v>9</v>
      </c>
      <c r="F81">
        <v>51913</v>
      </c>
      <c r="G81">
        <v>51921</v>
      </c>
      <c r="H81" t="s">
        <v>307</v>
      </c>
      <c r="I81">
        <v>60.179000000000002</v>
      </c>
      <c r="J81" t="s">
        <v>308</v>
      </c>
      <c r="K81">
        <v>59.1</v>
      </c>
      <c r="L81">
        <v>171</v>
      </c>
      <c r="M81">
        <v>895</v>
      </c>
      <c r="N81">
        <v>1065</v>
      </c>
      <c r="O81" t="s">
        <v>23</v>
      </c>
      <c r="P81" t="s">
        <v>169</v>
      </c>
      <c r="Q81" t="s">
        <v>339</v>
      </c>
    </row>
    <row r="82" spans="1:17" x14ac:dyDescent="0.15">
      <c r="A82" t="s">
        <v>889</v>
      </c>
      <c r="B82">
        <v>81</v>
      </c>
      <c r="C82" t="s">
        <v>33</v>
      </c>
      <c r="D82" t="s">
        <v>129</v>
      </c>
      <c r="E82">
        <v>8</v>
      </c>
      <c r="F82">
        <v>52617</v>
      </c>
      <c r="G82">
        <v>52624</v>
      </c>
      <c r="H82" t="s">
        <v>654</v>
      </c>
      <c r="I82">
        <v>59.113</v>
      </c>
      <c r="J82" t="s">
        <v>311</v>
      </c>
      <c r="K82">
        <v>59.561999999999998</v>
      </c>
      <c r="L82">
        <v>213</v>
      </c>
      <c r="M82">
        <v>849</v>
      </c>
      <c r="N82">
        <v>1061</v>
      </c>
      <c r="O82" t="s">
        <v>23</v>
      </c>
      <c r="P82" t="s">
        <v>312</v>
      </c>
      <c r="Q82" t="s">
        <v>313</v>
      </c>
    </row>
    <row r="83" spans="1:17" x14ac:dyDescent="0.15">
      <c r="A83" t="s">
        <v>889</v>
      </c>
      <c r="B83">
        <v>82</v>
      </c>
      <c r="C83" t="s">
        <v>19</v>
      </c>
      <c r="D83" t="s">
        <v>61</v>
      </c>
      <c r="E83">
        <v>10</v>
      </c>
      <c r="F83">
        <v>54128</v>
      </c>
      <c r="G83">
        <v>54137</v>
      </c>
      <c r="H83" t="s">
        <v>122</v>
      </c>
      <c r="O83" t="s">
        <v>23</v>
      </c>
      <c r="P83" t="s">
        <v>313</v>
      </c>
      <c r="Q83" t="s">
        <v>313</v>
      </c>
    </row>
    <row r="84" spans="1:17" x14ac:dyDescent="0.15">
      <c r="A84" t="s">
        <v>889</v>
      </c>
      <c r="B84">
        <v>83</v>
      </c>
      <c r="C84" t="s">
        <v>33</v>
      </c>
      <c r="D84" t="s">
        <v>82</v>
      </c>
      <c r="E84">
        <v>11</v>
      </c>
      <c r="F84">
        <v>54399</v>
      </c>
      <c r="G84">
        <v>54409</v>
      </c>
      <c r="H84" t="s">
        <v>315</v>
      </c>
      <c r="I84">
        <v>60.067999999999998</v>
      </c>
      <c r="J84" t="s">
        <v>655</v>
      </c>
      <c r="K84">
        <v>55.494</v>
      </c>
      <c r="L84">
        <v>102</v>
      </c>
      <c r="M84">
        <v>947</v>
      </c>
      <c r="N84">
        <v>1048</v>
      </c>
      <c r="O84" t="s">
        <v>23</v>
      </c>
      <c r="P84" t="s">
        <v>313</v>
      </c>
      <c r="Q84" t="s">
        <v>347</v>
      </c>
    </row>
    <row r="85" spans="1:17" x14ac:dyDescent="0.15">
      <c r="A85" t="s">
        <v>889</v>
      </c>
      <c r="B85">
        <v>84</v>
      </c>
      <c r="C85" t="s">
        <v>97</v>
      </c>
      <c r="D85" t="s">
        <v>318</v>
      </c>
      <c r="E85">
        <v>12</v>
      </c>
      <c r="F85">
        <v>56105</v>
      </c>
      <c r="G85">
        <v>56116</v>
      </c>
      <c r="H85" t="s">
        <v>319</v>
      </c>
      <c r="I85">
        <v>59.328000000000003</v>
      </c>
      <c r="J85" t="s">
        <v>320</v>
      </c>
      <c r="K85">
        <v>59.673000000000002</v>
      </c>
      <c r="L85">
        <v>208</v>
      </c>
      <c r="M85">
        <v>880</v>
      </c>
      <c r="N85">
        <v>1087</v>
      </c>
      <c r="O85" t="s">
        <v>23</v>
      </c>
      <c r="P85" t="s">
        <v>37</v>
      </c>
      <c r="Q85" t="s">
        <v>42</v>
      </c>
    </row>
    <row r="86" spans="1:17" x14ac:dyDescent="0.15">
      <c r="A86" t="s">
        <v>889</v>
      </c>
      <c r="B86">
        <v>85</v>
      </c>
      <c r="C86" t="s">
        <v>44</v>
      </c>
      <c r="D86" t="s">
        <v>926</v>
      </c>
      <c r="E86">
        <v>94</v>
      </c>
      <c r="F86">
        <v>56361</v>
      </c>
      <c r="G86">
        <v>56454</v>
      </c>
      <c r="H86" t="s">
        <v>323</v>
      </c>
      <c r="I86">
        <v>60.390999999999998</v>
      </c>
      <c r="J86" t="s">
        <v>807</v>
      </c>
      <c r="K86">
        <v>60.036000000000001</v>
      </c>
      <c r="L86">
        <v>280</v>
      </c>
      <c r="M86">
        <v>887</v>
      </c>
      <c r="N86">
        <v>1166</v>
      </c>
      <c r="O86" t="s">
        <v>23</v>
      </c>
      <c r="P86" t="s">
        <v>135</v>
      </c>
      <c r="Q86" t="s">
        <v>42</v>
      </c>
    </row>
    <row r="87" spans="1:17" x14ac:dyDescent="0.15">
      <c r="A87" t="s">
        <v>889</v>
      </c>
      <c r="B87">
        <v>86</v>
      </c>
      <c r="C87" t="s">
        <v>33</v>
      </c>
      <c r="D87" t="s">
        <v>93</v>
      </c>
      <c r="E87">
        <v>9</v>
      </c>
      <c r="F87">
        <v>58592</v>
      </c>
      <c r="G87">
        <v>58600</v>
      </c>
      <c r="H87" t="s">
        <v>927</v>
      </c>
      <c r="I87">
        <v>59.816000000000003</v>
      </c>
      <c r="J87" t="s">
        <v>326</v>
      </c>
      <c r="K87">
        <v>59.869</v>
      </c>
      <c r="L87">
        <v>239</v>
      </c>
      <c r="M87">
        <v>916</v>
      </c>
      <c r="N87">
        <v>1154</v>
      </c>
      <c r="O87" t="s">
        <v>23</v>
      </c>
      <c r="P87" t="s">
        <v>327</v>
      </c>
      <c r="Q87" t="s">
        <v>259</v>
      </c>
    </row>
    <row r="88" spans="1:17" x14ac:dyDescent="0.15">
      <c r="A88" t="s">
        <v>889</v>
      </c>
      <c r="B88">
        <v>87</v>
      </c>
      <c r="C88" t="s">
        <v>33</v>
      </c>
      <c r="D88" t="s">
        <v>928</v>
      </c>
      <c r="E88">
        <v>17</v>
      </c>
      <c r="F88">
        <v>58761</v>
      </c>
      <c r="G88">
        <v>58777</v>
      </c>
      <c r="H88" t="s">
        <v>328</v>
      </c>
      <c r="I88">
        <v>59.869</v>
      </c>
      <c r="J88" t="s">
        <v>329</v>
      </c>
      <c r="K88">
        <v>58.893000000000001</v>
      </c>
      <c r="L88">
        <v>247</v>
      </c>
      <c r="M88">
        <v>971</v>
      </c>
      <c r="N88">
        <v>1217</v>
      </c>
      <c r="O88" t="s">
        <v>23</v>
      </c>
      <c r="P88" t="s">
        <v>327</v>
      </c>
      <c r="Q88" t="s">
        <v>358</v>
      </c>
    </row>
    <row r="89" spans="1:17" x14ac:dyDescent="0.15">
      <c r="A89" t="s">
        <v>889</v>
      </c>
      <c r="B89">
        <v>88</v>
      </c>
      <c r="C89" t="s">
        <v>33</v>
      </c>
      <c r="D89" t="s">
        <v>144</v>
      </c>
      <c r="E89">
        <v>11</v>
      </c>
      <c r="F89">
        <v>59104</v>
      </c>
      <c r="G89">
        <v>59114</v>
      </c>
      <c r="H89" t="s">
        <v>331</v>
      </c>
      <c r="I89">
        <v>58.893000000000001</v>
      </c>
      <c r="J89" t="s">
        <v>332</v>
      </c>
      <c r="K89">
        <v>59.92</v>
      </c>
      <c r="L89">
        <v>262</v>
      </c>
      <c r="M89">
        <v>855</v>
      </c>
      <c r="N89">
        <v>1116</v>
      </c>
      <c r="O89" t="s">
        <v>23</v>
      </c>
      <c r="P89" t="s">
        <v>327</v>
      </c>
      <c r="Q89" t="s">
        <v>361</v>
      </c>
    </row>
    <row r="90" spans="1:17" x14ac:dyDescent="0.15">
      <c r="A90" t="s">
        <v>889</v>
      </c>
      <c r="B90">
        <v>89</v>
      </c>
      <c r="C90" t="s">
        <v>33</v>
      </c>
      <c r="D90" t="s">
        <v>39</v>
      </c>
      <c r="E90">
        <v>10</v>
      </c>
      <c r="F90">
        <v>60754</v>
      </c>
      <c r="G90">
        <v>60763</v>
      </c>
      <c r="H90" t="s">
        <v>333</v>
      </c>
      <c r="I90">
        <v>60.250999999999998</v>
      </c>
      <c r="J90" t="s">
        <v>659</v>
      </c>
      <c r="K90">
        <v>59.456000000000003</v>
      </c>
      <c r="L90">
        <v>268</v>
      </c>
      <c r="M90">
        <v>951</v>
      </c>
      <c r="N90">
        <v>1218</v>
      </c>
      <c r="O90" t="s">
        <v>23</v>
      </c>
      <c r="P90" t="s">
        <v>270</v>
      </c>
      <c r="Q90" t="s">
        <v>364</v>
      </c>
    </row>
    <row r="91" spans="1:17" x14ac:dyDescent="0.15">
      <c r="A91" t="s">
        <v>889</v>
      </c>
      <c r="B91">
        <v>90</v>
      </c>
      <c r="C91" t="s">
        <v>19</v>
      </c>
      <c r="D91" t="s">
        <v>27</v>
      </c>
      <c r="E91">
        <v>10</v>
      </c>
      <c r="F91">
        <v>63047</v>
      </c>
      <c r="G91">
        <v>63056</v>
      </c>
      <c r="H91" t="s">
        <v>660</v>
      </c>
      <c r="I91">
        <v>58.161999999999999</v>
      </c>
      <c r="J91" t="s">
        <v>661</v>
      </c>
      <c r="K91">
        <v>58.148000000000003</v>
      </c>
      <c r="L91">
        <v>237</v>
      </c>
      <c r="M91">
        <v>823</v>
      </c>
      <c r="N91">
        <v>1059</v>
      </c>
      <c r="O91" t="s">
        <v>23</v>
      </c>
      <c r="P91" t="s">
        <v>344</v>
      </c>
      <c r="Q91" t="s">
        <v>364</v>
      </c>
    </row>
    <row r="92" spans="1:17" x14ac:dyDescent="0.15">
      <c r="A92" t="s">
        <v>889</v>
      </c>
      <c r="B92">
        <v>91</v>
      </c>
      <c r="C92" t="s">
        <v>19</v>
      </c>
      <c r="D92" t="s">
        <v>662</v>
      </c>
      <c r="E92">
        <v>16</v>
      </c>
      <c r="F92">
        <v>63261</v>
      </c>
      <c r="G92">
        <v>63276</v>
      </c>
      <c r="H92" t="s">
        <v>122</v>
      </c>
      <c r="O92" t="s">
        <v>23</v>
      </c>
      <c r="P92" t="s">
        <v>344</v>
      </c>
      <c r="Q92" t="s">
        <v>142</v>
      </c>
    </row>
    <row r="93" spans="1:17" x14ac:dyDescent="0.15">
      <c r="A93" t="s">
        <v>889</v>
      </c>
      <c r="B93">
        <v>92</v>
      </c>
      <c r="C93" t="s">
        <v>33</v>
      </c>
      <c r="D93" t="s">
        <v>129</v>
      </c>
      <c r="E93">
        <v>8</v>
      </c>
      <c r="F93">
        <v>64115</v>
      </c>
      <c r="G93">
        <v>64122</v>
      </c>
      <c r="H93" t="s">
        <v>663</v>
      </c>
      <c r="I93">
        <v>59.749000000000002</v>
      </c>
      <c r="J93" t="s">
        <v>929</v>
      </c>
      <c r="K93">
        <v>59.89</v>
      </c>
      <c r="L93">
        <v>165</v>
      </c>
      <c r="M93">
        <v>888</v>
      </c>
      <c r="N93">
        <v>1052</v>
      </c>
      <c r="O93" t="s">
        <v>23</v>
      </c>
      <c r="P93" t="s">
        <v>16</v>
      </c>
      <c r="Q93" t="s">
        <v>119</v>
      </c>
    </row>
    <row r="94" spans="1:17" x14ac:dyDescent="0.15">
      <c r="A94" t="s">
        <v>889</v>
      </c>
      <c r="B94">
        <v>93</v>
      </c>
      <c r="C94" t="s">
        <v>19</v>
      </c>
      <c r="D94" t="s">
        <v>61</v>
      </c>
      <c r="E94">
        <v>10</v>
      </c>
      <c r="F94">
        <v>64647</v>
      </c>
      <c r="G94">
        <v>64656</v>
      </c>
      <c r="H94" t="s">
        <v>816</v>
      </c>
      <c r="I94">
        <v>59.673999999999999</v>
      </c>
      <c r="J94" t="s">
        <v>350</v>
      </c>
      <c r="K94">
        <v>56.070999999999998</v>
      </c>
      <c r="L94">
        <v>201</v>
      </c>
      <c r="M94">
        <v>882</v>
      </c>
      <c r="N94">
        <v>1082</v>
      </c>
      <c r="O94" t="s">
        <v>23</v>
      </c>
      <c r="P94" t="s">
        <v>15</v>
      </c>
      <c r="Q94" t="s">
        <v>119</v>
      </c>
    </row>
    <row r="95" spans="1:17" x14ac:dyDescent="0.15">
      <c r="A95" t="s">
        <v>889</v>
      </c>
      <c r="B95">
        <v>94</v>
      </c>
      <c r="C95" t="s">
        <v>273</v>
      </c>
      <c r="D95" t="s">
        <v>351</v>
      </c>
      <c r="E95">
        <v>15</v>
      </c>
      <c r="F95">
        <v>64917</v>
      </c>
      <c r="G95">
        <v>64931</v>
      </c>
      <c r="H95" t="s">
        <v>665</v>
      </c>
      <c r="I95">
        <v>60.02</v>
      </c>
      <c r="J95" t="s">
        <v>666</v>
      </c>
      <c r="K95">
        <v>60.033999999999999</v>
      </c>
      <c r="L95">
        <v>267</v>
      </c>
      <c r="M95">
        <v>901</v>
      </c>
      <c r="N95">
        <v>1167</v>
      </c>
      <c r="O95" t="s">
        <v>23</v>
      </c>
      <c r="P95" t="s">
        <v>15</v>
      </c>
      <c r="Q95" t="s">
        <v>119</v>
      </c>
    </row>
    <row r="96" spans="1:17" x14ac:dyDescent="0.15">
      <c r="A96" t="s">
        <v>889</v>
      </c>
      <c r="B96">
        <v>95</v>
      </c>
      <c r="C96" t="s">
        <v>33</v>
      </c>
      <c r="D96" t="s">
        <v>34</v>
      </c>
      <c r="E96">
        <v>8</v>
      </c>
      <c r="F96">
        <v>65056</v>
      </c>
      <c r="G96">
        <v>65063</v>
      </c>
      <c r="H96" t="s">
        <v>354</v>
      </c>
      <c r="I96">
        <v>59.396000000000001</v>
      </c>
      <c r="J96" t="s">
        <v>355</v>
      </c>
      <c r="K96">
        <v>58.360999999999997</v>
      </c>
      <c r="L96">
        <v>120</v>
      </c>
      <c r="M96">
        <v>942</v>
      </c>
      <c r="N96">
        <v>1061</v>
      </c>
      <c r="O96" t="s">
        <v>23</v>
      </c>
      <c r="P96" t="s">
        <v>212</v>
      </c>
      <c r="Q96" t="s">
        <v>119</v>
      </c>
    </row>
    <row r="97" spans="1:17" x14ac:dyDescent="0.15">
      <c r="A97" t="s">
        <v>889</v>
      </c>
      <c r="B97">
        <v>96</v>
      </c>
      <c r="C97" t="s">
        <v>33</v>
      </c>
      <c r="D97" t="s">
        <v>93</v>
      </c>
      <c r="E97">
        <v>9</v>
      </c>
      <c r="F97">
        <v>67011</v>
      </c>
      <c r="G97">
        <v>67019</v>
      </c>
      <c r="H97" t="s">
        <v>356</v>
      </c>
      <c r="I97">
        <v>59.09</v>
      </c>
      <c r="J97" t="s">
        <v>357</v>
      </c>
      <c r="K97">
        <v>59.887999999999998</v>
      </c>
      <c r="L97">
        <v>279</v>
      </c>
      <c r="M97">
        <v>819</v>
      </c>
      <c r="N97">
        <v>1097</v>
      </c>
      <c r="O97" t="s">
        <v>23</v>
      </c>
      <c r="P97" t="s">
        <v>321</v>
      </c>
      <c r="Q97" t="s">
        <v>119</v>
      </c>
    </row>
    <row r="98" spans="1:17" x14ac:dyDescent="0.15">
      <c r="A98" t="s">
        <v>889</v>
      </c>
      <c r="B98">
        <v>97</v>
      </c>
      <c r="C98" t="s">
        <v>33</v>
      </c>
      <c r="D98" t="s">
        <v>139</v>
      </c>
      <c r="E98">
        <v>10</v>
      </c>
      <c r="F98">
        <v>67517</v>
      </c>
      <c r="G98">
        <v>67526</v>
      </c>
      <c r="H98" t="s">
        <v>667</v>
      </c>
      <c r="I98">
        <v>55.481999999999999</v>
      </c>
      <c r="J98" t="s">
        <v>668</v>
      </c>
      <c r="K98">
        <v>59.317</v>
      </c>
      <c r="L98">
        <v>231</v>
      </c>
      <c r="M98">
        <v>970</v>
      </c>
      <c r="N98">
        <v>1200</v>
      </c>
      <c r="O98" t="s">
        <v>23</v>
      </c>
      <c r="P98" t="s">
        <v>321</v>
      </c>
      <c r="Q98" t="s">
        <v>119</v>
      </c>
    </row>
    <row r="99" spans="1:17" x14ac:dyDescent="0.15">
      <c r="A99" t="s">
        <v>889</v>
      </c>
      <c r="B99">
        <v>98</v>
      </c>
      <c r="C99" t="s">
        <v>97</v>
      </c>
      <c r="D99" t="s">
        <v>822</v>
      </c>
      <c r="E99">
        <v>12</v>
      </c>
      <c r="F99">
        <v>69207</v>
      </c>
      <c r="G99">
        <v>69218</v>
      </c>
      <c r="H99" t="s">
        <v>670</v>
      </c>
      <c r="I99">
        <v>57.173999999999999</v>
      </c>
      <c r="J99" t="s">
        <v>930</v>
      </c>
      <c r="K99">
        <v>59.999000000000002</v>
      </c>
      <c r="L99">
        <v>258</v>
      </c>
      <c r="M99">
        <v>857</v>
      </c>
      <c r="N99">
        <v>1114</v>
      </c>
      <c r="O99" t="s">
        <v>23</v>
      </c>
      <c r="P99" t="s">
        <v>292</v>
      </c>
      <c r="Q99" t="s">
        <v>119</v>
      </c>
    </row>
    <row r="100" spans="1:17" x14ac:dyDescent="0.15">
      <c r="A100" t="s">
        <v>889</v>
      </c>
      <c r="B100">
        <v>99</v>
      </c>
      <c r="C100" t="s">
        <v>33</v>
      </c>
      <c r="D100" t="s">
        <v>34</v>
      </c>
      <c r="E100">
        <v>8</v>
      </c>
      <c r="F100">
        <v>69528</v>
      </c>
      <c r="G100">
        <v>69535</v>
      </c>
      <c r="H100" t="s">
        <v>369</v>
      </c>
      <c r="I100">
        <v>59.53</v>
      </c>
      <c r="J100" t="s">
        <v>370</v>
      </c>
      <c r="K100">
        <v>56.921999999999997</v>
      </c>
      <c r="L100">
        <v>135</v>
      </c>
      <c r="M100">
        <v>909</v>
      </c>
      <c r="N100">
        <v>1043</v>
      </c>
      <c r="O100" t="s">
        <v>23</v>
      </c>
      <c r="P100" t="s">
        <v>292</v>
      </c>
      <c r="Q100" t="s">
        <v>115</v>
      </c>
    </row>
    <row r="101" spans="1:17" x14ac:dyDescent="0.15">
      <c r="A101" t="s">
        <v>889</v>
      </c>
      <c r="B101">
        <v>100</v>
      </c>
      <c r="C101" t="s">
        <v>33</v>
      </c>
      <c r="D101" t="s">
        <v>699</v>
      </c>
      <c r="E101">
        <v>13</v>
      </c>
      <c r="F101">
        <v>70209</v>
      </c>
      <c r="G101">
        <v>70221</v>
      </c>
      <c r="H101" t="s">
        <v>372</v>
      </c>
      <c r="I101">
        <v>59.755000000000003</v>
      </c>
      <c r="J101" t="s">
        <v>373</v>
      </c>
      <c r="K101">
        <v>59.962000000000003</v>
      </c>
      <c r="L101">
        <v>136</v>
      </c>
      <c r="M101">
        <v>964</v>
      </c>
      <c r="N101">
        <v>1099</v>
      </c>
      <c r="O101" t="s">
        <v>23</v>
      </c>
      <c r="P101" t="s">
        <v>317</v>
      </c>
      <c r="Q101" t="s">
        <v>327</v>
      </c>
    </row>
    <row r="102" spans="1:17" x14ac:dyDescent="0.15">
      <c r="A102" t="s">
        <v>889</v>
      </c>
      <c r="B102">
        <v>101</v>
      </c>
      <c r="C102" t="s">
        <v>19</v>
      </c>
      <c r="D102" t="s">
        <v>931</v>
      </c>
      <c r="E102">
        <v>14</v>
      </c>
      <c r="F102">
        <v>70641</v>
      </c>
      <c r="G102">
        <v>70654</v>
      </c>
      <c r="H102" t="s">
        <v>375</v>
      </c>
      <c r="I102">
        <v>59.97</v>
      </c>
      <c r="J102" t="s">
        <v>376</v>
      </c>
      <c r="K102">
        <v>57.991999999999997</v>
      </c>
      <c r="L102">
        <v>270</v>
      </c>
      <c r="M102">
        <v>887</v>
      </c>
      <c r="N102">
        <v>1156</v>
      </c>
      <c r="O102" t="s">
        <v>23</v>
      </c>
      <c r="P102" t="s">
        <v>101</v>
      </c>
      <c r="Q102" t="s">
        <v>327</v>
      </c>
    </row>
    <row r="103" spans="1:17" x14ac:dyDescent="0.15">
      <c r="A103" t="s">
        <v>889</v>
      </c>
      <c r="B103">
        <v>102</v>
      </c>
      <c r="C103" t="s">
        <v>154</v>
      </c>
      <c r="D103" t="s">
        <v>155</v>
      </c>
      <c r="E103">
        <v>12</v>
      </c>
      <c r="F103">
        <v>71627</v>
      </c>
      <c r="G103">
        <v>71638</v>
      </c>
      <c r="H103" t="s">
        <v>377</v>
      </c>
      <c r="I103">
        <v>55.295000000000002</v>
      </c>
      <c r="J103" t="s">
        <v>378</v>
      </c>
      <c r="K103">
        <v>60.109000000000002</v>
      </c>
      <c r="L103">
        <v>268</v>
      </c>
      <c r="M103">
        <v>929</v>
      </c>
      <c r="N103">
        <v>1196</v>
      </c>
      <c r="O103" t="s">
        <v>23</v>
      </c>
      <c r="P103" t="s">
        <v>309</v>
      </c>
      <c r="Q103" t="s">
        <v>327</v>
      </c>
    </row>
    <row r="104" spans="1:17" x14ac:dyDescent="0.15">
      <c r="A104" t="s">
        <v>889</v>
      </c>
      <c r="B104">
        <v>103</v>
      </c>
      <c r="C104" t="s">
        <v>33</v>
      </c>
      <c r="D104" t="s">
        <v>39</v>
      </c>
      <c r="E104">
        <v>10</v>
      </c>
      <c r="F104">
        <v>72403</v>
      </c>
      <c r="G104">
        <v>72412</v>
      </c>
      <c r="H104" t="s">
        <v>675</v>
      </c>
      <c r="I104">
        <v>60.107999999999997</v>
      </c>
      <c r="J104" t="s">
        <v>380</v>
      </c>
      <c r="K104">
        <v>59.386000000000003</v>
      </c>
      <c r="L104">
        <v>269</v>
      </c>
      <c r="M104">
        <v>965</v>
      </c>
      <c r="N104">
        <v>1233</v>
      </c>
      <c r="O104" t="s">
        <v>23</v>
      </c>
      <c r="P104" t="s">
        <v>128</v>
      </c>
      <c r="Q104" t="s">
        <v>344</v>
      </c>
    </row>
    <row r="105" spans="1:17" x14ac:dyDescent="0.15">
      <c r="A105" t="s">
        <v>889</v>
      </c>
      <c r="B105">
        <v>104</v>
      </c>
      <c r="C105" t="s">
        <v>44</v>
      </c>
      <c r="D105" t="s">
        <v>932</v>
      </c>
      <c r="E105">
        <v>61</v>
      </c>
      <c r="F105">
        <v>72521</v>
      </c>
      <c r="G105">
        <v>72581</v>
      </c>
      <c r="H105" t="s">
        <v>675</v>
      </c>
      <c r="I105">
        <v>60.107999999999997</v>
      </c>
      <c r="J105" t="s">
        <v>380</v>
      </c>
      <c r="K105">
        <v>59.386000000000003</v>
      </c>
      <c r="L105">
        <v>269</v>
      </c>
      <c r="M105">
        <v>847</v>
      </c>
      <c r="N105">
        <v>1115</v>
      </c>
      <c r="O105" t="s">
        <v>23</v>
      </c>
      <c r="P105" t="s">
        <v>205</v>
      </c>
      <c r="Q105" t="s">
        <v>344</v>
      </c>
    </row>
    <row r="106" spans="1:17" x14ac:dyDescent="0.15">
      <c r="A106" t="s">
        <v>889</v>
      </c>
      <c r="B106">
        <v>105</v>
      </c>
      <c r="C106" t="s">
        <v>33</v>
      </c>
      <c r="D106" t="s">
        <v>34</v>
      </c>
      <c r="E106">
        <v>8</v>
      </c>
      <c r="F106">
        <v>73263</v>
      </c>
      <c r="G106">
        <v>73270</v>
      </c>
      <c r="H106" t="s">
        <v>384</v>
      </c>
      <c r="I106">
        <v>59.381999999999998</v>
      </c>
      <c r="J106" t="s">
        <v>678</v>
      </c>
      <c r="K106">
        <v>60.106999999999999</v>
      </c>
      <c r="L106">
        <v>211</v>
      </c>
      <c r="M106">
        <v>848</v>
      </c>
      <c r="N106">
        <v>1058</v>
      </c>
      <c r="O106" t="s">
        <v>23</v>
      </c>
      <c r="P106" t="s">
        <v>266</v>
      </c>
      <c r="Q106" t="s">
        <v>404</v>
      </c>
    </row>
    <row r="107" spans="1:17" x14ac:dyDescent="0.15">
      <c r="A107" t="s">
        <v>889</v>
      </c>
      <c r="B107">
        <v>106</v>
      </c>
      <c r="C107" t="s">
        <v>19</v>
      </c>
      <c r="D107" t="s">
        <v>931</v>
      </c>
      <c r="E107">
        <v>14</v>
      </c>
      <c r="F107">
        <v>73914</v>
      </c>
      <c r="G107">
        <v>73927</v>
      </c>
      <c r="H107" t="s">
        <v>387</v>
      </c>
      <c r="I107">
        <v>59.27</v>
      </c>
      <c r="J107" t="s">
        <v>388</v>
      </c>
      <c r="K107">
        <v>60.104999999999997</v>
      </c>
      <c r="L107">
        <v>226</v>
      </c>
      <c r="M107">
        <v>979</v>
      </c>
      <c r="N107">
        <v>1204</v>
      </c>
      <c r="O107" t="s">
        <v>23</v>
      </c>
      <c r="P107" t="s">
        <v>226</v>
      </c>
      <c r="Q107" t="s">
        <v>401</v>
      </c>
    </row>
    <row r="108" spans="1:17" x14ac:dyDescent="0.15">
      <c r="A108" t="s">
        <v>889</v>
      </c>
      <c r="B108">
        <v>107</v>
      </c>
      <c r="C108" t="s">
        <v>33</v>
      </c>
      <c r="D108" t="s">
        <v>34</v>
      </c>
      <c r="E108">
        <v>8</v>
      </c>
      <c r="F108">
        <v>74390</v>
      </c>
      <c r="G108">
        <v>74397</v>
      </c>
      <c r="H108" t="s">
        <v>933</v>
      </c>
      <c r="I108">
        <v>60.033999999999999</v>
      </c>
      <c r="J108" t="s">
        <v>390</v>
      </c>
      <c r="K108">
        <v>59.963999999999999</v>
      </c>
      <c r="L108">
        <v>252</v>
      </c>
      <c r="M108">
        <v>798</v>
      </c>
      <c r="N108">
        <v>1049</v>
      </c>
      <c r="O108" t="s">
        <v>23</v>
      </c>
      <c r="P108" t="s">
        <v>90</v>
      </c>
      <c r="Q108" t="s">
        <v>407</v>
      </c>
    </row>
    <row r="109" spans="1:17" x14ac:dyDescent="0.15">
      <c r="A109" t="s">
        <v>889</v>
      </c>
      <c r="B109">
        <v>108</v>
      </c>
      <c r="C109" t="s">
        <v>44</v>
      </c>
      <c r="D109" t="s">
        <v>934</v>
      </c>
      <c r="E109">
        <v>75</v>
      </c>
      <c r="F109">
        <v>74666</v>
      </c>
      <c r="G109">
        <v>74740</v>
      </c>
      <c r="H109" t="s">
        <v>391</v>
      </c>
      <c r="I109">
        <v>60.179000000000002</v>
      </c>
      <c r="J109" t="s">
        <v>935</v>
      </c>
      <c r="K109">
        <v>58.722000000000001</v>
      </c>
      <c r="L109">
        <v>225</v>
      </c>
      <c r="M109">
        <v>877</v>
      </c>
      <c r="N109">
        <v>1101</v>
      </c>
      <c r="O109" t="s">
        <v>23</v>
      </c>
      <c r="P109" t="s">
        <v>90</v>
      </c>
    </row>
    <row r="110" spans="1:17" x14ac:dyDescent="0.15">
      <c r="A110" t="s">
        <v>889</v>
      </c>
      <c r="B110">
        <v>109</v>
      </c>
      <c r="C110" t="s">
        <v>44</v>
      </c>
      <c r="D110" t="s">
        <v>936</v>
      </c>
      <c r="E110">
        <v>107</v>
      </c>
      <c r="F110">
        <v>74846</v>
      </c>
      <c r="G110">
        <v>74952</v>
      </c>
      <c r="H110" t="s">
        <v>394</v>
      </c>
      <c r="I110">
        <v>59.106999999999999</v>
      </c>
      <c r="J110" t="s">
        <v>395</v>
      </c>
      <c r="K110">
        <v>60.107999999999997</v>
      </c>
      <c r="L110">
        <v>245</v>
      </c>
      <c r="M110">
        <v>901</v>
      </c>
      <c r="N110">
        <v>1145</v>
      </c>
      <c r="O110" t="s">
        <v>23</v>
      </c>
      <c r="P110" t="s">
        <v>90</v>
      </c>
    </row>
    <row r="111" spans="1:17" x14ac:dyDescent="0.15">
      <c r="A111" t="s">
        <v>889</v>
      </c>
      <c r="B111">
        <v>110</v>
      </c>
      <c r="C111" t="s">
        <v>97</v>
      </c>
      <c r="D111" t="s">
        <v>396</v>
      </c>
      <c r="E111">
        <v>12</v>
      </c>
      <c r="F111">
        <v>75139</v>
      </c>
      <c r="G111">
        <v>75150</v>
      </c>
      <c r="H111" t="s">
        <v>397</v>
      </c>
      <c r="I111">
        <v>59.761000000000003</v>
      </c>
      <c r="J111" t="s">
        <v>398</v>
      </c>
      <c r="K111">
        <v>59.972000000000001</v>
      </c>
      <c r="L111">
        <v>262</v>
      </c>
      <c r="M111">
        <v>929</v>
      </c>
      <c r="N111">
        <v>1190</v>
      </c>
      <c r="O111" t="s">
        <v>23</v>
      </c>
      <c r="P111" t="s">
        <v>209</v>
      </c>
    </row>
    <row r="112" spans="1:17" x14ac:dyDescent="0.15">
      <c r="A112" t="s">
        <v>889</v>
      </c>
      <c r="B112">
        <v>111</v>
      </c>
      <c r="C112" t="s">
        <v>44</v>
      </c>
      <c r="D112" t="s">
        <v>937</v>
      </c>
      <c r="E112">
        <v>74</v>
      </c>
      <c r="F112">
        <v>75439</v>
      </c>
      <c r="G112">
        <v>75512</v>
      </c>
      <c r="H112" t="s">
        <v>399</v>
      </c>
      <c r="I112">
        <v>59.972000000000001</v>
      </c>
      <c r="J112" t="s">
        <v>680</v>
      </c>
      <c r="K112">
        <v>56.335999999999999</v>
      </c>
      <c r="L112">
        <v>280</v>
      </c>
      <c r="M112">
        <v>871</v>
      </c>
      <c r="N112">
        <v>1150</v>
      </c>
      <c r="O112" t="s">
        <v>23</v>
      </c>
      <c r="P112" t="s">
        <v>102</v>
      </c>
    </row>
    <row r="113" spans="1:16" x14ac:dyDescent="0.15">
      <c r="A113" t="s">
        <v>889</v>
      </c>
      <c r="B113">
        <v>112</v>
      </c>
      <c r="C113" t="s">
        <v>33</v>
      </c>
      <c r="D113" t="s">
        <v>139</v>
      </c>
      <c r="E113">
        <v>10</v>
      </c>
      <c r="F113">
        <v>75707</v>
      </c>
      <c r="G113">
        <v>75716</v>
      </c>
      <c r="H113" t="s">
        <v>402</v>
      </c>
      <c r="I113">
        <v>59.96</v>
      </c>
      <c r="J113" t="s">
        <v>403</v>
      </c>
      <c r="K113">
        <v>59.118000000000002</v>
      </c>
      <c r="L113">
        <v>206</v>
      </c>
      <c r="M113">
        <v>887</v>
      </c>
      <c r="N113">
        <v>1092</v>
      </c>
      <c r="O113" t="s">
        <v>23</v>
      </c>
      <c r="P113" t="s">
        <v>102</v>
      </c>
    </row>
    <row r="114" spans="1:16" x14ac:dyDescent="0.15">
      <c r="A114" t="s">
        <v>889</v>
      </c>
      <c r="B114">
        <v>113</v>
      </c>
      <c r="C114" t="s">
        <v>33</v>
      </c>
      <c r="D114" t="s">
        <v>93</v>
      </c>
      <c r="E114">
        <v>9</v>
      </c>
      <c r="F114">
        <v>76653</v>
      </c>
      <c r="G114">
        <v>76661</v>
      </c>
      <c r="H114" t="s">
        <v>405</v>
      </c>
      <c r="I114">
        <v>59.084000000000003</v>
      </c>
      <c r="J114" t="s">
        <v>406</v>
      </c>
      <c r="K114">
        <v>60.104999999999997</v>
      </c>
      <c r="L114">
        <v>251</v>
      </c>
      <c r="M114">
        <v>799</v>
      </c>
      <c r="N114">
        <v>1049</v>
      </c>
      <c r="O114" t="s">
        <v>23</v>
      </c>
      <c r="P114" t="s">
        <v>361</v>
      </c>
    </row>
    <row r="115" spans="1:16" x14ac:dyDescent="0.15">
      <c r="A115" t="s">
        <v>889</v>
      </c>
      <c r="B115">
        <v>114</v>
      </c>
      <c r="C115" t="s">
        <v>33</v>
      </c>
      <c r="D115" t="s">
        <v>129</v>
      </c>
      <c r="E115">
        <v>8</v>
      </c>
      <c r="F115">
        <v>77421</v>
      </c>
      <c r="G115">
        <v>77428</v>
      </c>
      <c r="H115" t="s">
        <v>682</v>
      </c>
      <c r="I115">
        <v>60.039000000000001</v>
      </c>
      <c r="J115" t="s">
        <v>683</v>
      </c>
      <c r="K115">
        <v>59.970999999999997</v>
      </c>
      <c r="L115">
        <v>229</v>
      </c>
      <c r="M115">
        <v>916</v>
      </c>
      <c r="N115">
        <v>1144</v>
      </c>
      <c r="O115" t="s">
        <v>23</v>
      </c>
      <c r="P115" t="s">
        <v>173</v>
      </c>
    </row>
    <row r="116" spans="1:16" x14ac:dyDescent="0.15">
      <c r="A116" t="s">
        <v>889</v>
      </c>
      <c r="B116">
        <v>115</v>
      </c>
      <c r="C116" t="s">
        <v>33</v>
      </c>
      <c r="D116" t="s">
        <v>129</v>
      </c>
      <c r="E116">
        <v>8</v>
      </c>
      <c r="F116">
        <v>78244</v>
      </c>
      <c r="G116">
        <v>78251</v>
      </c>
      <c r="H116" t="s">
        <v>684</v>
      </c>
      <c r="I116">
        <v>59.604999999999997</v>
      </c>
      <c r="J116" t="s">
        <v>685</v>
      </c>
      <c r="K116">
        <v>57.552</v>
      </c>
      <c r="L116">
        <v>279</v>
      </c>
      <c r="M116">
        <v>849</v>
      </c>
      <c r="N116">
        <v>1127</v>
      </c>
      <c r="O116" t="s">
        <v>23</v>
      </c>
      <c r="P116" t="s">
        <v>303</v>
      </c>
    </row>
    <row r="117" spans="1:16" x14ac:dyDescent="0.15">
      <c r="A117" t="s">
        <v>889</v>
      </c>
      <c r="B117">
        <v>116</v>
      </c>
      <c r="C117" t="s">
        <v>33</v>
      </c>
      <c r="D117" t="s">
        <v>82</v>
      </c>
      <c r="E117">
        <v>11</v>
      </c>
      <c r="F117">
        <v>79081</v>
      </c>
      <c r="G117">
        <v>79091</v>
      </c>
      <c r="H117" t="s">
        <v>412</v>
      </c>
      <c r="I117">
        <v>60.322000000000003</v>
      </c>
      <c r="J117" t="s">
        <v>413</v>
      </c>
      <c r="K117">
        <v>60.250999999999998</v>
      </c>
      <c r="L117">
        <v>204</v>
      </c>
      <c r="M117">
        <v>865</v>
      </c>
      <c r="N117">
        <v>1068</v>
      </c>
      <c r="O117" t="s">
        <v>23</v>
      </c>
      <c r="P117" t="s">
        <v>288</v>
      </c>
    </row>
    <row r="118" spans="1:16" x14ac:dyDescent="0.15">
      <c r="A118" t="s">
        <v>889</v>
      </c>
      <c r="B118">
        <v>117</v>
      </c>
      <c r="C118" t="s">
        <v>33</v>
      </c>
      <c r="D118" t="s">
        <v>93</v>
      </c>
      <c r="E118">
        <v>9</v>
      </c>
      <c r="F118">
        <v>79438</v>
      </c>
      <c r="G118">
        <v>79446</v>
      </c>
      <c r="H118" t="s">
        <v>686</v>
      </c>
      <c r="I118">
        <v>59.966000000000001</v>
      </c>
      <c r="J118" t="s">
        <v>416</v>
      </c>
      <c r="K118">
        <v>59.887999999999998</v>
      </c>
      <c r="L118">
        <v>211</v>
      </c>
      <c r="M118">
        <v>927</v>
      </c>
      <c r="N118">
        <v>1137</v>
      </c>
      <c r="O118" t="s">
        <v>23</v>
      </c>
      <c r="P118" t="s">
        <v>66</v>
      </c>
    </row>
    <row r="119" spans="1:16" x14ac:dyDescent="0.15">
      <c r="A119" t="s">
        <v>889</v>
      </c>
      <c r="B119">
        <v>118</v>
      </c>
      <c r="C119" t="s">
        <v>33</v>
      </c>
      <c r="D119" t="s">
        <v>39</v>
      </c>
      <c r="E119">
        <v>10</v>
      </c>
      <c r="F119">
        <v>79716</v>
      </c>
      <c r="G119">
        <v>79725</v>
      </c>
      <c r="H119" t="s">
        <v>417</v>
      </c>
      <c r="I119">
        <v>59.887999999999998</v>
      </c>
      <c r="J119" t="s">
        <v>418</v>
      </c>
      <c r="K119">
        <v>59.023000000000003</v>
      </c>
      <c r="L119">
        <v>258</v>
      </c>
      <c r="M119">
        <v>840</v>
      </c>
      <c r="N119">
        <v>1097</v>
      </c>
      <c r="O119" t="s">
        <v>23</v>
      </c>
      <c r="P119" t="s">
        <v>66</v>
      </c>
    </row>
    <row r="120" spans="1:16" x14ac:dyDescent="0.15">
      <c r="A120" t="s">
        <v>889</v>
      </c>
      <c r="B120">
        <v>119</v>
      </c>
      <c r="C120" t="s">
        <v>33</v>
      </c>
      <c r="D120" t="s">
        <v>129</v>
      </c>
      <c r="E120">
        <v>8</v>
      </c>
      <c r="F120">
        <v>79862</v>
      </c>
      <c r="G120">
        <v>79869</v>
      </c>
      <c r="H120" t="s">
        <v>419</v>
      </c>
      <c r="I120">
        <v>59.023000000000003</v>
      </c>
      <c r="J120" t="s">
        <v>420</v>
      </c>
      <c r="K120">
        <v>59.899000000000001</v>
      </c>
      <c r="L120">
        <v>192</v>
      </c>
      <c r="M120">
        <v>932</v>
      </c>
      <c r="N120">
        <v>1123</v>
      </c>
      <c r="O120" t="s">
        <v>23</v>
      </c>
      <c r="P120" t="s">
        <v>66</v>
      </c>
    </row>
    <row r="121" spans="1:16" x14ac:dyDescent="0.15">
      <c r="A121" t="s">
        <v>889</v>
      </c>
      <c r="B121">
        <v>120</v>
      </c>
      <c r="C121" t="s">
        <v>154</v>
      </c>
      <c r="D121" t="s">
        <v>421</v>
      </c>
      <c r="E121">
        <v>12</v>
      </c>
      <c r="F121">
        <v>81210</v>
      </c>
      <c r="G121">
        <v>81221</v>
      </c>
      <c r="H121" t="s">
        <v>687</v>
      </c>
      <c r="I121">
        <v>59.895000000000003</v>
      </c>
      <c r="J121" t="s">
        <v>423</v>
      </c>
      <c r="K121">
        <v>59.823999999999998</v>
      </c>
      <c r="L121">
        <v>144</v>
      </c>
      <c r="M121">
        <v>975</v>
      </c>
      <c r="N121">
        <v>1118</v>
      </c>
      <c r="O121" t="s">
        <v>23</v>
      </c>
      <c r="P121" t="s">
        <v>60</v>
      </c>
    </row>
    <row r="122" spans="1:16" x14ac:dyDescent="0.15">
      <c r="A122" t="s">
        <v>889</v>
      </c>
      <c r="B122">
        <v>121</v>
      </c>
      <c r="C122" t="s">
        <v>44</v>
      </c>
      <c r="D122" t="s">
        <v>938</v>
      </c>
      <c r="E122">
        <v>79</v>
      </c>
      <c r="F122">
        <v>82255</v>
      </c>
      <c r="G122">
        <v>82333</v>
      </c>
      <c r="H122" t="s">
        <v>689</v>
      </c>
      <c r="I122">
        <v>59.249000000000002</v>
      </c>
      <c r="J122" t="s">
        <v>426</v>
      </c>
      <c r="K122">
        <v>59.305999999999997</v>
      </c>
      <c r="L122">
        <v>170</v>
      </c>
      <c r="M122">
        <v>960</v>
      </c>
      <c r="N122">
        <v>1129</v>
      </c>
      <c r="O122" t="s">
        <v>23</v>
      </c>
      <c r="P122" t="s">
        <v>404</v>
      </c>
    </row>
    <row r="123" spans="1:16" x14ac:dyDescent="0.15">
      <c r="A123" t="s">
        <v>889</v>
      </c>
      <c r="B123">
        <v>122</v>
      </c>
      <c r="C123" t="s">
        <v>33</v>
      </c>
      <c r="D123" t="s">
        <v>129</v>
      </c>
      <c r="E123">
        <v>8</v>
      </c>
      <c r="F123">
        <v>83959</v>
      </c>
      <c r="G123">
        <v>83966</v>
      </c>
      <c r="H123" t="s">
        <v>427</v>
      </c>
      <c r="I123">
        <v>60.036000000000001</v>
      </c>
      <c r="J123" t="s">
        <v>690</v>
      </c>
      <c r="K123">
        <v>60.386000000000003</v>
      </c>
      <c r="L123">
        <v>246</v>
      </c>
      <c r="M123">
        <v>830</v>
      </c>
      <c r="N123">
        <v>1075</v>
      </c>
      <c r="O123" t="s">
        <v>23</v>
      </c>
      <c r="P123" t="s">
        <v>233</v>
      </c>
    </row>
    <row r="124" spans="1:16" x14ac:dyDescent="0.15">
      <c r="A124" t="s">
        <v>889</v>
      </c>
      <c r="B124">
        <v>123</v>
      </c>
      <c r="C124" t="s">
        <v>154</v>
      </c>
      <c r="D124" t="s">
        <v>429</v>
      </c>
      <c r="E124">
        <v>12</v>
      </c>
      <c r="F124">
        <v>84533</v>
      </c>
      <c r="G124">
        <v>84544</v>
      </c>
      <c r="H124" t="s">
        <v>691</v>
      </c>
      <c r="I124">
        <v>59.539000000000001</v>
      </c>
      <c r="J124" t="s">
        <v>431</v>
      </c>
      <c r="K124">
        <v>57.499000000000002</v>
      </c>
      <c r="L124">
        <v>251</v>
      </c>
      <c r="M124">
        <v>824</v>
      </c>
      <c r="N124">
        <v>1074</v>
      </c>
      <c r="O124" t="s">
        <v>23</v>
      </c>
      <c r="P124" t="s">
        <v>358</v>
      </c>
    </row>
    <row r="125" spans="1:16" x14ac:dyDescent="0.15">
      <c r="A125" t="s">
        <v>889</v>
      </c>
      <c r="B125">
        <v>124</v>
      </c>
      <c r="C125" t="s">
        <v>33</v>
      </c>
      <c r="D125" t="s">
        <v>371</v>
      </c>
      <c r="E125">
        <v>14</v>
      </c>
      <c r="F125">
        <v>84995</v>
      </c>
      <c r="G125">
        <v>85008</v>
      </c>
      <c r="H125" t="s">
        <v>692</v>
      </c>
      <c r="I125">
        <v>60.031999999999996</v>
      </c>
      <c r="J125" t="s">
        <v>693</v>
      </c>
      <c r="K125">
        <v>60.034999999999997</v>
      </c>
      <c r="L125">
        <v>254</v>
      </c>
      <c r="M125">
        <v>937</v>
      </c>
      <c r="N125">
        <v>1190</v>
      </c>
      <c r="O125" t="s">
        <v>23</v>
      </c>
      <c r="P125" t="s">
        <v>615</v>
      </c>
    </row>
    <row r="126" spans="1:16" x14ac:dyDescent="0.15">
      <c r="A126" t="s">
        <v>889</v>
      </c>
      <c r="B126">
        <v>125</v>
      </c>
      <c r="C126" t="s">
        <v>33</v>
      </c>
      <c r="D126" t="s">
        <v>129</v>
      </c>
      <c r="E126">
        <v>8</v>
      </c>
      <c r="F126">
        <v>86308</v>
      </c>
      <c r="G126">
        <v>86315</v>
      </c>
      <c r="H126" t="s">
        <v>432</v>
      </c>
      <c r="I126">
        <v>60.741</v>
      </c>
      <c r="J126" t="s">
        <v>433</v>
      </c>
      <c r="K126">
        <v>60.109000000000002</v>
      </c>
      <c r="L126">
        <v>263</v>
      </c>
      <c r="M126">
        <v>817</v>
      </c>
      <c r="N126">
        <v>1079</v>
      </c>
      <c r="O126" t="s">
        <v>23</v>
      </c>
      <c r="P126" t="s">
        <v>50</v>
      </c>
    </row>
    <row r="127" spans="1:16" x14ac:dyDescent="0.15">
      <c r="A127" t="s">
        <v>889</v>
      </c>
      <c r="B127">
        <v>126</v>
      </c>
      <c r="C127" t="s">
        <v>97</v>
      </c>
      <c r="D127" t="s">
        <v>434</v>
      </c>
      <c r="E127">
        <v>12</v>
      </c>
      <c r="F127">
        <v>86786</v>
      </c>
      <c r="G127">
        <v>86797</v>
      </c>
      <c r="H127" t="s">
        <v>939</v>
      </c>
      <c r="I127">
        <v>60.539000000000001</v>
      </c>
      <c r="J127" t="s">
        <v>940</v>
      </c>
      <c r="K127">
        <v>60.325000000000003</v>
      </c>
      <c r="L127">
        <v>277</v>
      </c>
      <c r="M127">
        <v>787</v>
      </c>
      <c r="N127">
        <v>1063</v>
      </c>
      <c r="O127" t="s">
        <v>23</v>
      </c>
      <c r="P127" t="s">
        <v>50</v>
      </c>
    </row>
    <row r="128" spans="1:16" x14ac:dyDescent="0.15">
      <c r="A128" t="s">
        <v>889</v>
      </c>
      <c r="B128">
        <v>127</v>
      </c>
      <c r="C128" t="s">
        <v>33</v>
      </c>
      <c r="D128" t="s">
        <v>129</v>
      </c>
      <c r="E128">
        <v>8</v>
      </c>
      <c r="F128">
        <v>87633</v>
      </c>
      <c r="G128">
        <v>87640</v>
      </c>
      <c r="H128" t="s">
        <v>439</v>
      </c>
      <c r="I128">
        <v>59.682000000000002</v>
      </c>
      <c r="J128" t="s">
        <v>941</v>
      </c>
      <c r="K128">
        <v>60.109000000000002</v>
      </c>
      <c r="L128">
        <v>244</v>
      </c>
      <c r="M128">
        <v>804</v>
      </c>
      <c r="N128">
        <v>1047</v>
      </c>
      <c r="O128" t="s">
        <v>23</v>
      </c>
      <c r="P128" t="s">
        <v>124</v>
      </c>
    </row>
    <row r="129" spans="1:16" x14ac:dyDescent="0.15">
      <c r="A129" t="s">
        <v>889</v>
      </c>
      <c r="B129">
        <v>128</v>
      </c>
      <c r="C129" t="s">
        <v>44</v>
      </c>
      <c r="D129" t="s">
        <v>942</v>
      </c>
      <c r="E129">
        <v>53</v>
      </c>
      <c r="F129">
        <v>88858</v>
      </c>
      <c r="G129">
        <v>88910</v>
      </c>
      <c r="H129" t="s">
        <v>442</v>
      </c>
      <c r="I129">
        <v>59.895000000000003</v>
      </c>
      <c r="J129" t="s">
        <v>443</v>
      </c>
      <c r="K129">
        <v>60.106999999999999</v>
      </c>
      <c r="L129">
        <v>279</v>
      </c>
      <c r="M129">
        <v>905</v>
      </c>
      <c r="N129">
        <v>1183</v>
      </c>
      <c r="O129" t="s">
        <v>444</v>
      </c>
      <c r="P129" t="s">
        <v>401</v>
      </c>
    </row>
    <row r="130" spans="1:16" x14ac:dyDescent="0.15">
      <c r="A130" t="s">
        <v>889</v>
      </c>
      <c r="B130">
        <v>129</v>
      </c>
      <c r="C130" t="s">
        <v>33</v>
      </c>
      <c r="D130" t="s">
        <v>139</v>
      </c>
      <c r="E130">
        <v>10</v>
      </c>
      <c r="F130">
        <v>89116</v>
      </c>
      <c r="G130">
        <v>89125</v>
      </c>
      <c r="H130" t="s">
        <v>445</v>
      </c>
      <c r="I130">
        <v>60.179000000000002</v>
      </c>
      <c r="J130" t="s">
        <v>446</v>
      </c>
      <c r="K130">
        <v>60.107999999999997</v>
      </c>
      <c r="L130">
        <v>275</v>
      </c>
      <c r="M130">
        <v>971</v>
      </c>
      <c r="N130">
        <v>1245</v>
      </c>
      <c r="O130" t="s">
        <v>444</v>
      </c>
      <c r="P130" t="s">
        <v>161</v>
      </c>
    </row>
    <row r="131" spans="1:16" x14ac:dyDescent="0.15">
      <c r="A131" t="s">
        <v>889</v>
      </c>
      <c r="B131">
        <v>130</v>
      </c>
      <c r="C131" t="s">
        <v>33</v>
      </c>
      <c r="D131" t="s">
        <v>34</v>
      </c>
      <c r="E131">
        <v>8</v>
      </c>
      <c r="F131">
        <v>91871</v>
      </c>
      <c r="G131">
        <v>91878</v>
      </c>
      <c r="H131" t="s">
        <v>447</v>
      </c>
      <c r="I131">
        <v>60.389000000000003</v>
      </c>
      <c r="J131" t="s">
        <v>448</v>
      </c>
      <c r="K131">
        <v>59.966000000000001</v>
      </c>
      <c r="L131">
        <v>176</v>
      </c>
      <c r="M131">
        <v>956</v>
      </c>
      <c r="N131">
        <v>1131</v>
      </c>
      <c r="O131" t="s">
        <v>444</v>
      </c>
      <c r="P131" t="s">
        <v>49</v>
      </c>
    </row>
    <row r="132" spans="1:16" x14ac:dyDescent="0.15">
      <c r="A132" t="s">
        <v>889</v>
      </c>
      <c r="B132">
        <v>131</v>
      </c>
      <c r="C132" t="s">
        <v>33</v>
      </c>
      <c r="D132" t="s">
        <v>34</v>
      </c>
      <c r="E132">
        <v>8</v>
      </c>
      <c r="F132">
        <v>93193</v>
      </c>
      <c r="G132">
        <v>93200</v>
      </c>
      <c r="H132" t="s">
        <v>449</v>
      </c>
      <c r="I132">
        <v>60.039000000000001</v>
      </c>
      <c r="J132" t="s">
        <v>450</v>
      </c>
      <c r="K132">
        <v>60.32</v>
      </c>
      <c r="L132">
        <v>209</v>
      </c>
      <c r="M132">
        <v>937</v>
      </c>
      <c r="N132">
        <v>1145</v>
      </c>
      <c r="O132" t="s">
        <v>444</v>
      </c>
      <c r="P132" t="s">
        <v>49</v>
      </c>
    </row>
    <row r="133" spans="1:16" x14ac:dyDescent="0.15">
      <c r="A133" t="s">
        <v>889</v>
      </c>
      <c r="B133">
        <v>132</v>
      </c>
      <c r="C133" t="s">
        <v>44</v>
      </c>
      <c r="D133" t="s">
        <v>451</v>
      </c>
      <c r="E133">
        <v>31</v>
      </c>
      <c r="F133">
        <v>94443</v>
      </c>
      <c r="G133">
        <v>94473</v>
      </c>
      <c r="H133" t="s">
        <v>452</v>
      </c>
      <c r="I133">
        <v>58.15</v>
      </c>
      <c r="J133" t="s">
        <v>453</v>
      </c>
      <c r="K133">
        <v>59.46</v>
      </c>
      <c r="L133">
        <v>168</v>
      </c>
      <c r="M133">
        <v>981</v>
      </c>
      <c r="N133">
        <v>1148</v>
      </c>
      <c r="O133" t="s">
        <v>444</v>
      </c>
      <c r="P133" t="s">
        <v>49</v>
      </c>
    </row>
    <row r="134" spans="1:16" x14ac:dyDescent="0.15">
      <c r="A134" t="s">
        <v>889</v>
      </c>
      <c r="B134">
        <v>133</v>
      </c>
      <c r="C134" t="s">
        <v>33</v>
      </c>
      <c r="D134" t="s">
        <v>51</v>
      </c>
      <c r="E134">
        <v>9</v>
      </c>
      <c r="F134">
        <v>94812</v>
      </c>
      <c r="G134">
        <v>94820</v>
      </c>
      <c r="H134" t="s">
        <v>454</v>
      </c>
      <c r="I134">
        <v>59.182000000000002</v>
      </c>
      <c r="J134" t="s">
        <v>455</v>
      </c>
      <c r="K134">
        <v>59.963000000000001</v>
      </c>
      <c r="L134">
        <v>273</v>
      </c>
      <c r="M134">
        <v>775</v>
      </c>
      <c r="N134">
        <v>1047</v>
      </c>
      <c r="O134" t="s">
        <v>444</v>
      </c>
      <c r="P134" t="s">
        <v>49</v>
      </c>
    </row>
    <row r="135" spans="1:16" x14ac:dyDescent="0.15">
      <c r="A135" t="s">
        <v>889</v>
      </c>
      <c r="B135">
        <v>134</v>
      </c>
      <c r="C135" t="s">
        <v>19</v>
      </c>
      <c r="D135" t="s">
        <v>61</v>
      </c>
      <c r="E135">
        <v>10</v>
      </c>
      <c r="F135">
        <v>99385</v>
      </c>
      <c r="G135">
        <v>99394</v>
      </c>
      <c r="H135" t="s">
        <v>456</v>
      </c>
      <c r="I135">
        <v>60.104999999999997</v>
      </c>
      <c r="J135" t="s">
        <v>457</v>
      </c>
      <c r="K135">
        <v>59.612000000000002</v>
      </c>
      <c r="L135">
        <v>181</v>
      </c>
      <c r="M135">
        <v>938</v>
      </c>
      <c r="N135">
        <v>1118</v>
      </c>
      <c r="O135" t="s">
        <v>444</v>
      </c>
      <c r="P135" t="s">
        <v>143</v>
      </c>
    </row>
    <row r="136" spans="1:16" x14ac:dyDescent="0.15">
      <c r="A136" t="s">
        <v>889</v>
      </c>
      <c r="B136">
        <v>135</v>
      </c>
      <c r="C136" t="s">
        <v>33</v>
      </c>
      <c r="D136" t="s">
        <v>144</v>
      </c>
      <c r="E136">
        <v>11</v>
      </c>
      <c r="F136">
        <v>103891</v>
      </c>
      <c r="G136">
        <v>103901</v>
      </c>
      <c r="H136" t="s">
        <v>459</v>
      </c>
      <c r="I136">
        <v>60.106999999999999</v>
      </c>
      <c r="J136" t="s">
        <v>460</v>
      </c>
      <c r="K136">
        <v>59.9</v>
      </c>
      <c r="L136">
        <v>166</v>
      </c>
      <c r="M136">
        <v>977</v>
      </c>
      <c r="N136">
        <v>1142</v>
      </c>
      <c r="O136" t="s">
        <v>444</v>
      </c>
      <c r="P136" t="s">
        <v>229</v>
      </c>
    </row>
    <row r="137" spans="1:16" x14ac:dyDescent="0.15">
      <c r="A137" t="s">
        <v>889</v>
      </c>
      <c r="B137">
        <v>136</v>
      </c>
      <c r="C137" t="s">
        <v>44</v>
      </c>
      <c r="D137" t="s">
        <v>943</v>
      </c>
      <c r="E137">
        <v>16</v>
      </c>
      <c r="F137">
        <v>110484</v>
      </c>
      <c r="G137">
        <v>110499</v>
      </c>
      <c r="H137" t="s">
        <v>461</v>
      </c>
      <c r="I137">
        <v>60.034999999999997</v>
      </c>
      <c r="J137" t="s">
        <v>462</v>
      </c>
      <c r="K137">
        <v>60.03</v>
      </c>
      <c r="L137">
        <v>231</v>
      </c>
      <c r="M137">
        <v>874</v>
      </c>
      <c r="N137">
        <v>1104</v>
      </c>
      <c r="O137" t="s">
        <v>444</v>
      </c>
      <c r="P137" t="s">
        <v>120</v>
      </c>
    </row>
    <row r="138" spans="1:16" x14ac:dyDescent="0.15">
      <c r="A138" t="s">
        <v>889</v>
      </c>
      <c r="B138">
        <v>137</v>
      </c>
      <c r="C138" t="s">
        <v>33</v>
      </c>
      <c r="D138" t="s">
        <v>34</v>
      </c>
      <c r="E138">
        <v>8</v>
      </c>
      <c r="F138">
        <v>115055</v>
      </c>
      <c r="G138">
        <v>115062</v>
      </c>
      <c r="H138" t="s">
        <v>463</v>
      </c>
      <c r="I138">
        <v>59.822000000000003</v>
      </c>
      <c r="J138" t="s">
        <v>464</v>
      </c>
      <c r="K138">
        <v>60.134</v>
      </c>
      <c r="L138">
        <v>172</v>
      </c>
      <c r="M138">
        <v>870</v>
      </c>
      <c r="N138">
        <v>1041</v>
      </c>
      <c r="O138" t="s">
        <v>444</v>
      </c>
      <c r="P138" t="s">
        <v>65</v>
      </c>
    </row>
    <row r="139" spans="1:16" x14ac:dyDescent="0.15">
      <c r="A139" t="s">
        <v>889</v>
      </c>
      <c r="B139">
        <v>138</v>
      </c>
      <c r="C139" t="s">
        <v>33</v>
      </c>
      <c r="D139" t="s">
        <v>129</v>
      </c>
      <c r="E139">
        <v>8</v>
      </c>
      <c r="F139">
        <v>115258</v>
      </c>
      <c r="G139">
        <v>115265</v>
      </c>
      <c r="H139" t="s">
        <v>465</v>
      </c>
      <c r="I139">
        <v>57.192999999999998</v>
      </c>
      <c r="J139" t="s">
        <v>466</v>
      </c>
      <c r="K139">
        <v>56.735999999999997</v>
      </c>
      <c r="L139">
        <v>245</v>
      </c>
      <c r="M139">
        <v>919</v>
      </c>
      <c r="N139">
        <v>1163</v>
      </c>
      <c r="O139" t="s">
        <v>444</v>
      </c>
      <c r="P139" t="s">
        <v>65</v>
      </c>
    </row>
    <row r="140" spans="1:16" x14ac:dyDescent="0.15">
      <c r="A140" t="s">
        <v>889</v>
      </c>
      <c r="B140">
        <v>139</v>
      </c>
      <c r="C140" t="s">
        <v>33</v>
      </c>
      <c r="D140" t="s">
        <v>139</v>
      </c>
      <c r="E140">
        <v>10</v>
      </c>
      <c r="F140">
        <v>116327</v>
      </c>
      <c r="G140">
        <v>116336</v>
      </c>
      <c r="H140" t="s">
        <v>467</v>
      </c>
      <c r="I140">
        <v>59.465000000000003</v>
      </c>
      <c r="J140" t="s">
        <v>468</v>
      </c>
      <c r="K140">
        <v>60.029000000000003</v>
      </c>
      <c r="L140">
        <v>246</v>
      </c>
      <c r="M140">
        <v>902</v>
      </c>
      <c r="N140">
        <v>1147</v>
      </c>
      <c r="O140" t="s">
        <v>444</v>
      </c>
      <c r="P140" t="s">
        <v>65</v>
      </c>
    </row>
    <row r="141" spans="1:16" x14ac:dyDescent="0.15">
      <c r="A141" t="s">
        <v>889</v>
      </c>
      <c r="B141">
        <v>140</v>
      </c>
      <c r="C141" t="s">
        <v>33</v>
      </c>
      <c r="D141" t="s">
        <v>51</v>
      </c>
      <c r="E141">
        <v>9</v>
      </c>
      <c r="F141">
        <v>116849</v>
      </c>
      <c r="G141">
        <v>116857</v>
      </c>
      <c r="H141" t="s">
        <v>469</v>
      </c>
      <c r="I141">
        <v>59.734999999999999</v>
      </c>
      <c r="J141" t="s">
        <v>470</v>
      </c>
      <c r="K141">
        <v>60.179000000000002</v>
      </c>
      <c r="L141">
        <v>276</v>
      </c>
      <c r="M141">
        <v>802</v>
      </c>
      <c r="N141">
        <v>1077</v>
      </c>
      <c r="O141" t="s">
        <v>444</v>
      </c>
      <c r="P141" t="s">
        <v>65</v>
      </c>
    </row>
    <row r="142" spans="1:16" x14ac:dyDescent="0.15">
      <c r="A142" t="s">
        <v>889</v>
      </c>
      <c r="B142">
        <v>141</v>
      </c>
      <c r="C142" t="s">
        <v>33</v>
      </c>
      <c r="D142" t="s">
        <v>51</v>
      </c>
      <c r="E142">
        <v>9</v>
      </c>
      <c r="F142">
        <v>116968</v>
      </c>
      <c r="G142">
        <v>116976</v>
      </c>
      <c r="H142" t="s">
        <v>471</v>
      </c>
      <c r="I142">
        <v>59.673000000000002</v>
      </c>
      <c r="J142" t="s">
        <v>472</v>
      </c>
      <c r="K142">
        <v>57.512</v>
      </c>
      <c r="L142">
        <v>276</v>
      </c>
      <c r="M142">
        <v>955</v>
      </c>
      <c r="N142">
        <v>1230</v>
      </c>
      <c r="O142" t="s">
        <v>444</v>
      </c>
      <c r="P142" t="s">
        <v>65</v>
      </c>
    </row>
    <row r="143" spans="1:16" x14ac:dyDescent="0.15">
      <c r="A143" t="s">
        <v>889</v>
      </c>
      <c r="B143">
        <v>142</v>
      </c>
      <c r="C143" t="s">
        <v>97</v>
      </c>
      <c r="D143" t="s">
        <v>318</v>
      </c>
      <c r="E143">
        <v>12</v>
      </c>
      <c r="F143">
        <v>117098</v>
      </c>
      <c r="G143">
        <v>117109</v>
      </c>
      <c r="H143" t="s">
        <v>471</v>
      </c>
      <c r="I143">
        <v>59.673000000000002</v>
      </c>
      <c r="J143" t="s">
        <v>472</v>
      </c>
      <c r="K143">
        <v>57.512</v>
      </c>
      <c r="L143">
        <v>276</v>
      </c>
      <c r="M143">
        <v>825</v>
      </c>
      <c r="N143">
        <v>1100</v>
      </c>
      <c r="O143" t="s">
        <v>444</v>
      </c>
      <c r="P143" t="s">
        <v>65</v>
      </c>
    </row>
    <row r="144" spans="1:16" x14ac:dyDescent="0.15">
      <c r="A144" t="s">
        <v>889</v>
      </c>
      <c r="B144">
        <v>143</v>
      </c>
      <c r="C144" t="s">
        <v>33</v>
      </c>
      <c r="D144" t="s">
        <v>51</v>
      </c>
      <c r="E144">
        <v>9</v>
      </c>
      <c r="F144">
        <v>117311</v>
      </c>
      <c r="G144">
        <v>117319</v>
      </c>
      <c r="H144" t="s">
        <v>473</v>
      </c>
      <c r="I144">
        <v>59.177</v>
      </c>
      <c r="J144" t="s">
        <v>474</v>
      </c>
      <c r="K144">
        <v>59.93</v>
      </c>
      <c r="L144">
        <v>217</v>
      </c>
      <c r="M144">
        <v>964</v>
      </c>
      <c r="N144">
        <v>1180</v>
      </c>
      <c r="O144" t="s">
        <v>444</v>
      </c>
      <c r="P144" t="s">
        <v>65</v>
      </c>
    </row>
    <row r="145" spans="1:16" x14ac:dyDescent="0.15">
      <c r="A145" t="s">
        <v>889</v>
      </c>
      <c r="B145">
        <v>144</v>
      </c>
      <c r="C145" t="s">
        <v>33</v>
      </c>
      <c r="D145" t="s">
        <v>34</v>
      </c>
      <c r="E145">
        <v>8</v>
      </c>
      <c r="F145">
        <v>117502</v>
      </c>
      <c r="G145">
        <v>117509</v>
      </c>
      <c r="H145" t="s">
        <v>475</v>
      </c>
      <c r="I145">
        <v>59.552999999999997</v>
      </c>
      <c r="J145" t="s">
        <v>701</v>
      </c>
      <c r="K145">
        <v>57.478999999999999</v>
      </c>
      <c r="L145">
        <v>273</v>
      </c>
      <c r="M145">
        <v>977</v>
      </c>
      <c r="N145">
        <v>1249</v>
      </c>
      <c r="O145" t="s">
        <v>444</v>
      </c>
      <c r="P145" t="s">
        <v>65</v>
      </c>
    </row>
    <row r="146" spans="1:16" x14ac:dyDescent="0.15">
      <c r="A146" t="s">
        <v>889</v>
      </c>
      <c r="B146">
        <v>145</v>
      </c>
      <c r="C146" t="s">
        <v>44</v>
      </c>
      <c r="D146" t="s">
        <v>477</v>
      </c>
      <c r="E146">
        <v>105</v>
      </c>
      <c r="F146">
        <v>117849</v>
      </c>
      <c r="G146">
        <v>117953</v>
      </c>
      <c r="H146" t="s">
        <v>702</v>
      </c>
      <c r="I146">
        <v>59.454999999999998</v>
      </c>
      <c r="J146" t="s">
        <v>479</v>
      </c>
      <c r="K146">
        <v>55.64</v>
      </c>
      <c r="L146">
        <v>252</v>
      </c>
      <c r="M146">
        <v>891</v>
      </c>
      <c r="N146">
        <v>1142</v>
      </c>
      <c r="O146" t="s">
        <v>444</v>
      </c>
      <c r="P146" t="s">
        <v>65</v>
      </c>
    </row>
    <row r="147" spans="1:16" x14ac:dyDescent="0.15">
      <c r="A147" t="s">
        <v>889</v>
      </c>
      <c r="B147">
        <v>146</v>
      </c>
      <c r="C147" t="s">
        <v>33</v>
      </c>
      <c r="D147" t="s">
        <v>34</v>
      </c>
      <c r="E147">
        <v>8</v>
      </c>
      <c r="F147">
        <v>118192</v>
      </c>
      <c r="G147">
        <v>118199</v>
      </c>
      <c r="H147" t="s">
        <v>533</v>
      </c>
      <c r="I147">
        <v>58.223999999999997</v>
      </c>
      <c r="J147" t="s">
        <v>944</v>
      </c>
      <c r="K147">
        <v>58.728999999999999</v>
      </c>
      <c r="L147">
        <v>223</v>
      </c>
      <c r="M147">
        <v>868</v>
      </c>
      <c r="N147">
        <v>1090</v>
      </c>
      <c r="O147" t="s">
        <v>482</v>
      </c>
      <c r="P147" t="s">
        <v>187</v>
      </c>
    </row>
    <row r="148" spans="1:16" x14ac:dyDescent="0.15">
      <c r="A148" t="s">
        <v>889</v>
      </c>
      <c r="B148">
        <v>147</v>
      </c>
      <c r="C148" t="s">
        <v>33</v>
      </c>
      <c r="D148" t="s">
        <v>129</v>
      </c>
      <c r="E148">
        <v>8</v>
      </c>
      <c r="F148">
        <v>118810</v>
      </c>
      <c r="G148">
        <v>118817</v>
      </c>
      <c r="H148" t="s">
        <v>480</v>
      </c>
      <c r="I148">
        <v>58.628999999999998</v>
      </c>
      <c r="J148" t="s">
        <v>481</v>
      </c>
      <c r="K148">
        <v>57.917000000000002</v>
      </c>
      <c r="L148">
        <v>256</v>
      </c>
      <c r="M148">
        <v>936</v>
      </c>
      <c r="N148">
        <v>1191</v>
      </c>
      <c r="O148" t="s">
        <v>482</v>
      </c>
      <c r="P148" t="s">
        <v>187</v>
      </c>
    </row>
    <row r="149" spans="1:16" x14ac:dyDescent="0.15">
      <c r="A149" t="s">
        <v>889</v>
      </c>
      <c r="B149">
        <v>148</v>
      </c>
      <c r="C149" t="s">
        <v>562</v>
      </c>
      <c r="D149" t="s">
        <v>705</v>
      </c>
      <c r="E149">
        <v>18</v>
      </c>
      <c r="F149">
        <v>120516</v>
      </c>
      <c r="G149">
        <v>120533</v>
      </c>
      <c r="H149" t="s">
        <v>706</v>
      </c>
      <c r="I149">
        <v>56.817</v>
      </c>
      <c r="J149" t="s">
        <v>707</v>
      </c>
      <c r="K149">
        <v>56.085999999999999</v>
      </c>
      <c r="L149">
        <v>219</v>
      </c>
      <c r="M149">
        <v>894</v>
      </c>
      <c r="N149">
        <v>1112</v>
      </c>
      <c r="O149" t="s">
        <v>482</v>
      </c>
      <c r="P149" t="s">
        <v>335</v>
      </c>
    </row>
    <row r="150" spans="1:16" x14ac:dyDescent="0.15">
      <c r="A150" t="s">
        <v>889</v>
      </c>
      <c r="B150">
        <v>149</v>
      </c>
      <c r="C150" t="s">
        <v>44</v>
      </c>
      <c r="D150" t="s">
        <v>945</v>
      </c>
      <c r="E150">
        <v>210</v>
      </c>
      <c r="F150">
        <v>120680</v>
      </c>
      <c r="G150">
        <v>120889</v>
      </c>
      <c r="H150" t="s">
        <v>122</v>
      </c>
      <c r="O150" t="s">
        <v>482</v>
      </c>
      <c r="P150" t="s">
        <v>335</v>
      </c>
    </row>
    <row r="151" spans="1:16" x14ac:dyDescent="0.15">
      <c r="A151" t="s">
        <v>889</v>
      </c>
      <c r="B151">
        <v>150</v>
      </c>
      <c r="C151" t="s">
        <v>33</v>
      </c>
      <c r="D151" t="s">
        <v>34</v>
      </c>
      <c r="E151">
        <v>8</v>
      </c>
      <c r="F151">
        <v>121395</v>
      </c>
      <c r="G151">
        <v>121402</v>
      </c>
      <c r="H151" t="s">
        <v>484</v>
      </c>
      <c r="I151">
        <v>60.134999999999998</v>
      </c>
      <c r="J151" t="s">
        <v>709</v>
      </c>
      <c r="K151">
        <v>55.332999999999998</v>
      </c>
      <c r="L151">
        <v>261</v>
      </c>
      <c r="M151">
        <v>795</v>
      </c>
      <c r="N151">
        <v>1055</v>
      </c>
      <c r="O151" t="s">
        <v>482</v>
      </c>
      <c r="P151" t="s">
        <v>251</v>
      </c>
    </row>
    <row r="152" spans="1:16" x14ac:dyDescent="0.15">
      <c r="A152" t="s">
        <v>889</v>
      </c>
      <c r="B152">
        <v>151</v>
      </c>
      <c r="C152" t="s">
        <v>19</v>
      </c>
      <c r="D152" t="s">
        <v>61</v>
      </c>
      <c r="E152">
        <v>10</v>
      </c>
      <c r="F152">
        <v>121512</v>
      </c>
      <c r="G152">
        <v>121521</v>
      </c>
      <c r="H152" t="s">
        <v>486</v>
      </c>
      <c r="I152">
        <v>59.325000000000003</v>
      </c>
      <c r="J152" t="s">
        <v>861</v>
      </c>
      <c r="K152">
        <v>55.155999999999999</v>
      </c>
      <c r="L152">
        <v>256</v>
      </c>
      <c r="M152">
        <v>833</v>
      </c>
      <c r="N152">
        <v>1088</v>
      </c>
      <c r="O152" t="s">
        <v>482</v>
      </c>
      <c r="P152" t="s">
        <v>251</v>
      </c>
    </row>
    <row r="153" spans="1:16" x14ac:dyDescent="0.15">
      <c r="A153" t="s">
        <v>889</v>
      </c>
      <c r="B153">
        <v>152</v>
      </c>
      <c r="C153" t="s">
        <v>44</v>
      </c>
      <c r="D153" t="s">
        <v>946</v>
      </c>
      <c r="E153">
        <v>132</v>
      </c>
      <c r="F153">
        <v>121686</v>
      </c>
      <c r="G153">
        <v>121817</v>
      </c>
      <c r="H153" t="s">
        <v>947</v>
      </c>
      <c r="I153">
        <v>55.655000000000001</v>
      </c>
      <c r="J153" t="s">
        <v>948</v>
      </c>
      <c r="K153">
        <v>56.518999999999998</v>
      </c>
      <c r="L153">
        <v>280</v>
      </c>
      <c r="M153">
        <v>894</v>
      </c>
      <c r="N153">
        <v>1173</v>
      </c>
      <c r="O153" t="s">
        <v>482</v>
      </c>
      <c r="P153" t="s">
        <v>251</v>
      </c>
    </row>
    <row r="154" spans="1:16" x14ac:dyDescent="0.15">
      <c r="A154" t="s">
        <v>889</v>
      </c>
      <c r="B154">
        <v>153</v>
      </c>
      <c r="C154" t="s">
        <v>19</v>
      </c>
      <c r="D154" t="s">
        <v>374</v>
      </c>
      <c r="E154">
        <v>16</v>
      </c>
      <c r="F154">
        <v>123300</v>
      </c>
      <c r="G154">
        <v>123315</v>
      </c>
      <c r="H154" t="s">
        <v>493</v>
      </c>
      <c r="I154">
        <v>57.67</v>
      </c>
      <c r="J154" t="s">
        <v>715</v>
      </c>
      <c r="K154">
        <v>60.040999999999997</v>
      </c>
      <c r="L154">
        <v>243</v>
      </c>
      <c r="M154">
        <v>975</v>
      </c>
      <c r="N154">
        <v>1217</v>
      </c>
      <c r="O154" t="s">
        <v>482</v>
      </c>
      <c r="P154" t="s">
        <v>364</v>
      </c>
    </row>
    <row r="155" spans="1:16" x14ac:dyDescent="0.15">
      <c r="A155" t="s">
        <v>889</v>
      </c>
      <c r="B155">
        <v>154</v>
      </c>
      <c r="C155" t="s">
        <v>33</v>
      </c>
      <c r="D155" t="s">
        <v>34</v>
      </c>
      <c r="E155">
        <v>8</v>
      </c>
      <c r="F155">
        <v>123437</v>
      </c>
      <c r="G155">
        <v>123444</v>
      </c>
      <c r="H155" t="s">
        <v>949</v>
      </c>
      <c r="I155">
        <v>59.497</v>
      </c>
      <c r="J155" t="s">
        <v>715</v>
      </c>
      <c r="K155">
        <v>60.040999999999997</v>
      </c>
      <c r="L155">
        <v>115</v>
      </c>
      <c r="M155">
        <v>966</v>
      </c>
      <c r="N155">
        <v>1080</v>
      </c>
      <c r="O155" t="s">
        <v>482</v>
      </c>
      <c r="P155" t="s">
        <v>364</v>
      </c>
    </row>
    <row r="156" spans="1:16" x14ac:dyDescent="0.15">
      <c r="A156" t="s">
        <v>889</v>
      </c>
      <c r="B156">
        <v>155</v>
      </c>
      <c r="C156" t="s">
        <v>44</v>
      </c>
      <c r="D156" t="s">
        <v>716</v>
      </c>
      <c r="E156">
        <v>210</v>
      </c>
      <c r="F156">
        <v>123767</v>
      </c>
      <c r="G156">
        <v>123976</v>
      </c>
      <c r="H156" t="s">
        <v>496</v>
      </c>
      <c r="I156">
        <v>57.091999999999999</v>
      </c>
      <c r="J156" t="s">
        <v>717</v>
      </c>
      <c r="K156">
        <v>57.494999999999997</v>
      </c>
      <c r="L156">
        <v>276</v>
      </c>
      <c r="M156">
        <v>971</v>
      </c>
      <c r="N156">
        <v>1246</v>
      </c>
      <c r="O156" t="s">
        <v>482</v>
      </c>
      <c r="P156" t="s">
        <v>191</v>
      </c>
    </row>
    <row r="157" spans="1:16" x14ac:dyDescent="0.15">
      <c r="A157" t="s">
        <v>889</v>
      </c>
      <c r="B157">
        <v>156</v>
      </c>
      <c r="C157" t="s">
        <v>33</v>
      </c>
      <c r="D157" t="s">
        <v>34</v>
      </c>
      <c r="E157">
        <v>8</v>
      </c>
      <c r="F157">
        <v>124999</v>
      </c>
      <c r="G157">
        <v>125006</v>
      </c>
      <c r="H157" t="s">
        <v>718</v>
      </c>
      <c r="I157">
        <v>58.795999999999999</v>
      </c>
      <c r="J157" t="s">
        <v>719</v>
      </c>
      <c r="K157">
        <v>60.04</v>
      </c>
      <c r="L157">
        <v>272</v>
      </c>
      <c r="M157">
        <v>960</v>
      </c>
      <c r="N157">
        <v>1231</v>
      </c>
      <c r="O157" t="s">
        <v>482</v>
      </c>
      <c r="P157" t="s">
        <v>191</v>
      </c>
    </row>
    <row r="158" spans="1:16" x14ac:dyDescent="0.15">
      <c r="A158" t="s">
        <v>889</v>
      </c>
      <c r="B158">
        <v>157</v>
      </c>
      <c r="C158" t="s">
        <v>44</v>
      </c>
      <c r="D158" t="s">
        <v>720</v>
      </c>
      <c r="E158">
        <v>68</v>
      </c>
      <c r="F158">
        <v>126317</v>
      </c>
      <c r="G158">
        <v>126384</v>
      </c>
      <c r="H158" t="s">
        <v>500</v>
      </c>
      <c r="I158">
        <v>58.396000000000001</v>
      </c>
      <c r="J158" t="s">
        <v>950</v>
      </c>
      <c r="K158">
        <v>59.735999999999997</v>
      </c>
      <c r="L158">
        <v>256</v>
      </c>
      <c r="M158">
        <v>853</v>
      </c>
      <c r="N158">
        <v>1108</v>
      </c>
      <c r="O158" t="s">
        <v>482</v>
      </c>
      <c r="P158" t="s">
        <v>339</v>
      </c>
    </row>
    <row r="159" spans="1:16" x14ac:dyDescent="0.15">
      <c r="A159" t="s">
        <v>889</v>
      </c>
      <c r="B159">
        <v>158</v>
      </c>
      <c r="C159" t="s">
        <v>33</v>
      </c>
      <c r="D159" t="s">
        <v>39</v>
      </c>
      <c r="E159">
        <v>10</v>
      </c>
      <c r="F159">
        <v>126603</v>
      </c>
      <c r="G159">
        <v>126612</v>
      </c>
      <c r="H159" t="s">
        <v>951</v>
      </c>
      <c r="I159">
        <v>60.134</v>
      </c>
      <c r="J159" t="s">
        <v>503</v>
      </c>
      <c r="K159">
        <v>59.390999999999998</v>
      </c>
      <c r="L159">
        <v>248</v>
      </c>
      <c r="M159">
        <v>801</v>
      </c>
      <c r="N159">
        <v>1048</v>
      </c>
      <c r="O159" t="s">
        <v>482</v>
      </c>
      <c r="P159" t="s">
        <v>182</v>
      </c>
    </row>
    <row r="160" spans="1:16" x14ac:dyDescent="0.15">
      <c r="A160" t="s">
        <v>889</v>
      </c>
      <c r="B160">
        <v>159</v>
      </c>
      <c r="C160" t="s">
        <v>33</v>
      </c>
      <c r="D160" t="s">
        <v>51</v>
      </c>
      <c r="E160">
        <v>9</v>
      </c>
      <c r="F160">
        <v>126950</v>
      </c>
      <c r="G160">
        <v>126958</v>
      </c>
      <c r="H160" t="s">
        <v>721</v>
      </c>
      <c r="I160">
        <v>60.179000000000002</v>
      </c>
      <c r="J160" t="s">
        <v>722</v>
      </c>
      <c r="K160">
        <v>56.008000000000003</v>
      </c>
      <c r="L160">
        <v>262</v>
      </c>
      <c r="M160">
        <v>795</v>
      </c>
      <c r="N160">
        <v>1056</v>
      </c>
      <c r="O160" t="s">
        <v>482</v>
      </c>
      <c r="P160" t="s">
        <v>330</v>
      </c>
    </row>
    <row r="161" spans="1:16" x14ac:dyDescent="0.15">
      <c r="A161" t="s">
        <v>889</v>
      </c>
      <c r="B161">
        <v>160</v>
      </c>
      <c r="C161" t="s">
        <v>44</v>
      </c>
      <c r="D161" t="s">
        <v>952</v>
      </c>
      <c r="E161">
        <v>69</v>
      </c>
      <c r="F161">
        <v>127173</v>
      </c>
      <c r="G161">
        <v>127241</v>
      </c>
      <c r="H161" t="s">
        <v>508</v>
      </c>
      <c r="I161">
        <v>57.411999999999999</v>
      </c>
      <c r="J161" t="s">
        <v>509</v>
      </c>
      <c r="K161">
        <v>58.689</v>
      </c>
      <c r="L161">
        <v>279</v>
      </c>
      <c r="M161">
        <v>824</v>
      </c>
      <c r="N161">
        <v>1102</v>
      </c>
      <c r="O161" t="s">
        <v>482</v>
      </c>
      <c r="P161" t="s">
        <v>330</v>
      </c>
    </row>
    <row r="162" spans="1:16" x14ac:dyDescent="0.15">
      <c r="A162" t="s">
        <v>889</v>
      </c>
      <c r="B162">
        <v>161</v>
      </c>
      <c r="C162" t="s">
        <v>33</v>
      </c>
      <c r="D162" t="s">
        <v>129</v>
      </c>
      <c r="E162">
        <v>8</v>
      </c>
      <c r="F162">
        <v>128083</v>
      </c>
      <c r="G162">
        <v>128090</v>
      </c>
      <c r="H162" t="s">
        <v>510</v>
      </c>
      <c r="I162">
        <v>59.857999999999997</v>
      </c>
      <c r="J162" t="s">
        <v>511</v>
      </c>
      <c r="K162">
        <v>60.081000000000003</v>
      </c>
      <c r="L162">
        <v>191</v>
      </c>
      <c r="M162">
        <v>883</v>
      </c>
      <c r="N162">
        <v>1073</v>
      </c>
      <c r="O162" t="s">
        <v>482</v>
      </c>
      <c r="P162" t="s">
        <v>198</v>
      </c>
    </row>
    <row r="163" spans="1:16" x14ac:dyDescent="0.15">
      <c r="A163" t="s">
        <v>889</v>
      </c>
      <c r="B163">
        <v>162</v>
      </c>
      <c r="C163" t="s">
        <v>44</v>
      </c>
      <c r="D163" t="s">
        <v>953</v>
      </c>
      <c r="E163">
        <v>303</v>
      </c>
      <c r="F163">
        <v>128544</v>
      </c>
      <c r="G163">
        <v>128846</v>
      </c>
      <c r="H163" t="s">
        <v>122</v>
      </c>
      <c r="O163" t="s">
        <v>482</v>
      </c>
      <c r="P163" t="s">
        <v>75</v>
      </c>
    </row>
    <row r="164" spans="1:16" x14ac:dyDescent="0.15">
      <c r="A164" t="s">
        <v>889</v>
      </c>
      <c r="B164">
        <v>163</v>
      </c>
      <c r="C164" t="s">
        <v>33</v>
      </c>
      <c r="D164" t="s">
        <v>139</v>
      </c>
      <c r="E164">
        <v>10</v>
      </c>
      <c r="F164">
        <v>128951</v>
      </c>
      <c r="G164">
        <v>128960</v>
      </c>
      <c r="H164" t="s">
        <v>732</v>
      </c>
      <c r="I164">
        <v>59.103999999999999</v>
      </c>
      <c r="J164" t="s">
        <v>514</v>
      </c>
      <c r="K164">
        <v>59.35</v>
      </c>
      <c r="L164">
        <v>119</v>
      </c>
      <c r="M164">
        <v>942</v>
      </c>
      <c r="N164">
        <v>1060</v>
      </c>
      <c r="O164" t="s">
        <v>482</v>
      </c>
      <c r="P164" t="s">
        <v>75</v>
      </c>
    </row>
    <row r="165" spans="1:16" x14ac:dyDescent="0.15">
      <c r="A165" t="s">
        <v>889</v>
      </c>
      <c r="B165">
        <v>164</v>
      </c>
      <c r="C165" t="s">
        <v>33</v>
      </c>
      <c r="D165" t="s">
        <v>139</v>
      </c>
      <c r="E165">
        <v>10</v>
      </c>
      <c r="F165">
        <v>129069</v>
      </c>
      <c r="G165">
        <v>129078</v>
      </c>
      <c r="H165" t="s">
        <v>732</v>
      </c>
      <c r="I165">
        <v>59.103999999999999</v>
      </c>
      <c r="J165" t="s">
        <v>733</v>
      </c>
      <c r="K165">
        <v>57.302</v>
      </c>
      <c r="L165">
        <v>254</v>
      </c>
      <c r="M165">
        <v>824</v>
      </c>
      <c r="N165">
        <v>1077</v>
      </c>
      <c r="O165" t="s">
        <v>482</v>
      </c>
      <c r="P165" t="s">
        <v>75</v>
      </c>
    </row>
    <row r="166" spans="1:16" x14ac:dyDescent="0.15">
      <c r="A166" t="s">
        <v>889</v>
      </c>
      <c r="B166">
        <v>165</v>
      </c>
      <c r="C166" t="s">
        <v>33</v>
      </c>
      <c r="D166" t="s">
        <v>954</v>
      </c>
      <c r="E166">
        <v>17</v>
      </c>
      <c r="F166">
        <v>129406</v>
      </c>
      <c r="G166">
        <v>129422</v>
      </c>
      <c r="H166" t="s">
        <v>873</v>
      </c>
      <c r="I166">
        <v>58.697000000000003</v>
      </c>
      <c r="J166" t="s">
        <v>874</v>
      </c>
      <c r="K166">
        <v>60.884999999999998</v>
      </c>
      <c r="L166">
        <v>205</v>
      </c>
      <c r="M166">
        <v>969</v>
      </c>
      <c r="N166">
        <v>1173</v>
      </c>
      <c r="O166" t="s">
        <v>482</v>
      </c>
      <c r="P166" t="s">
        <v>75</v>
      </c>
    </row>
    <row r="167" spans="1:16" x14ac:dyDescent="0.15">
      <c r="A167" t="s">
        <v>889</v>
      </c>
      <c r="B167">
        <v>166</v>
      </c>
      <c r="C167" t="s">
        <v>33</v>
      </c>
      <c r="D167" t="s">
        <v>93</v>
      </c>
      <c r="E167">
        <v>9</v>
      </c>
      <c r="F167">
        <v>131211</v>
      </c>
      <c r="G167">
        <v>131219</v>
      </c>
      <c r="H167" t="s">
        <v>519</v>
      </c>
      <c r="I167">
        <v>60.033999999999999</v>
      </c>
      <c r="J167" t="s">
        <v>734</v>
      </c>
      <c r="K167">
        <v>59.686</v>
      </c>
      <c r="L167">
        <v>264</v>
      </c>
      <c r="M167">
        <v>956</v>
      </c>
      <c r="N167">
        <v>1219</v>
      </c>
      <c r="O167" t="s">
        <v>482</v>
      </c>
      <c r="P167" t="s">
        <v>177</v>
      </c>
    </row>
    <row r="168" spans="1:16" x14ac:dyDescent="0.15">
      <c r="A168" t="s">
        <v>889</v>
      </c>
      <c r="B168">
        <v>167</v>
      </c>
      <c r="C168" t="s">
        <v>44</v>
      </c>
      <c r="D168" t="s">
        <v>955</v>
      </c>
      <c r="E168">
        <v>157</v>
      </c>
      <c r="F168">
        <v>131617</v>
      </c>
      <c r="G168">
        <v>131773</v>
      </c>
      <c r="H168" t="s">
        <v>736</v>
      </c>
      <c r="I168">
        <v>55.284999999999997</v>
      </c>
      <c r="J168" t="s">
        <v>956</v>
      </c>
      <c r="K168">
        <v>56.726999999999997</v>
      </c>
      <c r="L168">
        <v>278</v>
      </c>
      <c r="M168">
        <v>928</v>
      </c>
      <c r="N168">
        <v>1205</v>
      </c>
      <c r="O168" t="s">
        <v>482</v>
      </c>
      <c r="P168" t="s">
        <v>911</v>
      </c>
    </row>
    <row r="169" spans="1:16" x14ac:dyDescent="0.15">
      <c r="A169" t="s">
        <v>889</v>
      </c>
      <c r="B169">
        <v>168</v>
      </c>
      <c r="C169" t="s">
        <v>33</v>
      </c>
      <c r="D169" t="s">
        <v>93</v>
      </c>
      <c r="E169">
        <v>9</v>
      </c>
      <c r="F169">
        <v>132487</v>
      </c>
      <c r="G169">
        <v>132495</v>
      </c>
      <c r="H169" t="s">
        <v>523</v>
      </c>
      <c r="I169">
        <v>59.959000000000003</v>
      </c>
      <c r="J169" t="s">
        <v>524</v>
      </c>
      <c r="K169">
        <v>59.198999999999998</v>
      </c>
      <c r="L169">
        <v>182</v>
      </c>
      <c r="M169">
        <v>928</v>
      </c>
      <c r="N169">
        <v>1109</v>
      </c>
      <c r="O169" t="s">
        <v>482</v>
      </c>
      <c r="P169" t="s">
        <v>896</v>
      </c>
    </row>
    <row r="170" spans="1:16" x14ac:dyDescent="0.15">
      <c r="A170" t="s">
        <v>889</v>
      </c>
      <c r="B170">
        <v>169</v>
      </c>
      <c r="C170" t="s">
        <v>33</v>
      </c>
      <c r="D170" t="s">
        <v>129</v>
      </c>
      <c r="E170">
        <v>8</v>
      </c>
      <c r="F170">
        <v>132908</v>
      </c>
      <c r="G170">
        <v>132915</v>
      </c>
      <c r="H170" t="s">
        <v>957</v>
      </c>
      <c r="I170">
        <v>59.055999999999997</v>
      </c>
      <c r="J170" t="s">
        <v>739</v>
      </c>
      <c r="K170">
        <v>58.787999999999997</v>
      </c>
      <c r="L170">
        <v>203</v>
      </c>
      <c r="M170">
        <v>976</v>
      </c>
      <c r="N170">
        <v>1178</v>
      </c>
      <c r="O170" t="s">
        <v>482</v>
      </c>
      <c r="P170" t="s">
        <v>896</v>
      </c>
    </row>
    <row r="171" spans="1:16" x14ac:dyDescent="0.15">
      <c r="A171" t="s">
        <v>889</v>
      </c>
      <c r="B171">
        <v>170</v>
      </c>
      <c r="C171" t="s">
        <v>33</v>
      </c>
      <c r="D171" t="s">
        <v>458</v>
      </c>
      <c r="E171">
        <v>12</v>
      </c>
      <c r="F171">
        <v>133026</v>
      </c>
      <c r="G171">
        <v>133037</v>
      </c>
      <c r="H171" t="s">
        <v>958</v>
      </c>
      <c r="I171">
        <v>58.92</v>
      </c>
      <c r="J171" t="s">
        <v>739</v>
      </c>
      <c r="K171">
        <v>58.787999999999997</v>
      </c>
      <c r="L171">
        <v>159</v>
      </c>
      <c r="M171">
        <v>902</v>
      </c>
      <c r="N171">
        <v>1060</v>
      </c>
      <c r="O171" t="s">
        <v>482</v>
      </c>
      <c r="P171" t="s">
        <v>896</v>
      </c>
    </row>
    <row r="172" spans="1:16" x14ac:dyDescent="0.15">
      <c r="A172" t="s">
        <v>889</v>
      </c>
      <c r="B172">
        <v>171</v>
      </c>
      <c r="C172" t="s">
        <v>44</v>
      </c>
      <c r="D172" t="s">
        <v>959</v>
      </c>
      <c r="E172">
        <v>144</v>
      </c>
      <c r="F172">
        <v>133159</v>
      </c>
      <c r="G172">
        <v>133302</v>
      </c>
      <c r="H172" t="s">
        <v>741</v>
      </c>
      <c r="I172">
        <v>57.219000000000001</v>
      </c>
      <c r="J172" t="s">
        <v>530</v>
      </c>
      <c r="K172">
        <v>58.12</v>
      </c>
      <c r="L172">
        <v>251</v>
      </c>
      <c r="M172">
        <v>973</v>
      </c>
      <c r="N172">
        <v>1223</v>
      </c>
      <c r="O172" t="s">
        <v>482</v>
      </c>
      <c r="P172" t="s">
        <v>896</v>
      </c>
    </row>
    <row r="173" spans="1:16" x14ac:dyDescent="0.15">
      <c r="A173" t="s">
        <v>889</v>
      </c>
      <c r="B173">
        <v>172</v>
      </c>
      <c r="C173" t="s">
        <v>19</v>
      </c>
      <c r="D173" t="s">
        <v>27</v>
      </c>
      <c r="E173">
        <v>10</v>
      </c>
      <c r="F173">
        <v>133633</v>
      </c>
      <c r="G173">
        <v>133642</v>
      </c>
      <c r="H173" t="s">
        <v>532</v>
      </c>
      <c r="I173">
        <v>58.933</v>
      </c>
      <c r="J173" t="s">
        <v>533</v>
      </c>
      <c r="K173">
        <v>58.223999999999997</v>
      </c>
      <c r="L173">
        <v>187</v>
      </c>
      <c r="M173">
        <v>893</v>
      </c>
      <c r="N173">
        <v>1079</v>
      </c>
      <c r="O173" t="s">
        <v>482</v>
      </c>
      <c r="P173" t="s">
        <v>896</v>
      </c>
    </row>
    <row r="174" spans="1:16" x14ac:dyDescent="0.15">
      <c r="A174" t="s">
        <v>889</v>
      </c>
      <c r="B174">
        <v>173</v>
      </c>
      <c r="C174" t="s">
        <v>44</v>
      </c>
      <c r="D174" t="s">
        <v>535</v>
      </c>
      <c r="E174">
        <v>104</v>
      </c>
      <c r="F174">
        <v>133821</v>
      </c>
      <c r="G174">
        <v>133924</v>
      </c>
      <c r="H174" t="s">
        <v>479</v>
      </c>
      <c r="I174">
        <v>55.64</v>
      </c>
      <c r="J174" t="s">
        <v>702</v>
      </c>
      <c r="K174">
        <v>59.454999999999998</v>
      </c>
      <c r="L174">
        <v>252</v>
      </c>
      <c r="M174">
        <v>960</v>
      </c>
      <c r="N174">
        <v>1211</v>
      </c>
      <c r="O174" t="s">
        <v>537</v>
      </c>
      <c r="P174" t="s">
        <v>896</v>
      </c>
    </row>
    <row r="175" spans="1:16" x14ac:dyDescent="0.15">
      <c r="A175" t="s">
        <v>889</v>
      </c>
      <c r="B175">
        <v>174</v>
      </c>
      <c r="C175" t="s">
        <v>33</v>
      </c>
      <c r="D175" t="s">
        <v>129</v>
      </c>
      <c r="E175">
        <v>8</v>
      </c>
      <c r="F175">
        <v>134265</v>
      </c>
      <c r="G175">
        <v>134272</v>
      </c>
      <c r="H175" t="s">
        <v>743</v>
      </c>
      <c r="I175">
        <v>56.93</v>
      </c>
      <c r="J175" t="s">
        <v>539</v>
      </c>
      <c r="K175">
        <v>58.607999999999997</v>
      </c>
      <c r="L175">
        <v>278</v>
      </c>
      <c r="M175">
        <v>760</v>
      </c>
      <c r="N175">
        <v>1037</v>
      </c>
      <c r="O175" t="s">
        <v>537</v>
      </c>
      <c r="P175" t="s">
        <v>896</v>
      </c>
    </row>
    <row r="176" spans="1:16" x14ac:dyDescent="0.15">
      <c r="A176" t="s">
        <v>889</v>
      </c>
      <c r="B176">
        <v>175</v>
      </c>
      <c r="C176" t="s">
        <v>33</v>
      </c>
      <c r="D176" t="s">
        <v>93</v>
      </c>
      <c r="E176">
        <v>9</v>
      </c>
      <c r="F176">
        <v>134455</v>
      </c>
      <c r="G176">
        <v>134463</v>
      </c>
      <c r="H176" t="s">
        <v>540</v>
      </c>
      <c r="I176">
        <v>59.631</v>
      </c>
      <c r="J176" t="s">
        <v>541</v>
      </c>
      <c r="K176">
        <v>57.512</v>
      </c>
      <c r="L176">
        <v>166</v>
      </c>
      <c r="M176">
        <v>972</v>
      </c>
      <c r="N176">
        <v>1137</v>
      </c>
      <c r="O176" t="s">
        <v>537</v>
      </c>
      <c r="P176" t="s">
        <v>896</v>
      </c>
    </row>
    <row r="177" spans="1:16" x14ac:dyDescent="0.15">
      <c r="A177" t="s">
        <v>889</v>
      </c>
      <c r="B177">
        <v>176</v>
      </c>
      <c r="C177" t="s">
        <v>97</v>
      </c>
      <c r="D177" t="s">
        <v>542</v>
      </c>
      <c r="E177">
        <v>12</v>
      </c>
      <c r="F177">
        <v>134665</v>
      </c>
      <c r="G177">
        <v>134676</v>
      </c>
      <c r="H177" t="s">
        <v>472</v>
      </c>
      <c r="I177">
        <v>57.512</v>
      </c>
      <c r="J177" t="s">
        <v>471</v>
      </c>
      <c r="K177">
        <v>59.673000000000002</v>
      </c>
      <c r="L177">
        <v>276</v>
      </c>
      <c r="M177">
        <v>909</v>
      </c>
      <c r="N177">
        <v>1184</v>
      </c>
      <c r="O177" t="s">
        <v>537</v>
      </c>
      <c r="P177" t="s">
        <v>896</v>
      </c>
    </row>
    <row r="178" spans="1:16" x14ac:dyDescent="0.15">
      <c r="A178" t="s">
        <v>889</v>
      </c>
      <c r="B178">
        <v>177</v>
      </c>
      <c r="C178" t="s">
        <v>33</v>
      </c>
      <c r="D178" t="s">
        <v>93</v>
      </c>
      <c r="E178">
        <v>9</v>
      </c>
      <c r="F178">
        <v>134798</v>
      </c>
      <c r="G178">
        <v>134806</v>
      </c>
      <c r="H178" t="s">
        <v>472</v>
      </c>
      <c r="I178">
        <v>57.512</v>
      </c>
      <c r="J178" t="s">
        <v>471</v>
      </c>
      <c r="K178">
        <v>59.673000000000002</v>
      </c>
      <c r="L178">
        <v>276</v>
      </c>
      <c r="M178">
        <v>776</v>
      </c>
      <c r="N178">
        <v>1051</v>
      </c>
      <c r="O178" t="s">
        <v>537</v>
      </c>
      <c r="P178" t="s">
        <v>896</v>
      </c>
    </row>
    <row r="179" spans="1:16" x14ac:dyDescent="0.15">
      <c r="A179" t="s">
        <v>889</v>
      </c>
      <c r="B179">
        <v>178</v>
      </c>
      <c r="C179" t="s">
        <v>33</v>
      </c>
      <c r="D179" t="s">
        <v>93</v>
      </c>
      <c r="E179">
        <v>9</v>
      </c>
      <c r="F179">
        <v>134917</v>
      </c>
      <c r="G179">
        <v>134925</v>
      </c>
      <c r="H179" t="s">
        <v>470</v>
      </c>
      <c r="I179">
        <v>60.179000000000002</v>
      </c>
      <c r="J179" t="s">
        <v>469</v>
      </c>
      <c r="K179">
        <v>59.734999999999999</v>
      </c>
      <c r="L179">
        <v>276</v>
      </c>
      <c r="M179">
        <v>929</v>
      </c>
      <c r="N179">
        <v>1204</v>
      </c>
      <c r="O179" t="s">
        <v>537</v>
      </c>
      <c r="P179" t="s">
        <v>896</v>
      </c>
    </row>
    <row r="180" spans="1:16" x14ac:dyDescent="0.15">
      <c r="A180" t="s">
        <v>889</v>
      </c>
      <c r="B180">
        <v>179</v>
      </c>
      <c r="C180" t="s">
        <v>33</v>
      </c>
      <c r="D180" t="s">
        <v>39</v>
      </c>
      <c r="E180">
        <v>10</v>
      </c>
      <c r="F180">
        <v>135438</v>
      </c>
      <c r="G180">
        <v>135447</v>
      </c>
      <c r="H180" t="s">
        <v>468</v>
      </c>
      <c r="I180">
        <v>60.029000000000003</v>
      </c>
      <c r="J180" t="s">
        <v>467</v>
      </c>
      <c r="K180">
        <v>59.465000000000003</v>
      </c>
      <c r="L180">
        <v>246</v>
      </c>
      <c r="M180">
        <v>860</v>
      </c>
      <c r="N180">
        <v>1105</v>
      </c>
      <c r="O180" t="s">
        <v>537</v>
      </c>
      <c r="P180" t="s">
        <v>896</v>
      </c>
    </row>
    <row r="181" spans="1:16" x14ac:dyDescent="0.15">
      <c r="A181" t="s">
        <v>889</v>
      </c>
      <c r="B181">
        <v>180</v>
      </c>
      <c r="C181" t="s">
        <v>33</v>
      </c>
      <c r="D181" t="s">
        <v>34</v>
      </c>
      <c r="E181">
        <v>8</v>
      </c>
      <c r="F181">
        <v>136509</v>
      </c>
      <c r="G181">
        <v>136516</v>
      </c>
      <c r="H181" t="s">
        <v>466</v>
      </c>
      <c r="I181">
        <v>56.735999999999997</v>
      </c>
      <c r="J181" t="s">
        <v>465</v>
      </c>
      <c r="K181">
        <v>57.192999999999998</v>
      </c>
      <c r="L181">
        <v>245</v>
      </c>
      <c r="M181">
        <v>842</v>
      </c>
      <c r="N181">
        <v>1086</v>
      </c>
      <c r="O181" t="s">
        <v>537</v>
      </c>
      <c r="P181" t="s">
        <v>896</v>
      </c>
    </row>
    <row r="182" spans="1:16" x14ac:dyDescent="0.15">
      <c r="A182" t="s">
        <v>889</v>
      </c>
      <c r="B182">
        <v>181</v>
      </c>
      <c r="C182" t="s">
        <v>33</v>
      </c>
      <c r="D182" t="s">
        <v>129</v>
      </c>
      <c r="E182">
        <v>8</v>
      </c>
      <c r="F182">
        <v>136712</v>
      </c>
      <c r="G182">
        <v>136719</v>
      </c>
      <c r="H182" t="s">
        <v>464</v>
      </c>
      <c r="I182">
        <v>60.134</v>
      </c>
      <c r="J182" t="s">
        <v>463</v>
      </c>
      <c r="K182">
        <v>59.822000000000003</v>
      </c>
      <c r="L182">
        <v>172</v>
      </c>
      <c r="M182">
        <v>964</v>
      </c>
      <c r="N182">
        <v>1135</v>
      </c>
      <c r="O182" t="s">
        <v>537</v>
      </c>
      <c r="P182" t="s">
        <v>896</v>
      </c>
    </row>
    <row r="183" spans="1:16" x14ac:dyDescent="0.15">
      <c r="A183" t="s">
        <v>889</v>
      </c>
      <c r="B183">
        <v>182</v>
      </c>
      <c r="C183" t="s">
        <v>44</v>
      </c>
      <c r="D183" t="s">
        <v>960</v>
      </c>
      <c r="E183">
        <v>16</v>
      </c>
      <c r="F183">
        <v>141275</v>
      </c>
      <c r="G183">
        <v>141290</v>
      </c>
      <c r="H183" t="s">
        <v>462</v>
      </c>
      <c r="I183">
        <v>60.03</v>
      </c>
      <c r="J183" t="s">
        <v>461</v>
      </c>
      <c r="K183">
        <v>60.034999999999997</v>
      </c>
      <c r="L183">
        <v>231</v>
      </c>
      <c r="M183">
        <v>909</v>
      </c>
      <c r="N183">
        <v>1139</v>
      </c>
      <c r="O183" t="s">
        <v>537</v>
      </c>
      <c r="P183" t="s">
        <v>116</v>
      </c>
    </row>
    <row r="184" spans="1:16" x14ac:dyDescent="0.15">
      <c r="A184" t="s">
        <v>889</v>
      </c>
      <c r="B184">
        <v>183</v>
      </c>
      <c r="C184" t="s">
        <v>33</v>
      </c>
      <c r="D184" t="s">
        <v>82</v>
      </c>
      <c r="E184">
        <v>11</v>
      </c>
      <c r="F184">
        <v>147873</v>
      </c>
      <c r="G184">
        <v>147883</v>
      </c>
      <c r="H184" t="s">
        <v>460</v>
      </c>
      <c r="I184">
        <v>59.9</v>
      </c>
      <c r="J184" t="s">
        <v>543</v>
      </c>
      <c r="K184">
        <v>57.398000000000003</v>
      </c>
      <c r="L184">
        <v>224</v>
      </c>
      <c r="M184">
        <v>866</v>
      </c>
      <c r="N184">
        <v>1089</v>
      </c>
      <c r="O184" t="s">
        <v>537</v>
      </c>
      <c r="P184" t="s">
        <v>43</v>
      </c>
    </row>
    <row r="185" spans="1:16" x14ac:dyDescent="0.15">
      <c r="A185" t="s">
        <v>889</v>
      </c>
      <c r="B185">
        <v>184</v>
      </c>
      <c r="C185" t="s">
        <v>19</v>
      </c>
      <c r="D185" t="s">
        <v>27</v>
      </c>
      <c r="E185">
        <v>10</v>
      </c>
      <c r="F185">
        <v>152379</v>
      </c>
      <c r="G185">
        <v>152388</v>
      </c>
      <c r="H185" t="s">
        <v>457</v>
      </c>
      <c r="I185">
        <v>59.612000000000002</v>
      </c>
      <c r="J185" t="s">
        <v>456</v>
      </c>
      <c r="K185">
        <v>60.104999999999997</v>
      </c>
      <c r="L185">
        <v>181</v>
      </c>
      <c r="M185">
        <v>890</v>
      </c>
      <c r="N185">
        <v>1070</v>
      </c>
      <c r="O185" t="s">
        <v>537</v>
      </c>
      <c r="P185" t="s">
        <v>347</v>
      </c>
    </row>
    <row r="186" spans="1:16" x14ac:dyDescent="0.15">
      <c r="A186" t="s">
        <v>889</v>
      </c>
      <c r="B186">
        <v>185</v>
      </c>
      <c r="C186" t="s">
        <v>33</v>
      </c>
      <c r="D186" t="s">
        <v>93</v>
      </c>
      <c r="E186">
        <v>9</v>
      </c>
      <c r="F186">
        <v>156954</v>
      </c>
      <c r="G186">
        <v>156962</v>
      </c>
      <c r="H186" t="s">
        <v>455</v>
      </c>
      <c r="I186">
        <v>59.963000000000001</v>
      </c>
      <c r="J186" t="s">
        <v>454</v>
      </c>
      <c r="K186">
        <v>59.182000000000002</v>
      </c>
      <c r="L186">
        <v>273</v>
      </c>
      <c r="M186">
        <v>959</v>
      </c>
      <c r="N186">
        <v>1231</v>
      </c>
      <c r="O186" t="s">
        <v>537</v>
      </c>
      <c r="P186" t="s">
        <v>25</v>
      </c>
    </row>
    <row r="187" spans="1:16" x14ac:dyDescent="0.15">
      <c r="A187" t="s">
        <v>889</v>
      </c>
      <c r="B187">
        <v>186</v>
      </c>
      <c r="C187" t="s">
        <v>44</v>
      </c>
      <c r="D187" t="s">
        <v>544</v>
      </c>
      <c r="E187">
        <v>31</v>
      </c>
      <c r="F187">
        <v>157301</v>
      </c>
      <c r="G187">
        <v>157331</v>
      </c>
      <c r="H187" t="s">
        <v>545</v>
      </c>
      <c r="I187">
        <v>59.603999999999999</v>
      </c>
      <c r="J187" t="s">
        <v>546</v>
      </c>
      <c r="K187">
        <v>60.607999999999997</v>
      </c>
      <c r="L187">
        <v>280</v>
      </c>
      <c r="M187">
        <v>974</v>
      </c>
      <c r="N187">
        <v>1253</v>
      </c>
      <c r="O187" t="s">
        <v>537</v>
      </c>
      <c r="P187" t="s">
        <v>25</v>
      </c>
    </row>
    <row r="188" spans="1:16" x14ac:dyDescent="0.15">
      <c r="A188" t="s">
        <v>889</v>
      </c>
      <c r="B188">
        <v>187</v>
      </c>
      <c r="C188" t="s">
        <v>33</v>
      </c>
      <c r="D188" t="s">
        <v>129</v>
      </c>
      <c r="E188">
        <v>8</v>
      </c>
      <c r="F188">
        <v>158574</v>
      </c>
      <c r="G188">
        <v>158581</v>
      </c>
      <c r="H188" t="s">
        <v>450</v>
      </c>
      <c r="I188">
        <v>60.32</v>
      </c>
      <c r="J188" t="s">
        <v>449</v>
      </c>
      <c r="K188">
        <v>60.039000000000001</v>
      </c>
      <c r="L188">
        <v>209</v>
      </c>
      <c r="M188">
        <v>860</v>
      </c>
      <c r="N188">
        <v>1068</v>
      </c>
      <c r="O188" t="s">
        <v>537</v>
      </c>
      <c r="P188" t="s">
        <v>25</v>
      </c>
    </row>
    <row r="189" spans="1:16" x14ac:dyDescent="0.15">
      <c r="A189" t="s">
        <v>889</v>
      </c>
      <c r="B189">
        <v>188</v>
      </c>
      <c r="C189" t="s">
        <v>33</v>
      </c>
      <c r="D189" t="s">
        <v>129</v>
      </c>
      <c r="E189">
        <v>8</v>
      </c>
      <c r="F189">
        <v>159896</v>
      </c>
      <c r="G189">
        <v>159903</v>
      </c>
      <c r="H189" t="s">
        <v>448</v>
      </c>
      <c r="I189">
        <v>59.966000000000001</v>
      </c>
      <c r="J189" t="s">
        <v>447</v>
      </c>
      <c r="K189">
        <v>60.389000000000003</v>
      </c>
      <c r="L189">
        <v>176</v>
      </c>
      <c r="M189">
        <v>874</v>
      </c>
      <c r="N189">
        <v>1049</v>
      </c>
      <c r="O189" t="s">
        <v>537</v>
      </c>
      <c r="P189" t="s">
        <v>25</v>
      </c>
    </row>
    <row r="190" spans="1:16" x14ac:dyDescent="0.15">
      <c r="A190" t="s">
        <v>889</v>
      </c>
      <c r="B190">
        <v>189</v>
      </c>
      <c r="C190" t="s">
        <v>33</v>
      </c>
      <c r="D190" t="s">
        <v>39</v>
      </c>
      <c r="E190">
        <v>10</v>
      </c>
      <c r="F190">
        <v>162649</v>
      </c>
      <c r="G190">
        <v>162658</v>
      </c>
      <c r="H190" t="s">
        <v>446</v>
      </c>
      <c r="I190">
        <v>60.107999999999997</v>
      </c>
      <c r="J190" t="s">
        <v>445</v>
      </c>
      <c r="K190">
        <v>60.179000000000002</v>
      </c>
      <c r="L190">
        <v>275</v>
      </c>
      <c r="M190">
        <v>762</v>
      </c>
      <c r="N190">
        <v>1036</v>
      </c>
      <c r="O190" t="s">
        <v>537</v>
      </c>
      <c r="P190" t="s">
        <v>263</v>
      </c>
    </row>
    <row r="191" spans="1:16" x14ac:dyDescent="0.15">
      <c r="A191" t="s">
        <v>889</v>
      </c>
      <c r="B191">
        <v>190</v>
      </c>
      <c r="C191" t="s">
        <v>44</v>
      </c>
      <c r="D191" t="s">
        <v>961</v>
      </c>
      <c r="E191">
        <v>53</v>
      </c>
      <c r="F191">
        <v>162864</v>
      </c>
      <c r="G191">
        <v>162916</v>
      </c>
      <c r="H191" t="s">
        <v>443</v>
      </c>
      <c r="I191">
        <v>60.106999999999999</v>
      </c>
      <c r="J191" t="s">
        <v>442</v>
      </c>
      <c r="K191">
        <v>59.895000000000003</v>
      </c>
      <c r="L191">
        <v>279</v>
      </c>
      <c r="M191">
        <v>867</v>
      </c>
      <c r="N191">
        <v>1145</v>
      </c>
      <c r="O191" t="s">
        <v>537</v>
      </c>
      <c r="P191" t="s">
        <v>407</v>
      </c>
    </row>
  </sheetData>
  <sortState ref="M1:M191">
    <sortCondition descending="1" ref="M1"/>
  </sortState>
  <phoneticPr fontId="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2"/>
  <sheetViews>
    <sheetView topLeftCell="L1" workbookViewId="0">
      <selection activeCell="P33" sqref="P33"/>
    </sheetView>
  </sheetViews>
  <sheetFormatPr defaultColWidth="9" defaultRowHeight="13.5" x14ac:dyDescent="0.15"/>
  <cols>
    <col min="1" max="1" width="34.5" customWidth="1"/>
    <col min="8" max="8" width="27.625" customWidth="1"/>
    <col min="9" max="9" width="9.5" customWidth="1"/>
    <col min="10" max="10" width="25.75" customWidth="1"/>
    <col min="12" max="12" width="18.25" customWidth="1"/>
    <col min="13" max="13" width="11.75" customWidth="1"/>
    <col min="14" max="14" width="10.875" customWidth="1"/>
    <col min="16" max="16" width="54.625" customWidth="1"/>
    <col min="17" max="17" width="28" customWidth="1"/>
    <col min="19" max="19" width="22.375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26</v>
      </c>
    </row>
    <row r="2" spans="1:19" x14ac:dyDescent="0.15">
      <c r="A2" t="s">
        <v>551</v>
      </c>
      <c r="B2">
        <v>1</v>
      </c>
      <c r="C2" t="s">
        <v>44</v>
      </c>
      <c r="D2" t="s">
        <v>890</v>
      </c>
      <c r="E2">
        <v>20</v>
      </c>
      <c r="F2">
        <v>1379</v>
      </c>
      <c r="G2">
        <v>1398</v>
      </c>
      <c r="H2" t="s">
        <v>21</v>
      </c>
      <c r="I2">
        <v>58.741</v>
      </c>
      <c r="J2" t="s">
        <v>561</v>
      </c>
      <c r="K2">
        <v>59.902000000000001</v>
      </c>
      <c r="L2">
        <v>151</v>
      </c>
      <c r="M2">
        <v>905</v>
      </c>
      <c r="N2">
        <v>1055</v>
      </c>
      <c r="O2" t="s">
        <v>23</v>
      </c>
      <c r="P2" t="s">
        <v>24</v>
      </c>
      <c r="Q2" t="s">
        <v>15</v>
      </c>
      <c r="R2" t="s">
        <v>25</v>
      </c>
      <c r="S2" t="s">
        <v>38</v>
      </c>
    </row>
    <row r="3" spans="1:19" x14ac:dyDescent="0.15">
      <c r="A3" t="s">
        <v>551</v>
      </c>
      <c r="B3">
        <v>2</v>
      </c>
      <c r="C3" t="s">
        <v>562</v>
      </c>
      <c r="D3" t="s">
        <v>563</v>
      </c>
      <c r="E3">
        <v>18</v>
      </c>
      <c r="F3">
        <v>1717</v>
      </c>
      <c r="G3">
        <v>1734</v>
      </c>
      <c r="H3" t="s">
        <v>564</v>
      </c>
      <c r="I3">
        <v>60.106000000000002</v>
      </c>
      <c r="J3" t="s">
        <v>565</v>
      </c>
      <c r="K3">
        <v>56.003999999999998</v>
      </c>
      <c r="L3">
        <v>243</v>
      </c>
      <c r="M3">
        <v>823</v>
      </c>
      <c r="N3">
        <v>1065</v>
      </c>
      <c r="O3" t="s">
        <v>23</v>
      </c>
      <c r="P3" t="s">
        <v>566</v>
      </c>
      <c r="Q3" t="s">
        <v>37</v>
      </c>
      <c r="R3" t="s">
        <v>25</v>
      </c>
      <c r="S3" t="s">
        <v>38</v>
      </c>
    </row>
    <row r="4" spans="1:19" x14ac:dyDescent="0.15">
      <c r="A4" t="s">
        <v>551</v>
      </c>
      <c r="B4">
        <v>3</v>
      </c>
      <c r="C4" t="s">
        <v>19</v>
      </c>
      <c r="D4" t="s">
        <v>27</v>
      </c>
      <c r="E4">
        <v>10</v>
      </c>
      <c r="F4">
        <v>2618</v>
      </c>
      <c r="G4">
        <v>2627</v>
      </c>
      <c r="H4" t="s">
        <v>28</v>
      </c>
      <c r="I4">
        <v>59.109000000000002</v>
      </c>
      <c r="J4" t="s">
        <v>891</v>
      </c>
      <c r="K4">
        <v>59.832999999999998</v>
      </c>
      <c r="L4">
        <v>252</v>
      </c>
      <c r="M4">
        <v>919</v>
      </c>
      <c r="N4">
        <v>1170</v>
      </c>
      <c r="O4" t="s">
        <v>23</v>
      </c>
      <c r="P4" t="s">
        <v>30</v>
      </c>
      <c r="Q4" t="s">
        <v>43</v>
      </c>
      <c r="R4" t="s">
        <v>25</v>
      </c>
      <c r="S4" t="s">
        <v>172</v>
      </c>
    </row>
    <row r="5" spans="1:19" x14ac:dyDescent="0.15">
      <c r="A5" t="s">
        <v>551</v>
      </c>
      <c r="B5">
        <v>4</v>
      </c>
      <c r="C5" t="s">
        <v>33</v>
      </c>
      <c r="D5" t="s">
        <v>34</v>
      </c>
      <c r="E5">
        <v>8</v>
      </c>
      <c r="F5">
        <v>2995</v>
      </c>
      <c r="G5">
        <v>3002</v>
      </c>
      <c r="H5" t="s">
        <v>35</v>
      </c>
      <c r="I5">
        <v>59.743000000000002</v>
      </c>
      <c r="J5" t="s">
        <v>36</v>
      </c>
      <c r="K5">
        <v>57.918999999999997</v>
      </c>
      <c r="L5">
        <v>221</v>
      </c>
      <c r="M5">
        <v>942</v>
      </c>
      <c r="N5">
        <v>1162</v>
      </c>
      <c r="O5" t="s">
        <v>23</v>
      </c>
      <c r="P5" t="s">
        <v>30</v>
      </c>
      <c r="Q5" t="s">
        <v>48</v>
      </c>
      <c r="R5" t="s">
        <v>25</v>
      </c>
      <c r="S5" t="s">
        <v>50</v>
      </c>
    </row>
    <row r="6" spans="1:19" x14ac:dyDescent="0.15">
      <c r="A6" t="s">
        <v>551</v>
      </c>
      <c r="B6">
        <v>5</v>
      </c>
      <c r="C6" t="s">
        <v>33</v>
      </c>
      <c r="D6" t="s">
        <v>82</v>
      </c>
      <c r="E6">
        <v>11</v>
      </c>
      <c r="F6">
        <v>3637</v>
      </c>
      <c r="G6">
        <v>3647</v>
      </c>
      <c r="H6" t="s">
        <v>40</v>
      </c>
      <c r="I6">
        <v>59.369</v>
      </c>
      <c r="J6" t="s">
        <v>41</v>
      </c>
      <c r="K6">
        <v>59.956000000000003</v>
      </c>
      <c r="L6">
        <v>255</v>
      </c>
      <c r="M6">
        <v>797</v>
      </c>
      <c r="N6">
        <v>1051</v>
      </c>
      <c r="O6" t="s">
        <v>23</v>
      </c>
      <c r="P6" t="s">
        <v>42</v>
      </c>
      <c r="Q6" t="s">
        <v>48</v>
      </c>
      <c r="R6" t="s">
        <v>49</v>
      </c>
      <c r="S6" t="s">
        <v>50</v>
      </c>
    </row>
    <row r="7" spans="1:19" x14ac:dyDescent="0.15">
      <c r="A7" t="s">
        <v>551</v>
      </c>
      <c r="B7">
        <v>6</v>
      </c>
      <c r="C7" t="s">
        <v>44</v>
      </c>
      <c r="D7" t="s">
        <v>893</v>
      </c>
      <c r="E7">
        <v>88</v>
      </c>
      <c r="F7">
        <v>3867</v>
      </c>
      <c r="G7">
        <v>3954</v>
      </c>
      <c r="H7" t="s">
        <v>46</v>
      </c>
      <c r="I7">
        <v>58.521999999999998</v>
      </c>
      <c r="J7" t="s">
        <v>47</v>
      </c>
      <c r="K7">
        <v>59.723999999999997</v>
      </c>
      <c r="L7">
        <v>269</v>
      </c>
      <c r="M7">
        <v>917</v>
      </c>
      <c r="N7">
        <v>1185</v>
      </c>
      <c r="O7" t="s">
        <v>23</v>
      </c>
      <c r="P7" t="s">
        <v>42</v>
      </c>
      <c r="Q7" t="s">
        <v>48</v>
      </c>
      <c r="R7" t="s">
        <v>49</v>
      </c>
      <c r="S7" t="s">
        <v>60</v>
      </c>
    </row>
    <row r="8" spans="1:19" x14ac:dyDescent="0.15">
      <c r="A8" t="s">
        <v>551</v>
      </c>
      <c r="B8">
        <v>7</v>
      </c>
      <c r="C8" t="s">
        <v>33</v>
      </c>
      <c r="D8" t="s">
        <v>51</v>
      </c>
      <c r="E8">
        <v>9</v>
      </c>
      <c r="F8">
        <v>4171</v>
      </c>
      <c r="G8">
        <v>4179</v>
      </c>
      <c r="H8" t="s">
        <v>52</v>
      </c>
      <c r="I8">
        <v>59.529000000000003</v>
      </c>
      <c r="J8" t="s">
        <v>568</v>
      </c>
      <c r="K8">
        <v>59.473999999999997</v>
      </c>
      <c r="L8">
        <v>110</v>
      </c>
      <c r="M8">
        <v>972</v>
      </c>
      <c r="N8">
        <v>1081</v>
      </c>
      <c r="O8" t="s">
        <v>23</v>
      </c>
      <c r="P8" t="s">
        <v>54</v>
      </c>
      <c r="Q8" t="s">
        <v>48</v>
      </c>
      <c r="R8" t="s">
        <v>49</v>
      </c>
      <c r="S8" t="s">
        <v>66</v>
      </c>
    </row>
    <row r="9" spans="1:19" x14ac:dyDescent="0.15">
      <c r="A9" t="s">
        <v>551</v>
      </c>
      <c r="B9">
        <v>8</v>
      </c>
      <c r="C9" t="s">
        <v>33</v>
      </c>
      <c r="D9" t="s">
        <v>34</v>
      </c>
      <c r="E9">
        <v>8</v>
      </c>
      <c r="F9">
        <v>4297</v>
      </c>
      <c r="G9">
        <v>4304</v>
      </c>
      <c r="H9" t="s">
        <v>56</v>
      </c>
      <c r="I9">
        <v>60.46</v>
      </c>
      <c r="J9" t="s">
        <v>894</v>
      </c>
      <c r="K9">
        <v>59.963999999999999</v>
      </c>
      <c r="L9">
        <v>245</v>
      </c>
      <c r="M9">
        <v>924</v>
      </c>
      <c r="N9">
        <v>1168</v>
      </c>
      <c r="O9" t="s">
        <v>23</v>
      </c>
      <c r="P9" t="s">
        <v>54</v>
      </c>
      <c r="Q9" t="s">
        <v>64</v>
      </c>
      <c r="R9" t="s">
        <v>49</v>
      </c>
      <c r="S9" t="s">
        <v>66</v>
      </c>
    </row>
    <row r="10" spans="1:19" x14ac:dyDescent="0.15">
      <c r="A10" t="s">
        <v>551</v>
      </c>
      <c r="B10">
        <v>9</v>
      </c>
      <c r="C10" t="s">
        <v>33</v>
      </c>
      <c r="D10" t="s">
        <v>51</v>
      </c>
      <c r="E10">
        <v>9</v>
      </c>
      <c r="F10">
        <v>4420</v>
      </c>
      <c r="G10">
        <v>4428</v>
      </c>
      <c r="H10" t="s">
        <v>56</v>
      </c>
      <c r="I10">
        <v>60.46</v>
      </c>
      <c r="J10" t="s">
        <v>894</v>
      </c>
      <c r="K10">
        <v>59.963999999999999</v>
      </c>
      <c r="L10">
        <v>245</v>
      </c>
      <c r="M10">
        <v>801</v>
      </c>
      <c r="N10">
        <v>1045</v>
      </c>
      <c r="O10" t="s">
        <v>23</v>
      </c>
      <c r="P10" t="s">
        <v>54</v>
      </c>
      <c r="Q10" t="s">
        <v>64</v>
      </c>
      <c r="R10" t="s">
        <v>65</v>
      </c>
      <c r="S10" t="s">
        <v>66</v>
      </c>
    </row>
    <row r="11" spans="1:19" x14ac:dyDescent="0.15">
      <c r="A11" t="s">
        <v>551</v>
      </c>
      <c r="B11">
        <v>10</v>
      </c>
      <c r="C11" t="s">
        <v>33</v>
      </c>
      <c r="D11" t="s">
        <v>51</v>
      </c>
      <c r="E11">
        <v>9</v>
      </c>
      <c r="F11">
        <v>4664</v>
      </c>
      <c r="G11">
        <v>4672</v>
      </c>
      <c r="H11" t="s">
        <v>58</v>
      </c>
      <c r="I11">
        <v>57.314</v>
      </c>
      <c r="J11" t="s">
        <v>897</v>
      </c>
      <c r="K11">
        <v>59.191000000000003</v>
      </c>
      <c r="L11">
        <v>153</v>
      </c>
      <c r="M11">
        <v>974</v>
      </c>
      <c r="N11">
        <v>1126</v>
      </c>
      <c r="O11" t="s">
        <v>23</v>
      </c>
      <c r="P11" t="s">
        <v>54</v>
      </c>
      <c r="Q11" t="s">
        <v>64</v>
      </c>
      <c r="R11" t="s">
        <v>65</v>
      </c>
      <c r="S11" t="s">
        <v>75</v>
      </c>
    </row>
    <row r="12" spans="1:19" x14ac:dyDescent="0.15">
      <c r="A12" t="s">
        <v>551</v>
      </c>
      <c r="B12">
        <v>11</v>
      </c>
      <c r="C12" t="s">
        <v>19</v>
      </c>
      <c r="D12" t="s">
        <v>61</v>
      </c>
      <c r="E12">
        <v>10</v>
      </c>
      <c r="F12">
        <v>4846</v>
      </c>
      <c r="G12">
        <v>4855</v>
      </c>
      <c r="H12" t="s">
        <v>898</v>
      </c>
      <c r="I12">
        <v>59.191000000000003</v>
      </c>
      <c r="J12" t="s">
        <v>63</v>
      </c>
      <c r="K12">
        <v>59.893000000000001</v>
      </c>
      <c r="L12">
        <v>244</v>
      </c>
      <c r="M12">
        <v>922</v>
      </c>
      <c r="N12">
        <v>1165</v>
      </c>
      <c r="O12" t="s">
        <v>23</v>
      </c>
      <c r="P12" t="s">
        <v>54</v>
      </c>
      <c r="Q12" t="s">
        <v>78</v>
      </c>
      <c r="R12" t="s">
        <v>65</v>
      </c>
      <c r="S12" t="s">
        <v>75</v>
      </c>
    </row>
    <row r="13" spans="1:19" x14ac:dyDescent="0.15">
      <c r="A13" t="s">
        <v>551</v>
      </c>
      <c r="B13">
        <v>12</v>
      </c>
      <c r="C13" t="s">
        <v>33</v>
      </c>
      <c r="D13" t="s">
        <v>39</v>
      </c>
      <c r="E13">
        <v>10</v>
      </c>
      <c r="F13">
        <v>5225</v>
      </c>
      <c r="G13">
        <v>5234</v>
      </c>
      <c r="H13" t="s">
        <v>67</v>
      </c>
      <c r="I13">
        <v>59.741999999999997</v>
      </c>
      <c r="J13" t="s">
        <v>569</v>
      </c>
      <c r="K13">
        <v>59.701999999999998</v>
      </c>
      <c r="L13">
        <v>197</v>
      </c>
      <c r="M13">
        <v>872</v>
      </c>
      <c r="N13">
        <v>1068</v>
      </c>
      <c r="O13" t="s">
        <v>23</v>
      </c>
      <c r="P13" t="s">
        <v>38</v>
      </c>
      <c r="Q13" t="s">
        <v>78</v>
      </c>
      <c r="R13" t="s">
        <v>65</v>
      </c>
      <c r="S13" t="s">
        <v>75</v>
      </c>
    </row>
    <row r="14" spans="1:19" x14ac:dyDescent="0.15">
      <c r="A14" t="s">
        <v>551</v>
      </c>
      <c r="B14">
        <v>13</v>
      </c>
      <c r="C14" t="s">
        <v>44</v>
      </c>
      <c r="D14" t="s">
        <v>899</v>
      </c>
      <c r="E14">
        <v>56</v>
      </c>
      <c r="F14">
        <v>5584</v>
      </c>
      <c r="G14">
        <v>5639</v>
      </c>
      <c r="H14" t="s">
        <v>571</v>
      </c>
      <c r="I14">
        <v>59.381999999999998</v>
      </c>
      <c r="J14" t="s">
        <v>572</v>
      </c>
      <c r="K14">
        <v>60.180999999999997</v>
      </c>
      <c r="L14">
        <v>243</v>
      </c>
      <c r="M14">
        <v>888</v>
      </c>
      <c r="N14">
        <v>1130</v>
      </c>
      <c r="O14" t="s">
        <v>23</v>
      </c>
      <c r="P14" t="s">
        <v>38</v>
      </c>
      <c r="Q14" t="s">
        <v>575</v>
      </c>
      <c r="R14" t="s">
        <v>65</v>
      </c>
      <c r="S14" t="s">
        <v>75</v>
      </c>
    </row>
    <row r="15" spans="1:19" x14ac:dyDescent="0.15">
      <c r="A15" t="s">
        <v>551</v>
      </c>
      <c r="B15">
        <v>14</v>
      </c>
      <c r="C15" t="s">
        <v>33</v>
      </c>
      <c r="D15" t="s">
        <v>82</v>
      </c>
      <c r="E15">
        <v>11</v>
      </c>
      <c r="F15">
        <v>5941</v>
      </c>
      <c r="G15">
        <v>5951</v>
      </c>
      <c r="H15" t="s">
        <v>72</v>
      </c>
      <c r="I15">
        <v>59.966000000000001</v>
      </c>
      <c r="J15" t="s">
        <v>573</v>
      </c>
      <c r="K15">
        <v>56.311999999999998</v>
      </c>
      <c r="L15">
        <v>256</v>
      </c>
      <c r="M15">
        <v>927</v>
      </c>
      <c r="N15">
        <v>1182</v>
      </c>
      <c r="O15" t="s">
        <v>23</v>
      </c>
      <c r="P15" t="s">
        <v>74</v>
      </c>
      <c r="Q15" t="s">
        <v>579</v>
      </c>
      <c r="R15" t="s">
        <v>65</v>
      </c>
      <c r="S15" t="s">
        <v>90</v>
      </c>
    </row>
    <row r="16" spans="1:19" x14ac:dyDescent="0.15">
      <c r="A16" t="s">
        <v>551</v>
      </c>
      <c r="B16">
        <v>15</v>
      </c>
      <c r="C16" t="s">
        <v>33</v>
      </c>
      <c r="D16" t="s">
        <v>51</v>
      </c>
      <c r="E16">
        <v>9</v>
      </c>
      <c r="F16">
        <v>6197</v>
      </c>
      <c r="G16">
        <v>6205</v>
      </c>
      <c r="H16" t="s">
        <v>574</v>
      </c>
      <c r="I16">
        <v>56.311999999999998</v>
      </c>
      <c r="J16" t="s">
        <v>77</v>
      </c>
      <c r="K16">
        <v>59.926000000000002</v>
      </c>
      <c r="L16">
        <v>149</v>
      </c>
      <c r="M16">
        <v>907</v>
      </c>
      <c r="N16">
        <v>1055</v>
      </c>
      <c r="O16" t="s">
        <v>23</v>
      </c>
      <c r="P16" t="s">
        <v>74</v>
      </c>
      <c r="Q16" t="s">
        <v>89</v>
      </c>
      <c r="R16" t="s">
        <v>65</v>
      </c>
      <c r="S16" t="s">
        <v>90</v>
      </c>
    </row>
    <row r="17" spans="1:19" x14ac:dyDescent="0.15">
      <c r="A17" t="s">
        <v>551</v>
      </c>
      <c r="B17">
        <v>16</v>
      </c>
      <c r="C17" t="s">
        <v>44</v>
      </c>
      <c r="D17" t="s">
        <v>576</v>
      </c>
      <c r="E17">
        <v>70</v>
      </c>
      <c r="F17">
        <v>6534</v>
      </c>
      <c r="G17">
        <v>6603</v>
      </c>
      <c r="H17" t="s">
        <v>577</v>
      </c>
      <c r="I17">
        <v>55.554000000000002</v>
      </c>
      <c r="J17" t="s">
        <v>578</v>
      </c>
      <c r="K17">
        <v>59.356999999999999</v>
      </c>
      <c r="L17">
        <v>252</v>
      </c>
      <c r="M17">
        <v>940</v>
      </c>
      <c r="N17">
        <v>1191</v>
      </c>
      <c r="O17" t="s">
        <v>23</v>
      </c>
      <c r="P17" t="s">
        <v>74</v>
      </c>
      <c r="Q17" t="s">
        <v>89</v>
      </c>
      <c r="R17" t="s">
        <v>65</v>
      </c>
      <c r="S17" t="s">
        <v>90</v>
      </c>
    </row>
    <row r="18" spans="1:19" x14ac:dyDescent="0.15">
      <c r="A18" t="s">
        <v>551</v>
      </c>
      <c r="B18">
        <v>17</v>
      </c>
      <c r="C18" t="s">
        <v>33</v>
      </c>
      <c r="D18" t="s">
        <v>277</v>
      </c>
      <c r="E18">
        <v>13</v>
      </c>
      <c r="F18">
        <v>7217</v>
      </c>
      <c r="G18">
        <v>7229</v>
      </c>
      <c r="H18" t="s">
        <v>83</v>
      </c>
      <c r="I18">
        <v>60.319000000000003</v>
      </c>
      <c r="J18" t="s">
        <v>581</v>
      </c>
      <c r="K18">
        <v>55.767000000000003</v>
      </c>
      <c r="L18">
        <v>272</v>
      </c>
      <c r="M18">
        <v>828</v>
      </c>
      <c r="N18">
        <v>1099</v>
      </c>
      <c r="O18" t="s">
        <v>23</v>
      </c>
      <c r="P18" t="s">
        <v>74</v>
      </c>
      <c r="Q18" t="s">
        <v>101</v>
      </c>
      <c r="R18" t="s">
        <v>65</v>
      </c>
      <c r="S18" t="s">
        <v>102</v>
      </c>
    </row>
    <row r="19" spans="1:19" x14ac:dyDescent="0.15">
      <c r="A19" t="s">
        <v>551</v>
      </c>
      <c r="B19">
        <v>18</v>
      </c>
      <c r="C19" t="s">
        <v>33</v>
      </c>
      <c r="D19" t="s">
        <v>51</v>
      </c>
      <c r="E19">
        <v>9</v>
      </c>
      <c r="F19">
        <v>7475</v>
      </c>
      <c r="G19">
        <v>7483</v>
      </c>
      <c r="H19" t="s">
        <v>583</v>
      </c>
      <c r="I19">
        <v>59.896000000000001</v>
      </c>
      <c r="J19" t="s">
        <v>88</v>
      </c>
      <c r="K19">
        <v>56.677</v>
      </c>
      <c r="L19">
        <v>180</v>
      </c>
      <c r="M19">
        <v>928</v>
      </c>
      <c r="N19">
        <v>1107</v>
      </c>
      <c r="O19" t="s">
        <v>23</v>
      </c>
      <c r="P19" t="s">
        <v>89</v>
      </c>
      <c r="Q19" t="s">
        <v>105</v>
      </c>
      <c r="R19" t="s">
        <v>65</v>
      </c>
      <c r="S19" t="s">
        <v>102</v>
      </c>
    </row>
    <row r="20" spans="1:19" x14ac:dyDescent="0.15">
      <c r="A20" t="s">
        <v>551</v>
      </c>
      <c r="B20">
        <v>19</v>
      </c>
      <c r="C20" t="s">
        <v>19</v>
      </c>
      <c r="D20" t="s">
        <v>61</v>
      </c>
      <c r="E20">
        <v>10</v>
      </c>
      <c r="F20">
        <v>7600</v>
      </c>
      <c r="G20">
        <v>7609</v>
      </c>
      <c r="H20" t="s">
        <v>91</v>
      </c>
      <c r="I20">
        <v>56.677</v>
      </c>
      <c r="J20" t="s">
        <v>92</v>
      </c>
      <c r="K20">
        <v>60.601999999999997</v>
      </c>
      <c r="L20">
        <v>278</v>
      </c>
      <c r="M20">
        <v>959</v>
      </c>
      <c r="N20">
        <v>1236</v>
      </c>
      <c r="O20" t="s">
        <v>23</v>
      </c>
      <c r="P20" t="s">
        <v>89</v>
      </c>
      <c r="Q20" t="s">
        <v>105</v>
      </c>
      <c r="R20" t="s">
        <v>65</v>
      </c>
      <c r="S20" t="s">
        <v>108</v>
      </c>
    </row>
    <row r="21" spans="1:19" x14ac:dyDescent="0.15">
      <c r="A21" t="s">
        <v>551</v>
      </c>
      <c r="B21">
        <v>20</v>
      </c>
      <c r="C21" t="s">
        <v>33</v>
      </c>
      <c r="D21" t="s">
        <v>93</v>
      </c>
      <c r="E21">
        <v>9</v>
      </c>
      <c r="F21">
        <v>8554</v>
      </c>
      <c r="G21">
        <v>8562</v>
      </c>
      <c r="H21" t="s">
        <v>94</v>
      </c>
      <c r="I21">
        <v>58.899000000000001</v>
      </c>
      <c r="J21" t="s">
        <v>95</v>
      </c>
      <c r="K21">
        <v>60.036999999999999</v>
      </c>
      <c r="L21">
        <v>241</v>
      </c>
      <c r="M21">
        <v>975</v>
      </c>
      <c r="N21">
        <v>1215</v>
      </c>
      <c r="O21" t="s">
        <v>23</v>
      </c>
      <c r="P21" t="s">
        <v>96</v>
      </c>
      <c r="Q21" t="s">
        <v>105</v>
      </c>
      <c r="R21" t="s">
        <v>65</v>
      </c>
      <c r="S21" t="s">
        <v>108</v>
      </c>
    </row>
    <row r="22" spans="1:19" x14ac:dyDescent="0.15">
      <c r="A22" t="s">
        <v>551</v>
      </c>
      <c r="B22">
        <v>21</v>
      </c>
      <c r="C22" t="s">
        <v>19</v>
      </c>
      <c r="D22" t="s">
        <v>901</v>
      </c>
      <c r="E22">
        <v>14</v>
      </c>
      <c r="F22">
        <v>9250</v>
      </c>
      <c r="G22">
        <v>9263</v>
      </c>
      <c r="H22" t="s">
        <v>103</v>
      </c>
      <c r="I22">
        <v>59.962000000000003</v>
      </c>
      <c r="J22" t="s">
        <v>104</v>
      </c>
      <c r="K22">
        <v>59.517000000000003</v>
      </c>
      <c r="L22">
        <v>163</v>
      </c>
      <c r="M22">
        <v>920</v>
      </c>
      <c r="N22">
        <v>1082</v>
      </c>
      <c r="O22" t="s">
        <v>23</v>
      </c>
      <c r="P22" t="s">
        <v>579</v>
      </c>
      <c r="Q22" t="s">
        <v>105</v>
      </c>
      <c r="R22" t="s">
        <v>65</v>
      </c>
      <c r="S22" t="s">
        <v>32</v>
      </c>
    </row>
    <row r="23" spans="1:19" x14ac:dyDescent="0.15">
      <c r="A23" t="s">
        <v>551</v>
      </c>
      <c r="B23">
        <v>22</v>
      </c>
      <c r="C23" t="s">
        <v>97</v>
      </c>
      <c r="D23" t="s">
        <v>98</v>
      </c>
      <c r="E23">
        <v>12</v>
      </c>
      <c r="F23">
        <v>12642</v>
      </c>
      <c r="G23">
        <v>12653</v>
      </c>
      <c r="H23" t="s">
        <v>106</v>
      </c>
      <c r="I23">
        <v>59.679000000000002</v>
      </c>
      <c r="J23" t="s">
        <v>107</v>
      </c>
      <c r="K23">
        <v>59.427</v>
      </c>
      <c r="L23">
        <v>162</v>
      </c>
      <c r="M23">
        <v>978</v>
      </c>
      <c r="N23">
        <v>1139</v>
      </c>
      <c r="O23" t="s">
        <v>23</v>
      </c>
      <c r="P23" t="s">
        <v>108</v>
      </c>
      <c r="Q23" t="s">
        <v>105</v>
      </c>
      <c r="R23" t="s">
        <v>65</v>
      </c>
    </row>
    <row r="24" spans="1:19" x14ac:dyDescent="0.15">
      <c r="A24" t="s">
        <v>551</v>
      </c>
      <c r="B24">
        <v>23</v>
      </c>
      <c r="C24" t="s">
        <v>44</v>
      </c>
      <c r="D24" t="s">
        <v>586</v>
      </c>
      <c r="E24">
        <v>54</v>
      </c>
      <c r="F24">
        <v>12826</v>
      </c>
      <c r="G24">
        <v>12879</v>
      </c>
      <c r="H24" t="s">
        <v>110</v>
      </c>
      <c r="I24">
        <v>59.427</v>
      </c>
      <c r="J24" t="s">
        <v>587</v>
      </c>
      <c r="K24">
        <v>58.064999999999998</v>
      </c>
      <c r="L24">
        <v>182</v>
      </c>
      <c r="M24">
        <v>934</v>
      </c>
      <c r="N24">
        <v>1115</v>
      </c>
      <c r="O24" t="s">
        <v>23</v>
      </c>
      <c r="P24" t="s">
        <v>108</v>
      </c>
      <c r="Q24" t="s">
        <v>105</v>
      </c>
      <c r="R24" t="s">
        <v>116</v>
      </c>
    </row>
    <row r="25" spans="1:19" x14ac:dyDescent="0.15">
      <c r="A25" t="s">
        <v>551</v>
      </c>
      <c r="B25">
        <v>24</v>
      </c>
      <c r="C25" t="s">
        <v>44</v>
      </c>
      <c r="D25" t="s">
        <v>902</v>
      </c>
      <c r="E25">
        <v>32</v>
      </c>
      <c r="F25">
        <v>13576</v>
      </c>
      <c r="G25">
        <v>13607</v>
      </c>
      <c r="H25" t="s">
        <v>113</v>
      </c>
      <c r="I25">
        <v>59.612000000000002</v>
      </c>
      <c r="J25" t="s">
        <v>903</v>
      </c>
      <c r="K25">
        <v>56.396000000000001</v>
      </c>
      <c r="L25">
        <v>239</v>
      </c>
      <c r="M25">
        <v>979</v>
      </c>
      <c r="N25">
        <v>1217</v>
      </c>
      <c r="O25" t="s">
        <v>23</v>
      </c>
      <c r="P25" t="s">
        <v>115</v>
      </c>
      <c r="Q25" t="s">
        <v>105</v>
      </c>
      <c r="R25" t="s">
        <v>120</v>
      </c>
    </row>
    <row r="26" spans="1:19" x14ac:dyDescent="0.15">
      <c r="A26" t="s">
        <v>551</v>
      </c>
      <c r="B26">
        <v>25</v>
      </c>
      <c r="C26" t="s">
        <v>33</v>
      </c>
      <c r="D26" t="s">
        <v>34</v>
      </c>
      <c r="E26">
        <v>8</v>
      </c>
      <c r="F26">
        <v>14585</v>
      </c>
      <c r="G26">
        <v>14592</v>
      </c>
      <c r="H26" t="s">
        <v>117</v>
      </c>
      <c r="I26">
        <v>59.997999999999998</v>
      </c>
      <c r="J26" t="s">
        <v>118</v>
      </c>
      <c r="K26">
        <v>56.703000000000003</v>
      </c>
      <c r="L26">
        <v>240</v>
      </c>
      <c r="M26">
        <v>828</v>
      </c>
      <c r="N26">
        <v>1067</v>
      </c>
      <c r="O26" t="s">
        <v>23</v>
      </c>
      <c r="P26" t="s">
        <v>119</v>
      </c>
      <c r="Q26" t="s">
        <v>105</v>
      </c>
      <c r="R26" t="s">
        <v>123</v>
      </c>
    </row>
    <row r="27" spans="1:19" x14ac:dyDescent="0.15">
      <c r="A27" t="s">
        <v>551</v>
      </c>
      <c r="B27">
        <v>26</v>
      </c>
      <c r="C27" t="s">
        <v>19</v>
      </c>
      <c r="D27" t="s">
        <v>962</v>
      </c>
      <c r="E27">
        <v>24</v>
      </c>
      <c r="F27">
        <v>14720</v>
      </c>
      <c r="G27">
        <v>14743</v>
      </c>
      <c r="H27" t="s">
        <v>122</v>
      </c>
      <c r="O27" t="s">
        <v>23</v>
      </c>
      <c r="P27" t="s">
        <v>119</v>
      </c>
      <c r="Q27" t="s">
        <v>105</v>
      </c>
      <c r="R27" t="s">
        <v>124</v>
      </c>
    </row>
    <row r="28" spans="1:19" x14ac:dyDescent="0.15">
      <c r="A28" t="s">
        <v>551</v>
      </c>
      <c r="B28">
        <v>27</v>
      </c>
      <c r="C28" t="s">
        <v>44</v>
      </c>
      <c r="D28" t="s">
        <v>963</v>
      </c>
      <c r="E28">
        <v>121</v>
      </c>
      <c r="F28">
        <v>15093</v>
      </c>
      <c r="G28">
        <v>15213</v>
      </c>
      <c r="H28" t="s">
        <v>122</v>
      </c>
      <c r="O28" t="s">
        <v>23</v>
      </c>
      <c r="P28" t="s">
        <v>119</v>
      </c>
      <c r="Q28" t="s">
        <v>135</v>
      </c>
      <c r="R28" t="s">
        <v>128</v>
      </c>
    </row>
    <row r="29" spans="1:19" x14ac:dyDescent="0.15">
      <c r="A29" t="s">
        <v>551</v>
      </c>
      <c r="B29">
        <v>28</v>
      </c>
      <c r="C29" t="s">
        <v>44</v>
      </c>
      <c r="D29" t="s">
        <v>592</v>
      </c>
      <c r="E29">
        <v>36</v>
      </c>
      <c r="F29">
        <v>15335</v>
      </c>
      <c r="G29">
        <v>15370</v>
      </c>
      <c r="H29" t="s">
        <v>593</v>
      </c>
      <c r="I29">
        <v>55.177999999999997</v>
      </c>
      <c r="J29" t="s">
        <v>594</v>
      </c>
      <c r="K29">
        <v>57.756999999999998</v>
      </c>
      <c r="L29">
        <v>266</v>
      </c>
      <c r="M29">
        <v>949</v>
      </c>
      <c r="N29">
        <v>1214</v>
      </c>
      <c r="O29" t="s">
        <v>23</v>
      </c>
      <c r="P29" t="s">
        <v>119</v>
      </c>
      <c r="Q29" t="s">
        <v>138</v>
      </c>
      <c r="R29" t="s">
        <v>132</v>
      </c>
    </row>
    <row r="30" spans="1:19" x14ac:dyDescent="0.15">
      <c r="A30" t="s">
        <v>551</v>
      </c>
      <c r="B30">
        <v>29</v>
      </c>
      <c r="C30" t="s">
        <v>33</v>
      </c>
      <c r="D30" t="s">
        <v>129</v>
      </c>
      <c r="E30">
        <v>8</v>
      </c>
      <c r="F30">
        <v>15489</v>
      </c>
      <c r="G30">
        <v>15496</v>
      </c>
      <c r="H30" t="s">
        <v>906</v>
      </c>
      <c r="I30">
        <v>58.616</v>
      </c>
      <c r="J30" t="s">
        <v>131</v>
      </c>
      <c r="K30">
        <v>59.954000000000001</v>
      </c>
      <c r="L30">
        <v>156</v>
      </c>
      <c r="M30">
        <v>957</v>
      </c>
      <c r="N30">
        <v>1112</v>
      </c>
      <c r="O30" t="s">
        <v>23</v>
      </c>
      <c r="P30" t="s">
        <v>119</v>
      </c>
      <c r="Q30" t="s">
        <v>143</v>
      </c>
      <c r="R30" t="s">
        <v>136</v>
      </c>
    </row>
    <row r="31" spans="1:19" x14ac:dyDescent="0.15">
      <c r="A31" t="s">
        <v>551</v>
      </c>
      <c r="B31">
        <v>30</v>
      </c>
      <c r="C31" t="s">
        <v>33</v>
      </c>
      <c r="D31" t="s">
        <v>93</v>
      </c>
      <c r="E31">
        <v>9</v>
      </c>
      <c r="F31">
        <v>15602</v>
      </c>
      <c r="G31">
        <v>15610</v>
      </c>
      <c r="H31" t="s">
        <v>133</v>
      </c>
      <c r="I31">
        <v>59.954000000000001</v>
      </c>
      <c r="J31" t="s">
        <v>134</v>
      </c>
      <c r="K31">
        <v>59.753999999999998</v>
      </c>
      <c r="L31">
        <v>232</v>
      </c>
      <c r="M31">
        <v>980</v>
      </c>
      <c r="N31">
        <v>1211</v>
      </c>
      <c r="O31" t="s">
        <v>23</v>
      </c>
      <c r="P31" t="s">
        <v>119</v>
      </c>
      <c r="Q31" t="s">
        <v>566</v>
      </c>
      <c r="R31" t="s">
        <v>136</v>
      </c>
    </row>
    <row r="32" spans="1:19" x14ac:dyDescent="0.15">
      <c r="A32" t="s">
        <v>551</v>
      </c>
      <c r="B32">
        <v>31</v>
      </c>
      <c r="C32" t="s">
        <v>33</v>
      </c>
      <c r="D32" t="s">
        <v>51</v>
      </c>
      <c r="E32">
        <v>9</v>
      </c>
      <c r="F32">
        <v>15746</v>
      </c>
      <c r="G32">
        <v>15754</v>
      </c>
      <c r="H32" t="s">
        <v>133</v>
      </c>
      <c r="I32">
        <v>59.954000000000001</v>
      </c>
      <c r="J32" t="s">
        <v>134</v>
      </c>
      <c r="K32">
        <v>59.753999999999998</v>
      </c>
      <c r="L32">
        <v>232</v>
      </c>
      <c r="M32">
        <v>836</v>
      </c>
      <c r="N32">
        <v>1067</v>
      </c>
      <c r="O32" t="s">
        <v>23</v>
      </c>
      <c r="P32" t="s">
        <v>119</v>
      </c>
      <c r="Q32" t="s">
        <v>54</v>
      </c>
      <c r="R32" t="s">
        <v>136</v>
      </c>
    </row>
    <row r="33" spans="1:18" x14ac:dyDescent="0.15">
      <c r="A33" t="s">
        <v>551</v>
      </c>
      <c r="B33">
        <v>32</v>
      </c>
      <c r="C33" t="s">
        <v>33</v>
      </c>
      <c r="D33" t="s">
        <v>129</v>
      </c>
      <c r="E33">
        <v>8</v>
      </c>
      <c r="F33">
        <v>16737</v>
      </c>
      <c r="G33">
        <v>16744</v>
      </c>
      <c r="H33" t="s">
        <v>140</v>
      </c>
      <c r="I33">
        <v>60.665999999999997</v>
      </c>
      <c r="J33" t="s">
        <v>595</v>
      </c>
      <c r="K33">
        <v>59.831000000000003</v>
      </c>
      <c r="L33">
        <v>130</v>
      </c>
      <c r="M33">
        <v>979</v>
      </c>
      <c r="N33">
        <v>1108</v>
      </c>
      <c r="O33" t="s">
        <v>23</v>
      </c>
      <c r="P33" t="s">
        <v>142</v>
      </c>
      <c r="Q33" t="s">
        <v>54</v>
      </c>
      <c r="R33" t="s">
        <v>136</v>
      </c>
    </row>
    <row r="34" spans="1:18" x14ac:dyDescent="0.15">
      <c r="A34" t="s">
        <v>551</v>
      </c>
      <c r="B34">
        <v>33</v>
      </c>
      <c r="C34" t="s">
        <v>33</v>
      </c>
      <c r="D34" t="s">
        <v>129</v>
      </c>
      <c r="E34">
        <v>8</v>
      </c>
      <c r="F34">
        <v>17544</v>
      </c>
      <c r="G34">
        <v>17551</v>
      </c>
      <c r="H34" t="s">
        <v>145</v>
      </c>
      <c r="I34">
        <v>59.965000000000003</v>
      </c>
      <c r="J34" t="s">
        <v>146</v>
      </c>
      <c r="K34">
        <v>60.034999999999997</v>
      </c>
      <c r="L34">
        <v>159</v>
      </c>
      <c r="M34">
        <v>921</v>
      </c>
      <c r="N34">
        <v>1079</v>
      </c>
      <c r="O34" t="s">
        <v>23</v>
      </c>
      <c r="P34" t="s">
        <v>147</v>
      </c>
      <c r="Q34" t="s">
        <v>54</v>
      </c>
      <c r="R34" t="s">
        <v>151</v>
      </c>
    </row>
    <row r="35" spans="1:18" x14ac:dyDescent="0.15">
      <c r="A35" t="s">
        <v>551</v>
      </c>
      <c r="B35">
        <v>34</v>
      </c>
      <c r="C35" t="s">
        <v>33</v>
      </c>
      <c r="D35" t="s">
        <v>458</v>
      </c>
      <c r="E35">
        <v>12</v>
      </c>
      <c r="F35">
        <v>19760</v>
      </c>
      <c r="G35">
        <v>19771</v>
      </c>
      <c r="H35" t="s">
        <v>149</v>
      </c>
      <c r="I35">
        <v>60.034999999999997</v>
      </c>
      <c r="J35" t="s">
        <v>150</v>
      </c>
      <c r="K35">
        <v>59.472999999999999</v>
      </c>
      <c r="L35">
        <v>186</v>
      </c>
      <c r="M35">
        <v>863</v>
      </c>
      <c r="N35">
        <v>1048</v>
      </c>
      <c r="O35" t="s">
        <v>23</v>
      </c>
      <c r="P35" t="s">
        <v>136</v>
      </c>
      <c r="Q35" t="s">
        <v>54</v>
      </c>
      <c r="R35" t="s">
        <v>151</v>
      </c>
    </row>
    <row r="36" spans="1:18" x14ac:dyDescent="0.15">
      <c r="A36" t="s">
        <v>551</v>
      </c>
      <c r="B36">
        <v>35</v>
      </c>
      <c r="C36" t="s">
        <v>33</v>
      </c>
      <c r="D36" t="s">
        <v>39</v>
      </c>
      <c r="E36">
        <v>10</v>
      </c>
      <c r="F36">
        <v>19903</v>
      </c>
      <c r="G36">
        <v>19912</v>
      </c>
      <c r="H36" t="s">
        <v>152</v>
      </c>
      <c r="I36">
        <v>59.472999999999999</v>
      </c>
      <c r="J36" t="s">
        <v>596</v>
      </c>
      <c r="K36">
        <v>56.459000000000003</v>
      </c>
      <c r="L36">
        <v>273</v>
      </c>
      <c r="M36">
        <v>886</v>
      </c>
      <c r="N36">
        <v>1158</v>
      </c>
      <c r="O36" t="s">
        <v>23</v>
      </c>
      <c r="P36" t="s">
        <v>136</v>
      </c>
      <c r="Q36" t="s">
        <v>54</v>
      </c>
      <c r="R36" t="s">
        <v>158</v>
      </c>
    </row>
    <row r="37" spans="1:18" x14ac:dyDescent="0.15">
      <c r="A37" t="s">
        <v>551</v>
      </c>
      <c r="B37">
        <v>36</v>
      </c>
      <c r="C37" t="s">
        <v>154</v>
      </c>
      <c r="D37" t="s">
        <v>155</v>
      </c>
      <c r="E37">
        <v>12</v>
      </c>
      <c r="F37">
        <v>20034</v>
      </c>
      <c r="G37">
        <v>20045</v>
      </c>
      <c r="H37" t="s">
        <v>908</v>
      </c>
      <c r="I37">
        <v>59.006999999999998</v>
      </c>
      <c r="J37" t="s">
        <v>157</v>
      </c>
      <c r="K37">
        <v>57.146000000000001</v>
      </c>
      <c r="L37">
        <v>203</v>
      </c>
      <c r="M37">
        <v>968</v>
      </c>
      <c r="N37">
        <v>1170</v>
      </c>
      <c r="O37" t="s">
        <v>23</v>
      </c>
      <c r="P37" t="s">
        <v>136</v>
      </c>
      <c r="Q37" t="s">
        <v>161</v>
      </c>
      <c r="R37" t="s">
        <v>158</v>
      </c>
    </row>
    <row r="38" spans="1:18" x14ac:dyDescent="0.15">
      <c r="A38" t="s">
        <v>551</v>
      </c>
      <c r="B38">
        <v>37</v>
      </c>
      <c r="C38" t="s">
        <v>19</v>
      </c>
      <c r="D38" t="s">
        <v>27</v>
      </c>
      <c r="E38">
        <v>10</v>
      </c>
      <c r="F38">
        <v>21137</v>
      </c>
      <c r="G38">
        <v>21146</v>
      </c>
      <c r="H38" t="s">
        <v>159</v>
      </c>
      <c r="I38">
        <v>59.963999999999999</v>
      </c>
      <c r="J38" t="s">
        <v>160</v>
      </c>
      <c r="K38">
        <v>59.540999999999997</v>
      </c>
      <c r="L38">
        <v>273</v>
      </c>
      <c r="M38">
        <v>820</v>
      </c>
      <c r="N38">
        <v>1092</v>
      </c>
      <c r="O38" t="s">
        <v>23</v>
      </c>
      <c r="P38" t="s">
        <v>136</v>
      </c>
      <c r="Q38" t="s">
        <v>165</v>
      </c>
      <c r="R38" t="s">
        <v>166</v>
      </c>
    </row>
    <row r="39" spans="1:18" x14ac:dyDescent="0.15">
      <c r="A39" t="s">
        <v>551</v>
      </c>
      <c r="B39">
        <v>38</v>
      </c>
      <c r="C39" t="s">
        <v>33</v>
      </c>
      <c r="D39" t="s">
        <v>93</v>
      </c>
      <c r="E39">
        <v>9</v>
      </c>
      <c r="F39">
        <v>22444</v>
      </c>
      <c r="G39">
        <v>22452</v>
      </c>
      <c r="H39" t="s">
        <v>163</v>
      </c>
      <c r="I39">
        <v>60.036000000000001</v>
      </c>
      <c r="J39" t="s">
        <v>164</v>
      </c>
      <c r="K39">
        <v>60.033000000000001</v>
      </c>
      <c r="L39">
        <v>272</v>
      </c>
      <c r="M39">
        <v>869</v>
      </c>
      <c r="N39">
        <v>1140</v>
      </c>
      <c r="O39" t="s">
        <v>23</v>
      </c>
      <c r="P39" t="s">
        <v>151</v>
      </c>
      <c r="Q39" t="s">
        <v>169</v>
      </c>
      <c r="R39" t="s">
        <v>166</v>
      </c>
    </row>
    <row r="40" spans="1:18" x14ac:dyDescent="0.15">
      <c r="A40" t="s">
        <v>551</v>
      </c>
      <c r="B40">
        <v>39</v>
      </c>
      <c r="C40" t="s">
        <v>33</v>
      </c>
      <c r="D40" t="s">
        <v>34</v>
      </c>
      <c r="E40">
        <v>8</v>
      </c>
      <c r="F40">
        <v>23606</v>
      </c>
      <c r="G40">
        <v>23613</v>
      </c>
      <c r="H40" t="s">
        <v>167</v>
      </c>
      <c r="I40">
        <v>59.956000000000003</v>
      </c>
      <c r="J40" t="s">
        <v>168</v>
      </c>
      <c r="K40">
        <v>59.448999999999998</v>
      </c>
      <c r="L40">
        <v>280</v>
      </c>
      <c r="M40">
        <v>857</v>
      </c>
      <c r="N40">
        <v>1136</v>
      </c>
      <c r="O40" t="s">
        <v>23</v>
      </c>
      <c r="P40" t="s">
        <v>151</v>
      </c>
      <c r="Q40" t="s">
        <v>169</v>
      </c>
      <c r="R40" t="s">
        <v>173</v>
      </c>
    </row>
    <row r="41" spans="1:18" x14ac:dyDescent="0.15">
      <c r="A41" t="s">
        <v>551</v>
      </c>
      <c r="B41">
        <v>40</v>
      </c>
      <c r="C41" t="s">
        <v>33</v>
      </c>
      <c r="D41" t="s">
        <v>139</v>
      </c>
      <c r="E41">
        <v>10</v>
      </c>
      <c r="F41">
        <v>24212</v>
      </c>
      <c r="G41">
        <v>24221</v>
      </c>
      <c r="H41" t="s">
        <v>170</v>
      </c>
      <c r="I41">
        <v>56.113999999999997</v>
      </c>
      <c r="J41" t="s">
        <v>910</v>
      </c>
      <c r="K41">
        <v>59.966000000000001</v>
      </c>
      <c r="L41">
        <v>246</v>
      </c>
      <c r="M41">
        <v>938</v>
      </c>
      <c r="N41">
        <v>1183</v>
      </c>
      <c r="O41" t="s">
        <v>23</v>
      </c>
      <c r="P41" t="s">
        <v>172</v>
      </c>
      <c r="Q41" t="s">
        <v>176</v>
      </c>
      <c r="R41" t="s">
        <v>177</v>
      </c>
    </row>
    <row r="42" spans="1:18" x14ac:dyDescent="0.15">
      <c r="A42" t="s">
        <v>551</v>
      </c>
      <c r="B42">
        <v>41</v>
      </c>
      <c r="C42" t="s">
        <v>33</v>
      </c>
      <c r="D42" t="s">
        <v>129</v>
      </c>
      <c r="E42">
        <v>8</v>
      </c>
      <c r="F42">
        <v>27505</v>
      </c>
      <c r="G42">
        <v>27512</v>
      </c>
      <c r="H42" t="s">
        <v>600</v>
      </c>
      <c r="I42">
        <v>59.112000000000002</v>
      </c>
      <c r="J42" t="s">
        <v>175</v>
      </c>
      <c r="K42">
        <v>59.966000000000001</v>
      </c>
      <c r="L42">
        <v>204</v>
      </c>
      <c r="M42">
        <v>938</v>
      </c>
      <c r="N42">
        <v>1141</v>
      </c>
      <c r="O42" t="s">
        <v>23</v>
      </c>
      <c r="P42" t="s">
        <v>158</v>
      </c>
      <c r="Q42" t="s">
        <v>176</v>
      </c>
      <c r="R42" t="s">
        <v>182</v>
      </c>
    </row>
    <row r="43" spans="1:18" x14ac:dyDescent="0.15">
      <c r="A43" t="s">
        <v>551</v>
      </c>
      <c r="B43">
        <v>42</v>
      </c>
      <c r="C43" t="s">
        <v>33</v>
      </c>
      <c r="D43" t="s">
        <v>601</v>
      </c>
      <c r="E43">
        <v>8</v>
      </c>
      <c r="F43">
        <v>27687</v>
      </c>
      <c r="G43">
        <v>27694</v>
      </c>
      <c r="H43" t="s">
        <v>602</v>
      </c>
      <c r="I43">
        <v>59.597999999999999</v>
      </c>
      <c r="J43" t="s">
        <v>603</v>
      </c>
      <c r="K43">
        <v>58.604999999999997</v>
      </c>
      <c r="L43">
        <v>268</v>
      </c>
      <c r="M43">
        <v>953</v>
      </c>
      <c r="N43">
        <v>1220</v>
      </c>
      <c r="O43" t="s">
        <v>23</v>
      </c>
      <c r="P43" t="s">
        <v>158</v>
      </c>
      <c r="Q43" t="s">
        <v>186</v>
      </c>
      <c r="R43" t="s">
        <v>187</v>
      </c>
    </row>
    <row r="44" spans="1:18" x14ac:dyDescent="0.15">
      <c r="A44" t="s">
        <v>551</v>
      </c>
      <c r="B44">
        <v>43</v>
      </c>
      <c r="C44" t="s">
        <v>33</v>
      </c>
      <c r="D44" t="s">
        <v>82</v>
      </c>
      <c r="E44">
        <v>11</v>
      </c>
      <c r="F44">
        <v>28635</v>
      </c>
      <c r="G44">
        <v>28645</v>
      </c>
      <c r="H44" t="s">
        <v>179</v>
      </c>
      <c r="I44">
        <v>59.896000000000001</v>
      </c>
      <c r="J44" t="s">
        <v>180</v>
      </c>
      <c r="K44">
        <v>59.454000000000001</v>
      </c>
      <c r="L44">
        <v>253</v>
      </c>
      <c r="M44">
        <v>946</v>
      </c>
      <c r="N44">
        <v>1198</v>
      </c>
      <c r="O44" t="s">
        <v>23</v>
      </c>
      <c r="P44" t="s">
        <v>181</v>
      </c>
      <c r="Q44" t="s">
        <v>190</v>
      </c>
      <c r="R44" t="s">
        <v>187</v>
      </c>
    </row>
    <row r="45" spans="1:18" x14ac:dyDescent="0.15">
      <c r="A45" t="s">
        <v>551</v>
      </c>
      <c r="B45">
        <v>44</v>
      </c>
      <c r="C45" t="s">
        <v>44</v>
      </c>
      <c r="D45" t="s">
        <v>912</v>
      </c>
      <c r="E45">
        <v>100</v>
      </c>
      <c r="F45">
        <v>28793</v>
      </c>
      <c r="G45">
        <v>28892</v>
      </c>
      <c r="H45" t="s">
        <v>184</v>
      </c>
      <c r="I45">
        <v>60.203000000000003</v>
      </c>
      <c r="J45" t="s">
        <v>606</v>
      </c>
      <c r="K45">
        <v>59.365000000000002</v>
      </c>
      <c r="L45">
        <v>240</v>
      </c>
      <c r="M45">
        <v>957</v>
      </c>
      <c r="N45">
        <v>1196</v>
      </c>
      <c r="O45" t="s">
        <v>23</v>
      </c>
      <c r="P45" t="s">
        <v>181</v>
      </c>
      <c r="Q45" t="s">
        <v>190</v>
      </c>
      <c r="R45" t="s">
        <v>191</v>
      </c>
    </row>
    <row r="46" spans="1:18" x14ac:dyDescent="0.15">
      <c r="A46" t="s">
        <v>551</v>
      </c>
      <c r="B46">
        <v>45</v>
      </c>
      <c r="C46" t="s">
        <v>33</v>
      </c>
      <c r="D46" t="s">
        <v>39</v>
      </c>
      <c r="E46">
        <v>10</v>
      </c>
      <c r="F46">
        <v>29121</v>
      </c>
      <c r="G46">
        <v>29130</v>
      </c>
      <c r="H46" t="s">
        <v>607</v>
      </c>
      <c r="I46">
        <v>59.365000000000002</v>
      </c>
      <c r="J46" t="s">
        <v>608</v>
      </c>
      <c r="K46">
        <v>58.85</v>
      </c>
      <c r="L46">
        <v>260</v>
      </c>
      <c r="M46">
        <v>849</v>
      </c>
      <c r="N46">
        <v>1108</v>
      </c>
      <c r="O46" t="s">
        <v>23</v>
      </c>
      <c r="P46" t="s">
        <v>181</v>
      </c>
      <c r="Q46" t="s">
        <v>615</v>
      </c>
      <c r="R46" t="s">
        <v>191</v>
      </c>
    </row>
    <row r="47" spans="1:18" x14ac:dyDescent="0.15">
      <c r="A47" t="s">
        <v>551</v>
      </c>
      <c r="B47">
        <v>46</v>
      </c>
      <c r="C47" t="s">
        <v>44</v>
      </c>
      <c r="D47" t="s">
        <v>773</v>
      </c>
      <c r="E47">
        <v>87</v>
      </c>
      <c r="F47">
        <v>29264</v>
      </c>
      <c r="G47">
        <v>29350</v>
      </c>
      <c r="H47" t="s">
        <v>610</v>
      </c>
      <c r="I47">
        <v>58.85</v>
      </c>
      <c r="J47" t="s">
        <v>611</v>
      </c>
      <c r="K47">
        <v>59.820999999999998</v>
      </c>
      <c r="L47">
        <v>234</v>
      </c>
      <c r="M47">
        <v>945</v>
      </c>
      <c r="N47">
        <v>1178</v>
      </c>
      <c r="O47" t="s">
        <v>23</v>
      </c>
      <c r="P47" t="s">
        <v>181</v>
      </c>
      <c r="Q47" t="s">
        <v>197</v>
      </c>
      <c r="R47" t="s">
        <v>198</v>
      </c>
    </row>
    <row r="48" spans="1:18" x14ac:dyDescent="0.15">
      <c r="A48" t="s">
        <v>551</v>
      </c>
      <c r="B48">
        <v>47</v>
      </c>
      <c r="C48" t="s">
        <v>44</v>
      </c>
      <c r="D48" t="s">
        <v>913</v>
      </c>
      <c r="E48">
        <v>108</v>
      </c>
      <c r="F48">
        <v>29530</v>
      </c>
      <c r="G48">
        <v>29637</v>
      </c>
      <c r="H48" t="s">
        <v>195</v>
      </c>
      <c r="I48">
        <v>59.820999999999998</v>
      </c>
      <c r="J48" t="s">
        <v>613</v>
      </c>
      <c r="K48">
        <v>59.460999999999999</v>
      </c>
      <c r="L48">
        <v>262</v>
      </c>
      <c r="M48">
        <v>893</v>
      </c>
      <c r="N48">
        <v>1154</v>
      </c>
      <c r="O48" t="s">
        <v>23</v>
      </c>
      <c r="P48" t="s">
        <v>190</v>
      </c>
      <c r="Q48" t="s">
        <v>147</v>
      </c>
      <c r="R48" t="s">
        <v>30</v>
      </c>
    </row>
    <row r="49" spans="1:18" x14ac:dyDescent="0.15">
      <c r="A49" t="s">
        <v>551</v>
      </c>
      <c r="B49">
        <v>48</v>
      </c>
      <c r="C49" t="s">
        <v>33</v>
      </c>
      <c r="D49" t="s">
        <v>34</v>
      </c>
      <c r="E49">
        <v>8</v>
      </c>
      <c r="F49">
        <v>29976</v>
      </c>
      <c r="G49">
        <v>29983</v>
      </c>
      <c r="H49" t="s">
        <v>614</v>
      </c>
      <c r="I49">
        <v>59.597000000000001</v>
      </c>
      <c r="J49" t="s">
        <v>200</v>
      </c>
      <c r="K49">
        <v>56.249000000000002</v>
      </c>
      <c r="L49">
        <v>120</v>
      </c>
      <c r="M49">
        <v>924</v>
      </c>
      <c r="N49">
        <v>1043</v>
      </c>
      <c r="O49" t="s">
        <v>23</v>
      </c>
      <c r="P49" t="s">
        <v>190</v>
      </c>
      <c r="Q49" t="s">
        <v>205</v>
      </c>
      <c r="R49" t="s">
        <v>30</v>
      </c>
    </row>
    <row r="50" spans="1:18" x14ac:dyDescent="0.15">
      <c r="A50" t="s">
        <v>551</v>
      </c>
      <c r="B50">
        <v>49</v>
      </c>
      <c r="C50" t="s">
        <v>33</v>
      </c>
      <c r="D50" t="s">
        <v>129</v>
      </c>
      <c r="E50">
        <v>8</v>
      </c>
      <c r="F50">
        <v>31125</v>
      </c>
      <c r="G50">
        <v>31132</v>
      </c>
      <c r="H50" t="s">
        <v>616</v>
      </c>
      <c r="I50">
        <v>59.463000000000001</v>
      </c>
      <c r="J50" t="s">
        <v>617</v>
      </c>
      <c r="K50">
        <v>57.430999999999997</v>
      </c>
      <c r="L50">
        <v>263</v>
      </c>
      <c r="M50">
        <v>895</v>
      </c>
      <c r="N50">
        <v>1157</v>
      </c>
      <c r="O50" t="s">
        <v>23</v>
      </c>
      <c r="P50" t="s">
        <v>204</v>
      </c>
      <c r="Q50" t="s">
        <v>74</v>
      </c>
      <c r="R50" t="s">
        <v>209</v>
      </c>
    </row>
    <row r="51" spans="1:18" x14ac:dyDescent="0.15">
      <c r="A51" t="s">
        <v>551</v>
      </c>
      <c r="B51">
        <v>50</v>
      </c>
      <c r="C51" t="s">
        <v>33</v>
      </c>
      <c r="D51" t="s">
        <v>201</v>
      </c>
      <c r="E51">
        <v>14</v>
      </c>
      <c r="F51">
        <v>31323</v>
      </c>
      <c r="G51">
        <v>31336</v>
      </c>
      <c r="H51" t="s">
        <v>618</v>
      </c>
      <c r="I51">
        <v>57.219000000000001</v>
      </c>
      <c r="J51" t="s">
        <v>914</v>
      </c>
      <c r="K51">
        <v>59.158999999999999</v>
      </c>
      <c r="L51">
        <v>277</v>
      </c>
      <c r="M51">
        <v>979</v>
      </c>
      <c r="N51">
        <v>1255</v>
      </c>
      <c r="O51" t="s">
        <v>23</v>
      </c>
      <c r="P51" t="s">
        <v>204</v>
      </c>
      <c r="Q51" t="s">
        <v>74</v>
      </c>
      <c r="R51" t="s">
        <v>212</v>
      </c>
    </row>
    <row r="52" spans="1:18" x14ac:dyDescent="0.15">
      <c r="A52" t="s">
        <v>551</v>
      </c>
      <c r="B52">
        <v>51</v>
      </c>
      <c r="C52" t="s">
        <v>33</v>
      </c>
      <c r="D52" t="s">
        <v>93</v>
      </c>
      <c r="E52">
        <v>9</v>
      </c>
      <c r="F52">
        <v>31772</v>
      </c>
      <c r="G52">
        <v>31780</v>
      </c>
      <c r="H52" t="s">
        <v>206</v>
      </c>
      <c r="I52">
        <v>57.213000000000001</v>
      </c>
      <c r="J52" t="s">
        <v>207</v>
      </c>
      <c r="K52">
        <v>58.162999999999997</v>
      </c>
      <c r="L52">
        <v>276</v>
      </c>
      <c r="M52">
        <v>799</v>
      </c>
      <c r="N52">
        <v>1074</v>
      </c>
      <c r="O52" t="s">
        <v>23</v>
      </c>
      <c r="P52" t="s">
        <v>208</v>
      </c>
      <c r="Q52" t="s">
        <v>74</v>
      </c>
    </row>
    <row r="53" spans="1:18" x14ac:dyDescent="0.15">
      <c r="A53" t="s">
        <v>551</v>
      </c>
      <c r="B53">
        <v>52</v>
      </c>
      <c r="C53" t="s">
        <v>33</v>
      </c>
      <c r="D53" t="s">
        <v>93</v>
      </c>
      <c r="E53">
        <v>9</v>
      </c>
      <c r="F53">
        <v>32030</v>
      </c>
      <c r="G53">
        <v>32038</v>
      </c>
      <c r="H53" t="s">
        <v>210</v>
      </c>
      <c r="I53">
        <v>58.162999999999997</v>
      </c>
      <c r="J53" t="s">
        <v>620</v>
      </c>
      <c r="K53">
        <v>58.798999999999999</v>
      </c>
      <c r="L53">
        <v>249</v>
      </c>
      <c r="M53">
        <v>793</v>
      </c>
      <c r="N53">
        <v>1041</v>
      </c>
      <c r="O53" t="s">
        <v>23</v>
      </c>
      <c r="P53" t="s">
        <v>208</v>
      </c>
      <c r="Q53" t="s">
        <v>74</v>
      </c>
    </row>
    <row r="54" spans="1:18" x14ac:dyDescent="0.15">
      <c r="A54" t="s">
        <v>551</v>
      </c>
      <c r="B54">
        <v>53</v>
      </c>
      <c r="C54" t="s">
        <v>33</v>
      </c>
      <c r="D54" t="s">
        <v>601</v>
      </c>
      <c r="E54">
        <v>8</v>
      </c>
      <c r="F54">
        <v>32398</v>
      </c>
      <c r="G54">
        <v>32405</v>
      </c>
      <c r="H54" t="s">
        <v>214</v>
      </c>
      <c r="I54">
        <v>59.67</v>
      </c>
      <c r="J54" t="s">
        <v>915</v>
      </c>
      <c r="K54">
        <v>59.343000000000004</v>
      </c>
      <c r="L54">
        <v>218</v>
      </c>
      <c r="M54">
        <v>901</v>
      </c>
      <c r="N54">
        <v>1118</v>
      </c>
      <c r="O54" t="s">
        <v>23</v>
      </c>
      <c r="P54" t="s">
        <v>208</v>
      </c>
      <c r="Q54" t="s">
        <v>222</v>
      </c>
    </row>
    <row r="55" spans="1:18" x14ac:dyDescent="0.15">
      <c r="A55" t="s">
        <v>551</v>
      </c>
      <c r="B55">
        <v>54</v>
      </c>
      <c r="C55" t="s">
        <v>44</v>
      </c>
      <c r="D55" t="s">
        <v>916</v>
      </c>
      <c r="E55">
        <v>40</v>
      </c>
      <c r="F55">
        <v>33159</v>
      </c>
      <c r="G55">
        <v>33198</v>
      </c>
      <c r="H55" t="s">
        <v>917</v>
      </c>
      <c r="I55">
        <v>59.231000000000002</v>
      </c>
      <c r="J55" t="s">
        <v>221</v>
      </c>
      <c r="K55">
        <v>59.826999999999998</v>
      </c>
      <c r="L55">
        <v>279</v>
      </c>
      <c r="M55">
        <v>963</v>
      </c>
      <c r="N55">
        <v>1241</v>
      </c>
      <c r="O55" t="s">
        <v>23</v>
      </c>
      <c r="P55" t="s">
        <v>186</v>
      </c>
      <c r="Q55" t="s">
        <v>226</v>
      </c>
    </row>
    <row r="56" spans="1:18" x14ac:dyDescent="0.15">
      <c r="A56" t="s">
        <v>551</v>
      </c>
      <c r="B56">
        <v>55</v>
      </c>
      <c r="C56" t="s">
        <v>44</v>
      </c>
      <c r="D56" t="s">
        <v>964</v>
      </c>
      <c r="E56">
        <v>88</v>
      </c>
      <c r="F56">
        <v>33780</v>
      </c>
      <c r="G56">
        <v>33867</v>
      </c>
      <c r="H56" t="s">
        <v>626</v>
      </c>
      <c r="I56">
        <v>59.432000000000002</v>
      </c>
      <c r="J56" t="s">
        <v>627</v>
      </c>
      <c r="K56">
        <v>60.036000000000001</v>
      </c>
      <c r="L56">
        <v>173</v>
      </c>
      <c r="M56">
        <v>964</v>
      </c>
      <c r="N56">
        <v>1136</v>
      </c>
      <c r="O56" t="s">
        <v>23</v>
      </c>
      <c r="P56" t="s">
        <v>176</v>
      </c>
      <c r="Q56" t="s">
        <v>229</v>
      </c>
    </row>
    <row r="57" spans="1:18" x14ac:dyDescent="0.15">
      <c r="A57" t="s">
        <v>551</v>
      </c>
      <c r="B57">
        <v>56</v>
      </c>
      <c r="C57" t="s">
        <v>19</v>
      </c>
      <c r="D57" t="s">
        <v>374</v>
      </c>
      <c r="E57">
        <v>16</v>
      </c>
      <c r="F57">
        <v>34382</v>
      </c>
      <c r="G57">
        <v>34397</v>
      </c>
      <c r="H57" t="s">
        <v>918</v>
      </c>
      <c r="I57">
        <v>59.194000000000003</v>
      </c>
      <c r="J57" t="s">
        <v>228</v>
      </c>
      <c r="K57">
        <v>59.106999999999999</v>
      </c>
      <c r="L57">
        <v>242</v>
      </c>
      <c r="M57">
        <v>895</v>
      </c>
      <c r="N57">
        <v>1136</v>
      </c>
      <c r="O57" t="s">
        <v>23</v>
      </c>
      <c r="P57" t="s">
        <v>176</v>
      </c>
      <c r="Q57" t="s">
        <v>233</v>
      </c>
    </row>
    <row r="58" spans="1:18" x14ac:dyDescent="0.15">
      <c r="A58" t="s">
        <v>551</v>
      </c>
      <c r="B58">
        <v>57</v>
      </c>
      <c r="C58" t="s">
        <v>154</v>
      </c>
      <c r="D58" t="s">
        <v>230</v>
      </c>
      <c r="E58">
        <v>12</v>
      </c>
      <c r="F58">
        <v>34709</v>
      </c>
      <c r="G58">
        <v>34720</v>
      </c>
      <c r="H58" t="s">
        <v>231</v>
      </c>
      <c r="I58">
        <v>59.045999999999999</v>
      </c>
      <c r="J58" t="s">
        <v>232</v>
      </c>
      <c r="K58">
        <v>59.146000000000001</v>
      </c>
      <c r="L58">
        <v>272</v>
      </c>
      <c r="M58">
        <v>804</v>
      </c>
      <c r="N58">
        <v>1075</v>
      </c>
      <c r="O58" t="s">
        <v>23</v>
      </c>
      <c r="P58" t="s">
        <v>64</v>
      </c>
      <c r="Q58" t="s">
        <v>181</v>
      </c>
    </row>
    <row r="59" spans="1:18" x14ac:dyDescent="0.15">
      <c r="A59" t="s">
        <v>551</v>
      </c>
      <c r="B59">
        <v>58</v>
      </c>
      <c r="C59" t="s">
        <v>44</v>
      </c>
      <c r="D59" t="s">
        <v>234</v>
      </c>
      <c r="E59">
        <v>50</v>
      </c>
      <c r="F59">
        <v>35100</v>
      </c>
      <c r="G59">
        <v>35149</v>
      </c>
      <c r="H59" t="s">
        <v>235</v>
      </c>
      <c r="I59">
        <v>59.057000000000002</v>
      </c>
      <c r="J59" t="s">
        <v>236</v>
      </c>
      <c r="K59">
        <v>56.671999999999997</v>
      </c>
      <c r="L59">
        <v>256</v>
      </c>
      <c r="M59">
        <v>869</v>
      </c>
      <c r="N59">
        <v>1124</v>
      </c>
      <c r="O59" t="s">
        <v>23</v>
      </c>
      <c r="P59" t="s">
        <v>64</v>
      </c>
      <c r="Q59" t="s">
        <v>181</v>
      </c>
    </row>
    <row r="60" spans="1:18" x14ac:dyDescent="0.15">
      <c r="A60" t="s">
        <v>551</v>
      </c>
      <c r="B60">
        <v>59</v>
      </c>
      <c r="C60" t="s">
        <v>33</v>
      </c>
      <c r="D60" t="s">
        <v>51</v>
      </c>
      <c r="E60">
        <v>9</v>
      </c>
      <c r="F60">
        <v>35308</v>
      </c>
      <c r="G60">
        <v>35316</v>
      </c>
      <c r="H60" t="s">
        <v>238</v>
      </c>
      <c r="I60">
        <v>56.671999999999997</v>
      </c>
      <c r="J60" t="s">
        <v>239</v>
      </c>
      <c r="K60">
        <v>57.238</v>
      </c>
      <c r="L60">
        <v>185</v>
      </c>
      <c r="M60">
        <v>897</v>
      </c>
      <c r="N60">
        <v>1081</v>
      </c>
      <c r="O60" t="s">
        <v>23</v>
      </c>
      <c r="P60" t="s">
        <v>64</v>
      </c>
      <c r="Q60" t="s">
        <v>181</v>
      </c>
    </row>
    <row r="61" spans="1:18" x14ac:dyDescent="0.15">
      <c r="A61" t="s">
        <v>551</v>
      </c>
      <c r="B61">
        <v>60</v>
      </c>
      <c r="C61" t="s">
        <v>33</v>
      </c>
      <c r="D61" t="s">
        <v>242</v>
      </c>
      <c r="E61">
        <v>8</v>
      </c>
      <c r="F61">
        <v>37075</v>
      </c>
      <c r="G61">
        <v>37082</v>
      </c>
      <c r="H61" t="s">
        <v>243</v>
      </c>
      <c r="I61">
        <v>60.104999999999997</v>
      </c>
      <c r="J61" t="s">
        <v>244</v>
      </c>
      <c r="K61">
        <v>59.390999999999998</v>
      </c>
      <c r="L61">
        <v>143</v>
      </c>
      <c r="M61">
        <v>980</v>
      </c>
      <c r="N61">
        <v>1122</v>
      </c>
      <c r="O61" t="s">
        <v>23</v>
      </c>
      <c r="P61" t="s">
        <v>166</v>
      </c>
      <c r="Q61" t="s">
        <v>181</v>
      </c>
    </row>
    <row r="62" spans="1:18" x14ac:dyDescent="0.15">
      <c r="A62" t="s">
        <v>551</v>
      </c>
      <c r="B62">
        <v>61</v>
      </c>
      <c r="C62" t="s">
        <v>33</v>
      </c>
      <c r="D62" t="s">
        <v>242</v>
      </c>
      <c r="E62">
        <v>8</v>
      </c>
      <c r="F62">
        <v>37346</v>
      </c>
      <c r="G62">
        <v>37353</v>
      </c>
      <c r="H62" t="s">
        <v>245</v>
      </c>
      <c r="I62">
        <v>60.475999999999999</v>
      </c>
      <c r="J62" t="s">
        <v>246</v>
      </c>
      <c r="K62">
        <v>59.972000000000001</v>
      </c>
      <c r="L62">
        <v>243</v>
      </c>
      <c r="M62">
        <v>981</v>
      </c>
      <c r="N62">
        <v>1223</v>
      </c>
      <c r="O62" t="s">
        <v>23</v>
      </c>
      <c r="P62" t="s">
        <v>166</v>
      </c>
      <c r="Q62" t="s">
        <v>251</v>
      </c>
    </row>
    <row r="63" spans="1:18" x14ac:dyDescent="0.15">
      <c r="A63" t="s">
        <v>551</v>
      </c>
      <c r="B63">
        <v>62</v>
      </c>
      <c r="C63" t="s">
        <v>44</v>
      </c>
      <c r="D63" t="s">
        <v>919</v>
      </c>
      <c r="E63">
        <v>68</v>
      </c>
      <c r="F63">
        <v>38228</v>
      </c>
      <c r="G63">
        <v>38295</v>
      </c>
      <c r="H63" t="s">
        <v>248</v>
      </c>
      <c r="I63">
        <v>60.25</v>
      </c>
      <c r="J63" t="s">
        <v>630</v>
      </c>
      <c r="K63">
        <v>60.179000000000002</v>
      </c>
      <c r="L63">
        <v>248</v>
      </c>
      <c r="M63">
        <v>894</v>
      </c>
      <c r="N63">
        <v>1141</v>
      </c>
      <c r="O63" t="s">
        <v>23</v>
      </c>
      <c r="P63" t="s">
        <v>250</v>
      </c>
      <c r="Q63" t="s">
        <v>251</v>
      </c>
    </row>
    <row r="64" spans="1:18" x14ac:dyDescent="0.15">
      <c r="A64" t="s">
        <v>551</v>
      </c>
      <c r="B64">
        <v>63</v>
      </c>
      <c r="C64" t="s">
        <v>19</v>
      </c>
      <c r="D64" t="s">
        <v>121</v>
      </c>
      <c r="E64">
        <v>12</v>
      </c>
      <c r="F64">
        <v>38556</v>
      </c>
      <c r="G64">
        <v>38567</v>
      </c>
      <c r="H64" t="s">
        <v>631</v>
      </c>
      <c r="I64">
        <v>60.25</v>
      </c>
      <c r="J64" t="s">
        <v>253</v>
      </c>
      <c r="K64">
        <v>58.875999999999998</v>
      </c>
      <c r="L64">
        <v>247</v>
      </c>
      <c r="M64">
        <v>835</v>
      </c>
      <c r="N64">
        <v>1081</v>
      </c>
      <c r="O64" t="s">
        <v>23</v>
      </c>
      <c r="P64" t="s">
        <v>78</v>
      </c>
      <c r="Q64" t="s">
        <v>251</v>
      </c>
    </row>
    <row r="65" spans="1:17" x14ac:dyDescent="0.15">
      <c r="A65" t="s">
        <v>551</v>
      </c>
      <c r="B65">
        <v>64</v>
      </c>
      <c r="C65" t="s">
        <v>19</v>
      </c>
      <c r="D65" t="s">
        <v>386</v>
      </c>
      <c r="E65">
        <v>18</v>
      </c>
      <c r="F65">
        <v>38720</v>
      </c>
      <c r="G65">
        <v>38737</v>
      </c>
      <c r="H65" t="s">
        <v>632</v>
      </c>
      <c r="I65">
        <v>59.253</v>
      </c>
      <c r="J65" t="s">
        <v>256</v>
      </c>
      <c r="K65">
        <v>57.588000000000001</v>
      </c>
      <c r="L65">
        <v>267</v>
      </c>
      <c r="M65">
        <v>903</v>
      </c>
      <c r="N65">
        <v>1169</v>
      </c>
      <c r="O65" t="s">
        <v>23</v>
      </c>
      <c r="P65" t="s">
        <v>78</v>
      </c>
      <c r="Q65" t="s">
        <v>263</v>
      </c>
    </row>
    <row r="66" spans="1:17" x14ac:dyDescent="0.15">
      <c r="A66" t="s">
        <v>551</v>
      </c>
      <c r="B66">
        <v>65</v>
      </c>
      <c r="C66" t="s">
        <v>33</v>
      </c>
      <c r="D66" t="s">
        <v>39</v>
      </c>
      <c r="E66">
        <v>10</v>
      </c>
      <c r="F66">
        <v>39220</v>
      </c>
      <c r="G66">
        <v>39229</v>
      </c>
      <c r="H66" t="s">
        <v>633</v>
      </c>
      <c r="I66">
        <v>59.668999999999997</v>
      </c>
      <c r="J66" t="s">
        <v>634</v>
      </c>
      <c r="K66">
        <v>60.034999999999997</v>
      </c>
      <c r="L66">
        <v>221</v>
      </c>
      <c r="M66">
        <v>842</v>
      </c>
      <c r="N66">
        <v>1062</v>
      </c>
      <c r="O66" t="s">
        <v>23</v>
      </c>
      <c r="P66" t="s">
        <v>259</v>
      </c>
      <c r="Q66" t="s">
        <v>266</v>
      </c>
    </row>
    <row r="67" spans="1:17" x14ac:dyDescent="0.15">
      <c r="A67" t="s">
        <v>551</v>
      </c>
      <c r="B67">
        <v>66</v>
      </c>
      <c r="C67" t="s">
        <v>44</v>
      </c>
      <c r="D67" t="s">
        <v>920</v>
      </c>
      <c r="E67">
        <v>24</v>
      </c>
      <c r="F67">
        <v>39426</v>
      </c>
      <c r="G67">
        <v>39449</v>
      </c>
      <c r="H67" t="s">
        <v>261</v>
      </c>
      <c r="I67">
        <v>60.034999999999997</v>
      </c>
      <c r="J67" t="s">
        <v>262</v>
      </c>
      <c r="K67">
        <v>59.892000000000003</v>
      </c>
      <c r="L67">
        <v>256</v>
      </c>
      <c r="M67">
        <v>837</v>
      </c>
      <c r="N67">
        <v>1092</v>
      </c>
      <c r="O67" t="s">
        <v>23</v>
      </c>
      <c r="P67" t="s">
        <v>165</v>
      </c>
      <c r="Q67" t="s">
        <v>270</v>
      </c>
    </row>
    <row r="68" spans="1:17" x14ac:dyDescent="0.15">
      <c r="A68" t="s">
        <v>551</v>
      </c>
      <c r="B68">
        <v>67</v>
      </c>
      <c r="C68" t="s">
        <v>33</v>
      </c>
      <c r="D68" t="s">
        <v>144</v>
      </c>
      <c r="E68">
        <v>11</v>
      </c>
      <c r="F68">
        <v>39928</v>
      </c>
      <c r="G68">
        <v>39938</v>
      </c>
      <c r="H68" t="s">
        <v>264</v>
      </c>
      <c r="I68">
        <v>59.899000000000001</v>
      </c>
      <c r="J68" t="s">
        <v>636</v>
      </c>
      <c r="K68">
        <v>58.893000000000001</v>
      </c>
      <c r="L68">
        <v>278</v>
      </c>
      <c r="M68">
        <v>907</v>
      </c>
      <c r="N68">
        <v>1184</v>
      </c>
      <c r="O68" t="s">
        <v>23</v>
      </c>
      <c r="P68" t="s">
        <v>132</v>
      </c>
      <c r="Q68" t="s">
        <v>208</v>
      </c>
    </row>
    <row r="69" spans="1:17" x14ac:dyDescent="0.15">
      <c r="A69" t="s">
        <v>551</v>
      </c>
      <c r="B69">
        <v>68</v>
      </c>
      <c r="C69" t="s">
        <v>33</v>
      </c>
      <c r="D69" t="s">
        <v>93</v>
      </c>
      <c r="E69">
        <v>9</v>
      </c>
      <c r="F69">
        <v>44732</v>
      </c>
      <c r="G69">
        <v>44740</v>
      </c>
      <c r="H69" t="s">
        <v>267</v>
      </c>
      <c r="I69">
        <v>60.034999999999997</v>
      </c>
      <c r="J69" t="s">
        <v>268</v>
      </c>
      <c r="K69">
        <v>60.109000000000002</v>
      </c>
      <c r="L69">
        <v>273</v>
      </c>
      <c r="M69">
        <v>833</v>
      </c>
      <c r="N69">
        <v>1105</v>
      </c>
      <c r="O69" t="s">
        <v>23</v>
      </c>
      <c r="P69" t="s">
        <v>269</v>
      </c>
      <c r="Q69" t="s">
        <v>208</v>
      </c>
    </row>
    <row r="70" spans="1:17" x14ac:dyDescent="0.15">
      <c r="A70" t="s">
        <v>551</v>
      </c>
      <c r="B70">
        <v>69</v>
      </c>
      <c r="C70" t="s">
        <v>33</v>
      </c>
      <c r="D70" t="s">
        <v>93</v>
      </c>
      <c r="E70">
        <v>9</v>
      </c>
      <c r="F70">
        <v>44917</v>
      </c>
      <c r="G70">
        <v>44925</v>
      </c>
      <c r="H70" t="s">
        <v>637</v>
      </c>
      <c r="I70">
        <v>60.033999999999999</v>
      </c>
      <c r="J70" t="s">
        <v>272</v>
      </c>
      <c r="K70">
        <v>56.738</v>
      </c>
      <c r="L70">
        <v>245</v>
      </c>
      <c r="M70">
        <v>931</v>
      </c>
      <c r="N70">
        <v>1175</v>
      </c>
      <c r="O70" t="s">
        <v>23</v>
      </c>
      <c r="P70" t="s">
        <v>269</v>
      </c>
      <c r="Q70" t="s">
        <v>208</v>
      </c>
    </row>
    <row r="71" spans="1:17" x14ac:dyDescent="0.15">
      <c r="A71" t="s">
        <v>551</v>
      </c>
      <c r="B71">
        <v>70</v>
      </c>
      <c r="C71" t="s">
        <v>33</v>
      </c>
      <c r="D71" t="s">
        <v>39</v>
      </c>
      <c r="E71">
        <v>10</v>
      </c>
      <c r="F71">
        <v>47147</v>
      </c>
      <c r="G71">
        <v>47156</v>
      </c>
      <c r="H71" t="s">
        <v>638</v>
      </c>
      <c r="I71">
        <v>59.82</v>
      </c>
      <c r="J71" t="s">
        <v>279</v>
      </c>
      <c r="K71">
        <v>58.957999999999998</v>
      </c>
      <c r="L71">
        <v>162</v>
      </c>
      <c r="M71">
        <v>908</v>
      </c>
      <c r="N71">
        <v>1069</v>
      </c>
      <c r="O71" t="s">
        <v>23</v>
      </c>
      <c r="P71" t="s">
        <v>26</v>
      </c>
      <c r="Q71" t="s">
        <v>96</v>
      </c>
    </row>
    <row r="72" spans="1:17" x14ac:dyDescent="0.15">
      <c r="A72" t="s">
        <v>551</v>
      </c>
      <c r="B72">
        <v>71</v>
      </c>
      <c r="C72" t="s">
        <v>33</v>
      </c>
      <c r="D72" t="s">
        <v>51</v>
      </c>
      <c r="E72">
        <v>9</v>
      </c>
      <c r="F72">
        <v>48146</v>
      </c>
      <c r="G72">
        <v>48154</v>
      </c>
      <c r="H72" t="s">
        <v>921</v>
      </c>
      <c r="I72">
        <v>60.036000000000001</v>
      </c>
      <c r="J72" t="s">
        <v>644</v>
      </c>
      <c r="K72">
        <v>59.886000000000003</v>
      </c>
      <c r="L72">
        <v>276</v>
      </c>
      <c r="M72">
        <v>788</v>
      </c>
      <c r="N72">
        <v>1063</v>
      </c>
      <c r="O72" t="s">
        <v>23</v>
      </c>
      <c r="P72" t="s">
        <v>575</v>
      </c>
      <c r="Q72" t="s">
        <v>288</v>
      </c>
    </row>
    <row r="73" spans="1:17" x14ac:dyDescent="0.15">
      <c r="A73" t="s">
        <v>551</v>
      </c>
      <c r="B73">
        <v>72</v>
      </c>
      <c r="C73" t="s">
        <v>33</v>
      </c>
      <c r="D73" t="s">
        <v>129</v>
      </c>
      <c r="E73">
        <v>8</v>
      </c>
      <c r="F73">
        <v>48441</v>
      </c>
      <c r="G73">
        <v>48448</v>
      </c>
      <c r="H73" t="s">
        <v>282</v>
      </c>
      <c r="I73">
        <v>60.898000000000003</v>
      </c>
      <c r="J73" t="s">
        <v>283</v>
      </c>
      <c r="K73">
        <v>60.179000000000002</v>
      </c>
      <c r="L73">
        <v>267</v>
      </c>
      <c r="M73">
        <v>963</v>
      </c>
      <c r="N73">
        <v>1229</v>
      </c>
      <c r="O73" t="s">
        <v>23</v>
      </c>
      <c r="P73" t="s">
        <v>123</v>
      </c>
      <c r="Q73" t="s">
        <v>292</v>
      </c>
    </row>
    <row r="74" spans="1:17" x14ac:dyDescent="0.15">
      <c r="A74" t="s">
        <v>551</v>
      </c>
      <c r="B74">
        <v>73</v>
      </c>
      <c r="C74" t="s">
        <v>44</v>
      </c>
      <c r="D74" t="s">
        <v>922</v>
      </c>
      <c r="E74">
        <v>99</v>
      </c>
      <c r="F74">
        <v>49088</v>
      </c>
      <c r="G74">
        <v>49186</v>
      </c>
      <c r="H74" t="s">
        <v>923</v>
      </c>
      <c r="I74">
        <v>55.939</v>
      </c>
      <c r="J74" t="s">
        <v>286</v>
      </c>
      <c r="K74">
        <v>57.680999999999997</v>
      </c>
      <c r="L74">
        <v>223</v>
      </c>
      <c r="M74">
        <v>951</v>
      </c>
      <c r="N74">
        <v>1173</v>
      </c>
      <c r="O74" t="s">
        <v>23</v>
      </c>
      <c r="P74" t="s">
        <v>197</v>
      </c>
      <c r="Q74" t="s">
        <v>292</v>
      </c>
    </row>
    <row r="75" spans="1:17" x14ac:dyDescent="0.15">
      <c r="A75" t="s">
        <v>551</v>
      </c>
      <c r="B75">
        <v>74</v>
      </c>
      <c r="C75" t="s">
        <v>273</v>
      </c>
      <c r="D75" t="s">
        <v>646</v>
      </c>
      <c r="E75">
        <v>15</v>
      </c>
      <c r="F75">
        <v>49504</v>
      </c>
      <c r="G75">
        <v>49518</v>
      </c>
      <c r="H75" t="s">
        <v>647</v>
      </c>
      <c r="I75">
        <v>59.610999999999997</v>
      </c>
      <c r="J75" t="s">
        <v>924</v>
      </c>
      <c r="K75">
        <v>56.234999999999999</v>
      </c>
      <c r="L75">
        <v>245</v>
      </c>
      <c r="M75">
        <v>897</v>
      </c>
      <c r="N75">
        <v>1141</v>
      </c>
      <c r="O75" t="s">
        <v>23</v>
      </c>
      <c r="P75" t="s">
        <v>48</v>
      </c>
      <c r="Q75" t="s">
        <v>250</v>
      </c>
    </row>
    <row r="76" spans="1:17" x14ac:dyDescent="0.15">
      <c r="A76" t="s">
        <v>551</v>
      </c>
      <c r="B76">
        <v>75</v>
      </c>
      <c r="C76" t="s">
        <v>44</v>
      </c>
      <c r="D76" t="s">
        <v>965</v>
      </c>
      <c r="E76">
        <v>140</v>
      </c>
      <c r="F76">
        <v>49773</v>
      </c>
      <c r="G76">
        <v>49912</v>
      </c>
      <c r="H76" t="s">
        <v>122</v>
      </c>
      <c r="O76" t="s">
        <v>23</v>
      </c>
      <c r="P76" t="s">
        <v>48</v>
      </c>
      <c r="Q76" t="s">
        <v>303</v>
      </c>
    </row>
    <row r="77" spans="1:17" x14ac:dyDescent="0.15">
      <c r="A77" t="s">
        <v>551</v>
      </c>
      <c r="B77">
        <v>76</v>
      </c>
      <c r="C77" t="s">
        <v>33</v>
      </c>
      <c r="D77" t="s">
        <v>34</v>
      </c>
      <c r="E77">
        <v>8</v>
      </c>
      <c r="F77">
        <v>50209</v>
      </c>
      <c r="G77">
        <v>50216</v>
      </c>
      <c r="H77" t="s">
        <v>293</v>
      </c>
      <c r="I77">
        <v>59.965000000000003</v>
      </c>
      <c r="J77" t="s">
        <v>294</v>
      </c>
      <c r="K77">
        <v>57.871000000000002</v>
      </c>
      <c r="L77">
        <v>217</v>
      </c>
      <c r="M77">
        <v>977</v>
      </c>
      <c r="N77">
        <v>1193</v>
      </c>
      <c r="O77" t="s">
        <v>23</v>
      </c>
      <c r="P77" t="s">
        <v>48</v>
      </c>
      <c r="Q77" t="s">
        <v>24</v>
      </c>
    </row>
    <row r="78" spans="1:17" x14ac:dyDescent="0.15">
      <c r="A78" t="s">
        <v>551</v>
      </c>
      <c r="B78">
        <v>77</v>
      </c>
      <c r="C78" t="s">
        <v>295</v>
      </c>
      <c r="D78" t="s">
        <v>796</v>
      </c>
      <c r="E78">
        <v>122</v>
      </c>
      <c r="F78">
        <v>50365</v>
      </c>
      <c r="G78">
        <v>50486</v>
      </c>
      <c r="H78" t="s">
        <v>297</v>
      </c>
      <c r="I78">
        <v>56.637999999999998</v>
      </c>
      <c r="J78" t="s">
        <v>298</v>
      </c>
      <c r="K78">
        <v>60.064999999999998</v>
      </c>
      <c r="L78">
        <v>276</v>
      </c>
      <c r="M78">
        <v>896</v>
      </c>
      <c r="N78">
        <v>1171</v>
      </c>
      <c r="O78" t="s">
        <v>23</v>
      </c>
      <c r="P78" t="s">
        <v>48</v>
      </c>
      <c r="Q78" t="s">
        <v>309</v>
      </c>
    </row>
    <row r="79" spans="1:17" x14ac:dyDescent="0.15">
      <c r="A79" t="s">
        <v>551</v>
      </c>
      <c r="B79">
        <v>78</v>
      </c>
      <c r="C79" t="s">
        <v>33</v>
      </c>
      <c r="D79" t="s">
        <v>34</v>
      </c>
      <c r="E79">
        <v>8</v>
      </c>
      <c r="F79">
        <v>50693</v>
      </c>
      <c r="G79">
        <v>50700</v>
      </c>
      <c r="H79" t="s">
        <v>299</v>
      </c>
      <c r="I79">
        <v>60.036999999999999</v>
      </c>
      <c r="J79" t="s">
        <v>300</v>
      </c>
      <c r="K79">
        <v>59.38</v>
      </c>
      <c r="L79">
        <v>244</v>
      </c>
      <c r="M79">
        <v>839</v>
      </c>
      <c r="N79">
        <v>1082</v>
      </c>
      <c r="O79" t="s">
        <v>23</v>
      </c>
      <c r="P79" t="s">
        <v>32</v>
      </c>
      <c r="Q79" t="s">
        <v>269</v>
      </c>
    </row>
    <row r="80" spans="1:17" x14ac:dyDescent="0.15">
      <c r="A80" t="s">
        <v>551</v>
      </c>
      <c r="B80">
        <v>79</v>
      </c>
      <c r="C80" t="s">
        <v>33</v>
      </c>
      <c r="D80" t="s">
        <v>139</v>
      </c>
      <c r="E80">
        <v>10</v>
      </c>
      <c r="F80">
        <v>51188</v>
      </c>
      <c r="G80">
        <v>51197</v>
      </c>
      <c r="H80" t="s">
        <v>301</v>
      </c>
      <c r="I80">
        <v>59.386000000000003</v>
      </c>
      <c r="J80" t="s">
        <v>302</v>
      </c>
      <c r="K80">
        <v>60.055</v>
      </c>
      <c r="L80">
        <v>142</v>
      </c>
      <c r="M80">
        <v>932</v>
      </c>
      <c r="N80">
        <v>1073</v>
      </c>
      <c r="O80" t="s">
        <v>23</v>
      </c>
      <c r="P80" t="s">
        <v>138</v>
      </c>
      <c r="Q80" t="s">
        <v>269</v>
      </c>
    </row>
    <row r="81" spans="1:17" x14ac:dyDescent="0.15">
      <c r="A81" t="s">
        <v>551</v>
      </c>
      <c r="B81">
        <v>80</v>
      </c>
      <c r="C81" t="s">
        <v>33</v>
      </c>
      <c r="D81" t="s">
        <v>129</v>
      </c>
      <c r="E81">
        <v>8</v>
      </c>
      <c r="F81">
        <v>51800</v>
      </c>
      <c r="G81">
        <v>51807</v>
      </c>
      <c r="H81" t="s">
        <v>304</v>
      </c>
      <c r="I81">
        <v>57.36</v>
      </c>
      <c r="J81" t="s">
        <v>305</v>
      </c>
      <c r="K81">
        <v>60.179000000000002</v>
      </c>
      <c r="L81">
        <v>164</v>
      </c>
      <c r="M81">
        <v>934</v>
      </c>
      <c r="N81">
        <v>1097</v>
      </c>
      <c r="O81" t="s">
        <v>23</v>
      </c>
      <c r="P81" t="s">
        <v>169</v>
      </c>
      <c r="Q81" t="s">
        <v>204</v>
      </c>
    </row>
    <row r="82" spans="1:17" x14ac:dyDescent="0.15">
      <c r="A82" t="s">
        <v>551</v>
      </c>
      <c r="B82">
        <v>81</v>
      </c>
      <c r="C82" t="s">
        <v>33</v>
      </c>
      <c r="D82" t="s">
        <v>93</v>
      </c>
      <c r="E82">
        <v>9</v>
      </c>
      <c r="F82">
        <v>51983</v>
      </c>
      <c r="G82">
        <v>51991</v>
      </c>
      <c r="H82" t="s">
        <v>307</v>
      </c>
      <c r="I82">
        <v>60.179000000000002</v>
      </c>
      <c r="J82" t="s">
        <v>308</v>
      </c>
      <c r="K82">
        <v>59.1</v>
      </c>
      <c r="L82">
        <v>171</v>
      </c>
      <c r="M82">
        <v>895</v>
      </c>
      <c r="N82">
        <v>1065</v>
      </c>
      <c r="O82" t="s">
        <v>23</v>
      </c>
      <c r="P82" t="s">
        <v>169</v>
      </c>
      <c r="Q82" t="s">
        <v>204</v>
      </c>
    </row>
    <row r="83" spans="1:17" x14ac:dyDescent="0.15">
      <c r="A83" t="s">
        <v>551</v>
      </c>
      <c r="B83">
        <v>82</v>
      </c>
      <c r="C83" t="s">
        <v>33</v>
      </c>
      <c r="D83" t="s">
        <v>129</v>
      </c>
      <c r="E83">
        <v>8</v>
      </c>
      <c r="F83">
        <v>52687</v>
      </c>
      <c r="G83">
        <v>52694</v>
      </c>
      <c r="H83" t="s">
        <v>654</v>
      </c>
      <c r="I83">
        <v>59.113</v>
      </c>
      <c r="J83" t="s">
        <v>311</v>
      </c>
      <c r="K83">
        <v>59.561999999999998</v>
      </c>
      <c r="L83">
        <v>213</v>
      </c>
      <c r="M83">
        <v>849</v>
      </c>
      <c r="N83">
        <v>1061</v>
      </c>
      <c r="O83" t="s">
        <v>23</v>
      </c>
      <c r="P83" t="s">
        <v>312</v>
      </c>
      <c r="Q83" t="s">
        <v>317</v>
      </c>
    </row>
    <row r="84" spans="1:17" x14ac:dyDescent="0.15">
      <c r="A84" t="s">
        <v>551</v>
      </c>
      <c r="B84">
        <v>83</v>
      </c>
      <c r="C84" t="s">
        <v>19</v>
      </c>
      <c r="D84" t="s">
        <v>61</v>
      </c>
      <c r="E84">
        <v>10</v>
      </c>
      <c r="F84">
        <v>54198</v>
      </c>
      <c r="G84">
        <v>54207</v>
      </c>
      <c r="H84" t="s">
        <v>122</v>
      </c>
      <c r="O84" t="s">
        <v>23</v>
      </c>
      <c r="P84" t="s">
        <v>313</v>
      </c>
      <c r="Q84" t="s">
        <v>321</v>
      </c>
    </row>
    <row r="85" spans="1:17" x14ac:dyDescent="0.15">
      <c r="A85" t="s">
        <v>551</v>
      </c>
      <c r="B85">
        <v>84</v>
      </c>
      <c r="C85" t="s">
        <v>33</v>
      </c>
      <c r="D85" t="s">
        <v>82</v>
      </c>
      <c r="E85">
        <v>11</v>
      </c>
      <c r="F85">
        <v>54454</v>
      </c>
      <c r="G85">
        <v>54464</v>
      </c>
      <c r="H85" t="s">
        <v>315</v>
      </c>
      <c r="I85">
        <v>60.067999999999998</v>
      </c>
      <c r="J85" t="s">
        <v>655</v>
      </c>
      <c r="K85">
        <v>55.494</v>
      </c>
      <c r="L85">
        <v>102</v>
      </c>
      <c r="M85">
        <v>947</v>
      </c>
      <c r="N85">
        <v>1048</v>
      </c>
      <c r="O85" t="s">
        <v>23</v>
      </c>
      <c r="P85" t="s">
        <v>313</v>
      </c>
      <c r="Q85" t="s">
        <v>321</v>
      </c>
    </row>
    <row r="86" spans="1:17" x14ac:dyDescent="0.15">
      <c r="A86" t="s">
        <v>551</v>
      </c>
      <c r="B86">
        <v>85</v>
      </c>
      <c r="C86" t="s">
        <v>97</v>
      </c>
      <c r="D86" t="s">
        <v>318</v>
      </c>
      <c r="E86">
        <v>12</v>
      </c>
      <c r="F86">
        <v>56160</v>
      </c>
      <c r="G86">
        <v>56171</v>
      </c>
      <c r="H86" t="s">
        <v>319</v>
      </c>
      <c r="I86">
        <v>59.328000000000003</v>
      </c>
      <c r="J86" t="s">
        <v>320</v>
      </c>
      <c r="K86">
        <v>59.673000000000002</v>
      </c>
      <c r="L86">
        <v>208</v>
      </c>
      <c r="M86">
        <v>880</v>
      </c>
      <c r="N86">
        <v>1087</v>
      </c>
      <c r="O86" t="s">
        <v>23</v>
      </c>
      <c r="P86" t="s">
        <v>37</v>
      </c>
      <c r="Q86" t="s">
        <v>312</v>
      </c>
    </row>
    <row r="87" spans="1:17" x14ac:dyDescent="0.15">
      <c r="A87" t="s">
        <v>551</v>
      </c>
      <c r="B87">
        <v>86</v>
      </c>
      <c r="C87" t="s">
        <v>44</v>
      </c>
      <c r="D87" t="s">
        <v>926</v>
      </c>
      <c r="E87">
        <v>94</v>
      </c>
      <c r="F87">
        <v>56416</v>
      </c>
      <c r="G87">
        <v>56509</v>
      </c>
      <c r="H87" t="s">
        <v>323</v>
      </c>
      <c r="I87">
        <v>60.390999999999998</v>
      </c>
      <c r="J87" t="s">
        <v>807</v>
      </c>
      <c r="K87">
        <v>60.036000000000001</v>
      </c>
      <c r="L87">
        <v>280</v>
      </c>
      <c r="M87">
        <v>887</v>
      </c>
      <c r="N87">
        <v>1166</v>
      </c>
      <c r="O87" t="s">
        <v>23</v>
      </c>
      <c r="P87" t="s">
        <v>135</v>
      </c>
      <c r="Q87" t="s">
        <v>330</v>
      </c>
    </row>
    <row r="88" spans="1:17" x14ac:dyDescent="0.15">
      <c r="A88" t="s">
        <v>551</v>
      </c>
      <c r="B88">
        <v>87</v>
      </c>
      <c r="C88" t="s">
        <v>33</v>
      </c>
      <c r="D88" t="s">
        <v>93</v>
      </c>
      <c r="E88">
        <v>9</v>
      </c>
      <c r="F88">
        <v>58647</v>
      </c>
      <c r="G88">
        <v>58655</v>
      </c>
      <c r="H88" t="s">
        <v>927</v>
      </c>
      <c r="I88">
        <v>59.816000000000003</v>
      </c>
      <c r="J88" t="s">
        <v>326</v>
      </c>
      <c r="K88">
        <v>59.869</v>
      </c>
      <c r="L88">
        <v>239</v>
      </c>
      <c r="M88">
        <v>916</v>
      </c>
      <c r="N88">
        <v>1154</v>
      </c>
      <c r="O88" t="s">
        <v>23</v>
      </c>
      <c r="P88" t="s">
        <v>327</v>
      </c>
      <c r="Q88" t="s">
        <v>330</v>
      </c>
    </row>
    <row r="89" spans="1:17" x14ac:dyDescent="0.15">
      <c r="A89" t="s">
        <v>551</v>
      </c>
      <c r="B89">
        <v>88</v>
      </c>
      <c r="C89" t="s">
        <v>33</v>
      </c>
      <c r="D89" t="s">
        <v>928</v>
      </c>
      <c r="E89">
        <v>17</v>
      </c>
      <c r="F89">
        <v>58816</v>
      </c>
      <c r="G89">
        <v>58832</v>
      </c>
      <c r="H89" t="s">
        <v>328</v>
      </c>
      <c r="I89">
        <v>59.869</v>
      </c>
      <c r="J89" t="s">
        <v>329</v>
      </c>
      <c r="K89">
        <v>58.893000000000001</v>
      </c>
      <c r="L89">
        <v>247</v>
      </c>
      <c r="M89">
        <v>971</v>
      </c>
      <c r="N89">
        <v>1217</v>
      </c>
      <c r="O89" t="s">
        <v>23</v>
      </c>
      <c r="P89" t="s">
        <v>327</v>
      </c>
      <c r="Q89" t="s">
        <v>335</v>
      </c>
    </row>
    <row r="90" spans="1:17" x14ac:dyDescent="0.15">
      <c r="A90" t="s">
        <v>551</v>
      </c>
      <c r="B90">
        <v>89</v>
      </c>
      <c r="C90" t="s">
        <v>33</v>
      </c>
      <c r="D90" t="s">
        <v>144</v>
      </c>
      <c r="E90">
        <v>11</v>
      </c>
      <c r="F90">
        <v>59159</v>
      </c>
      <c r="G90">
        <v>59169</v>
      </c>
      <c r="H90" t="s">
        <v>331</v>
      </c>
      <c r="I90">
        <v>58.893000000000001</v>
      </c>
      <c r="J90" t="s">
        <v>332</v>
      </c>
      <c r="K90">
        <v>59.92</v>
      </c>
      <c r="L90">
        <v>262</v>
      </c>
      <c r="M90">
        <v>855</v>
      </c>
      <c r="N90">
        <v>1116</v>
      </c>
      <c r="O90" t="s">
        <v>23</v>
      </c>
      <c r="P90" t="s">
        <v>327</v>
      </c>
      <c r="Q90" t="s">
        <v>335</v>
      </c>
    </row>
    <row r="91" spans="1:17" x14ac:dyDescent="0.15">
      <c r="A91" t="s">
        <v>551</v>
      </c>
      <c r="B91">
        <v>90</v>
      </c>
      <c r="C91" t="s">
        <v>33</v>
      </c>
      <c r="D91" t="s">
        <v>39</v>
      </c>
      <c r="E91">
        <v>10</v>
      </c>
      <c r="F91">
        <v>60809</v>
      </c>
      <c r="G91">
        <v>60818</v>
      </c>
      <c r="H91" t="s">
        <v>333</v>
      </c>
      <c r="I91">
        <v>60.250999999999998</v>
      </c>
      <c r="J91" t="s">
        <v>659</v>
      </c>
      <c r="K91">
        <v>59.456000000000003</v>
      </c>
      <c r="L91">
        <v>268</v>
      </c>
      <c r="M91">
        <v>951</v>
      </c>
      <c r="N91">
        <v>1218</v>
      </c>
      <c r="O91" t="s">
        <v>23</v>
      </c>
      <c r="P91" t="s">
        <v>270</v>
      </c>
      <c r="Q91" t="s">
        <v>339</v>
      </c>
    </row>
    <row r="92" spans="1:17" x14ac:dyDescent="0.15">
      <c r="A92" t="s">
        <v>551</v>
      </c>
      <c r="B92">
        <v>91</v>
      </c>
      <c r="C92" t="s">
        <v>19</v>
      </c>
      <c r="D92" t="s">
        <v>27</v>
      </c>
      <c r="E92">
        <v>10</v>
      </c>
      <c r="F92">
        <v>63102</v>
      </c>
      <c r="G92">
        <v>63111</v>
      </c>
      <c r="H92" t="s">
        <v>660</v>
      </c>
      <c r="I92">
        <v>58.161999999999999</v>
      </c>
      <c r="J92" t="s">
        <v>661</v>
      </c>
      <c r="K92">
        <v>58.148000000000003</v>
      </c>
      <c r="L92">
        <v>237</v>
      </c>
      <c r="M92">
        <v>823</v>
      </c>
      <c r="N92">
        <v>1059</v>
      </c>
      <c r="O92" t="s">
        <v>23</v>
      </c>
      <c r="P92" t="s">
        <v>344</v>
      </c>
      <c r="Q92" t="s">
        <v>313</v>
      </c>
    </row>
    <row r="93" spans="1:17" x14ac:dyDescent="0.15">
      <c r="A93" t="s">
        <v>551</v>
      </c>
      <c r="B93">
        <v>92</v>
      </c>
      <c r="C93" t="s">
        <v>44</v>
      </c>
      <c r="D93" t="s">
        <v>966</v>
      </c>
      <c r="E93">
        <v>60</v>
      </c>
      <c r="F93">
        <v>63316</v>
      </c>
      <c r="G93">
        <v>63375</v>
      </c>
      <c r="H93" t="s">
        <v>122</v>
      </c>
      <c r="O93" t="s">
        <v>23</v>
      </c>
      <c r="P93" t="s">
        <v>344</v>
      </c>
      <c r="Q93" t="s">
        <v>313</v>
      </c>
    </row>
    <row r="94" spans="1:17" x14ac:dyDescent="0.15">
      <c r="A94" t="s">
        <v>551</v>
      </c>
      <c r="B94">
        <v>93</v>
      </c>
      <c r="C94" t="s">
        <v>33</v>
      </c>
      <c r="D94" t="s">
        <v>129</v>
      </c>
      <c r="E94">
        <v>8</v>
      </c>
      <c r="F94">
        <v>64220</v>
      </c>
      <c r="G94">
        <v>64227</v>
      </c>
      <c r="H94" t="s">
        <v>663</v>
      </c>
      <c r="I94">
        <v>59.749000000000002</v>
      </c>
      <c r="J94" t="s">
        <v>929</v>
      </c>
      <c r="K94">
        <v>59.89</v>
      </c>
      <c r="L94">
        <v>165</v>
      </c>
      <c r="M94">
        <v>888</v>
      </c>
      <c r="N94">
        <v>1052</v>
      </c>
      <c r="O94" t="s">
        <v>23</v>
      </c>
      <c r="P94" t="s">
        <v>16</v>
      </c>
      <c r="Q94" t="s">
        <v>347</v>
      </c>
    </row>
    <row r="95" spans="1:17" x14ac:dyDescent="0.15">
      <c r="A95" t="s">
        <v>551</v>
      </c>
      <c r="B95">
        <v>94</v>
      </c>
      <c r="C95" t="s">
        <v>19</v>
      </c>
      <c r="D95" t="s">
        <v>61</v>
      </c>
      <c r="E95">
        <v>10</v>
      </c>
      <c r="F95">
        <v>64752</v>
      </c>
      <c r="G95">
        <v>64761</v>
      </c>
      <c r="H95" t="s">
        <v>816</v>
      </c>
      <c r="I95">
        <v>59.673999999999999</v>
      </c>
      <c r="J95" t="s">
        <v>350</v>
      </c>
      <c r="K95">
        <v>56.070999999999998</v>
      </c>
      <c r="L95">
        <v>201</v>
      </c>
      <c r="M95">
        <v>882</v>
      </c>
      <c r="N95">
        <v>1082</v>
      </c>
      <c r="O95" t="s">
        <v>23</v>
      </c>
      <c r="P95" t="s">
        <v>15</v>
      </c>
      <c r="Q95" t="s">
        <v>42</v>
      </c>
    </row>
    <row r="96" spans="1:17" x14ac:dyDescent="0.15">
      <c r="A96" t="s">
        <v>551</v>
      </c>
      <c r="B96">
        <v>95</v>
      </c>
      <c r="C96" t="s">
        <v>273</v>
      </c>
      <c r="D96" t="s">
        <v>351</v>
      </c>
      <c r="E96">
        <v>15</v>
      </c>
      <c r="F96">
        <v>65022</v>
      </c>
      <c r="G96">
        <v>65036</v>
      </c>
      <c r="H96" t="s">
        <v>665</v>
      </c>
      <c r="I96">
        <v>60.02</v>
      </c>
      <c r="J96" t="s">
        <v>666</v>
      </c>
      <c r="K96">
        <v>60.033999999999999</v>
      </c>
      <c r="L96">
        <v>267</v>
      </c>
      <c r="M96">
        <v>901</v>
      </c>
      <c r="N96">
        <v>1167</v>
      </c>
      <c r="O96" t="s">
        <v>23</v>
      </c>
      <c r="P96" t="s">
        <v>15</v>
      </c>
      <c r="Q96" t="s">
        <v>42</v>
      </c>
    </row>
    <row r="97" spans="1:17" x14ac:dyDescent="0.15">
      <c r="A97" t="s">
        <v>551</v>
      </c>
      <c r="B97">
        <v>96</v>
      </c>
      <c r="C97" t="s">
        <v>33</v>
      </c>
      <c r="D97" t="s">
        <v>34</v>
      </c>
      <c r="E97">
        <v>8</v>
      </c>
      <c r="F97">
        <v>65161</v>
      </c>
      <c r="G97">
        <v>65168</v>
      </c>
      <c r="H97" t="s">
        <v>354</v>
      </c>
      <c r="I97">
        <v>59.396000000000001</v>
      </c>
      <c r="J97" t="s">
        <v>355</v>
      </c>
      <c r="K97">
        <v>58.360999999999997</v>
      </c>
      <c r="L97">
        <v>120</v>
      </c>
      <c r="M97">
        <v>942</v>
      </c>
      <c r="N97">
        <v>1061</v>
      </c>
      <c r="O97" t="s">
        <v>23</v>
      </c>
      <c r="P97" t="s">
        <v>212</v>
      </c>
      <c r="Q97" t="s">
        <v>259</v>
      </c>
    </row>
    <row r="98" spans="1:17" x14ac:dyDescent="0.15">
      <c r="A98" t="s">
        <v>551</v>
      </c>
      <c r="B98">
        <v>97</v>
      </c>
      <c r="C98" t="s">
        <v>33</v>
      </c>
      <c r="D98" t="s">
        <v>93</v>
      </c>
      <c r="E98">
        <v>9</v>
      </c>
      <c r="F98">
        <v>67116</v>
      </c>
      <c r="G98">
        <v>67124</v>
      </c>
      <c r="H98" t="s">
        <v>356</v>
      </c>
      <c r="I98">
        <v>59.09</v>
      </c>
      <c r="J98" t="s">
        <v>357</v>
      </c>
      <c r="K98">
        <v>59.887999999999998</v>
      </c>
      <c r="L98">
        <v>279</v>
      </c>
      <c r="M98">
        <v>819</v>
      </c>
      <c r="N98">
        <v>1097</v>
      </c>
      <c r="O98" t="s">
        <v>23</v>
      </c>
      <c r="P98" t="s">
        <v>321</v>
      </c>
      <c r="Q98" t="s">
        <v>358</v>
      </c>
    </row>
    <row r="99" spans="1:17" x14ac:dyDescent="0.15">
      <c r="A99" t="s">
        <v>551</v>
      </c>
      <c r="B99">
        <v>98</v>
      </c>
      <c r="C99" t="s">
        <v>33</v>
      </c>
      <c r="D99" t="s">
        <v>139</v>
      </c>
      <c r="E99">
        <v>10</v>
      </c>
      <c r="F99">
        <v>67622</v>
      </c>
      <c r="G99">
        <v>67631</v>
      </c>
      <c r="H99" t="s">
        <v>667</v>
      </c>
      <c r="I99">
        <v>55.481999999999999</v>
      </c>
      <c r="J99" t="s">
        <v>668</v>
      </c>
      <c r="K99">
        <v>59.317</v>
      </c>
      <c r="L99">
        <v>231</v>
      </c>
      <c r="M99">
        <v>970</v>
      </c>
      <c r="N99">
        <v>1200</v>
      </c>
      <c r="O99" t="s">
        <v>23</v>
      </c>
      <c r="P99" t="s">
        <v>321</v>
      </c>
      <c r="Q99" t="s">
        <v>361</v>
      </c>
    </row>
    <row r="100" spans="1:17" x14ac:dyDescent="0.15">
      <c r="A100" t="s">
        <v>551</v>
      </c>
      <c r="B100">
        <v>99</v>
      </c>
      <c r="C100" t="s">
        <v>97</v>
      </c>
      <c r="D100" t="s">
        <v>822</v>
      </c>
      <c r="E100">
        <v>12</v>
      </c>
      <c r="F100">
        <v>69312</v>
      </c>
      <c r="G100">
        <v>69323</v>
      </c>
      <c r="H100" t="s">
        <v>670</v>
      </c>
      <c r="I100">
        <v>57.173999999999999</v>
      </c>
      <c r="J100" t="s">
        <v>930</v>
      </c>
      <c r="K100">
        <v>59.999000000000002</v>
      </c>
      <c r="L100">
        <v>258</v>
      </c>
      <c r="M100">
        <v>857</v>
      </c>
      <c r="N100">
        <v>1114</v>
      </c>
      <c r="O100" t="s">
        <v>23</v>
      </c>
      <c r="P100" t="s">
        <v>292</v>
      </c>
      <c r="Q100" t="s">
        <v>364</v>
      </c>
    </row>
    <row r="101" spans="1:17" x14ac:dyDescent="0.15">
      <c r="A101" t="s">
        <v>551</v>
      </c>
      <c r="B101">
        <v>100</v>
      </c>
      <c r="C101" t="s">
        <v>33</v>
      </c>
      <c r="D101" t="s">
        <v>34</v>
      </c>
      <c r="E101">
        <v>8</v>
      </c>
      <c r="F101">
        <v>69633</v>
      </c>
      <c r="G101">
        <v>69640</v>
      </c>
      <c r="H101" t="s">
        <v>369</v>
      </c>
      <c r="I101">
        <v>59.53</v>
      </c>
      <c r="J101" t="s">
        <v>370</v>
      </c>
      <c r="K101">
        <v>56.921999999999997</v>
      </c>
      <c r="L101">
        <v>135</v>
      </c>
      <c r="M101">
        <v>909</v>
      </c>
      <c r="N101">
        <v>1043</v>
      </c>
      <c r="O101" t="s">
        <v>23</v>
      </c>
      <c r="P101" t="s">
        <v>292</v>
      </c>
      <c r="Q101" t="s">
        <v>364</v>
      </c>
    </row>
    <row r="102" spans="1:17" x14ac:dyDescent="0.15">
      <c r="A102" t="s">
        <v>551</v>
      </c>
      <c r="B102">
        <v>101</v>
      </c>
      <c r="C102" t="s">
        <v>33</v>
      </c>
      <c r="D102" t="s">
        <v>699</v>
      </c>
      <c r="E102">
        <v>13</v>
      </c>
      <c r="F102">
        <v>70314</v>
      </c>
      <c r="G102">
        <v>70326</v>
      </c>
      <c r="H102" t="s">
        <v>372</v>
      </c>
      <c r="I102">
        <v>59.755000000000003</v>
      </c>
      <c r="J102" t="s">
        <v>373</v>
      </c>
      <c r="K102">
        <v>59.962000000000003</v>
      </c>
      <c r="L102">
        <v>136</v>
      </c>
      <c r="M102">
        <v>964</v>
      </c>
      <c r="N102">
        <v>1099</v>
      </c>
      <c r="O102" t="s">
        <v>23</v>
      </c>
      <c r="P102" t="s">
        <v>317</v>
      </c>
      <c r="Q102" t="s">
        <v>142</v>
      </c>
    </row>
    <row r="103" spans="1:17" x14ac:dyDescent="0.15">
      <c r="A103" t="s">
        <v>551</v>
      </c>
      <c r="B103">
        <v>102</v>
      </c>
      <c r="C103" t="s">
        <v>19</v>
      </c>
      <c r="D103" t="s">
        <v>931</v>
      </c>
      <c r="E103">
        <v>14</v>
      </c>
      <c r="F103">
        <v>70746</v>
      </c>
      <c r="G103">
        <v>70759</v>
      </c>
      <c r="H103" t="s">
        <v>375</v>
      </c>
      <c r="I103">
        <v>59.97</v>
      </c>
      <c r="J103" t="s">
        <v>376</v>
      </c>
      <c r="K103">
        <v>57.991999999999997</v>
      </c>
      <c r="L103">
        <v>270</v>
      </c>
      <c r="M103">
        <v>887</v>
      </c>
      <c r="N103">
        <v>1156</v>
      </c>
      <c r="O103" t="s">
        <v>23</v>
      </c>
      <c r="P103" t="s">
        <v>101</v>
      </c>
      <c r="Q103" t="s">
        <v>119</v>
      </c>
    </row>
    <row r="104" spans="1:17" x14ac:dyDescent="0.15">
      <c r="A104" t="s">
        <v>551</v>
      </c>
      <c r="B104">
        <v>103</v>
      </c>
      <c r="C104" t="s">
        <v>154</v>
      </c>
      <c r="D104" t="s">
        <v>155</v>
      </c>
      <c r="E104">
        <v>12</v>
      </c>
      <c r="F104">
        <v>71732</v>
      </c>
      <c r="G104">
        <v>71743</v>
      </c>
      <c r="H104" t="s">
        <v>377</v>
      </c>
      <c r="I104">
        <v>55.295000000000002</v>
      </c>
      <c r="J104" t="s">
        <v>378</v>
      </c>
      <c r="K104">
        <v>60.109000000000002</v>
      </c>
      <c r="L104">
        <v>268</v>
      </c>
      <c r="M104">
        <v>929</v>
      </c>
      <c r="N104">
        <v>1196</v>
      </c>
      <c r="O104" t="s">
        <v>23</v>
      </c>
      <c r="P104" t="s">
        <v>309</v>
      </c>
      <c r="Q104" t="s">
        <v>119</v>
      </c>
    </row>
    <row r="105" spans="1:17" x14ac:dyDescent="0.15">
      <c r="A105" t="s">
        <v>551</v>
      </c>
      <c r="B105">
        <v>104</v>
      </c>
      <c r="C105" t="s">
        <v>33</v>
      </c>
      <c r="D105" t="s">
        <v>39</v>
      </c>
      <c r="E105">
        <v>10</v>
      </c>
      <c r="F105">
        <v>72508</v>
      </c>
      <c r="G105">
        <v>72517</v>
      </c>
      <c r="H105" t="s">
        <v>675</v>
      </c>
      <c r="I105">
        <v>60.107999999999997</v>
      </c>
      <c r="J105" t="s">
        <v>380</v>
      </c>
      <c r="K105">
        <v>59.386000000000003</v>
      </c>
      <c r="L105">
        <v>269</v>
      </c>
      <c r="M105">
        <v>965</v>
      </c>
      <c r="N105">
        <v>1233</v>
      </c>
      <c r="O105" t="s">
        <v>23</v>
      </c>
      <c r="P105" t="s">
        <v>128</v>
      </c>
      <c r="Q105" t="s">
        <v>119</v>
      </c>
    </row>
    <row r="106" spans="1:17" x14ac:dyDescent="0.15">
      <c r="A106" t="s">
        <v>551</v>
      </c>
      <c r="B106">
        <v>105</v>
      </c>
      <c r="C106" t="s">
        <v>44</v>
      </c>
      <c r="D106" t="s">
        <v>932</v>
      </c>
      <c r="E106">
        <v>61</v>
      </c>
      <c r="F106">
        <v>72626</v>
      </c>
      <c r="G106">
        <v>72686</v>
      </c>
      <c r="H106" t="s">
        <v>675</v>
      </c>
      <c r="I106">
        <v>60.107999999999997</v>
      </c>
      <c r="J106" t="s">
        <v>380</v>
      </c>
      <c r="K106">
        <v>59.386000000000003</v>
      </c>
      <c r="L106">
        <v>269</v>
      </c>
      <c r="M106">
        <v>847</v>
      </c>
      <c r="N106">
        <v>1115</v>
      </c>
      <c r="O106" t="s">
        <v>23</v>
      </c>
      <c r="P106" t="s">
        <v>205</v>
      </c>
      <c r="Q106" t="s">
        <v>119</v>
      </c>
    </row>
    <row r="107" spans="1:17" x14ac:dyDescent="0.15">
      <c r="A107" t="s">
        <v>551</v>
      </c>
      <c r="B107">
        <v>106</v>
      </c>
      <c r="C107" t="s">
        <v>33</v>
      </c>
      <c r="D107" t="s">
        <v>34</v>
      </c>
      <c r="E107">
        <v>8</v>
      </c>
      <c r="F107">
        <v>73368</v>
      </c>
      <c r="G107">
        <v>73375</v>
      </c>
      <c r="H107" t="s">
        <v>384</v>
      </c>
      <c r="I107">
        <v>59.381999999999998</v>
      </c>
      <c r="J107" t="s">
        <v>678</v>
      </c>
      <c r="K107">
        <v>60.106999999999999</v>
      </c>
      <c r="L107">
        <v>211</v>
      </c>
      <c r="M107">
        <v>848</v>
      </c>
      <c r="N107">
        <v>1058</v>
      </c>
      <c r="O107" t="s">
        <v>23</v>
      </c>
      <c r="P107" t="s">
        <v>266</v>
      </c>
      <c r="Q107" t="s">
        <v>119</v>
      </c>
    </row>
    <row r="108" spans="1:17" x14ac:dyDescent="0.15">
      <c r="A108" t="s">
        <v>551</v>
      </c>
      <c r="B108">
        <v>107</v>
      </c>
      <c r="C108" t="s">
        <v>19</v>
      </c>
      <c r="D108" t="s">
        <v>931</v>
      </c>
      <c r="E108">
        <v>14</v>
      </c>
      <c r="F108">
        <v>74019</v>
      </c>
      <c r="G108">
        <v>74032</v>
      </c>
      <c r="H108" t="s">
        <v>387</v>
      </c>
      <c r="I108">
        <v>59.27</v>
      </c>
      <c r="J108" t="s">
        <v>388</v>
      </c>
      <c r="K108">
        <v>60.104999999999997</v>
      </c>
      <c r="L108">
        <v>226</v>
      </c>
      <c r="M108">
        <v>979</v>
      </c>
      <c r="N108">
        <v>1204</v>
      </c>
      <c r="O108" t="s">
        <v>23</v>
      </c>
      <c r="P108" t="s">
        <v>226</v>
      </c>
      <c r="Q108" t="s">
        <v>119</v>
      </c>
    </row>
    <row r="109" spans="1:17" x14ac:dyDescent="0.15">
      <c r="A109" t="s">
        <v>551</v>
      </c>
      <c r="B109">
        <v>108</v>
      </c>
      <c r="C109" t="s">
        <v>33</v>
      </c>
      <c r="D109" t="s">
        <v>34</v>
      </c>
      <c r="E109">
        <v>8</v>
      </c>
      <c r="F109">
        <v>74495</v>
      </c>
      <c r="G109">
        <v>74502</v>
      </c>
      <c r="H109" t="s">
        <v>933</v>
      </c>
      <c r="I109">
        <v>60.033999999999999</v>
      </c>
      <c r="J109" t="s">
        <v>390</v>
      </c>
      <c r="K109">
        <v>59.963999999999999</v>
      </c>
      <c r="L109">
        <v>252</v>
      </c>
      <c r="M109">
        <v>798</v>
      </c>
      <c r="N109">
        <v>1049</v>
      </c>
      <c r="O109" t="s">
        <v>23</v>
      </c>
      <c r="P109" t="s">
        <v>90</v>
      </c>
      <c r="Q109" t="s">
        <v>119</v>
      </c>
    </row>
    <row r="110" spans="1:17" x14ac:dyDescent="0.15">
      <c r="A110" t="s">
        <v>551</v>
      </c>
      <c r="B110">
        <v>109</v>
      </c>
      <c r="C110" t="s">
        <v>44</v>
      </c>
      <c r="D110" t="s">
        <v>934</v>
      </c>
      <c r="E110">
        <v>75</v>
      </c>
      <c r="F110">
        <v>74771</v>
      </c>
      <c r="G110">
        <v>74845</v>
      </c>
      <c r="H110" t="s">
        <v>391</v>
      </c>
      <c r="I110">
        <v>60.179000000000002</v>
      </c>
      <c r="J110" t="s">
        <v>935</v>
      </c>
      <c r="K110">
        <v>58.722000000000001</v>
      </c>
      <c r="L110">
        <v>225</v>
      </c>
      <c r="M110">
        <v>877</v>
      </c>
      <c r="N110">
        <v>1101</v>
      </c>
      <c r="O110" t="s">
        <v>23</v>
      </c>
      <c r="P110" t="s">
        <v>90</v>
      </c>
      <c r="Q110" t="s">
        <v>115</v>
      </c>
    </row>
    <row r="111" spans="1:17" x14ac:dyDescent="0.15">
      <c r="A111" t="s">
        <v>551</v>
      </c>
      <c r="B111">
        <v>110</v>
      </c>
      <c r="C111" t="s">
        <v>44</v>
      </c>
      <c r="D111" t="s">
        <v>936</v>
      </c>
      <c r="E111">
        <v>107</v>
      </c>
      <c r="F111">
        <v>74951</v>
      </c>
      <c r="G111">
        <v>75057</v>
      </c>
      <c r="H111" t="s">
        <v>394</v>
      </c>
      <c r="I111">
        <v>59.106999999999999</v>
      </c>
      <c r="J111" t="s">
        <v>395</v>
      </c>
      <c r="K111">
        <v>60.107999999999997</v>
      </c>
      <c r="L111">
        <v>245</v>
      </c>
      <c r="M111">
        <v>901</v>
      </c>
      <c r="N111">
        <v>1145</v>
      </c>
      <c r="O111" t="s">
        <v>23</v>
      </c>
      <c r="P111" t="s">
        <v>90</v>
      </c>
      <c r="Q111" t="s">
        <v>327</v>
      </c>
    </row>
    <row r="112" spans="1:17" x14ac:dyDescent="0.15">
      <c r="A112" t="s">
        <v>551</v>
      </c>
      <c r="B112">
        <v>111</v>
      </c>
      <c r="C112" t="s">
        <v>97</v>
      </c>
      <c r="D112" t="s">
        <v>396</v>
      </c>
      <c r="E112">
        <v>12</v>
      </c>
      <c r="F112">
        <v>75244</v>
      </c>
      <c r="G112">
        <v>75255</v>
      </c>
      <c r="H112" t="s">
        <v>397</v>
      </c>
      <c r="I112">
        <v>59.761000000000003</v>
      </c>
      <c r="J112" t="s">
        <v>398</v>
      </c>
      <c r="K112">
        <v>59.972000000000001</v>
      </c>
      <c r="L112">
        <v>262</v>
      </c>
      <c r="M112">
        <v>929</v>
      </c>
      <c r="N112">
        <v>1190</v>
      </c>
      <c r="O112" t="s">
        <v>23</v>
      </c>
      <c r="P112" t="s">
        <v>209</v>
      </c>
      <c r="Q112" t="s">
        <v>327</v>
      </c>
    </row>
    <row r="113" spans="1:17" x14ac:dyDescent="0.15">
      <c r="A113" t="s">
        <v>551</v>
      </c>
      <c r="B113">
        <v>112</v>
      </c>
      <c r="C113" t="s">
        <v>44</v>
      </c>
      <c r="D113" t="s">
        <v>937</v>
      </c>
      <c r="E113">
        <v>74</v>
      </c>
      <c r="F113">
        <v>75544</v>
      </c>
      <c r="G113">
        <v>75617</v>
      </c>
      <c r="H113" t="s">
        <v>399</v>
      </c>
      <c r="I113">
        <v>59.972000000000001</v>
      </c>
      <c r="J113" t="s">
        <v>680</v>
      </c>
      <c r="K113">
        <v>56.335999999999999</v>
      </c>
      <c r="L113">
        <v>280</v>
      </c>
      <c r="M113">
        <v>871</v>
      </c>
      <c r="N113">
        <v>1150</v>
      </c>
      <c r="O113" t="s">
        <v>23</v>
      </c>
      <c r="P113" t="s">
        <v>102</v>
      </c>
      <c r="Q113" t="s">
        <v>327</v>
      </c>
    </row>
    <row r="114" spans="1:17" x14ac:dyDescent="0.15">
      <c r="A114" t="s">
        <v>551</v>
      </c>
      <c r="B114">
        <v>113</v>
      </c>
      <c r="C114" t="s">
        <v>33</v>
      </c>
      <c r="D114" t="s">
        <v>139</v>
      </c>
      <c r="E114">
        <v>10</v>
      </c>
      <c r="F114">
        <v>75812</v>
      </c>
      <c r="G114">
        <v>75821</v>
      </c>
      <c r="H114" t="s">
        <v>402</v>
      </c>
      <c r="I114">
        <v>59.96</v>
      </c>
      <c r="J114" t="s">
        <v>403</v>
      </c>
      <c r="K114">
        <v>59.118000000000002</v>
      </c>
      <c r="L114">
        <v>206</v>
      </c>
      <c r="M114">
        <v>887</v>
      </c>
      <c r="N114">
        <v>1092</v>
      </c>
      <c r="O114" t="s">
        <v>23</v>
      </c>
      <c r="P114" t="s">
        <v>102</v>
      </c>
      <c r="Q114" t="s">
        <v>344</v>
      </c>
    </row>
    <row r="115" spans="1:17" x14ac:dyDescent="0.15">
      <c r="A115" t="s">
        <v>551</v>
      </c>
      <c r="B115">
        <v>114</v>
      </c>
      <c r="C115" t="s">
        <v>33</v>
      </c>
      <c r="D115" t="s">
        <v>93</v>
      </c>
      <c r="E115">
        <v>9</v>
      </c>
      <c r="F115">
        <v>76758</v>
      </c>
      <c r="G115">
        <v>76766</v>
      </c>
      <c r="H115" t="s">
        <v>405</v>
      </c>
      <c r="I115">
        <v>59.084000000000003</v>
      </c>
      <c r="J115" t="s">
        <v>406</v>
      </c>
      <c r="K115">
        <v>60.104999999999997</v>
      </c>
      <c r="L115">
        <v>251</v>
      </c>
      <c r="M115">
        <v>799</v>
      </c>
      <c r="N115">
        <v>1049</v>
      </c>
      <c r="O115" t="s">
        <v>23</v>
      </c>
      <c r="P115" t="s">
        <v>361</v>
      </c>
      <c r="Q115" t="s">
        <v>344</v>
      </c>
    </row>
    <row r="116" spans="1:17" x14ac:dyDescent="0.15">
      <c r="A116" t="s">
        <v>551</v>
      </c>
      <c r="B116">
        <v>115</v>
      </c>
      <c r="C116" t="s">
        <v>33</v>
      </c>
      <c r="D116" t="s">
        <v>129</v>
      </c>
      <c r="E116">
        <v>8</v>
      </c>
      <c r="F116">
        <v>77526</v>
      </c>
      <c r="G116">
        <v>77533</v>
      </c>
      <c r="H116" t="s">
        <v>682</v>
      </c>
      <c r="I116">
        <v>60.039000000000001</v>
      </c>
      <c r="J116" t="s">
        <v>683</v>
      </c>
      <c r="K116">
        <v>59.970999999999997</v>
      </c>
      <c r="L116">
        <v>229</v>
      </c>
      <c r="M116">
        <v>916</v>
      </c>
      <c r="N116">
        <v>1144</v>
      </c>
      <c r="O116" t="s">
        <v>23</v>
      </c>
      <c r="P116" t="s">
        <v>173</v>
      </c>
      <c r="Q116" t="s">
        <v>404</v>
      </c>
    </row>
    <row r="117" spans="1:17" x14ac:dyDescent="0.15">
      <c r="A117" t="s">
        <v>551</v>
      </c>
      <c r="B117">
        <v>116</v>
      </c>
      <c r="C117" t="s">
        <v>33</v>
      </c>
      <c r="D117" t="s">
        <v>129</v>
      </c>
      <c r="E117">
        <v>8</v>
      </c>
      <c r="F117">
        <v>78349</v>
      </c>
      <c r="G117">
        <v>78356</v>
      </c>
      <c r="H117" t="s">
        <v>684</v>
      </c>
      <c r="I117">
        <v>59.604999999999997</v>
      </c>
      <c r="J117" t="s">
        <v>685</v>
      </c>
      <c r="K117">
        <v>57.552</v>
      </c>
      <c r="L117">
        <v>279</v>
      </c>
      <c r="M117">
        <v>849</v>
      </c>
      <c r="N117">
        <v>1127</v>
      </c>
      <c r="O117" t="s">
        <v>23</v>
      </c>
      <c r="P117" t="s">
        <v>303</v>
      </c>
      <c r="Q117" t="s">
        <v>401</v>
      </c>
    </row>
    <row r="118" spans="1:17" x14ac:dyDescent="0.15">
      <c r="A118" t="s">
        <v>551</v>
      </c>
      <c r="B118">
        <v>117</v>
      </c>
      <c r="C118" t="s">
        <v>33</v>
      </c>
      <c r="D118" t="s">
        <v>82</v>
      </c>
      <c r="E118">
        <v>11</v>
      </c>
      <c r="F118">
        <v>79186</v>
      </c>
      <c r="G118">
        <v>79196</v>
      </c>
      <c r="H118" t="s">
        <v>412</v>
      </c>
      <c r="I118">
        <v>60.322000000000003</v>
      </c>
      <c r="J118" t="s">
        <v>413</v>
      </c>
      <c r="K118">
        <v>60.250999999999998</v>
      </c>
      <c r="L118">
        <v>204</v>
      </c>
      <c r="M118">
        <v>865</v>
      </c>
      <c r="N118">
        <v>1068</v>
      </c>
      <c r="O118" t="s">
        <v>23</v>
      </c>
      <c r="P118" t="s">
        <v>288</v>
      </c>
      <c r="Q118" t="s">
        <v>407</v>
      </c>
    </row>
    <row r="119" spans="1:17" x14ac:dyDescent="0.15">
      <c r="A119" t="s">
        <v>551</v>
      </c>
      <c r="B119">
        <v>118</v>
      </c>
      <c r="C119" t="s">
        <v>33</v>
      </c>
      <c r="D119" t="s">
        <v>93</v>
      </c>
      <c r="E119">
        <v>9</v>
      </c>
      <c r="F119">
        <v>79543</v>
      </c>
      <c r="G119">
        <v>79551</v>
      </c>
      <c r="H119" t="s">
        <v>686</v>
      </c>
      <c r="I119">
        <v>59.966000000000001</v>
      </c>
      <c r="J119" t="s">
        <v>416</v>
      </c>
      <c r="K119">
        <v>59.887999999999998</v>
      </c>
      <c r="L119">
        <v>211</v>
      </c>
      <c r="M119">
        <v>927</v>
      </c>
      <c r="N119">
        <v>1137</v>
      </c>
      <c r="O119" t="s">
        <v>23</v>
      </c>
      <c r="P119" t="s">
        <v>66</v>
      </c>
    </row>
    <row r="120" spans="1:17" x14ac:dyDescent="0.15">
      <c r="A120" t="s">
        <v>551</v>
      </c>
      <c r="B120">
        <v>119</v>
      </c>
      <c r="C120" t="s">
        <v>33</v>
      </c>
      <c r="D120" t="s">
        <v>39</v>
      </c>
      <c r="E120">
        <v>10</v>
      </c>
      <c r="F120">
        <v>79821</v>
      </c>
      <c r="G120">
        <v>79830</v>
      </c>
      <c r="H120" t="s">
        <v>417</v>
      </c>
      <c r="I120">
        <v>59.887999999999998</v>
      </c>
      <c r="J120" t="s">
        <v>418</v>
      </c>
      <c r="K120">
        <v>59.023000000000003</v>
      </c>
      <c r="L120">
        <v>258</v>
      </c>
      <c r="M120">
        <v>840</v>
      </c>
      <c r="N120">
        <v>1097</v>
      </c>
      <c r="O120" t="s">
        <v>23</v>
      </c>
      <c r="P120" t="s">
        <v>66</v>
      </c>
    </row>
    <row r="121" spans="1:17" x14ac:dyDescent="0.15">
      <c r="A121" t="s">
        <v>551</v>
      </c>
      <c r="B121">
        <v>120</v>
      </c>
      <c r="C121" t="s">
        <v>33</v>
      </c>
      <c r="D121" t="s">
        <v>129</v>
      </c>
      <c r="E121">
        <v>8</v>
      </c>
      <c r="F121">
        <v>79967</v>
      </c>
      <c r="G121">
        <v>79974</v>
      </c>
      <c r="H121" t="s">
        <v>419</v>
      </c>
      <c r="I121">
        <v>59.023000000000003</v>
      </c>
      <c r="J121" t="s">
        <v>420</v>
      </c>
      <c r="K121">
        <v>59.899000000000001</v>
      </c>
      <c r="L121">
        <v>192</v>
      </c>
      <c r="M121">
        <v>932</v>
      </c>
      <c r="N121">
        <v>1123</v>
      </c>
      <c r="O121" t="s">
        <v>23</v>
      </c>
      <c r="P121" t="s">
        <v>66</v>
      </c>
    </row>
    <row r="122" spans="1:17" x14ac:dyDescent="0.15">
      <c r="A122" t="s">
        <v>551</v>
      </c>
      <c r="B122">
        <v>121</v>
      </c>
      <c r="C122" t="s">
        <v>154</v>
      </c>
      <c r="D122" t="s">
        <v>421</v>
      </c>
      <c r="E122">
        <v>12</v>
      </c>
      <c r="F122">
        <v>81315</v>
      </c>
      <c r="G122">
        <v>81326</v>
      </c>
      <c r="H122" t="s">
        <v>687</v>
      </c>
      <c r="I122">
        <v>59.895000000000003</v>
      </c>
      <c r="J122" t="s">
        <v>423</v>
      </c>
      <c r="K122">
        <v>59.823999999999998</v>
      </c>
      <c r="L122">
        <v>144</v>
      </c>
      <c r="M122">
        <v>975</v>
      </c>
      <c r="N122">
        <v>1118</v>
      </c>
      <c r="O122" t="s">
        <v>23</v>
      </c>
      <c r="P122" t="s">
        <v>60</v>
      </c>
    </row>
    <row r="123" spans="1:17" x14ac:dyDescent="0.15">
      <c r="A123" t="s">
        <v>551</v>
      </c>
      <c r="B123">
        <v>122</v>
      </c>
      <c r="C123" t="s">
        <v>44</v>
      </c>
      <c r="D123" t="s">
        <v>938</v>
      </c>
      <c r="E123">
        <v>79</v>
      </c>
      <c r="F123">
        <v>82360</v>
      </c>
      <c r="G123">
        <v>82438</v>
      </c>
      <c r="H123" t="s">
        <v>689</v>
      </c>
      <c r="I123">
        <v>59.249000000000002</v>
      </c>
      <c r="J123" t="s">
        <v>426</v>
      </c>
      <c r="K123">
        <v>59.305999999999997</v>
      </c>
      <c r="L123">
        <v>170</v>
      </c>
      <c r="M123">
        <v>960</v>
      </c>
      <c r="N123">
        <v>1129</v>
      </c>
      <c r="O123" t="s">
        <v>23</v>
      </c>
      <c r="P123" t="s">
        <v>404</v>
      </c>
    </row>
    <row r="124" spans="1:17" x14ac:dyDescent="0.15">
      <c r="A124" t="s">
        <v>551</v>
      </c>
      <c r="B124">
        <v>123</v>
      </c>
      <c r="C124" t="s">
        <v>33</v>
      </c>
      <c r="D124" t="s">
        <v>129</v>
      </c>
      <c r="E124">
        <v>8</v>
      </c>
      <c r="F124">
        <v>84064</v>
      </c>
      <c r="G124">
        <v>84071</v>
      </c>
      <c r="H124" t="s">
        <v>427</v>
      </c>
      <c r="I124">
        <v>60.036000000000001</v>
      </c>
      <c r="J124" t="s">
        <v>690</v>
      </c>
      <c r="K124">
        <v>60.386000000000003</v>
      </c>
      <c r="L124">
        <v>246</v>
      </c>
      <c r="M124">
        <v>830</v>
      </c>
      <c r="N124">
        <v>1075</v>
      </c>
      <c r="O124" t="s">
        <v>23</v>
      </c>
      <c r="P124" t="s">
        <v>233</v>
      </c>
    </row>
    <row r="125" spans="1:17" x14ac:dyDescent="0.15">
      <c r="A125" t="s">
        <v>551</v>
      </c>
      <c r="B125">
        <v>124</v>
      </c>
      <c r="C125" t="s">
        <v>154</v>
      </c>
      <c r="D125" t="s">
        <v>429</v>
      </c>
      <c r="E125">
        <v>12</v>
      </c>
      <c r="F125">
        <v>84638</v>
      </c>
      <c r="G125">
        <v>84649</v>
      </c>
      <c r="H125" t="s">
        <v>691</v>
      </c>
      <c r="I125">
        <v>59.539000000000001</v>
      </c>
      <c r="J125" t="s">
        <v>431</v>
      </c>
      <c r="K125">
        <v>57.499000000000002</v>
      </c>
      <c r="L125">
        <v>251</v>
      </c>
      <c r="M125">
        <v>824</v>
      </c>
      <c r="N125">
        <v>1074</v>
      </c>
      <c r="O125" t="s">
        <v>23</v>
      </c>
      <c r="P125" t="s">
        <v>358</v>
      </c>
    </row>
    <row r="126" spans="1:17" x14ac:dyDescent="0.15">
      <c r="A126" t="s">
        <v>551</v>
      </c>
      <c r="B126">
        <v>125</v>
      </c>
      <c r="C126" t="s">
        <v>33</v>
      </c>
      <c r="D126" t="s">
        <v>371</v>
      </c>
      <c r="E126">
        <v>14</v>
      </c>
      <c r="F126">
        <v>85100</v>
      </c>
      <c r="G126">
        <v>85113</v>
      </c>
      <c r="H126" t="s">
        <v>692</v>
      </c>
      <c r="I126">
        <v>60.031999999999996</v>
      </c>
      <c r="J126" t="s">
        <v>693</v>
      </c>
      <c r="K126">
        <v>60.034999999999997</v>
      </c>
      <c r="L126">
        <v>254</v>
      </c>
      <c r="M126">
        <v>937</v>
      </c>
      <c r="N126">
        <v>1190</v>
      </c>
      <c r="O126" t="s">
        <v>23</v>
      </c>
      <c r="P126" t="s">
        <v>615</v>
      </c>
    </row>
    <row r="127" spans="1:17" x14ac:dyDescent="0.15">
      <c r="A127" t="s">
        <v>551</v>
      </c>
      <c r="B127">
        <v>126</v>
      </c>
      <c r="C127" t="s">
        <v>33</v>
      </c>
      <c r="D127" t="s">
        <v>129</v>
      </c>
      <c r="E127">
        <v>8</v>
      </c>
      <c r="F127">
        <v>86413</v>
      </c>
      <c r="G127">
        <v>86420</v>
      </c>
      <c r="H127" t="s">
        <v>432</v>
      </c>
      <c r="I127">
        <v>60.741</v>
      </c>
      <c r="J127" t="s">
        <v>433</v>
      </c>
      <c r="K127">
        <v>60.109000000000002</v>
      </c>
      <c r="L127">
        <v>263</v>
      </c>
      <c r="M127">
        <v>817</v>
      </c>
      <c r="N127">
        <v>1079</v>
      </c>
      <c r="O127" t="s">
        <v>23</v>
      </c>
      <c r="P127" t="s">
        <v>50</v>
      </c>
    </row>
    <row r="128" spans="1:17" x14ac:dyDescent="0.15">
      <c r="A128" t="s">
        <v>551</v>
      </c>
      <c r="B128">
        <v>127</v>
      </c>
      <c r="C128" t="s">
        <v>97</v>
      </c>
      <c r="D128" t="s">
        <v>434</v>
      </c>
      <c r="E128">
        <v>12</v>
      </c>
      <c r="F128">
        <v>86891</v>
      </c>
      <c r="G128">
        <v>86902</v>
      </c>
      <c r="H128" t="s">
        <v>939</v>
      </c>
      <c r="I128">
        <v>60.539000000000001</v>
      </c>
      <c r="J128" t="s">
        <v>940</v>
      </c>
      <c r="K128">
        <v>60.325000000000003</v>
      </c>
      <c r="L128">
        <v>277</v>
      </c>
      <c r="M128">
        <v>787</v>
      </c>
      <c r="N128">
        <v>1063</v>
      </c>
      <c r="O128" t="s">
        <v>23</v>
      </c>
      <c r="P128" t="s">
        <v>50</v>
      </c>
    </row>
    <row r="129" spans="1:16" x14ac:dyDescent="0.15">
      <c r="A129" t="s">
        <v>551</v>
      </c>
      <c r="B129">
        <v>128</v>
      </c>
      <c r="C129" t="s">
        <v>33</v>
      </c>
      <c r="D129" t="s">
        <v>129</v>
      </c>
      <c r="E129">
        <v>8</v>
      </c>
      <c r="F129">
        <v>87738</v>
      </c>
      <c r="G129">
        <v>87745</v>
      </c>
      <c r="H129" t="s">
        <v>439</v>
      </c>
      <c r="I129">
        <v>59.682000000000002</v>
      </c>
      <c r="J129" t="s">
        <v>941</v>
      </c>
      <c r="K129">
        <v>60.109000000000002</v>
      </c>
      <c r="L129">
        <v>244</v>
      </c>
      <c r="M129">
        <v>804</v>
      </c>
      <c r="N129">
        <v>1047</v>
      </c>
      <c r="O129" t="s">
        <v>23</v>
      </c>
      <c r="P129" t="s">
        <v>124</v>
      </c>
    </row>
    <row r="130" spans="1:16" x14ac:dyDescent="0.15">
      <c r="A130" t="s">
        <v>551</v>
      </c>
      <c r="B130">
        <v>129</v>
      </c>
      <c r="C130" t="s">
        <v>44</v>
      </c>
      <c r="D130" t="s">
        <v>942</v>
      </c>
      <c r="E130">
        <v>53</v>
      </c>
      <c r="F130">
        <v>88963</v>
      </c>
      <c r="G130">
        <v>89015</v>
      </c>
      <c r="H130" t="s">
        <v>442</v>
      </c>
      <c r="I130">
        <v>59.895000000000003</v>
      </c>
      <c r="J130" t="s">
        <v>443</v>
      </c>
      <c r="K130">
        <v>60.106999999999999</v>
      </c>
      <c r="L130">
        <v>279</v>
      </c>
      <c r="M130">
        <v>905</v>
      </c>
      <c r="N130">
        <v>1183</v>
      </c>
      <c r="O130" t="s">
        <v>444</v>
      </c>
      <c r="P130" t="s">
        <v>401</v>
      </c>
    </row>
    <row r="131" spans="1:16" x14ac:dyDescent="0.15">
      <c r="A131" t="s">
        <v>551</v>
      </c>
      <c r="B131">
        <v>130</v>
      </c>
      <c r="C131" t="s">
        <v>33</v>
      </c>
      <c r="D131" t="s">
        <v>139</v>
      </c>
      <c r="E131">
        <v>10</v>
      </c>
      <c r="F131">
        <v>89221</v>
      </c>
      <c r="G131">
        <v>89230</v>
      </c>
      <c r="H131" t="s">
        <v>445</v>
      </c>
      <c r="I131">
        <v>60.179000000000002</v>
      </c>
      <c r="J131" t="s">
        <v>446</v>
      </c>
      <c r="K131">
        <v>60.107999999999997</v>
      </c>
      <c r="L131">
        <v>275</v>
      </c>
      <c r="M131">
        <v>971</v>
      </c>
      <c r="N131">
        <v>1245</v>
      </c>
      <c r="O131" t="s">
        <v>444</v>
      </c>
      <c r="P131" t="s">
        <v>161</v>
      </c>
    </row>
    <row r="132" spans="1:16" x14ac:dyDescent="0.15">
      <c r="A132" t="s">
        <v>551</v>
      </c>
      <c r="B132">
        <v>131</v>
      </c>
      <c r="C132" t="s">
        <v>33</v>
      </c>
      <c r="D132" t="s">
        <v>34</v>
      </c>
      <c r="E132">
        <v>8</v>
      </c>
      <c r="F132">
        <v>91976</v>
      </c>
      <c r="G132">
        <v>91983</v>
      </c>
      <c r="H132" t="s">
        <v>447</v>
      </c>
      <c r="I132">
        <v>60.389000000000003</v>
      </c>
      <c r="J132" t="s">
        <v>448</v>
      </c>
      <c r="K132">
        <v>59.966000000000001</v>
      </c>
      <c r="L132">
        <v>176</v>
      </c>
      <c r="M132">
        <v>956</v>
      </c>
      <c r="N132">
        <v>1131</v>
      </c>
      <c r="O132" t="s">
        <v>444</v>
      </c>
      <c r="P132" t="s">
        <v>49</v>
      </c>
    </row>
    <row r="133" spans="1:16" x14ac:dyDescent="0.15">
      <c r="A133" t="s">
        <v>551</v>
      </c>
      <c r="B133">
        <v>132</v>
      </c>
      <c r="C133" t="s">
        <v>33</v>
      </c>
      <c r="D133" t="s">
        <v>34</v>
      </c>
      <c r="E133">
        <v>8</v>
      </c>
      <c r="F133">
        <v>93298</v>
      </c>
      <c r="G133">
        <v>93305</v>
      </c>
      <c r="H133" t="s">
        <v>449</v>
      </c>
      <c r="I133">
        <v>60.039000000000001</v>
      </c>
      <c r="J133" t="s">
        <v>450</v>
      </c>
      <c r="K133">
        <v>60.32</v>
      </c>
      <c r="L133">
        <v>209</v>
      </c>
      <c r="M133">
        <v>937</v>
      </c>
      <c r="N133">
        <v>1145</v>
      </c>
      <c r="O133" t="s">
        <v>444</v>
      </c>
      <c r="P133" t="s">
        <v>49</v>
      </c>
    </row>
    <row r="134" spans="1:16" x14ac:dyDescent="0.15">
      <c r="A134" t="s">
        <v>551</v>
      </c>
      <c r="B134">
        <v>133</v>
      </c>
      <c r="C134" t="s">
        <v>44</v>
      </c>
      <c r="D134" t="s">
        <v>451</v>
      </c>
      <c r="E134">
        <v>31</v>
      </c>
      <c r="F134">
        <v>94548</v>
      </c>
      <c r="G134">
        <v>94578</v>
      </c>
      <c r="H134" t="s">
        <v>452</v>
      </c>
      <c r="I134">
        <v>58.15</v>
      </c>
      <c r="J134" t="s">
        <v>453</v>
      </c>
      <c r="K134">
        <v>59.46</v>
      </c>
      <c r="L134">
        <v>168</v>
      </c>
      <c r="M134">
        <v>981</v>
      </c>
      <c r="N134">
        <v>1148</v>
      </c>
      <c r="O134" t="s">
        <v>444</v>
      </c>
      <c r="P134" t="s">
        <v>49</v>
      </c>
    </row>
    <row r="135" spans="1:16" x14ac:dyDescent="0.15">
      <c r="A135" t="s">
        <v>551</v>
      </c>
      <c r="B135">
        <v>134</v>
      </c>
      <c r="C135" t="s">
        <v>33</v>
      </c>
      <c r="D135" t="s">
        <v>51</v>
      </c>
      <c r="E135">
        <v>9</v>
      </c>
      <c r="F135">
        <v>94917</v>
      </c>
      <c r="G135">
        <v>94925</v>
      </c>
      <c r="H135" t="s">
        <v>454</v>
      </c>
      <c r="I135">
        <v>59.182000000000002</v>
      </c>
      <c r="J135" t="s">
        <v>455</v>
      </c>
      <c r="K135">
        <v>59.963000000000001</v>
      </c>
      <c r="L135">
        <v>273</v>
      </c>
      <c r="M135">
        <v>775</v>
      </c>
      <c r="N135">
        <v>1047</v>
      </c>
      <c r="O135" t="s">
        <v>444</v>
      </c>
      <c r="P135" t="s">
        <v>49</v>
      </c>
    </row>
    <row r="136" spans="1:16" x14ac:dyDescent="0.15">
      <c r="A136" t="s">
        <v>551</v>
      </c>
      <c r="B136">
        <v>135</v>
      </c>
      <c r="C136" t="s">
        <v>19</v>
      </c>
      <c r="D136" t="s">
        <v>61</v>
      </c>
      <c r="E136">
        <v>10</v>
      </c>
      <c r="F136">
        <v>99490</v>
      </c>
      <c r="G136">
        <v>99499</v>
      </c>
      <c r="H136" t="s">
        <v>456</v>
      </c>
      <c r="I136">
        <v>60.104999999999997</v>
      </c>
      <c r="J136" t="s">
        <v>457</v>
      </c>
      <c r="K136">
        <v>59.612000000000002</v>
      </c>
      <c r="L136">
        <v>181</v>
      </c>
      <c r="M136">
        <v>938</v>
      </c>
      <c r="N136">
        <v>1118</v>
      </c>
      <c r="O136" t="s">
        <v>444</v>
      </c>
      <c r="P136" t="s">
        <v>143</v>
      </c>
    </row>
    <row r="137" spans="1:16" x14ac:dyDescent="0.15">
      <c r="A137" t="s">
        <v>551</v>
      </c>
      <c r="B137">
        <v>136</v>
      </c>
      <c r="C137" t="s">
        <v>33</v>
      </c>
      <c r="D137" t="s">
        <v>699</v>
      </c>
      <c r="E137">
        <v>13</v>
      </c>
      <c r="F137">
        <v>103996</v>
      </c>
      <c r="G137">
        <v>104008</v>
      </c>
      <c r="H137" t="s">
        <v>459</v>
      </c>
      <c r="I137">
        <v>60.106999999999999</v>
      </c>
      <c r="J137" t="s">
        <v>460</v>
      </c>
      <c r="K137">
        <v>59.9</v>
      </c>
      <c r="L137">
        <v>168</v>
      </c>
      <c r="M137">
        <v>977</v>
      </c>
      <c r="N137">
        <v>1144</v>
      </c>
      <c r="O137" t="s">
        <v>444</v>
      </c>
      <c r="P137" t="s">
        <v>229</v>
      </c>
    </row>
    <row r="138" spans="1:16" x14ac:dyDescent="0.15">
      <c r="A138" t="s">
        <v>551</v>
      </c>
      <c r="B138">
        <v>137</v>
      </c>
      <c r="C138" t="s">
        <v>44</v>
      </c>
      <c r="D138" t="s">
        <v>943</v>
      </c>
      <c r="E138">
        <v>16</v>
      </c>
      <c r="F138">
        <v>110591</v>
      </c>
      <c r="G138">
        <v>110606</v>
      </c>
      <c r="H138" t="s">
        <v>461</v>
      </c>
      <c r="I138">
        <v>60.034999999999997</v>
      </c>
      <c r="J138" t="s">
        <v>462</v>
      </c>
      <c r="K138">
        <v>60.03</v>
      </c>
      <c r="L138">
        <v>231</v>
      </c>
      <c r="M138">
        <v>874</v>
      </c>
      <c r="N138">
        <v>1104</v>
      </c>
      <c r="O138" t="s">
        <v>444</v>
      </c>
      <c r="P138" t="s">
        <v>120</v>
      </c>
    </row>
    <row r="139" spans="1:16" x14ac:dyDescent="0.15">
      <c r="A139" t="s">
        <v>551</v>
      </c>
      <c r="B139">
        <v>138</v>
      </c>
      <c r="C139" t="s">
        <v>33</v>
      </c>
      <c r="D139" t="s">
        <v>34</v>
      </c>
      <c r="E139">
        <v>8</v>
      </c>
      <c r="F139">
        <v>115162</v>
      </c>
      <c r="G139">
        <v>115169</v>
      </c>
      <c r="H139" t="s">
        <v>463</v>
      </c>
      <c r="I139">
        <v>59.822000000000003</v>
      </c>
      <c r="J139" t="s">
        <v>464</v>
      </c>
      <c r="K139">
        <v>60.134</v>
      </c>
      <c r="L139">
        <v>172</v>
      </c>
      <c r="M139">
        <v>870</v>
      </c>
      <c r="N139">
        <v>1041</v>
      </c>
      <c r="O139" t="s">
        <v>444</v>
      </c>
      <c r="P139" t="s">
        <v>105</v>
      </c>
    </row>
    <row r="140" spans="1:16" x14ac:dyDescent="0.15">
      <c r="A140" t="s">
        <v>551</v>
      </c>
      <c r="B140">
        <v>139</v>
      </c>
      <c r="C140" t="s">
        <v>33</v>
      </c>
      <c r="D140" t="s">
        <v>129</v>
      </c>
      <c r="E140">
        <v>8</v>
      </c>
      <c r="F140">
        <v>115365</v>
      </c>
      <c r="G140">
        <v>115372</v>
      </c>
      <c r="H140" t="s">
        <v>465</v>
      </c>
      <c r="I140">
        <v>57.192999999999998</v>
      </c>
      <c r="J140" t="s">
        <v>466</v>
      </c>
      <c r="K140">
        <v>56.735999999999997</v>
      </c>
      <c r="L140">
        <v>245</v>
      </c>
      <c r="M140">
        <v>919</v>
      </c>
      <c r="N140">
        <v>1163</v>
      </c>
      <c r="O140" t="s">
        <v>444</v>
      </c>
      <c r="P140" t="s">
        <v>105</v>
      </c>
    </row>
    <row r="141" spans="1:16" x14ac:dyDescent="0.15">
      <c r="A141" t="s">
        <v>551</v>
      </c>
      <c r="B141">
        <v>140</v>
      </c>
      <c r="C141" t="s">
        <v>33</v>
      </c>
      <c r="D141" t="s">
        <v>139</v>
      </c>
      <c r="E141">
        <v>10</v>
      </c>
      <c r="F141">
        <v>116434</v>
      </c>
      <c r="G141">
        <v>116443</v>
      </c>
      <c r="H141" t="s">
        <v>467</v>
      </c>
      <c r="I141">
        <v>59.465000000000003</v>
      </c>
      <c r="J141" t="s">
        <v>468</v>
      </c>
      <c r="K141">
        <v>60.029000000000003</v>
      </c>
      <c r="L141">
        <v>246</v>
      </c>
      <c r="M141">
        <v>902</v>
      </c>
      <c r="N141">
        <v>1147</v>
      </c>
      <c r="O141" t="s">
        <v>444</v>
      </c>
      <c r="P141" t="s">
        <v>105</v>
      </c>
    </row>
    <row r="142" spans="1:16" x14ac:dyDescent="0.15">
      <c r="A142" t="s">
        <v>551</v>
      </c>
      <c r="B142">
        <v>141</v>
      </c>
      <c r="C142" t="s">
        <v>33</v>
      </c>
      <c r="D142" t="s">
        <v>51</v>
      </c>
      <c r="E142">
        <v>9</v>
      </c>
      <c r="F142">
        <v>116956</v>
      </c>
      <c r="G142">
        <v>116964</v>
      </c>
      <c r="H142" t="s">
        <v>469</v>
      </c>
      <c r="I142">
        <v>59.734999999999999</v>
      </c>
      <c r="J142" t="s">
        <v>470</v>
      </c>
      <c r="K142">
        <v>60.179000000000002</v>
      </c>
      <c r="L142">
        <v>276</v>
      </c>
      <c r="M142">
        <v>802</v>
      </c>
      <c r="N142">
        <v>1077</v>
      </c>
      <c r="O142" t="s">
        <v>444</v>
      </c>
      <c r="P142" t="s">
        <v>105</v>
      </c>
    </row>
    <row r="143" spans="1:16" x14ac:dyDescent="0.15">
      <c r="A143" t="s">
        <v>551</v>
      </c>
      <c r="B143">
        <v>142</v>
      </c>
      <c r="C143" t="s">
        <v>33</v>
      </c>
      <c r="D143" t="s">
        <v>51</v>
      </c>
      <c r="E143">
        <v>9</v>
      </c>
      <c r="F143">
        <v>117075</v>
      </c>
      <c r="G143">
        <v>117083</v>
      </c>
      <c r="H143" t="s">
        <v>471</v>
      </c>
      <c r="I143">
        <v>59.673000000000002</v>
      </c>
      <c r="J143" t="s">
        <v>472</v>
      </c>
      <c r="K143">
        <v>57.512</v>
      </c>
      <c r="L143">
        <v>276</v>
      </c>
      <c r="M143">
        <v>955</v>
      </c>
      <c r="N143">
        <v>1230</v>
      </c>
      <c r="O143" t="s">
        <v>444</v>
      </c>
      <c r="P143" t="s">
        <v>105</v>
      </c>
    </row>
    <row r="144" spans="1:16" x14ac:dyDescent="0.15">
      <c r="A144" t="s">
        <v>551</v>
      </c>
      <c r="B144">
        <v>143</v>
      </c>
      <c r="C144" t="s">
        <v>97</v>
      </c>
      <c r="D144" t="s">
        <v>318</v>
      </c>
      <c r="E144">
        <v>12</v>
      </c>
      <c r="F144">
        <v>117205</v>
      </c>
      <c r="G144">
        <v>117216</v>
      </c>
      <c r="H144" t="s">
        <v>471</v>
      </c>
      <c r="I144">
        <v>59.673000000000002</v>
      </c>
      <c r="J144" t="s">
        <v>472</v>
      </c>
      <c r="K144">
        <v>57.512</v>
      </c>
      <c r="L144">
        <v>276</v>
      </c>
      <c r="M144">
        <v>825</v>
      </c>
      <c r="N144">
        <v>1100</v>
      </c>
      <c r="O144" t="s">
        <v>444</v>
      </c>
      <c r="P144" t="s">
        <v>105</v>
      </c>
    </row>
    <row r="145" spans="1:16" x14ac:dyDescent="0.15">
      <c r="A145" t="s">
        <v>551</v>
      </c>
      <c r="B145">
        <v>144</v>
      </c>
      <c r="C145" t="s">
        <v>33</v>
      </c>
      <c r="D145" t="s">
        <v>51</v>
      </c>
      <c r="E145">
        <v>9</v>
      </c>
      <c r="F145">
        <v>117418</v>
      </c>
      <c r="G145">
        <v>117426</v>
      </c>
      <c r="H145" t="s">
        <v>473</v>
      </c>
      <c r="I145">
        <v>59.177</v>
      </c>
      <c r="J145" t="s">
        <v>474</v>
      </c>
      <c r="K145">
        <v>59.93</v>
      </c>
      <c r="L145">
        <v>217</v>
      </c>
      <c r="M145">
        <v>964</v>
      </c>
      <c r="N145">
        <v>1180</v>
      </c>
      <c r="O145" t="s">
        <v>444</v>
      </c>
      <c r="P145" t="s">
        <v>105</v>
      </c>
    </row>
    <row r="146" spans="1:16" x14ac:dyDescent="0.15">
      <c r="A146" t="s">
        <v>551</v>
      </c>
      <c r="B146">
        <v>145</v>
      </c>
      <c r="C146" t="s">
        <v>33</v>
      </c>
      <c r="D146" t="s">
        <v>34</v>
      </c>
      <c r="E146">
        <v>8</v>
      </c>
      <c r="F146">
        <v>117609</v>
      </c>
      <c r="G146">
        <v>117616</v>
      </c>
      <c r="H146" t="s">
        <v>475</v>
      </c>
      <c r="I146">
        <v>59.552999999999997</v>
      </c>
      <c r="J146" t="s">
        <v>701</v>
      </c>
      <c r="K146">
        <v>57.478999999999999</v>
      </c>
      <c r="L146">
        <v>273</v>
      </c>
      <c r="M146">
        <v>977</v>
      </c>
      <c r="N146">
        <v>1249</v>
      </c>
      <c r="O146" t="s">
        <v>444</v>
      </c>
      <c r="P146" t="s">
        <v>105</v>
      </c>
    </row>
    <row r="147" spans="1:16" x14ac:dyDescent="0.15">
      <c r="A147" t="s">
        <v>551</v>
      </c>
      <c r="B147">
        <v>146</v>
      </c>
      <c r="C147" t="s">
        <v>44</v>
      </c>
      <c r="D147" t="s">
        <v>477</v>
      </c>
      <c r="E147">
        <v>105</v>
      </c>
      <c r="F147">
        <v>117956</v>
      </c>
      <c r="G147">
        <v>118060</v>
      </c>
      <c r="H147" t="s">
        <v>702</v>
      </c>
      <c r="I147">
        <v>59.454999999999998</v>
      </c>
      <c r="J147" t="s">
        <v>479</v>
      </c>
      <c r="K147">
        <v>55.64</v>
      </c>
      <c r="L147">
        <v>252</v>
      </c>
      <c r="M147">
        <v>891</v>
      </c>
      <c r="N147">
        <v>1142</v>
      </c>
      <c r="O147" t="s">
        <v>444</v>
      </c>
      <c r="P147" t="s">
        <v>105</v>
      </c>
    </row>
    <row r="148" spans="1:16" x14ac:dyDescent="0.15">
      <c r="A148" t="s">
        <v>551</v>
      </c>
      <c r="B148">
        <v>147</v>
      </c>
      <c r="C148" t="s">
        <v>33</v>
      </c>
      <c r="D148" t="s">
        <v>34</v>
      </c>
      <c r="E148">
        <v>8</v>
      </c>
      <c r="F148">
        <v>118299</v>
      </c>
      <c r="G148">
        <v>118306</v>
      </c>
      <c r="H148" t="s">
        <v>533</v>
      </c>
      <c r="I148">
        <v>58.223999999999997</v>
      </c>
      <c r="J148" t="s">
        <v>944</v>
      </c>
      <c r="K148">
        <v>58.728999999999999</v>
      </c>
      <c r="L148">
        <v>223</v>
      </c>
      <c r="M148">
        <v>868</v>
      </c>
      <c r="N148">
        <v>1090</v>
      </c>
      <c r="O148" t="s">
        <v>482</v>
      </c>
      <c r="P148" t="s">
        <v>187</v>
      </c>
    </row>
    <row r="149" spans="1:16" x14ac:dyDescent="0.15">
      <c r="A149" t="s">
        <v>551</v>
      </c>
      <c r="B149">
        <v>148</v>
      </c>
      <c r="C149" t="s">
        <v>33</v>
      </c>
      <c r="D149" t="s">
        <v>129</v>
      </c>
      <c r="E149">
        <v>8</v>
      </c>
      <c r="F149">
        <v>118917</v>
      </c>
      <c r="G149">
        <v>118924</v>
      </c>
      <c r="H149" t="s">
        <v>480</v>
      </c>
      <c r="I149">
        <v>58.628999999999998</v>
      </c>
      <c r="J149" t="s">
        <v>481</v>
      </c>
      <c r="K149">
        <v>57.917000000000002</v>
      </c>
      <c r="L149">
        <v>256</v>
      </c>
      <c r="M149">
        <v>936</v>
      </c>
      <c r="N149">
        <v>1191</v>
      </c>
      <c r="O149" t="s">
        <v>482</v>
      </c>
      <c r="P149" t="s">
        <v>187</v>
      </c>
    </row>
    <row r="150" spans="1:16" x14ac:dyDescent="0.15">
      <c r="A150" t="s">
        <v>551</v>
      </c>
      <c r="B150">
        <v>149</v>
      </c>
      <c r="C150" t="s">
        <v>562</v>
      </c>
      <c r="D150" t="s">
        <v>705</v>
      </c>
      <c r="E150">
        <v>18</v>
      </c>
      <c r="F150">
        <v>120623</v>
      </c>
      <c r="G150">
        <v>120640</v>
      </c>
      <c r="H150" t="s">
        <v>706</v>
      </c>
      <c r="I150">
        <v>56.817</v>
      </c>
      <c r="J150" t="s">
        <v>707</v>
      </c>
      <c r="K150">
        <v>56.085999999999999</v>
      </c>
      <c r="L150">
        <v>219</v>
      </c>
      <c r="M150">
        <v>894</v>
      </c>
      <c r="N150">
        <v>1112</v>
      </c>
      <c r="O150" t="s">
        <v>482</v>
      </c>
      <c r="P150" t="s">
        <v>335</v>
      </c>
    </row>
    <row r="151" spans="1:16" x14ac:dyDescent="0.15">
      <c r="A151" t="s">
        <v>551</v>
      </c>
      <c r="B151">
        <v>150</v>
      </c>
      <c r="C151" t="s">
        <v>44</v>
      </c>
      <c r="D151" t="s">
        <v>945</v>
      </c>
      <c r="E151">
        <v>210</v>
      </c>
      <c r="F151">
        <v>120787</v>
      </c>
      <c r="G151">
        <v>120996</v>
      </c>
      <c r="H151" t="s">
        <v>122</v>
      </c>
      <c r="O151" t="s">
        <v>482</v>
      </c>
      <c r="P151" t="s">
        <v>335</v>
      </c>
    </row>
    <row r="152" spans="1:16" x14ac:dyDescent="0.15">
      <c r="A152" t="s">
        <v>551</v>
      </c>
      <c r="B152">
        <v>151</v>
      </c>
      <c r="C152" t="s">
        <v>33</v>
      </c>
      <c r="D152" t="s">
        <v>34</v>
      </c>
      <c r="E152">
        <v>8</v>
      </c>
      <c r="F152">
        <v>121502</v>
      </c>
      <c r="G152">
        <v>121509</v>
      </c>
      <c r="H152" t="s">
        <v>484</v>
      </c>
      <c r="I152">
        <v>60.134999999999998</v>
      </c>
      <c r="J152" t="s">
        <v>709</v>
      </c>
      <c r="K152">
        <v>55.332999999999998</v>
      </c>
      <c r="L152">
        <v>261</v>
      </c>
      <c r="M152">
        <v>795</v>
      </c>
      <c r="N152">
        <v>1055</v>
      </c>
      <c r="O152" t="s">
        <v>482</v>
      </c>
      <c r="P152" t="s">
        <v>251</v>
      </c>
    </row>
    <row r="153" spans="1:16" x14ac:dyDescent="0.15">
      <c r="A153" t="s">
        <v>551</v>
      </c>
      <c r="B153">
        <v>152</v>
      </c>
      <c r="C153" t="s">
        <v>19</v>
      </c>
      <c r="D153" t="s">
        <v>61</v>
      </c>
      <c r="E153">
        <v>10</v>
      </c>
      <c r="F153">
        <v>121619</v>
      </c>
      <c r="G153">
        <v>121628</v>
      </c>
      <c r="H153" t="s">
        <v>486</v>
      </c>
      <c r="I153">
        <v>59.325000000000003</v>
      </c>
      <c r="J153" t="s">
        <v>861</v>
      </c>
      <c r="K153">
        <v>55.155999999999999</v>
      </c>
      <c r="L153">
        <v>256</v>
      </c>
      <c r="M153">
        <v>833</v>
      </c>
      <c r="N153">
        <v>1088</v>
      </c>
      <c r="O153" t="s">
        <v>482</v>
      </c>
      <c r="P153" t="s">
        <v>251</v>
      </c>
    </row>
    <row r="154" spans="1:16" x14ac:dyDescent="0.15">
      <c r="A154" t="s">
        <v>551</v>
      </c>
      <c r="B154">
        <v>153</v>
      </c>
      <c r="C154" t="s">
        <v>44</v>
      </c>
      <c r="D154" t="s">
        <v>946</v>
      </c>
      <c r="E154">
        <v>132</v>
      </c>
      <c r="F154">
        <v>121793</v>
      </c>
      <c r="G154">
        <v>121924</v>
      </c>
      <c r="H154" t="s">
        <v>947</v>
      </c>
      <c r="I154">
        <v>55.655000000000001</v>
      </c>
      <c r="J154" t="s">
        <v>948</v>
      </c>
      <c r="K154">
        <v>56.518999999999998</v>
      </c>
      <c r="L154">
        <v>280</v>
      </c>
      <c r="M154">
        <v>894</v>
      </c>
      <c r="N154">
        <v>1173</v>
      </c>
      <c r="O154" t="s">
        <v>482</v>
      </c>
      <c r="P154" t="s">
        <v>251</v>
      </c>
    </row>
    <row r="155" spans="1:16" x14ac:dyDescent="0.15">
      <c r="A155" t="s">
        <v>551</v>
      </c>
      <c r="B155">
        <v>154</v>
      </c>
      <c r="C155" t="s">
        <v>19</v>
      </c>
      <c r="D155" t="s">
        <v>374</v>
      </c>
      <c r="E155">
        <v>16</v>
      </c>
      <c r="F155">
        <v>123407</v>
      </c>
      <c r="G155">
        <v>123422</v>
      </c>
      <c r="H155" t="s">
        <v>493</v>
      </c>
      <c r="I155">
        <v>57.67</v>
      </c>
      <c r="J155" t="s">
        <v>715</v>
      </c>
      <c r="K155">
        <v>60.040999999999997</v>
      </c>
      <c r="L155">
        <v>243</v>
      </c>
      <c r="M155">
        <v>975</v>
      </c>
      <c r="N155">
        <v>1217</v>
      </c>
      <c r="O155" t="s">
        <v>482</v>
      </c>
      <c r="P155" t="s">
        <v>364</v>
      </c>
    </row>
    <row r="156" spans="1:16" x14ac:dyDescent="0.15">
      <c r="A156" t="s">
        <v>551</v>
      </c>
      <c r="B156">
        <v>155</v>
      </c>
      <c r="C156" t="s">
        <v>33</v>
      </c>
      <c r="D156" t="s">
        <v>34</v>
      </c>
      <c r="E156">
        <v>8</v>
      </c>
      <c r="F156">
        <v>123544</v>
      </c>
      <c r="G156">
        <v>123551</v>
      </c>
      <c r="H156" t="s">
        <v>949</v>
      </c>
      <c r="I156">
        <v>59.497</v>
      </c>
      <c r="J156" t="s">
        <v>715</v>
      </c>
      <c r="K156">
        <v>60.040999999999997</v>
      </c>
      <c r="L156">
        <v>115</v>
      </c>
      <c r="M156">
        <v>966</v>
      </c>
      <c r="N156">
        <v>1080</v>
      </c>
      <c r="O156" t="s">
        <v>482</v>
      </c>
      <c r="P156" t="s">
        <v>364</v>
      </c>
    </row>
    <row r="157" spans="1:16" x14ac:dyDescent="0.15">
      <c r="A157" t="s">
        <v>551</v>
      </c>
      <c r="B157">
        <v>156</v>
      </c>
      <c r="C157" t="s">
        <v>44</v>
      </c>
      <c r="D157" t="s">
        <v>716</v>
      </c>
      <c r="E157">
        <v>210</v>
      </c>
      <c r="F157">
        <v>123874</v>
      </c>
      <c r="G157">
        <v>124083</v>
      </c>
      <c r="H157" t="s">
        <v>496</v>
      </c>
      <c r="I157">
        <v>57.091999999999999</v>
      </c>
      <c r="J157" t="s">
        <v>717</v>
      </c>
      <c r="K157">
        <v>57.494999999999997</v>
      </c>
      <c r="L157">
        <v>276</v>
      </c>
      <c r="M157">
        <v>971</v>
      </c>
      <c r="N157">
        <v>1246</v>
      </c>
      <c r="O157" t="s">
        <v>482</v>
      </c>
      <c r="P157" t="s">
        <v>191</v>
      </c>
    </row>
    <row r="158" spans="1:16" x14ac:dyDescent="0.15">
      <c r="A158" t="s">
        <v>551</v>
      </c>
      <c r="B158">
        <v>157</v>
      </c>
      <c r="C158" t="s">
        <v>33</v>
      </c>
      <c r="D158" t="s">
        <v>34</v>
      </c>
      <c r="E158">
        <v>8</v>
      </c>
      <c r="F158">
        <v>125106</v>
      </c>
      <c r="G158">
        <v>125113</v>
      </c>
      <c r="H158" t="s">
        <v>718</v>
      </c>
      <c r="I158">
        <v>58.795999999999999</v>
      </c>
      <c r="J158" t="s">
        <v>719</v>
      </c>
      <c r="K158">
        <v>60.04</v>
      </c>
      <c r="L158">
        <v>272</v>
      </c>
      <c r="M158">
        <v>960</v>
      </c>
      <c r="N158">
        <v>1231</v>
      </c>
      <c r="O158" t="s">
        <v>482</v>
      </c>
      <c r="P158" t="s">
        <v>191</v>
      </c>
    </row>
    <row r="159" spans="1:16" x14ac:dyDescent="0.15">
      <c r="A159" t="s">
        <v>551</v>
      </c>
      <c r="B159">
        <v>158</v>
      </c>
      <c r="C159" t="s">
        <v>44</v>
      </c>
      <c r="D159" t="s">
        <v>720</v>
      </c>
      <c r="E159">
        <v>68</v>
      </c>
      <c r="F159">
        <v>126424</v>
      </c>
      <c r="G159">
        <v>126491</v>
      </c>
      <c r="H159" t="s">
        <v>500</v>
      </c>
      <c r="I159">
        <v>58.396000000000001</v>
      </c>
      <c r="J159" t="s">
        <v>950</v>
      </c>
      <c r="K159">
        <v>59.735999999999997</v>
      </c>
      <c r="L159">
        <v>256</v>
      </c>
      <c r="M159">
        <v>853</v>
      </c>
      <c r="N159">
        <v>1108</v>
      </c>
      <c r="O159" t="s">
        <v>482</v>
      </c>
      <c r="P159" t="s">
        <v>339</v>
      </c>
    </row>
    <row r="160" spans="1:16" x14ac:dyDescent="0.15">
      <c r="A160" t="s">
        <v>551</v>
      </c>
      <c r="B160">
        <v>159</v>
      </c>
      <c r="C160" t="s">
        <v>33</v>
      </c>
      <c r="D160" t="s">
        <v>39</v>
      </c>
      <c r="E160">
        <v>10</v>
      </c>
      <c r="F160">
        <v>126710</v>
      </c>
      <c r="G160">
        <v>126719</v>
      </c>
      <c r="H160" t="s">
        <v>951</v>
      </c>
      <c r="I160">
        <v>60.134</v>
      </c>
      <c r="J160" t="s">
        <v>503</v>
      </c>
      <c r="K160">
        <v>59.390999999999998</v>
      </c>
      <c r="L160">
        <v>248</v>
      </c>
      <c r="M160">
        <v>801</v>
      </c>
      <c r="N160">
        <v>1048</v>
      </c>
      <c r="O160" t="s">
        <v>482</v>
      </c>
      <c r="P160" t="s">
        <v>182</v>
      </c>
    </row>
    <row r="161" spans="1:16" x14ac:dyDescent="0.15">
      <c r="A161" t="s">
        <v>551</v>
      </c>
      <c r="B161">
        <v>160</v>
      </c>
      <c r="C161" t="s">
        <v>33</v>
      </c>
      <c r="D161" t="s">
        <v>51</v>
      </c>
      <c r="E161">
        <v>9</v>
      </c>
      <c r="F161">
        <v>127057</v>
      </c>
      <c r="G161">
        <v>127065</v>
      </c>
      <c r="H161" t="s">
        <v>721</v>
      </c>
      <c r="I161">
        <v>60.179000000000002</v>
      </c>
      <c r="J161" t="s">
        <v>722</v>
      </c>
      <c r="K161">
        <v>56.008000000000003</v>
      </c>
      <c r="L161">
        <v>262</v>
      </c>
      <c r="M161">
        <v>795</v>
      </c>
      <c r="N161">
        <v>1056</v>
      </c>
      <c r="O161" t="s">
        <v>482</v>
      </c>
      <c r="P161" t="s">
        <v>330</v>
      </c>
    </row>
    <row r="162" spans="1:16" x14ac:dyDescent="0.15">
      <c r="A162" t="s">
        <v>551</v>
      </c>
      <c r="B162">
        <v>161</v>
      </c>
      <c r="C162" t="s">
        <v>44</v>
      </c>
      <c r="D162" t="s">
        <v>952</v>
      </c>
      <c r="E162">
        <v>69</v>
      </c>
      <c r="F162">
        <v>127280</v>
      </c>
      <c r="G162">
        <v>127348</v>
      </c>
      <c r="H162" t="s">
        <v>508</v>
      </c>
      <c r="I162">
        <v>57.411999999999999</v>
      </c>
      <c r="J162" t="s">
        <v>509</v>
      </c>
      <c r="K162">
        <v>58.689</v>
      </c>
      <c r="L162">
        <v>279</v>
      </c>
      <c r="M162">
        <v>824</v>
      </c>
      <c r="N162">
        <v>1102</v>
      </c>
      <c r="O162" t="s">
        <v>482</v>
      </c>
      <c r="P162" t="s">
        <v>330</v>
      </c>
    </row>
    <row r="163" spans="1:16" x14ac:dyDescent="0.15">
      <c r="A163" t="s">
        <v>551</v>
      </c>
      <c r="B163">
        <v>162</v>
      </c>
      <c r="C163" t="s">
        <v>33</v>
      </c>
      <c r="D163" t="s">
        <v>129</v>
      </c>
      <c r="E163">
        <v>8</v>
      </c>
      <c r="F163">
        <v>128190</v>
      </c>
      <c r="G163">
        <v>128197</v>
      </c>
      <c r="H163" t="s">
        <v>510</v>
      </c>
      <c r="I163">
        <v>59.857999999999997</v>
      </c>
      <c r="J163" t="s">
        <v>511</v>
      </c>
      <c r="K163">
        <v>60.081000000000003</v>
      </c>
      <c r="L163">
        <v>191</v>
      </c>
      <c r="M163">
        <v>883</v>
      </c>
      <c r="N163">
        <v>1073</v>
      </c>
      <c r="O163" t="s">
        <v>482</v>
      </c>
      <c r="P163" t="s">
        <v>198</v>
      </c>
    </row>
    <row r="164" spans="1:16" x14ac:dyDescent="0.15">
      <c r="A164" t="s">
        <v>551</v>
      </c>
      <c r="B164">
        <v>163</v>
      </c>
      <c r="C164" t="s">
        <v>44</v>
      </c>
      <c r="D164" t="s">
        <v>953</v>
      </c>
      <c r="E164">
        <v>303</v>
      </c>
      <c r="F164">
        <v>128651</v>
      </c>
      <c r="G164">
        <v>128953</v>
      </c>
      <c r="H164" t="s">
        <v>122</v>
      </c>
      <c r="O164" t="s">
        <v>482</v>
      </c>
      <c r="P164" t="s">
        <v>75</v>
      </c>
    </row>
    <row r="165" spans="1:16" x14ac:dyDescent="0.15">
      <c r="A165" t="s">
        <v>551</v>
      </c>
      <c r="B165">
        <v>164</v>
      </c>
      <c r="C165" t="s">
        <v>33</v>
      </c>
      <c r="D165" t="s">
        <v>139</v>
      </c>
      <c r="E165">
        <v>10</v>
      </c>
      <c r="F165">
        <v>129058</v>
      </c>
      <c r="G165">
        <v>129067</v>
      </c>
      <c r="H165" t="s">
        <v>732</v>
      </c>
      <c r="I165">
        <v>59.103999999999999</v>
      </c>
      <c r="J165" t="s">
        <v>514</v>
      </c>
      <c r="K165">
        <v>59.35</v>
      </c>
      <c r="L165">
        <v>119</v>
      </c>
      <c r="M165">
        <v>942</v>
      </c>
      <c r="N165">
        <v>1060</v>
      </c>
      <c r="O165" t="s">
        <v>482</v>
      </c>
      <c r="P165" t="s">
        <v>75</v>
      </c>
    </row>
    <row r="166" spans="1:16" x14ac:dyDescent="0.15">
      <c r="A166" t="s">
        <v>551</v>
      </c>
      <c r="B166">
        <v>165</v>
      </c>
      <c r="C166" t="s">
        <v>33</v>
      </c>
      <c r="D166" t="s">
        <v>139</v>
      </c>
      <c r="E166">
        <v>10</v>
      </c>
      <c r="F166">
        <v>129176</v>
      </c>
      <c r="G166">
        <v>129185</v>
      </c>
      <c r="H166" t="s">
        <v>732</v>
      </c>
      <c r="I166">
        <v>59.103999999999999</v>
      </c>
      <c r="J166" t="s">
        <v>733</v>
      </c>
      <c r="K166">
        <v>57.302</v>
      </c>
      <c r="L166">
        <v>254</v>
      </c>
      <c r="M166">
        <v>824</v>
      </c>
      <c r="N166">
        <v>1077</v>
      </c>
      <c r="O166" t="s">
        <v>482</v>
      </c>
      <c r="P166" t="s">
        <v>75</v>
      </c>
    </row>
    <row r="167" spans="1:16" x14ac:dyDescent="0.15">
      <c r="A167" t="s">
        <v>551</v>
      </c>
      <c r="B167">
        <v>166</v>
      </c>
      <c r="C167" t="s">
        <v>33</v>
      </c>
      <c r="D167" t="s">
        <v>954</v>
      </c>
      <c r="E167">
        <v>17</v>
      </c>
      <c r="F167">
        <v>129513</v>
      </c>
      <c r="G167">
        <v>129529</v>
      </c>
      <c r="H167" t="s">
        <v>873</v>
      </c>
      <c r="I167">
        <v>58.697000000000003</v>
      </c>
      <c r="J167" t="s">
        <v>874</v>
      </c>
      <c r="K167">
        <v>60.884999999999998</v>
      </c>
      <c r="L167">
        <v>205</v>
      </c>
      <c r="M167">
        <v>969</v>
      </c>
      <c r="N167">
        <v>1173</v>
      </c>
      <c r="O167" t="s">
        <v>482</v>
      </c>
      <c r="P167" t="s">
        <v>75</v>
      </c>
    </row>
    <row r="168" spans="1:16" x14ac:dyDescent="0.15">
      <c r="A168" t="s">
        <v>551</v>
      </c>
      <c r="B168">
        <v>167</v>
      </c>
      <c r="C168" t="s">
        <v>33</v>
      </c>
      <c r="D168" t="s">
        <v>93</v>
      </c>
      <c r="E168">
        <v>9</v>
      </c>
      <c r="F168">
        <v>131318</v>
      </c>
      <c r="G168">
        <v>131326</v>
      </c>
      <c r="H168" t="s">
        <v>519</v>
      </c>
      <c r="I168">
        <v>60.033999999999999</v>
      </c>
      <c r="J168" t="s">
        <v>734</v>
      </c>
      <c r="K168">
        <v>59.686</v>
      </c>
      <c r="L168">
        <v>264</v>
      </c>
      <c r="M168">
        <v>956</v>
      </c>
      <c r="N168">
        <v>1219</v>
      </c>
      <c r="O168" t="s">
        <v>482</v>
      </c>
      <c r="P168" t="s">
        <v>177</v>
      </c>
    </row>
    <row r="169" spans="1:16" x14ac:dyDescent="0.15">
      <c r="A169" t="s">
        <v>551</v>
      </c>
      <c r="B169">
        <v>168</v>
      </c>
      <c r="C169" t="s">
        <v>44</v>
      </c>
      <c r="D169" t="s">
        <v>967</v>
      </c>
      <c r="E169">
        <v>155</v>
      </c>
      <c r="F169">
        <v>131724</v>
      </c>
      <c r="G169">
        <v>131878</v>
      </c>
      <c r="H169" t="s">
        <v>736</v>
      </c>
      <c r="I169">
        <v>55.284999999999997</v>
      </c>
      <c r="J169" t="s">
        <v>956</v>
      </c>
      <c r="K169">
        <v>56.726999999999997</v>
      </c>
      <c r="L169">
        <v>276</v>
      </c>
      <c r="M169">
        <v>928</v>
      </c>
      <c r="N169">
        <v>1203</v>
      </c>
      <c r="O169" t="s">
        <v>482</v>
      </c>
      <c r="P169" t="s">
        <v>222</v>
      </c>
    </row>
    <row r="170" spans="1:16" x14ac:dyDescent="0.15">
      <c r="A170" t="s">
        <v>551</v>
      </c>
      <c r="B170">
        <v>169</v>
      </c>
      <c r="C170" t="s">
        <v>33</v>
      </c>
      <c r="D170" t="s">
        <v>93</v>
      </c>
      <c r="E170">
        <v>9</v>
      </c>
      <c r="F170">
        <v>132592</v>
      </c>
      <c r="G170">
        <v>132600</v>
      </c>
      <c r="H170" t="s">
        <v>523</v>
      </c>
      <c r="I170">
        <v>59.959000000000003</v>
      </c>
      <c r="J170" t="s">
        <v>524</v>
      </c>
      <c r="K170">
        <v>59.198999999999998</v>
      </c>
      <c r="L170">
        <v>182</v>
      </c>
      <c r="M170">
        <v>928</v>
      </c>
      <c r="N170">
        <v>1109</v>
      </c>
      <c r="O170" t="s">
        <v>482</v>
      </c>
      <c r="P170" t="s">
        <v>65</v>
      </c>
    </row>
    <row r="171" spans="1:16" x14ac:dyDescent="0.15">
      <c r="A171" t="s">
        <v>551</v>
      </c>
      <c r="B171">
        <v>170</v>
      </c>
      <c r="C171" t="s">
        <v>33</v>
      </c>
      <c r="D171" t="s">
        <v>129</v>
      </c>
      <c r="E171">
        <v>8</v>
      </c>
      <c r="F171">
        <v>133013</v>
      </c>
      <c r="G171">
        <v>133020</v>
      </c>
      <c r="H171" t="s">
        <v>957</v>
      </c>
      <c r="I171">
        <v>59.055999999999997</v>
      </c>
      <c r="J171" t="s">
        <v>739</v>
      </c>
      <c r="K171">
        <v>58.787999999999997</v>
      </c>
      <c r="L171">
        <v>203</v>
      </c>
      <c r="M171">
        <v>976</v>
      </c>
      <c r="N171">
        <v>1178</v>
      </c>
      <c r="O171" t="s">
        <v>482</v>
      </c>
      <c r="P171" t="s">
        <v>65</v>
      </c>
    </row>
    <row r="172" spans="1:16" x14ac:dyDescent="0.15">
      <c r="A172" t="s">
        <v>551</v>
      </c>
      <c r="B172">
        <v>171</v>
      </c>
      <c r="C172" t="s">
        <v>33</v>
      </c>
      <c r="D172" t="s">
        <v>458</v>
      </c>
      <c r="E172">
        <v>12</v>
      </c>
      <c r="F172">
        <v>133131</v>
      </c>
      <c r="G172">
        <v>133142</v>
      </c>
      <c r="H172" t="s">
        <v>958</v>
      </c>
      <c r="I172">
        <v>58.92</v>
      </c>
      <c r="J172" t="s">
        <v>739</v>
      </c>
      <c r="K172">
        <v>58.787999999999997</v>
      </c>
      <c r="L172">
        <v>159</v>
      </c>
      <c r="M172">
        <v>902</v>
      </c>
      <c r="N172">
        <v>1060</v>
      </c>
      <c r="O172" t="s">
        <v>482</v>
      </c>
      <c r="P172" t="s">
        <v>65</v>
      </c>
    </row>
    <row r="173" spans="1:16" x14ac:dyDescent="0.15">
      <c r="A173" t="s">
        <v>551</v>
      </c>
      <c r="B173">
        <v>172</v>
      </c>
      <c r="C173" t="s">
        <v>44</v>
      </c>
      <c r="D173" t="s">
        <v>959</v>
      </c>
      <c r="E173">
        <v>144</v>
      </c>
      <c r="F173">
        <v>133264</v>
      </c>
      <c r="G173">
        <v>133407</v>
      </c>
      <c r="H173" t="s">
        <v>741</v>
      </c>
      <c r="I173">
        <v>57.219000000000001</v>
      </c>
      <c r="J173" t="s">
        <v>530</v>
      </c>
      <c r="K173">
        <v>58.12</v>
      </c>
      <c r="L173">
        <v>251</v>
      </c>
      <c r="M173">
        <v>973</v>
      </c>
      <c r="N173">
        <v>1223</v>
      </c>
      <c r="O173" t="s">
        <v>482</v>
      </c>
      <c r="P173" t="s">
        <v>65</v>
      </c>
    </row>
    <row r="174" spans="1:16" x14ac:dyDescent="0.15">
      <c r="A174" t="s">
        <v>551</v>
      </c>
      <c r="B174">
        <v>173</v>
      </c>
      <c r="C174" t="s">
        <v>19</v>
      </c>
      <c r="D174" t="s">
        <v>27</v>
      </c>
      <c r="E174">
        <v>10</v>
      </c>
      <c r="F174">
        <v>133738</v>
      </c>
      <c r="G174">
        <v>133747</v>
      </c>
      <c r="H174" t="s">
        <v>532</v>
      </c>
      <c r="I174">
        <v>58.933</v>
      </c>
      <c r="J174" t="s">
        <v>533</v>
      </c>
      <c r="K174">
        <v>58.223999999999997</v>
      </c>
      <c r="L174">
        <v>187</v>
      </c>
      <c r="M174">
        <v>893</v>
      </c>
      <c r="N174">
        <v>1079</v>
      </c>
      <c r="O174" t="s">
        <v>482</v>
      </c>
      <c r="P174" t="s">
        <v>65</v>
      </c>
    </row>
    <row r="175" spans="1:16" x14ac:dyDescent="0.15">
      <c r="A175" t="s">
        <v>551</v>
      </c>
      <c r="B175">
        <v>174</v>
      </c>
      <c r="C175" t="s">
        <v>44</v>
      </c>
      <c r="D175" t="s">
        <v>535</v>
      </c>
      <c r="E175">
        <v>104</v>
      </c>
      <c r="F175">
        <v>133926</v>
      </c>
      <c r="G175">
        <v>134029</v>
      </c>
      <c r="H175" t="s">
        <v>479</v>
      </c>
      <c r="I175">
        <v>55.64</v>
      </c>
      <c r="J175" t="s">
        <v>702</v>
      </c>
      <c r="K175">
        <v>59.454999999999998</v>
      </c>
      <c r="L175">
        <v>252</v>
      </c>
      <c r="M175">
        <v>960</v>
      </c>
      <c r="N175">
        <v>1211</v>
      </c>
      <c r="O175" t="s">
        <v>537</v>
      </c>
      <c r="P175" t="s">
        <v>65</v>
      </c>
    </row>
    <row r="176" spans="1:16" x14ac:dyDescent="0.15">
      <c r="A176" t="s">
        <v>551</v>
      </c>
      <c r="B176">
        <v>175</v>
      </c>
      <c r="C176" t="s">
        <v>33</v>
      </c>
      <c r="D176" t="s">
        <v>129</v>
      </c>
      <c r="E176">
        <v>8</v>
      </c>
      <c r="F176">
        <v>134370</v>
      </c>
      <c r="G176">
        <v>134377</v>
      </c>
      <c r="H176" t="s">
        <v>743</v>
      </c>
      <c r="I176">
        <v>56.93</v>
      </c>
      <c r="J176" t="s">
        <v>539</v>
      </c>
      <c r="K176">
        <v>58.607999999999997</v>
      </c>
      <c r="L176">
        <v>278</v>
      </c>
      <c r="M176">
        <v>760</v>
      </c>
      <c r="N176">
        <v>1037</v>
      </c>
      <c r="O176" t="s">
        <v>537</v>
      </c>
      <c r="P176" t="s">
        <v>65</v>
      </c>
    </row>
    <row r="177" spans="1:16" x14ac:dyDescent="0.15">
      <c r="A177" t="s">
        <v>551</v>
      </c>
      <c r="B177">
        <v>176</v>
      </c>
      <c r="C177" t="s">
        <v>33</v>
      </c>
      <c r="D177" t="s">
        <v>93</v>
      </c>
      <c r="E177">
        <v>9</v>
      </c>
      <c r="F177">
        <v>134560</v>
      </c>
      <c r="G177">
        <v>134568</v>
      </c>
      <c r="H177" t="s">
        <v>540</v>
      </c>
      <c r="I177">
        <v>59.631</v>
      </c>
      <c r="J177" t="s">
        <v>541</v>
      </c>
      <c r="K177">
        <v>57.512</v>
      </c>
      <c r="L177">
        <v>166</v>
      </c>
      <c r="M177">
        <v>972</v>
      </c>
      <c r="N177">
        <v>1137</v>
      </c>
      <c r="O177" t="s">
        <v>537</v>
      </c>
      <c r="P177" t="s">
        <v>65</v>
      </c>
    </row>
    <row r="178" spans="1:16" x14ac:dyDescent="0.15">
      <c r="A178" t="s">
        <v>551</v>
      </c>
      <c r="B178">
        <v>177</v>
      </c>
      <c r="C178" t="s">
        <v>97</v>
      </c>
      <c r="D178" t="s">
        <v>542</v>
      </c>
      <c r="E178">
        <v>12</v>
      </c>
      <c r="F178">
        <v>134770</v>
      </c>
      <c r="G178">
        <v>134781</v>
      </c>
      <c r="H178" t="s">
        <v>472</v>
      </c>
      <c r="I178">
        <v>57.512</v>
      </c>
      <c r="J178" t="s">
        <v>471</v>
      </c>
      <c r="K178">
        <v>59.673000000000002</v>
      </c>
      <c r="L178">
        <v>276</v>
      </c>
      <c r="M178">
        <v>909</v>
      </c>
      <c r="N178">
        <v>1184</v>
      </c>
      <c r="O178" t="s">
        <v>537</v>
      </c>
      <c r="P178" t="s">
        <v>65</v>
      </c>
    </row>
    <row r="179" spans="1:16" x14ac:dyDescent="0.15">
      <c r="A179" t="s">
        <v>551</v>
      </c>
      <c r="B179">
        <v>178</v>
      </c>
      <c r="C179" t="s">
        <v>33</v>
      </c>
      <c r="D179" t="s">
        <v>93</v>
      </c>
      <c r="E179">
        <v>9</v>
      </c>
      <c r="F179">
        <v>134903</v>
      </c>
      <c r="G179">
        <v>134911</v>
      </c>
      <c r="H179" t="s">
        <v>472</v>
      </c>
      <c r="I179">
        <v>57.512</v>
      </c>
      <c r="J179" t="s">
        <v>471</v>
      </c>
      <c r="K179">
        <v>59.673000000000002</v>
      </c>
      <c r="L179">
        <v>276</v>
      </c>
      <c r="M179">
        <v>776</v>
      </c>
      <c r="N179">
        <v>1051</v>
      </c>
      <c r="O179" t="s">
        <v>537</v>
      </c>
      <c r="P179" t="s">
        <v>65</v>
      </c>
    </row>
    <row r="180" spans="1:16" x14ac:dyDescent="0.15">
      <c r="A180" t="s">
        <v>551</v>
      </c>
      <c r="B180">
        <v>179</v>
      </c>
      <c r="C180" t="s">
        <v>33</v>
      </c>
      <c r="D180" t="s">
        <v>93</v>
      </c>
      <c r="E180">
        <v>9</v>
      </c>
      <c r="F180">
        <v>135022</v>
      </c>
      <c r="G180">
        <v>135030</v>
      </c>
      <c r="H180" t="s">
        <v>470</v>
      </c>
      <c r="I180">
        <v>60.179000000000002</v>
      </c>
      <c r="J180" t="s">
        <v>469</v>
      </c>
      <c r="K180">
        <v>59.734999999999999</v>
      </c>
      <c r="L180">
        <v>276</v>
      </c>
      <c r="M180">
        <v>929</v>
      </c>
      <c r="N180">
        <v>1204</v>
      </c>
      <c r="O180" t="s">
        <v>537</v>
      </c>
      <c r="P180" t="s">
        <v>65</v>
      </c>
    </row>
    <row r="181" spans="1:16" x14ac:dyDescent="0.15">
      <c r="A181" t="s">
        <v>551</v>
      </c>
      <c r="B181">
        <v>180</v>
      </c>
      <c r="C181" t="s">
        <v>33</v>
      </c>
      <c r="D181" t="s">
        <v>39</v>
      </c>
      <c r="E181">
        <v>10</v>
      </c>
      <c r="F181">
        <v>135543</v>
      </c>
      <c r="G181">
        <v>135552</v>
      </c>
      <c r="H181" t="s">
        <v>468</v>
      </c>
      <c r="I181">
        <v>60.029000000000003</v>
      </c>
      <c r="J181" t="s">
        <v>467</v>
      </c>
      <c r="K181">
        <v>59.465000000000003</v>
      </c>
      <c r="L181">
        <v>246</v>
      </c>
      <c r="M181">
        <v>860</v>
      </c>
      <c r="N181">
        <v>1105</v>
      </c>
      <c r="O181" t="s">
        <v>537</v>
      </c>
      <c r="P181" t="s">
        <v>65</v>
      </c>
    </row>
    <row r="182" spans="1:16" x14ac:dyDescent="0.15">
      <c r="A182" t="s">
        <v>551</v>
      </c>
      <c r="B182">
        <v>181</v>
      </c>
      <c r="C182" t="s">
        <v>33</v>
      </c>
      <c r="D182" t="s">
        <v>34</v>
      </c>
      <c r="E182">
        <v>8</v>
      </c>
      <c r="F182">
        <v>136614</v>
      </c>
      <c r="G182">
        <v>136621</v>
      </c>
      <c r="H182" t="s">
        <v>466</v>
      </c>
      <c r="I182">
        <v>56.735999999999997</v>
      </c>
      <c r="J182" t="s">
        <v>465</v>
      </c>
      <c r="K182">
        <v>57.192999999999998</v>
      </c>
      <c r="L182">
        <v>245</v>
      </c>
      <c r="M182">
        <v>842</v>
      </c>
      <c r="N182">
        <v>1086</v>
      </c>
      <c r="O182" t="s">
        <v>537</v>
      </c>
      <c r="P182" t="s">
        <v>65</v>
      </c>
    </row>
    <row r="183" spans="1:16" x14ac:dyDescent="0.15">
      <c r="A183" t="s">
        <v>551</v>
      </c>
      <c r="B183">
        <v>182</v>
      </c>
      <c r="C183" t="s">
        <v>33</v>
      </c>
      <c r="D183" t="s">
        <v>129</v>
      </c>
      <c r="E183">
        <v>8</v>
      </c>
      <c r="F183">
        <v>136817</v>
      </c>
      <c r="G183">
        <v>136824</v>
      </c>
      <c r="H183" t="s">
        <v>464</v>
      </c>
      <c r="I183">
        <v>60.134</v>
      </c>
      <c r="J183" t="s">
        <v>463</v>
      </c>
      <c r="K183">
        <v>59.822000000000003</v>
      </c>
      <c r="L183">
        <v>172</v>
      </c>
      <c r="M183">
        <v>964</v>
      </c>
      <c r="N183">
        <v>1135</v>
      </c>
      <c r="O183" t="s">
        <v>537</v>
      </c>
      <c r="P183" t="s">
        <v>65</v>
      </c>
    </row>
    <row r="184" spans="1:16" x14ac:dyDescent="0.15">
      <c r="A184" t="s">
        <v>551</v>
      </c>
      <c r="B184">
        <v>183</v>
      </c>
      <c r="C184" t="s">
        <v>44</v>
      </c>
      <c r="D184" t="s">
        <v>960</v>
      </c>
      <c r="E184">
        <v>16</v>
      </c>
      <c r="F184">
        <v>141380</v>
      </c>
      <c r="G184">
        <v>141395</v>
      </c>
      <c r="H184" t="s">
        <v>462</v>
      </c>
      <c r="I184">
        <v>60.03</v>
      </c>
      <c r="J184" t="s">
        <v>461</v>
      </c>
      <c r="K184">
        <v>60.034999999999997</v>
      </c>
      <c r="L184">
        <v>231</v>
      </c>
      <c r="M184">
        <v>909</v>
      </c>
      <c r="N184">
        <v>1139</v>
      </c>
      <c r="O184" t="s">
        <v>537</v>
      </c>
      <c r="P184" t="s">
        <v>116</v>
      </c>
    </row>
    <row r="185" spans="1:16" x14ac:dyDescent="0.15">
      <c r="A185" t="s">
        <v>551</v>
      </c>
      <c r="B185">
        <v>184</v>
      </c>
      <c r="C185" t="s">
        <v>33</v>
      </c>
      <c r="D185" t="s">
        <v>277</v>
      </c>
      <c r="E185">
        <v>13</v>
      </c>
      <c r="F185">
        <v>147978</v>
      </c>
      <c r="G185">
        <v>147990</v>
      </c>
      <c r="H185" t="s">
        <v>460</v>
      </c>
      <c r="I185">
        <v>59.9</v>
      </c>
      <c r="J185" t="s">
        <v>543</v>
      </c>
      <c r="K185">
        <v>57.398000000000003</v>
      </c>
      <c r="L185">
        <v>226</v>
      </c>
      <c r="M185">
        <v>866</v>
      </c>
      <c r="N185">
        <v>1091</v>
      </c>
      <c r="O185" t="s">
        <v>537</v>
      </c>
      <c r="P185" t="s">
        <v>43</v>
      </c>
    </row>
    <row r="186" spans="1:16" x14ac:dyDescent="0.15">
      <c r="A186" t="s">
        <v>551</v>
      </c>
      <c r="B186">
        <v>185</v>
      </c>
      <c r="C186" t="s">
        <v>19</v>
      </c>
      <c r="D186" t="s">
        <v>27</v>
      </c>
      <c r="E186">
        <v>10</v>
      </c>
      <c r="F186">
        <v>152486</v>
      </c>
      <c r="G186">
        <v>152495</v>
      </c>
      <c r="H186" t="s">
        <v>457</v>
      </c>
      <c r="I186">
        <v>59.612000000000002</v>
      </c>
      <c r="J186" t="s">
        <v>456</v>
      </c>
      <c r="K186">
        <v>60.104999999999997</v>
      </c>
      <c r="L186">
        <v>181</v>
      </c>
      <c r="M186">
        <v>890</v>
      </c>
      <c r="N186">
        <v>1070</v>
      </c>
      <c r="O186" t="s">
        <v>537</v>
      </c>
      <c r="P186" t="s">
        <v>347</v>
      </c>
    </row>
    <row r="187" spans="1:16" x14ac:dyDescent="0.15">
      <c r="A187" t="s">
        <v>551</v>
      </c>
      <c r="B187">
        <v>186</v>
      </c>
      <c r="C187" t="s">
        <v>33</v>
      </c>
      <c r="D187" t="s">
        <v>93</v>
      </c>
      <c r="E187">
        <v>9</v>
      </c>
      <c r="F187">
        <v>157061</v>
      </c>
      <c r="G187">
        <v>157069</v>
      </c>
      <c r="H187" t="s">
        <v>455</v>
      </c>
      <c r="I187">
        <v>59.963000000000001</v>
      </c>
      <c r="J187" t="s">
        <v>454</v>
      </c>
      <c r="K187">
        <v>59.182000000000002</v>
      </c>
      <c r="L187">
        <v>273</v>
      </c>
      <c r="M187">
        <v>959</v>
      </c>
      <c r="N187">
        <v>1231</v>
      </c>
      <c r="O187" t="s">
        <v>537</v>
      </c>
      <c r="P187" t="s">
        <v>25</v>
      </c>
    </row>
    <row r="188" spans="1:16" x14ac:dyDescent="0.15">
      <c r="A188" t="s">
        <v>551</v>
      </c>
      <c r="B188">
        <v>187</v>
      </c>
      <c r="C188" t="s">
        <v>44</v>
      </c>
      <c r="D188" t="s">
        <v>544</v>
      </c>
      <c r="E188">
        <v>31</v>
      </c>
      <c r="F188">
        <v>157408</v>
      </c>
      <c r="G188">
        <v>157438</v>
      </c>
      <c r="H188" t="s">
        <v>545</v>
      </c>
      <c r="I188">
        <v>59.603999999999999</v>
      </c>
      <c r="J188" t="s">
        <v>546</v>
      </c>
      <c r="K188">
        <v>60.607999999999997</v>
      </c>
      <c r="L188">
        <v>280</v>
      </c>
      <c r="M188">
        <v>974</v>
      </c>
      <c r="N188">
        <v>1253</v>
      </c>
      <c r="O188" t="s">
        <v>537</v>
      </c>
      <c r="P188" t="s">
        <v>25</v>
      </c>
    </row>
    <row r="189" spans="1:16" x14ac:dyDescent="0.15">
      <c r="A189" t="s">
        <v>551</v>
      </c>
      <c r="B189">
        <v>188</v>
      </c>
      <c r="C189" t="s">
        <v>33</v>
      </c>
      <c r="D189" t="s">
        <v>129</v>
      </c>
      <c r="E189">
        <v>8</v>
      </c>
      <c r="F189">
        <v>158681</v>
      </c>
      <c r="G189">
        <v>158688</v>
      </c>
      <c r="H189" t="s">
        <v>450</v>
      </c>
      <c r="I189">
        <v>60.32</v>
      </c>
      <c r="J189" t="s">
        <v>449</v>
      </c>
      <c r="K189">
        <v>60.039000000000001</v>
      </c>
      <c r="L189">
        <v>209</v>
      </c>
      <c r="M189">
        <v>860</v>
      </c>
      <c r="N189">
        <v>1068</v>
      </c>
      <c r="O189" t="s">
        <v>537</v>
      </c>
      <c r="P189" t="s">
        <v>25</v>
      </c>
    </row>
    <row r="190" spans="1:16" x14ac:dyDescent="0.15">
      <c r="A190" t="s">
        <v>551</v>
      </c>
      <c r="B190">
        <v>189</v>
      </c>
      <c r="C190" t="s">
        <v>33</v>
      </c>
      <c r="D190" t="s">
        <v>129</v>
      </c>
      <c r="E190">
        <v>8</v>
      </c>
      <c r="F190">
        <v>160003</v>
      </c>
      <c r="G190">
        <v>160010</v>
      </c>
      <c r="H190" t="s">
        <v>448</v>
      </c>
      <c r="I190">
        <v>59.966000000000001</v>
      </c>
      <c r="J190" t="s">
        <v>447</v>
      </c>
      <c r="K190">
        <v>60.389000000000003</v>
      </c>
      <c r="L190">
        <v>176</v>
      </c>
      <c r="M190">
        <v>874</v>
      </c>
      <c r="N190">
        <v>1049</v>
      </c>
      <c r="O190" t="s">
        <v>537</v>
      </c>
      <c r="P190" t="s">
        <v>25</v>
      </c>
    </row>
    <row r="191" spans="1:16" x14ac:dyDescent="0.15">
      <c r="A191" t="s">
        <v>551</v>
      </c>
      <c r="B191">
        <v>190</v>
      </c>
      <c r="C191" t="s">
        <v>33</v>
      </c>
      <c r="D191" t="s">
        <v>39</v>
      </c>
      <c r="E191">
        <v>10</v>
      </c>
      <c r="F191">
        <v>162756</v>
      </c>
      <c r="G191">
        <v>162765</v>
      </c>
      <c r="H191" t="s">
        <v>446</v>
      </c>
      <c r="I191">
        <v>60.107999999999997</v>
      </c>
      <c r="J191" t="s">
        <v>445</v>
      </c>
      <c r="K191">
        <v>60.179000000000002</v>
      </c>
      <c r="L191">
        <v>275</v>
      </c>
      <c r="M191">
        <v>762</v>
      </c>
      <c r="N191">
        <v>1036</v>
      </c>
      <c r="O191" t="s">
        <v>537</v>
      </c>
      <c r="P191" t="s">
        <v>263</v>
      </c>
    </row>
    <row r="192" spans="1:16" x14ac:dyDescent="0.15">
      <c r="A192" t="s">
        <v>551</v>
      </c>
      <c r="B192">
        <v>191</v>
      </c>
      <c r="C192" t="s">
        <v>44</v>
      </c>
      <c r="D192" t="s">
        <v>961</v>
      </c>
      <c r="E192">
        <v>53</v>
      </c>
      <c r="F192">
        <v>162971</v>
      </c>
      <c r="G192">
        <v>163023</v>
      </c>
      <c r="H192" t="s">
        <v>443</v>
      </c>
      <c r="I192">
        <v>60.106999999999999</v>
      </c>
      <c r="J192" t="s">
        <v>442</v>
      </c>
      <c r="K192">
        <v>59.895000000000003</v>
      </c>
      <c r="L192">
        <v>279</v>
      </c>
      <c r="M192">
        <v>867</v>
      </c>
      <c r="N192">
        <v>1145</v>
      </c>
      <c r="O192" t="s">
        <v>537</v>
      </c>
      <c r="P192" t="s">
        <v>407</v>
      </c>
    </row>
  </sheetData>
  <sortState ref="N1:N192">
    <sortCondition descending="1" ref="N1"/>
  </sortState>
  <phoneticPr fontId="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7"/>
  <sheetViews>
    <sheetView topLeftCell="K1" workbookViewId="0">
      <selection activeCell="P33" sqref="P33"/>
    </sheetView>
  </sheetViews>
  <sheetFormatPr defaultColWidth="9" defaultRowHeight="13.5" x14ac:dyDescent="0.15"/>
  <cols>
    <col min="1" max="1" width="13.875" customWidth="1"/>
    <col min="8" max="8" width="25.125" customWidth="1"/>
    <col min="9" max="9" width="12.625" customWidth="1"/>
    <col min="10" max="10" width="27.125" customWidth="1"/>
    <col min="12" max="12" width="19.5" customWidth="1"/>
    <col min="13" max="13" width="12" customWidth="1"/>
    <col min="14" max="15" width="12.5" customWidth="1"/>
    <col min="16" max="16" width="54.5" customWidth="1"/>
    <col min="17" max="17" width="27.375" customWidth="1"/>
    <col min="18" max="18" width="12.5" customWidth="1"/>
    <col min="19" max="19" width="28.125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26</v>
      </c>
    </row>
    <row r="2" spans="1:19" x14ac:dyDescent="0.15">
      <c r="A2" t="s">
        <v>968</v>
      </c>
      <c r="B2">
        <v>1</v>
      </c>
      <c r="C2" t="s">
        <v>44</v>
      </c>
      <c r="D2" t="s">
        <v>969</v>
      </c>
      <c r="E2">
        <v>30</v>
      </c>
      <c r="F2">
        <v>1423</v>
      </c>
      <c r="G2">
        <v>1452</v>
      </c>
      <c r="H2" t="s">
        <v>21</v>
      </c>
      <c r="I2">
        <v>58.741</v>
      </c>
      <c r="J2" t="s">
        <v>561</v>
      </c>
      <c r="K2">
        <v>59.902000000000001</v>
      </c>
      <c r="L2">
        <v>183</v>
      </c>
      <c r="M2">
        <v>890</v>
      </c>
      <c r="N2">
        <v>1072</v>
      </c>
      <c r="O2" t="s">
        <v>23</v>
      </c>
      <c r="P2" t="s">
        <v>24</v>
      </c>
      <c r="Q2" t="s">
        <v>37</v>
      </c>
      <c r="R2" t="s">
        <v>25</v>
      </c>
      <c r="S2" t="s">
        <v>32</v>
      </c>
    </row>
    <row r="3" spans="1:19" x14ac:dyDescent="0.15">
      <c r="A3" t="s">
        <v>968</v>
      </c>
      <c r="B3">
        <v>2</v>
      </c>
      <c r="C3" t="s">
        <v>19</v>
      </c>
      <c r="D3" t="s">
        <v>27</v>
      </c>
      <c r="E3">
        <v>10</v>
      </c>
      <c r="F3">
        <v>2656</v>
      </c>
      <c r="G3">
        <v>2665</v>
      </c>
      <c r="H3" t="s">
        <v>750</v>
      </c>
      <c r="I3">
        <v>59.603999999999999</v>
      </c>
      <c r="J3" t="s">
        <v>29</v>
      </c>
      <c r="K3">
        <v>59.244</v>
      </c>
      <c r="L3">
        <v>245</v>
      </c>
      <c r="M3">
        <v>876</v>
      </c>
      <c r="N3">
        <v>1120</v>
      </c>
      <c r="O3" t="s">
        <v>23</v>
      </c>
      <c r="P3" t="s">
        <v>30</v>
      </c>
      <c r="Q3" t="s">
        <v>43</v>
      </c>
      <c r="R3" t="s">
        <v>25</v>
      </c>
      <c r="S3" t="s">
        <v>38</v>
      </c>
    </row>
    <row r="4" spans="1:19" x14ac:dyDescent="0.15">
      <c r="A4" t="s">
        <v>968</v>
      </c>
      <c r="B4">
        <v>3</v>
      </c>
      <c r="C4" t="s">
        <v>33</v>
      </c>
      <c r="D4" t="s">
        <v>34</v>
      </c>
      <c r="E4">
        <v>8</v>
      </c>
      <c r="F4">
        <v>3033</v>
      </c>
      <c r="G4">
        <v>3040</v>
      </c>
      <c r="H4" t="s">
        <v>35</v>
      </c>
      <c r="I4">
        <v>59.743000000000002</v>
      </c>
      <c r="J4" t="s">
        <v>970</v>
      </c>
      <c r="K4">
        <v>59.89</v>
      </c>
      <c r="L4">
        <v>215</v>
      </c>
      <c r="M4">
        <v>942</v>
      </c>
      <c r="N4">
        <v>1156</v>
      </c>
      <c r="O4" t="s">
        <v>23</v>
      </c>
      <c r="P4" t="s">
        <v>30</v>
      </c>
      <c r="Q4" t="s">
        <v>48</v>
      </c>
      <c r="R4" t="s">
        <v>25</v>
      </c>
      <c r="S4" t="s">
        <v>38</v>
      </c>
    </row>
    <row r="5" spans="1:19" x14ac:dyDescent="0.15">
      <c r="A5" t="s">
        <v>968</v>
      </c>
      <c r="B5">
        <v>4</v>
      </c>
      <c r="C5" t="s">
        <v>33</v>
      </c>
      <c r="D5" t="s">
        <v>277</v>
      </c>
      <c r="E5">
        <v>13</v>
      </c>
      <c r="F5">
        <v>3669</v>
      </c>
      <c r="G5">
        <v>3681</v>
      </c>
      <c r="H5" t="s">
        <v>971</v>
      </c>
      <c r="I5">
        <v>56.194000000000003</v>
      </c>
      <c r="J5" t="s">
        <v>972</v>
      </c>
      <c r="K5">
        <v>59.82</v>
      </c>
      <c r="L5">
        <v>100</v>
      </c>
      <c r="M5">
        <v>955</v>
      </c>
      <c r="N5">
        <v>1054</v>
      </c>
      <c r="O5" t="s">
        <v>23</v>
      </c>
      <c r="P5" t="s">
        <v>42</v>
      </c>
      <c r="Q5" t="s">
        <v>48</v>
      </c>
      <c r="R5" t="s">
        <v>25</v>
      </c>
      <c r="S5" t="s">
        <v>172</v>
      </c>
    </row>
    <row r="6" spans="1:19" x14ac:dyDescent="0.15">
      <c r="A6" t="s">
        <v>968</v>
      </c>
      <c r="B6">
        <v>5</v>
      </c>
      <c r="C6" t="s">
        <v>33</v>
      </c>
      <c r="D6" t="s">
        <v>34</v>
      </c>
      <c r="E6">
        <v>8</v>
      </c>
      <c r="F6">
        <v>3901</v>
      </c>
      <c r="G6">
        <v>3908</v>
      </c>
      <c r="H6" t="s">
        <v>46</v>
      </c>
      <c r="I6">
        <v>58.521999999999998</v>
      </c>
      <c r="J6" t="s">
        <v>47</v>
      </c>
      <c r="K6">
        <v>59.723999999999997</v>
      </c>
      <c r="L6">
        <v>245</v>
      </c>
      <c r="M6">
        <v>917</v>
      </c>
      <c r="N6">
        <v>1161</v>
      </c>
      <c r="O6" t="s">
        <v>23</v>
      </c>
      <c r="P6" t="s">
        <v>42</v>
      </c>
      <c r="Q6" t="s">
        <v>48</v>
      </c>
      <c r="R6" t="s">
        <v>49</v>
      </c>
      <c r="S6" t="s">
        <v>50</v>
      </c>
    </row>
    <row r="7" spans="1:19" x14ac:dyDescent="0.15">
      <c r="A7" t="s">
        <v>968</v>
      </c>
      <c r="B7">
        <v>6</v>
      </c>
      <c r="C7" t="s">
        <v>33</v>
      </c>
      <c r="D7" t="s">
        <v>51</v>
      </c>
      <c r="E7">
        <v>9</v>
      </c>
      <c r="F7">
        <v>4412</v>
      </c>
      <c r="G7">
        <v>4420</v>
      </c>
      <c r="H7" t="s">
        <v>56</v>
      </c>
      <c r="I7">
        <v>60.46</v>
      </c>
      <c r="J7" t="s">
        <v>57</v>
      </c>
      <c r="K7">
        <v>60.956000000000003</v>
      </c>
      <c r="L7">
        <v>238</v>
      </c>
      <c r="M7">
        <v>814</v>
      </c>
      <c r="N7">
        <v>1051</v>
      </c>
      <c r="O7" t="s">
        <v>23</v>
      </c>
      <c r="P7" t="s">
        <v>54</v>
      </c>
      <c r="Q7" t="s">
        <v>64</v>
      </c>
      <c r="R7" t="s">
        <v>49</v>
      </c>
      <c r="S7" t="s">
        <v>50</v>
      </c>
    </row>
    <row r="8" spans="1:19" x14ac:dyDescent="0.15">
      <c r="A8" t="s">
        <v>968</v>
      </c>
      <c r="B8">
        <v>7</v>
      </c>
      <c r="C8" t="s">
        <v>33</v>
      </c>
      <c r="D8" t="s">
        <v>39</v>
      </c>
      <c r="E8">
        <v>10</v>
      </c>
      <c r="F8">
        <v>4660</v>
      </c>
      <c r="G8">
        <v>4669</v>
      </c>
      <c r="H8" t="s">
        <v>973</v>
      </c>
      <c r="I8">
        <v>60.956000000000003</v>
      </c>
      <c r="J8" t="s">
        <v>974</v>
      </c>
      <c r="K8">
        <v>58.661999999999999</v>
      </c>
      <c r="L8">
        <v>279</v>
      </c>
      <c r="M8">
        <v>784</v>
      </c>
      <c r="N8">
        <v>1062</v>
      </c>
      <c r="O8" t="s">
        <v>23</v>
      </c>
      <c r="P8" t="s">
        <v>54</v>
      </c>
      <c r="Q8" t="s">
        <v>64</v>
      </c>
      <c r="R8" t="s">
        <v>49</v>
      </c>
      <c r="S8" t="s">
        <v>50</v>
      </c>
    </row>
    <row r="9" spans="1:19" x14ac:dyDescent="0.15">
      <c r="A9" t="s">
        <v>968</v>
      </c>
      <c r="B9">
        <v>8</v>
      </c>
      <c r="C9" t="s">
        <v>19</v>
      </c>
      <c r="D9" t="s">
        <v>61</v>
      </c>
      <c r="E9">
        <v>10</v>
      </c>
      <c r="F9">
        <v>4833</v>
      </c>
      <c r="G9">
        <v>4842</v>
      </c>
      <c r="H9" t="s">
        <v>62</v>
      </c>
      <c r="I9">
        <v>59.372</v>
      </c>
      <c r="J9" t="s">
        <v>975</v>
      </c>
      <c r="K9">
        <v>58.32</v>
      </c>
      <c r="L9">
        <v>234</v>
      </c>
      <c r="M9">
        <v>923</v>
      </c>
      <c r="N9">
        <v>1156</v>
      </c>
      <c r="O9" t="s">
        <v>23</v>
      </c>
      <c r="P9" t="s">
        <v>54</v>
      </c>
      <c r="Q9" t="s">
        <v>976</v>
      </c>
      <c r="R9" t="s">
        <v>49</v>
      </c>
      <c r="S9" t="s">
        <v>66</v>
      </c>
    </row>
    <row r="10" spans="1:19" x14ac:dyDescent="0.15">
      <c r="A10" t="s">
        <v>968</v>
      </c>
      <c r="B10">
        <v>9</v>
      </c>
      <c r="C10" t="s">
        <v>33</v>
      </c>
      <c r="D10" t="s">
        <v>51</v>
      </c>
      <c r="E10">
        <v>9</v>
      </c>
      <c r="F10">
        <v>5205</v>
      </c>
      <c r="G10">
        <v>5213</v>
      </c>
      <c r="H10" t="s">
        <v>977</v>
      </c>
      <c r="I10">
        <v>60.466999999999999</v>
      </c>
      <c r="J10" t="s">
        <v>68</v>
      </c>
      <c r="K10">
        <v>58.984000000000002</v>
      </c>
      <c r="L10">
        <v>194</v>
      </c>
      <c r="M10">
        <v>867</v>
      </c>
      <c r="N10">
        <v>1060</v>
      </c>
      <c r="O10" t="s">
        <v>23</v>
      </c>
      <c r="P10" t="s">
        <v>38</v>
      </c>
      <c r="Q10" t="s">
        <v>976</v>
      </c>
      <c r="R10" t="s">
        <v>65</v>
      </c>
      <c r="S10" t="s">
        <v>66</v>
      </c>
    </row>
    <row r="11" spans="1:19" x14ac:dyDescent="0.15">
      <c r="A11" t="s">
        <v>968</v>
      </c>
      <c r="B11">
        <v>10</v>
      </c>
      <c r="C11" t="s">
        <v>44</v>
      </c>
      <c r="D11" t="s">
        <v>978</v>
      </c>
      <c r="E11">
        <v>26</v>
      </c>
      <c r="F11">
        <v>5560</v>
      </c>
      <c r="G11">
        <v>5585</v>
      </c>
      <c r="H11" t="s">
        <v>571</v>
      </c>
      <c r="I11">
        <v>59.381999999999998</v>
      </c>
      <c r="J11" t="s">
        <v>572</v>
      </c>
      <c r="K11">
        <v>60.180999999999997</v>
      </c>
      <c r="L11">
        <v>245</v>
      </c>
      <c r="M11">
        <v>889</v>
      </c>
      <c r="N11">
        <v>1133</v>
      </c>
      <c r="O11" t="s">
        <v>23</v>
      </c>
      <c r="P11" t="s">
        <v>38</v>
      </c>
      <c r="Q11" t="s">
        <v>579</v>
      </c>
      <c r="R11" t="s">
        <v>65</v>
      </c>
      <c r="S11" t="s">
        <v>75</v>
      </c>
    </row>
    <row r="12" spans="1:19" x14ac:dyDescent="0.15">
      <c r="A12" t="s">
        <v>968</v>
      </c>
      <c r="B12">
        <v>11</v>
      </c>
      <c r="C12" t="s">
        <v>33</v>
      </c>
      <c r="D12" t="s">
        <v>201</v>
      </c>
      <c r="E12">
        <v>14</v>
      </c>
      <c r="F12">
        <v>6169</v>
      </c>
      <c r="G12">
        <v>6182</v>
      </c>
      <c r="H12" t="s">
        <v>574</v>
      </c>
      <c r="I12">
        <v>56.311999999999998</v>
      </c>
      <c r="J12" t="s">
        <v>979</v>
      </c>
      <c r="K12">
        <v>59.48</v>
      </c>
      <c r="L12">
        <v>149</v>
      </c>
      <c r="M12">
        <v>914</v>
      </c>
      <c r="N12">
        <v>1062</v>
      </c>
      <c r="O12" t="s">
        <v>23</v>
      </c>
      <c r="P12" t="s">
        <v>74</v>
      </c>
      <c r="Q12" t="s">
        <v>579</v>
      </c>
      <c r="R12" t="s">
        <v>65</v>
      </c>
      <c r="S12" t="s">
        <v>75</v>
      </c>
    </row>
    <row r="13" spans="1:19" x14ac:dyDescent="0.15">
      <c r="A13" t="s">
        <v>968</v>
      </c>
      <c r="B13">
        <v>12</v>
      </c>
      <c r="C13" t="s">
        <v>295</v>
      </c>
      <c r="D13" t="s">
        <v>980</v>
      </c>
      <c r="E13">
        <v>46</v>
      </c>
      <c r="F13">
        <v>6455</v>
      </c>
      <c r="G13">
        <v>6500</v>
      </c>
      <c r="H13" t="s">
        <v>981</v>
      </c>
      <c r="I13">
        <v>57.235999999999997</v>
      </c>
      <c r="J13" t="s">
        <v>578</v>
      </c>
      <c r="K13">
        <v>59.356999999999999</v>
      </c>
      <c r="L13">
        <v>245</v>
      </c>
      <c r="M13">
        <v>976</v>
      </c>
      <c r="N13">
        <v>1220</v>
      </c>
      <c r="O13" t="s">
        <v>23</v>
      </c>
      <c r="P13" t="s">
        <v>74</v>
      </c>
      <c r="Q13" t="s">
        <v>579</v>
      </c>
      <c r="R13" t="s">
        <v>65</v>
      </c>
      <c r="S13" t="s">
        <v>75</v>
      </c>
    </row>
    <row r="14" spans="1:19" x14ac:dyDescent="0.15">
      <c r="A14" t="s">
        <v>968</v>
      </c>
      <c r="B14">
        <v>13</v>
      </c>
      <c r="C14" t="s">
        <v>33</v>
      </c>
      <c r="D14" t="s">
        <v>39</v>
      </c>
      <c r="E14">
        <v>10</v>
      </c>
      <c r="F14">
        <v>7168</v>
      </c>
      <c r="G14">
        <v>7177</v>
      </c>
      <c r="H14" t="s">
        <v>982</v>
      </c>
      <c r="I14">
        <v>60.104999999999997</v>
      </c>
      <c r="J14" t="s">
        <v>756</v>
      </c>
      <c r="K14">
        <v>58.167000000000002</v>
      </c>
      <c r="L14">
        <v>276</v>
      </c>
      <c r="M14">
        <v>808</v>
      </c>
      <c r="N14">
        <v>1083</v>
      </c>
      <c r="O14" t="s">
        <v>23</v>
      </c>
      <c r="P14" t="s">
        <v>74</v>
      </c>
      <c r="Q14" t="s">
        <v>89</v>
      </c>
      <c r="R14" t="s">
        <v>65</v>
      </c>
      <c r="S14" t="s">
        <v>75</v>
      </c>
    </row>
    <row r="15" spans="1:19" x14ac:dyDescent="0.15">
      <c r="A15" t="s">
        <v>968</v>
      </c>
      <c r="B15">
        <v>14</v>
      </c>
      <c r="C15" t="s">
        <v>44</v>
      </c>
      <c r="D15" t="s">
        <v>983</v>
      </c>
      <c r="E15">
        <v>23</v>
      </c>
      <c r="F15">
        <v>7403</v>
      </c>
      <c r="G15">
        <v>7425</v>
      </c>
      <c r="H15" t="s">
        <v>583</v>
      </c>
      <c r="I15">
        <v>59.896000000000001</v>
      </c>
      <c r="J15" t="s">
        <v>88</v>
      </c>
      <c r="K15">
        <v>56.677</v>
      </c>
      <c r="L15">
        <v>187</v>
      </c>
      <c r="M15">
        <v>935</v>
      </c>
      <c r="N15">
        <v>1121</v>
      </c>
      <c r="O15" t="s">
        <v>23</v>
      </c>
      <c r="P15" t="s">
        <v>89</v>
      </c>
      <c r="Q15" t="s">
        <v>89</v>
      </c>
      <c r="R15" t="s">
        <v>65</v>
      </c>
      <c r="S15" t="s">
        <v>90</v>
      </c>
    </row>
    <row r="16" spans="1:19" x14ac:dyDescent="0.15">
      <c r="A16" t="s">
        <v>968</v>
      </c>
      <c r="B16">
        <v>15</v>
      </c>
      <c r="C16" t="s">
        <v>19</v>
      </c>
      <c r="D16" t="s">
        <v>61</v>
      </c>
      <c r="E16">
        <v>10</v>
      </c>
      <c r="F16">
        <v>7542</v>
      </c>
      <c r="G16">
        <v>7551</v>
      </c>
      <c r="H16" t="s">
        <v>91</v>
      </c>
      <c r="I16">
        <v>56.677</v>
      </c>
      <c r="J16" t="s">
        <v>92</v>
      </c>
      <c r="K16">
        <v>60.601999999999997</v>
      </c>
      <c r="L16">
        <v>278</v>
      </c>
      <c r="M16">
        <v>959</v>
      </c>
      <c r="N16">
        <v>1236</v>
      </c>
      <c r="O16" t="s">
        <v>23</v>
      </c>
      <c r="P16" t="s">
        <v>89</v>
      </c>
      <c r="Q16" t="s">
        <v>105</v>
      </c>
      <c r="R16" t="s">
        <v>65</v>
      </c>
      <c r="S16" t="s">
        <v>90</v>
      </c>
    </row>
    <row r="17" spans="1:19" x14ac:dyDescent="0.15">
      <c r="A17" t="s">
        <v>968</v>
      </c>
      <c r="B17">
        <v>16</v>
      </c>
      <c r="C17" t="s">
        <v>33</v>
      </c>
      <c r="D17" t="s">
        <v>139</v>
      </c>
      <c r="E17">
        <v>10</v>
      </c>
      <c r="F17">
        <v>8501</v>
      </c>
      <c r="G17">
        <v>8510</v>
      </c>
      <c r="H17" t="s">
        <v>94</v>
      </c>
      <c r="I17">
        <v>58.899000000000001</v>
      </c>
      <c r="J17" t="s">
        <v>95</v>
      </c>
      <c r="K17">
        <v>60.036999999999999</v>
      </c>
      <c r="L17">
        <v>235</v>
      </c>
      <c r="M17">
        <v>975</v>
      </c>
      <c r="N17">
        <v>1209</v>
      </c>
      <c r="O17" t="s">
        <v>23</v>
      </c>
      <c r="P17" t="s">
        <v>96</v>
      </c>
      <c r="Q17" t="s">
        <v>105</v>
      </c>
      <c r="R17" t="s">
        <v>65</v>
      </c>
      <c r="S17" t="s">
        <v>90</v>
      </c>
    </row>
    <row r="18" spans="1:19" x14ac:dyDescent="0.15">
      <c r="A18" t="s">
        <v>968</v>
      </c>
      <c r="B18">
        <v>17</v>
      </c>
      <c r="C18" t="s">
        <v>19</v>
      </c>
      <c r="D18" t="s">
        <v>27</v>
      </c>
      <c r="E18">
        <v>10</v>
      </c>
      <c r="F18">
        <v>8860</v>
      </c>
      <c r="G18">
        <v>8869</v>
      </c>
      <c r="H18" t="s">
        <v>122</v>
      </c>
      <c r="O18" t="s">
        <v>23</v>
      </c>
      <c r="P18" t="s">
        <v>579</v>
      </c>
      <c r="Q18" t="s">
        <v>105</v>
      </c>
      <c r="R18" t="s">
        <v>65</v>
      </c>
      <c r="S18" t="s">
        <v>102</v>
      </c>
    </row>
    <row r="19" spans="1:19" x14ac:dyDescent="0.15">
      <c r="A19" t="s">
        <v>968</v>
      </c>
      <c r="B19">
        <v>18</v>
      </c>
      <c r="C19" t="s">
        <v>19</v>
      </c>
      <c r="D19" t="s">
        <v>901</v>
      </c>
      <c r="E19">
        <v>14</v>
      </c>
      <c r="F19">
        <v>9231</v>
      </c>
      <c r="G19">
        <v>9244</v>
      </c>
      <c r="H19" t="s">
        <v>984</v>
      </c>
      <c r="I19">
        <v>59.962000000000003</v>
      </c>
      <c r="J19" t="s">
        <v>104</v>
      </c>
      <c r="K19">
        <v>59.517000000000003</v>
      </c>
      <c r="L19">
        <v>161</v>
      </c>
      <c r="M19">
        <v>922</v>
      </c>
      <c r="N19">
        <v>1082</v>
      </c>
      <c r="O19" t="s">
        <v>23</v>
      </c>
      <c r="P19" t="s">
        <v>579</v>
      </c>
      <c r="Q19" t="s">
        <v>105</v>
      </c>
      <c r="R19" t="s">
        <v>65</v>
      </c>
      <c r="S19" t="s">
        <v>102</v>
      </c>
    </row>
    <row r="20" spans="1:19" x14ac:dyDescent="0.15">
      <c r="A20" t="s">
        <v>968</v>
      </c>
      <c r="B20">
        <v>19</v>
      </c>
      <c r="C20" t="s">
        <v>33</v>
      </c>
      <c r="D20" t="s">
        <v>129</v>
      </c>
      <c r="E20">
        <v>8</v>
      </c>
      <c r="F20">
        <v>9510</v>
      </c>
      <c r="G20">
        <v>9517</v>
      </c>
      <c r="H20" t="s">
        <v>985</v>
      </c>
      <c r="I20">
        <v>59.658000000000001</v>
      </c>
      <c r="J20" t="s">
        <v>986</v>
      </c>
      <c r="K20">
        <v>57.774000000000001</v>
      </c>
      <c r="L20">
        <v>224</v>
      </c>
      <c r="M20">
        <v>981</v>
      </c>
      <c r="N20">
        <v>1204</v>
      </c>
      <c r="O20" t="s">
        <v>23</v>
      </c>
      <c r="P20" t="s">
        <v>579</v>
      </c>
      <c r="Q20" t="s">
        <v>105</v>
      </c>
      <c r="R20" t="s">
        <v>65</v>
      </c>
      <c r="S20" t="s">
        <v>108</v>
      </c>
    </row>
    <row r="21" spans="1:19" x14ac:dyDescent="0.15">
      <c r="A21" t="s">
        <v>968</v>
      </c>
      <c r="B21">
        <v>20</v>
      </c>
      <c r="C21" t="s">
        <v>44</v>
      </c>
      <c r="D21" t="s">
        <v>987</v>
      </c>
      <c r="E21">
        <v>66</v>
      </c>
      <c r="F21">
        <v>12797</v>
      </c>
      <c r="G21">
        <v>12862</v>
      </c>
      <c r="H21" t="s">
        <v>110</v>
      </c>
      <c r="I21">
        <v>59.427</v>
      </c>
      <c r="J21" t="s">
        <v>111</v>
      </c>
      <c r="K21">
        <v>59.97</v>
      </c>
      <c r="L21">
        <v>199</v>
      </c>
      <c r="M21">
        <v>934</v>
      </c>
      <c r="N21">
        <v>1132</v>
      </c>
      <c r="O21" t="s">
        <v>23</v>
      </c>
      <c r="P21" t="s">
        <v>108</v>
      </c>
      <c r="Q21" t="s">
        <v>105</v>
      </c>
      <c r="R21" t="s">
        <v>65</v>
      </c>
      <c r="S21" t="s">
        <v>108</v>
      </c>
    </row>
    <row r="22" spans="1:19" x14ac:dyDescent="0.15">
      <c r="A22" t="s">
        <v>968</v>
      </c>
      <c r="B22">
        <v>21</v>
      </c>
      <c r="C22" t="s">
        <v>33</v>
      </c>
      <c r="D22" t="s">
        <v>129</v>
      </c>
      <c r="E22">
        <v>8</v>
      </c>
      <c r="F22">
        <v>13033</v>
      </c>
      <c r="G22">
        <v>13040</v>
      </c>
      <c r="H22" t="s">
        <v>988</v>
      </c>
      <c r="I22">
        <v>59.97</v>
      </c>
      <c r="J22" t="s">
        <v>989</v>
      </c>
      <c r="K22">
        <v>57.642000000000003</v>
      </c>
      <c r="L22">
        <v>186</v>
      </c>
      <c r="M22">
        <v>877</v>
      </c>
      <c r="N22">
        <v>1062</v>
      </c>
      <c r="O22" t="s">
        <v>23</v>
      </c>
      <c r="P22" t="s">
        <v>108</v>
      </c>
      <c r="Q22" t="s">
        <v>105</v>
      </c>
      <c r="R22" t="s">
        <v>65</v>
      </c>
    </row>
    <row r="23" spans="1:19" x14ac:dyDescent="0.15">
      <c r="A23" t="s">
        <v>968</v>
      </c>
      <c r="B23">
        <v>22</v>
      </c>
      <c r="C23" t="s">
        <v>44</v>
      </c>
      <c r="D23" t="s">
        <v>990</v>
      </c>
      <c r="E23">
        <v>56</v>
      </c>
      <c r="F23">
        <v>13559</v>
      </c>
      <c r="G23">
        <v>13614</v>
      </c>
      <c r="H23" t="s">
        <v>113</v>
      </c>
      <c r="I23">
        <v>59.612000000000002</v>
      </c>
      <c r="J23" t="s">
        <v>991</v>
      </c>
      <c r="K23">
        <v>57.969000000000001</v>
      </c>
      <c r="L23">
        <v>260</v>
      </c>
      <c r="M23">
        <v>979</v>
      </c>
      <c r="N23">
        <v>1238</v>
      </c>
      <c r="O23" t="s">
        <v>23</v>
      </c>
      <c r="P23" t="s">
        <v>115</v>
      </c>
      <c r="Q23" t="s">
        <v>105</v>
      </c>
      <c r="R23" t="s">
        <v>65</v>
      </c>
    </row>
    <row r="24" spans="1:19" x14ac:dyDescent="0.15">
      <c r="A24" t="s">
        <v>968</v>
      </c>
      <c r="B24">
        <v>23</v>
      </c>
      <c r="C24" t="s">
        <v>33</v>
      </c>
      <c r="D24" t="s">
        <v>51</v>
      </c>
      <c r="E24">
        <v>9</v>
      </c>
      <c r="F24">
        <v>14562</v>
      </c>
      <c r="G24">
        <v>14570</v>
      </c>
      <c r="H24" t="s">
        <v>117</v>
      </c>
      <c r="I24">
        <v>59.997999999999998</v>
      </c>
      <c r="J24" t="s">
        <v>118</v>
      </c>
      <c r="K24">
        <v>56.703000000000003</v>
      </c>
      <c r="L24">
        <v>241</v>
      </c>
      <c r="M24">
        <v>828</v>
      </c>
      <c r="N24">
        <v>1068</v>
      </c>
      <c r="O24" t="s">
        <v>23</v>
      </c>
      <c r="P24" t="s">
        <v>119</v>
      </c>
      <c r="Q24" t="s">
        <v>105</v>
      </c>
      <c r="R24" t="s">
        <v>116</v>
      </c>
    </row>
    <row r="25" spans="1:19" x14ac:dyDescent="0.15">
      <c r="A25" t="s">
        <v>968</v>
      </c>
      <c r="B25">
        <v>24</v>
      </c>
      <c r="C25" t="s">
        <v>19</v>
      </c>
      <c r="D25" t="s">
        <v>121</v>
      </c>
      <c r="E25">
        <v>12</v>
      </c>
      <c r="F25">
        <v>14745</v>
      </c>
      <c r="G25">
        <v>14756</v>
      </c>
      <c r="H25" t="s">
        <v>122</v>
      </c>
      <c r="O25" t="s">
        <v>23</v>
      </c>
      <c r="P25" t="s">
        <v>119</v>
      </c>
      <c r="Q25" t="s">
        <v>135</v>
      </c>
      <c r="R25" t="s">
        <v>120</v>
      </c>
    </row>
    <row r="26" spans="1:19" x14ac:dyDescent="0.15">
      <c r="A26" t="s">
        <v>968</v>
      </c>
      <c r="B26">
        <v>25</v>
      </c>
      <c r="C26" t="s">
        <v>97</v>
      </c>
      <c r="D26" t="s">
        <v>98</v>
      </c>
      <c r="E26">
        <v>12</v>
      </c>
      <c r="F26">
        <v>14870</v>
      </c>
      <c r="G26">
        <v>14881</v>
      </c>
      <c r="H26" t="s">
        <v>122</v>
      </c>
      <c r="O26" t="s">
        <v>23</v>
      </c>
      <c r="P26" t="s">
        <v>119</v>
      </c>
      <c r="Q26" t="s">
        <v>992</v>
      </c>
      <c r="R26" t="s">
        <v>124</v>
      </c>
    </row>
    <row r="27" spans="1:19" x14ac:dyDescent="0.15">
      <c r="A27" t="s">
        <v>968</v>
      </c>
      <c r="B27">
        <v>26</v>
      </c>
      <c r="C27" t="s">
        <v>44</v>
      </c>
      <c r="D27" t="s">
        <v>993</v>
      </c>
      <c r="E27">
        <v>100</v>
      </c>
      <c r="F27">
        <v>15092</v>
      </c>
      <c r="G27">
        <v>15191</v>
      </c>
      <c r="H27" t="s">
        <v>122</v>
      </c>
      <c r="O27" t="s">
        <v>23</v>
      </c>
      <c r="P27" t="s">
        <v>119</v>
      </c>
      <c r="Q27" t="s">
        <v>138</v>
      </c>
      <c r="R27" t="s">
        <v>128</v>
      </c>
    </row>
    <row r="28" spans="1:19" x14ac:dyDescent="0.15">
      <c r="A28" t="s">
        <v>968</v>
      </c>
      <c r="B28">
        <v>27</v>
      </c>
      <c r="C28" t="s">
        <v>44</v>
      </c>
      <c r="D28" t="s">
        <v>994</v>
      </c>
      <c r="E28">
        <v>51</v>
      </c>
      <c r="F28">
        <v>15313</v>
      </c>
      <c r="G28">
        <v>15363</v>
      </c>
      <c r="H28" t="s">
        <v>995</v>
      </c>
      <c r="I28">
        <v>57.024999999999999</v>
      </c>
      <c r="J28" t="s">
        <v>127</v>
      </c>
      <c r="K28">
        <v>58.271999999999998</v>
      </c>
      <c r="L28">
        <v>276</v>
      </c>
      <c r="M28">
        <v>965</v>
      </c>
      <c r="N28">
        <v>1240</v>
      </c>
      <c r="O28" t="s">
        <v>23</v>
      </c>
      <c r="P28" t="s">
        <v>119</v>
      </c>
      <c r="Q28" t="s">
        <v>143</v>
      </c>
      <c r="R28" t="s">
        <v>132</v>
      </c>
    </row>
    <row r="29" spans="1:19" x14ac:dyDescent="0.15">
      <c r="A29" t="s">
        <v>968</v>
      </c>
      <c r="B29">
        <v>28</v>
      </c>
      <c r="C29" t="s">
        <v>33</v>
      </c>
      <c r="D29" t="s">
        <v>129</v>
      </c>
      <c r="E29">
        <v>8</v>
      </c>
      <c r="F29">
        <v>15502</v>
      </c>
      <c r="G29">
        <v>15509</v>
      </c>
      <c r="H29" t="s">
        <v>130</v>
      </c>
      <c r="I29">
        <v>56.088000000000001</v>
      </c>
      <c r="J29" t="s">
        <v>131</v>
      </c>
      <c r="K29">
        <v>59.954000000000001</v>
      </c>
      <c r="L29">
        <v>156</v>
      </c>
      <c r="M29">
        <v>957</v>
      </c>
      <c r="N29">
        <v>1112</v>
      </c>
      <c r="O29" t="s">
        <v>23</v>
      </c>
      <c r="P29" t="s">
        <v>119</v>
      </c>
      <c r="Q29" t="s">
        <v>54</v>
      </c>
      <c r="R29" t="s">
        <v>136</v>
      </c>
    </row>
    <row r="30" spans="1:19" x14ac:dyDescent="0.15">
      <c r="A30" t="s">
        <v>968</v>
      </c>
      <c r="B30">
        <v>29</v>
      </c>
      <c r="C30" t="s">
        <v>33</v>
      </c>
      <c r="D30" t="s">
        <v>129</v>
      </c>
      <c r="E30">
        <v>8</v>
      </c>
      <c r="F30">
        <v>15615</v>
      </c>
      <c r="G30">
        <v>15622</v>
      </c>
      <c r="H30" t="s">
        <v>133</v>
      </c>
      <c r="I30">
        <v>59.954000000000001</v>
      </c>
      <c r="J30" t="s">
        <v>134</v>
      </c>
      <c r="K30">
        <v>59.753999999999998</v>
      </c>
      <c r="L30">
        <v>229</v>
      </c>
      <c r="M30">
        <v>980</v>
      </c>
      <c r="N30">
        <v>1208</v>
      </c>
      <c r="O30" t="s">
        <v>23</v>
      </c>
      <c r="P30" t="s">
        <v>119</v>
      </c>
      <c r="Q30" t="s">
        <v>54</v>
      </c>
      <c r="R30" t="s">
        <v>136</v>
      </c>
    </row>
    <row r="31" spans="1:19" x14ac:dyDescent="0.15">
      <c r="A31" t="s">
        <v>968</v>
      </c>
      <c r="B31">
        <v>30</v>
      </c>
      <c r="C31" t="s">
        <v>33</v>
      </c>
      <c r="D31" t="s">
        <v>277</v>
      </c>
      <c r="E31">
        <v>13</v>
      </c>
      <c r="F31">
        <v>15752</v>
      </c>
      <c r="G31">
        <v>15764</v>
      </c>
      <c r="H31" t="s">
        <v>133</v>
      </c>
      <c r="I31">
        <v>59.954000000000001</v>
      </c>
      <c r="J31" t="s">
        <v>134</v>
      </c>
      <c r="K31">
        <v>59.753999999999998</v>
      </c>
      <c r="L31">
        <v>229</v>
      </c>
      <c r="M31">
        <v>843</v>
      </c>
      <c r="N31">
        <v>1071</v>
      </c>
      <c r="O31" t="s">
        <v>23</v>
      </c>
      <c r="P31" t="s">
        <v>119</v>
      </c>
      <c r="Q31" t="s">
        <v>54</v>
      </c>
      <c r="R31" t="s">
        <v>136</v>
      </c>
    </row>
    <row r="32" spans="1:19" x14ac:dyDescent="0.15">
      <c r="A32" t="s">
        <v>968</v>
      </c>
      <c r="B32">
        <v>31</v>
      </c>
      <c r="C32" t="s">
        <v>33</v>
      </c>
      <c r="D32" t="s">
        <v>139</v>
      </c>
      <c r="E32">
        <v>10</v>
      </c>
      <c r="F32">
        <v>16727</v>
      </c>
      <c r="G32">
        <v>16736</v>
      </c>
      <c r="H32" t="s">
        <v>140</v>
      </c>
      <c r="I32">
        <v>60.665999999999997</v>
      </c>
      <c r="J32" t="s">
        <v>141</v>
      </c>
      <c r="K32">
        <v>59.820999999999998</v>
      </c>
      <c r="L32">
        <v>120</v>
      </c>
      <c r="M32">
        <v>979</v>
      </c>
      <c r="N32">
        <v>1098</v>
      </c>
      <c r="O32" t="s">
        <v>23</v>
      </c>
      <c r="P32" t="s">
        <v>142</v>
      </c>
      <c r="Q32" t="s">
        <v>161</v>
      </c>
      <c r="R32" t="s">
        <v>151</v>
      </c>
    </row>
    <row r="33" spans="1:18" x14ac:dyDescent="0.15">
      <c r="A33" t="s">
        <v>968</v>
      </c>
      <c r="B33">
        <v>32</v>
      </c>
      <c r="C33" t="s">
        <v>33</v>
      </c>
      <c r="D33" t="s">
        <v>144</v>
      </c>
      <c r="E33">
        <v>11</v>
      </c>
      <c r="F33">
        <v>17520</v>
      </c>
      <c r="G33">
        <v>17530</v>
      </c>
      <c r="H33" t="s">
        <v>145</v>
      </c>
      <c r="I33">
        <v>59.965000000000003</v>
      </c>
      <c r="J33" t="s">
        <v>146</v>
      </c>
      <c r="K33">
        <v>60.034999999999997</v>
      </c>
      <c r="L33">
        <v>155</v>
      </c>
      <c r="M33">
        <v>928</v>
      </c>
      <c r="N33">
        <v>1082</v>
      </c>
      <c r="O33" t="s">
        <v>23</v>
      </c>
      <c r="P33" t="s">
        <v>147</v>
      </c>
      <c r="Q33" t="s">
        <v>996</v>
      </c>
      <c r="R33" t="s">
        <v>151</v>
      </c>
    </row>
    <row r="34" spans="1:18" x14ac:dyDescent="0.15">
      <c r="A34" t="s">
        <v>968</v>
      </c>
      <c r="B34">
        <v>33</v>
      </c>
      <c r="C34" t="s">
        <v>44</v>
      </c>
      <c r="D34" t="s">
        <v>148</v>
      </c>
      <c r="E34">
        <v>117</v>
      </c>
      <c r="F34">
        <v>19674</v>
      </c>
      <c r="G34">
        <v>19790</v>
      </c>
      <c r="H34" t="s">
        <v>149</v>
      </c>
      <c r="I34">
        <v>60.034999999999997</v>
      </c>
      <c r="J34" t="s">
        <v>150</v>
      </c>
      <c r="K34">
        <v>59.472999999999999</v>
      </c>
      <c r="L34">
        <v>210</v>
      </c>
      <c r="M34">
        <v>944</v>
      </c>
      <c r="N34">
        <v>1153</v>
      </c>
      <c r="O34" t="s">
        <v>23</v>
      </c>
      <c r="P34" t="s">
        <v>136</v>
      </c>
      <c r="Q34" t="s">
        <v>169</v>
      </c>
      <c r="R34" t="s">
        <v>158</v>
      </c>
    </row>
    <row r="35" spans="1:18" x14ac:dyDescent="0.15">
      <c r="A35" t="s">
        <v>968</v>
      </c>
      <c r="B35">
        <v>34</v>
      </c>
      <c r="C35" t="s">
        <v>33</v>
      </c>
      <c r="D35" t="s">
        <v>39</v>
      </c>
      <c r="E35">
        <v>10</v>
      </c>
      <c r="F35">
        <v>19922</v>
      </c>
      <c r="G35">
        <v>19931</v>
      </c>
      <c r="H35" t="s">
        <v>152</v>
      </c>
      <c r="I35">
        <v>59.472999999999999</v>
      </c>
      <c r="J35" t="s">
        <v>153</v>
      </c>
      <c r="K35">
        <v>59.067</v>
      </c>
      <c r="L35">
        <v>238</v>
      </c>
      <c r="M35">
        <v>886</v>
      </c>
      <c r="N35">
        <v>1123</v>
      </c>
      <c r="O35" t="s">
        <v>23</v>
      </c>
      <c r="P35" t="s">
        <v>136</v>
      </c>
      <c r="Q35" t="s">
        <v>169</v>
      </c>
      <c r="R35" t="s">
        <v>158</v>
      </c>
    </row>
    <row r="36" spans="1:18" x14ac:dyDescent="0.15">
      <c r="A36" t="s">
        <v>968</v>
      </c>
      <c r="B36">
        <v>35</v>
      </c>
      <c r="C36" t="s">
        <v>19</v>
      </c>
      <c r="D36" t="s">
        <v>27</v>
      </c>
      <c r="E36">
        <v>10</v>
      </c>
      <c r="F36">
        <v>21150</v>
      </c>
      <c r="G36">
        <v>21159</v>
      </c>
      <c r="H36" t="s">
        <v>159</v>
      </c>
      <c r="I36">
        <v>59.963999999999999</v>
      </c>
      <c r="J36" t="s">
        <v>997</v>
      </c>
      <c r="K36">
        <v>60.322000000000003</v>
      </c>
      <c r="L36">
        <v>262</v>
      </c>
      <c r="M36">
        <v>820</v>
      </c>
      <c r="N36">
        <v>1081</v>
      </c>
      <c r="O36" t="s">
        <v>23</v>
      </c>
      <c r="P36" t="s">
        <v>136</v>
      </c>
      <c r="Q36" t="s">
        <v>176</v>
      </c>
      <c r="R36" t="s">
        <v>166</v>
      </c>
    </row>
    <row r="37" spans="1:18" x14ac:dyDescent="0.15">
      <c r="A37" t="s">
        <v>968</v>
      </c>
      <c r="B37">
        <v>36</v>
      </c>
      <c r="C37" t="s">
        <v>33</v>
      </c>
      <c r="D37" t="s">
        <v>139</v>
      </c>
      <c r="E37">
        <v>10</v>
      </c>
      <c r="F37">
        <v>22457</v>
      </c>
      <c r="G37">
        <v>22466</v>
      </c>
      <c r="H37" t="s">
        <v>163</v>
      </c>
      <c r="I37">
        <v>60.036000000000001</v>
      </c>
      <c r="J37" t="s">
        <v>164</v>
      </c>
      <c r="K37">
        <v>60.033000000000001</v>
      </c>
      <c r="L37">
        <v>272</v>
      </c>
      <c r="M37">
        <v>869</v>
      </c>
      <c r="N37">
        <v>1140</v>
      </c>
      <c r="O37" t="s">
        <v>23</v>
      </c>
      <c r="P37" t="s">
        <v>151</v>
      </c>
      <c r="Q37" t="s">
        <v>190</v>
      </c>
      <c r="R37" t="s">
        <v>166</v>
      </c>
    </row>
    <row r="38" spans="1:18" x14ac:dyDescent="0.15">
      <c r="A38" t="s">
        <v>968</v>
      </c>
      <c r="B38">
        <v>37</v>
      </c>
      <c r="C38" t="s">
        <v>33</v>
      </c>
      <c r="D38" t="s">
        <v>34</v>
      </c>
      <c r="E38">
        <v>8</v>
      </c>
      <c r="F38">
        <v>23619</v>
      </c>
      <c r="G38">
        <v>23626</v>
      </c>
      <c r="H38" t="s">
        <v>167</v>
      </c>
      <c r="I38">
        <v>59.956000000000003</v>
      </c>
      <c r="J38" t="s">
        <v>168</v>
      </c>
      <c r="K38">
        <v>59.448999999999998</v>
      </c>
      <c r="L38">
        <v>280</v>
      </c>
      <c r="M38">
        <v>857</v>
      </c>
      <c r="N38">
        <v>1136</v>
      </c>
      <c r="O38" t="s">
        <v>23</v>
      </c>
      <c r="P38" t="s">
        <v>151</v>
      </c>
      <c r="Q38" t="s">
        <v>190</v>
      </c>
      <c r="R38" t="s">
        <v>173</v>
      </c>
    </row>
    <row r="39" spans="1:18" x14ac:dyDescent="0.15">
      <c r="A39" t="s">
        <v>968</v>
      </c>
      <c r="B39">
        <v>38</v>
      </c>
      <c r="C39" t="s">
        <v>33</v>
      </c>
      <c r="D39" t="s">
        <v>93</v>
      </c>
      <c r="E39">
        <v>9</v>
      </c>
      <c r="F39">
        <v>24225</v>
      </c>
      <c r="G39">
        <v>24233</v>
      </c>
      <c r="H39" t="s">
        <v>170</v>
      </c>
      <c r="I39">
        <v>56.113999999999997</v>
      </c>
      <c r="J39" t="s">
        <v>998</v>
      </c>
      <c r="K39">
        <v>59.53</v>
      </c>
      <c r="L39">
        <v>217</v>
      </c>
      <c r="M39">
        <v>938</v>
      </c>
      <c r="N39">
        <v>1154</v>
      </c>
      <c r="O39" t="s">
        <v>23</v>
      </c>
      <c r="P39" t="s">
        <v>172</v>
      </c>
      <c r="Q39" t="s">
        <v>197</v>
      </c>
      <c r="R39" t="s">
        <v>177</v>
      </c>
    </row>
    <row r="40" spans="1:18" x14ac:dyDescent="0.15">
      <c r="A40" t="s">
        <v>968</v>
      </c>
      <c r="B40">
        <v>39</v>
      </c>
      <c r="C40" t="s">
        <v>33</v>
      </c>
      <c r="D40" t="s">
        <v>129</v>
      </c>
      <c r="E40">
        <v>8</v>
      </c>
      <c r="F40">
        <v>27511</v>
      </c>
      <c r="G40">
        <v>27518</v>
      </c>
      <c r="H40" t="s">
        <v>600</v>
      </c>
      <c r="I40">
        <v>59.112000000000002</v>
      </c>
      <c r="J40" t="s">
        <v>175</v>
      </c>
      <c r="K40">
        <v>59.966000000000001</v>
      </c>
      <c r="L40">
        <v>204</v>
      </c>
      <c r="M40">
        <v>938</v>
      </c>
      <c r="N40">
        <v>1141</v>
      </c>
      <c r="O40" t="s">
        <v>23</v>
      </c>
      <c r="P40" t="s">
        <v>158</v>
      </c>
      <c r="Q40" t="s">
        <v>147</v>
      </c>
      <c r="R40" t="s">
        <v>182</v>
      </c>
    </row>
    <row r="41" spans="1:18" x14ac:dyDescent="0.15">
      <c r="A41" t="s">
        <v>968</v>
      </c>
      <c r="B41">
        <v>40</v>
      </c>
      <c r="C41" t="s">
        <v>33</v>
      </c>
      <c r="D41" t="s">
        <v>601</v>
      </c>
      <c r="E41">
        <v>8</v>
      </c>
      <c r="F41">
        <v>27693</v>
      </c>
      <c r="G41">
        <v>27700</v>
      </c>
      <c r="H41" t="s">
        <v>602</v>
      </c>
      <c r="I41">
        <v>59.597999999999999</v>
      </c>
      <c r="J41" t="s">
        <v>603</v>
      </c>
      <c r="K41">
        <v>58.604999999999997</v>
      </c>
      <c r="L41">
        <v>268</v>
      </c>
      <c r="M41">
        <v>953</v>
      </c>
      <c r="N41">
        <v>1220</v>
      </c>
      <c r="O41" t="s">
        <v>23</v>
      </c>
      <c r="P41" t="s">
        <v>158</v>
      </c>
      <c r="Q41" t="s">
        <v>205</v>
      </c>
      <c r="R41" t="s">
        <v>187</v>
      </c>
    </row>
    <row r="42" spans="1:18" x14ac:dyDescent="0.15">
      <c r="A42" t="s">
        <v>968</v>
      </c>
      <c r="B42">
        <v>41</v>
      </c>
      <c r="C42" t="s">
        <v>44</v>
      </c>
      <c r="D42" t="s">
        <v>999</v>
      </c>
      <c r="E42">
        <v>288</v>
      </c>
      <c r="F42">
        <v>28629</v>
      </c>
      <c r="G42">
        <v>28916</v>
      </c>
      <c r="H42" t="s">
        <v>122</v>
      </c>
      <c r="O42" t="s">
        <v>23</v>
      </c>
      <c r="P42" t="s">
        <v>181</v>
      </c>
      <c r="Q42" t="s">
        <v>74</v>
      </c>
      <c r="R42" t="s">
        <v>191</v>
      </c>
    </row>
    <row r="43" spans="1:18" x14ac:dyDescent="0.15">
      <c r="A43" t="s">
        <v>968</v>
      </c>
      <c r="B43">
        <v>42</v>
      </c>
      <c r="C43" t="s">
        <v>33</v>
      </c>
      <c r="D43" t="s">
        <v>51</v>
      </c>
      <c r="E43">
        <v>9</v>
      </c>
      <c r="F43">
        <v>29115</v>
      </c>
      <c r="G43">
        <v>29123</v>
      </c>
      <c r="H43" t="s">
        <v>772</v>
      </c>
      <c r="I43">
        <v>60.134</v>
      </c>
      <c r="J43" t="s">
        <v>608</v>
      </c>
      <c r="K43">
        <v>58.85</v>
      </c>
      <c r="L43">
        <v>166</v>
      </c>
      <c r="M43">
        <v>942</v>
      </c>
      <c r="N43">
        <v>1107</v>
      </c>
      <c r="O43" t="s">
        <v>23</v>
      </c>
      <c r="P43" t="s">
        <v>181</v>
      </c>
      <c r="Q43" t="s">
        <v>74</v>
      </c>
      <c r="R43" t="s">
        <v>191</v>
      </c>
    </row>
    <row r="44" spans="1:18" x14ac:dyDescent="0.15">
      <c r="A44" t="s">
        <v>968</v>
      </c>
      <c r="B44">
        <v>43</v>
      </c>
      <c r="C44" t="s">
        <v>44</v>
      </c>
      <c r="D44" t="s">
        <v>1000</v>
      </c>
      <c r="E44">
        <v>86</v>
      </c>
      <c r="F44">
        <v>29257</v>
      </c>
      <c r="G44">
        <v>29342</v>
      </c>
      <c r="H44" t="s">
        <v>610</v>
      </c>
      <c r="I44">
        <v>58.85</v>
      </c>
      <c r="J44" t="s">
        <v>611</v>
      </c>
      <c r="K44">
        <v>59.820999999999998</v>
      </c>
      <c r="L44">
        <v>233</v>
      </c>
      <c r="M44">
        <v>945</v>
      </c>
      <c r="N44">
        <v>1177</v>
      </c>
      <c r="O44" t="s">
        <v>23</v>
      </c>
      <c r="P44" t="s">
        <v>181</v>
      </c>
      <c r="Q44" t="s">
        <v>74</v>
      </c>
      <c r="R44" t="s">
        <v>198</v>
      </c>
    </row>
    <row r="45" spans="1:18" x14ac:dyDescent="0.15">
      <c r="A45" t="s">
        <v>968</v>
      </c>
      <c r="B45">
        <v>44</v>
      </c>
      <c r="C45" t="s">
        <v>44</v>
      </c>
      <c r="D45" t="s">
        <v>1001</v>
      </c>
      <c r="E45">
        <v>115</v>
      </c>
      <c r="F45">
        <v>29522</v>
      </c>
      <c r="G45">
        <v>29636</v>
      </c>
      <c r="H45" t="s">
        <v>195</v>
      </c>
      <c r="I45">
        <v>59.820999999999998</v>
      </c>
      <c r="J45" t="s">
        <v>613</v>
      </c>
      <c r="K45">
        <v>59.460999999999999</v>
      </c>
      <c r="L45">
        <v>269</v>
      </c>
      <c r="M45">
        <v>893</v>
      </c>
      <c r="N45">
        <v>1161</v>
      </c>
      <c r="O45" t="s">
        <v>23</v>
      </c>
      <c r="P45" t="s">
        <v>190</v>
      </c>
      <c r="Q45" t="s">
        <v>222</v>
      </c>
      <c r="R45" t="s">
        <v>30</v>
      </c>
    </row>
    <row r="46" spans="1:18" x14ac:dyDescent="0.15">
      <c r="A46" t="s">
        <v>968</v>
      </c>
      <c r="B46">
        <v>45</v>
      </c>
      <c r="C46" t="s">
        <v>33</v>
      </c>
      <c r="D46" t="s">
        <v>34</v>
      </c>
      <c r="E46">
        <v>8</v>
      </c>
      <c r="F46">
        <v>29993</v>
      </c>
      <c r="G46">
        <v>30000</v>
      </c>
      <c r="H46" t="s">
        <v>199</v>
      </c>
      <c r="I46">
        <v>60.323</v>
      </c>
      <c r="J46" t="s">
        <v>200</v>
      </c>
      <c r="K46">
        <v>56.249000000000002</v>
      </c>
      <c r="L46">
        <v>151</v>
      </c>
      <c r="M46">
        <v>892</v>
      </c>
      <c r="N46">
        <v>1042</v>
      </c>
      <c r="O46" t="s">
        <v>23</v>
      </c>
      <c r="P46" t="s">
        <v>190</v>
      </c>
      <c r="Q46" t="s">
        <v>226</v>
      </c>
      <c r="R46" t="s">
        <v>30</v>
      </c>
    </row>
    <row r="47" spans="1:18" x14ac:dyDescent="0.15">
      <c r="A47" t="s">
        <v>968</v>
      </c>
      <c r="B47">
        <v>46</v>
      </c>
      <c r="C47" t="s">
        <v>44</v>
      </c>
      <c r="D47" t="s">
        <v>1002</v>
      </c>
      <c r="E47">
        <v>108</v>
      </c>
      <c r="F47">
        <v>31364</v>
      </c>
      <c r="G47">
        <v>31471</v>
      </c>
      <c r="H47" t="s">
        <v>1003</v>
      </c>
      <c r="I47">
        <v>57.430999999999997</v>
      </c>
      <c r="J47" t="s">
        <v>1004</v>
      </c>
      <c r="K47">
        <v>56.081000000000003</v>
      </c>
      <c r="L47">
        <v>210</v>
      </c>
      <c r="M47">
        <v>940</v>
      </c>
      <c r="N47">
        <v>1149</v>
      </c>
      <c r="O47" t="s">
        <v>23</v>
      </c>
      <c r="P47" t="s">
        <v>204</v>
      </c>
      <c r="Q47" t="s">
        <v>229</v>
      </c>
      <c r="R47" t="s">
        <v>209</v>
      </c>
    </row>
    <row r="48" spans="1:18" x14ac:dyDescent="0.15">
      <c r="A48" t="s">
        <v>968</v>
      </c>
      <c r="B48">
        <v>47</v>
      </c>
      <c r="C48" t="s">
        <v>33</v>
      </c>
      <c r="D48" t="s">
        <v>139</v>
      </c>
      <c r="E48">
        <v>10</v>
      </c>
      <c r="F48">
        <v>31876</v>
      </c>
      <c r="G48">
        <v>31885</v>
      </c>
      <c r="H48" t="s">
        <v>206</v>
      </c>
      <c r="I48">
        <v>57.213000000000001</v>
      </c>
      <c r="J48" t="s">
        <v>1005</v>
      </c>
      <c r="K48">
        <v>59.768000000000001</v>
      </c>
      <c r="L48">
        <v>277</v>
      </c>
      <c r="M48">
        <v>799</v>
      </c>
      <c r="N48">
        <v>1075</v>
      </c>
      <c r="O48" t="s">
        <v>23</v>
      </c>
      <c r="P48" t="s">
        <v>208</v>
      </c>
      <c r="Q48" t="s">
        <v>233</v>
      </c>
      <c r="R48" t="s">
        <v>212</v>
      </c>
    </row>
    <row r="49" spans="1:17" x14ac:dyDescent="0.15">
      <c r="A49" t="s">
        <v>968</v>
      </c>
      <c r="B49">
        <v>48</v>
      </c>
      <c r="C49" t="s">
        <v>44</v>
      </c>
      <c r="D49" t="s">
        <v>943</v>
      </c>
      <c r="E49">
        <v>16</v>
      </c>
      <c r="F49">
        <v>32491</v>
      </c>
      <c r="G49">
        <v>32506</v>
      </c>
      <c r="H49" t="s">
        <v>214</v>
      </c>
      <c r="I49">
        <v>59.67</v>
      </c>
      <c r="J49" t="s">
        <v>1006</v>
      </c>
      <c r="K49">
        <v>59.758000000000003</v>
      </c>
      <c r="L49">
        <v>197</v>
      </c>
      <c r="M49">
        <v>901</v>
      </c>
      <c r="N49">
        <v>1097</v>
      </c>
      <c r="O49" t="s">
        <v>23</v>
      </c>
      <c r="P49" t="s">
        <v>208</v>
      </c>
      <c r="Q49" t="s">
        <v>181</v>
      </c>
    </row>
    <row r="50" spans="1:17" x14ac:dyDescent="0.15">
      <c r="A50" t="s">
        <v>968</v>
      </c>
      <c r="B50">
        <v>49</v>
      </c>
      <c r="C50" t="s">
        <v>97</v>
      </c>
      <c r="D50" t="s">
        <v>1007</v>
      </c>
      <c r="E50">
        <v>16</v>
      </c>
      <c r="F50">
        <v>33825</v>
      </c>
      <c r="G50">
        <v>33840</v>
      </c>
      <c r="H50" t="s">
        <v>1008</v>
      </c>
      <c r="I50">
        <v>59.682000000000002</v>
      </c>
      <c r="J50" t="s">
        <v>1009</v>
      </c>
      <c r="K50">
        <v>59.371000000000002</v>
      </c>
      <c r="L50">
        <v>269</v>
      </c>
      <c r="M50">
        <v>833</v>
      </c>
      <c r="N50">
        <v>1101</v>
      </c>
      <c r="O50" t="s">
        <v>23</v>
      </c>
      <c r="P50" t="s">
        <v>176</v>
      </c>
      <c r="Q50" t="s">
        <v>181</v>
      </c>
    </row>
    <row r="51" spans="1:17" x14ac:dyDescent="0.15">
      <c r="A51" t="s">
        <v>968</v>
      </c>
      <c r="B51">
        <v>50</v>
      </c>
      <c r="C51" t="s">
        <v>44</v>
      </c>
      <c r="D51" t="s">
        <v>1010</v>
      </c>
      <c r="E51">
        <v>53</v>
      </c>
      <c r="F51">
        <v>35187</v>
      </c>
      <c r="G51">
        <v>35239</v>
      </c>
      <c r="H51" t="s">
        <v>1011</v>
      </c>
      <c r="I51">
        <v>60.664000000000001</v>
      </c>
      <c r="J51" t="s">
        <v>236</v>
      </c>
      <c r="K51">
        <v>56.671999999999997</v>
      </c>
      <c r="L51">
        <v>223</v>
      </c>
      <c r="M51">
        <v>958</v>
      </c>
      <c r="N51">
        <v>1180</v>
      </c>
      <c r="O51" t="s">
        <v>23</v>
      </c>
      <c r="P51" t="s">
        <v>64</v>
      </c>
      <c r="Q51" t="s">
        <v>181</v>
      </c>
    </row>
    <row r="52" spans="1:17" x14ac:dyDescent="0.15">
      <c r="A52" t="s">
        <v>968</v>
      </c>
      <c r="B52">
        <v>51</v>
      </c>
      <c r="C52" t="s">
        <v>33</v>
      </c>
      <c r="D52" t="s">
        <v>34</v>
      </c>
      <c r="E52">
        <v>8</v>
      </c>
      <c r="F52">
        <v>35451</v>
      </c>
      <c r="G52">
        <v>35458</v>
      </c>
      <c r="H52" t="s">
        <v>238</v>
      </c>
      <c r="I52">
        <v>56.671999999999997</v>
      </c>
      <c r="J52" t="s">
        <v>239</v>
      </c>
      <c r="K52">
        <v>57.238</v>
      </c>
      <c r="L52">
        <v>184</v>
      </c>
      <c r="M52">
        <v>897</v>
      </c>
      <c r="N52">
        <v>1080</v>
      </c>
      <c r="O52" t="s">
        <v>23</v>
      </c>
      <c r="P52" t="s">
        <v>64</v>
      </c>
      <c r="Q52" t="s">
        <v>251</v>
      </c>
    </row>
    <row r="53" spans="1:17" x14ac:dyDescent="0.15">
      <c r="A53" t="s">
        <v>968</v>
      </c>
      <c r="B53">
        <v>52</v>
      </c>
      <c r="C53" t="s">
        <v>33</v>
      </c>
      <c r="D53" t="s">
        <v>242</v>
      </c>
      <c r="E53">
        <v>8</v>
      </c>
      <c r="F53">
        <v>37202</v>
      </c>
      <c r="G53">
        <v>37209</v>
      </c>
      <c r="H53" t="s">
        <v>1012</v>
      </c>
      <c r="I53">
        <v>60.179000000000002</v>
      </c>
      <c r="J53" t="s">
        <v>244</v>
      </c>
      <c r="K53">
        <v>59.390999999999998</v>
      </c>
      <c r="L53">
        <v>238</v>
      </c>
      <c r="M53">
        <v>885</v>
      </c>
      <c r="N53">
        <v>1122</v>
      </c>
      <c r="O53" t="s">
        <v>23</v>
      </c>
      <c r="P53" t="s">
        <v>166</v>
      </c>
      <c r="Q53" t="s">
        <v>251</v>
      </c>
    </row>
    <row r="54" spans="1:17" x14ac:dyDescent="0.15">
      <c r="A54" t="s">
        <v>968</v>
      </c>
      <c r="B54">
        <v>53</v>
      </c>
      <c r="C54" t="s">
        <v>33</v>
      </c>
      <c r="D54" t="s">
        <v>242</v>
      </c>
      <c r="E54">
        <v>8</v>
      </c>
      <c r="F54">
        <v>37473</v>
      </c>
      <c r="G54">
        <v>37480</v>
      </c>
      <c r="H54" t="s">
        <v>245</v>
      </c>
      <c r="I54">
        <v>60.475999999999999</v>
      </c>
      <c r="J54" t="s">
        <v>246</v>
      </c>
      <c r="K54">
        <v>59.972000000000001</v>
      </c>
      <c r="L54">
        <v>243</v>
      </c>
      <c r="M54">
        <v>981</v>
      </c>
      <c r="N54">
        <v>1223</v>
      </c>
      <c r="O54" t="s">
        <v>23</v>
      </c>
      <c r="P54" t="s">
        <v>166</v>
      </c>
      <c r="Q54" t="s">
        <v>251</v>
      </c>
    </row>
    <row r="55" spans="1:17" x14ac:dyDescent="0.15">
      <c r="A55" t="s">
        <v>968</v>
      </c>
      <c r="B55">
        <v>54</v>
      </c>
      <c r="C55" t="s">
        <v>44</v>
      </c>
      <c r="D55" t="s">
        <v>1013</v>
      </c>
      <c r="E55">
        <v>71</v>
      </c>
      <c r="F55">
        <v>38355</v>
      </c>
      <c r="G55">
        <v>38425</v>
      </c>
      <c r="H55" t="s">
        <v>248</v>
      </c>
      <c r="I55">
        <v>60.25</v>
      </c>
      <c r="J55" t="s">
        <v>249</v>
      </c>
      <c r="K55">
        <v>60.104999999999997</v>
      </c>
      <c r="L55">
        <v>251</v>
      </c>
      <c r="M55">
        <v>894</v>
      </c>
      <c r="N55">
        <v>1144</v>
      </c>
      <c r="O55" t="s">
        <v>23</v>
      </c>
      <c r="P55" t="s">
        <v>250</v>
      </c>
      <c r="Q55" t="s">
        <v>263</v>
      </c>
    </row>
    <row r="56" spans="1:17" x14ac:dyDescent="0.15">
      <c r="A56" t="s">
        <v>968</v>
      </c>
      <c r="B56">
        <v>55</v>
      </c>
      <c r="C56" t="s">
        <v>19</v>
      </c>
      <c r="D56" t="s">
        <v>662</v>
      </c>
      <c r="E56">
        <v>16</v>
      </c>
      <c r="F56">
        <v>38682</v>
      </c>
      <c r="G56">
        <v>38697</v>
      </c>
      <c r="H56" t="s">
        <v>631</v>
      </c>
      <c r="I56">
        <v>60.25</v>
      </c>
      <c r="J56" t="s">
        <v>1014</v>
      </c>
      <c r="K56">
        <v>60.252000000000002</v>
      </c>
      <c r="L56">
        <v>244</v>
      </c>
      <c r="M56">
        <v>836</v>
      </c>
      <c r="N56">
        <v>1079</v>
      </c>
      <c r="O56" t="s">
        <v>23</v>
      </c>
      <c r="P56" t="s">
        <v>976</v>
      </c>
      <c r="Q56" t="s">
        <v>1015</v>
      </c>
    </row>
    <row r="57" spans="1:17" x14ac:dyDescent="0.15">
      <c r="A57" t="s">
        <v>968</v>
      </c>
      <c r="B57">
        <v>56</v>
      </c>
      <c r="C57" t="s">
        <v>19</v>
      </c>
      <c r="D57" t="s">
        <v>61</v>
      </c>
      <c r="E57">
        <v>10</v>
      </c>
      <c r="F57">
        <v>38845</v>
      </c>
      <c r="G57">
        <v>38854</v>
      </c>
      <c r="H57" t="s">
        <v>1016</v>
      </c>
      <c r="I57">
        <v>60.252000000000002</v>
      </c>
      <c r="J57" t="s">
        <v>256</v>
      </c>
      <c r="K57">
        <v>57.588000000000001</v>
      </c>
      <c r="L57">
        <v>259</v>
      </c>
      <c r="M57">
        <v>897</v>
      </c>
      <c r="N57">
        <v>1155</v>
      </c>
      <c r="O57" t="s">
        <v>23</v>
      </c>
      <c r="P57" t="s">
        <v>976</v>
      </c>
      <c r="Q57" t="s">
        <v>270</v>
      </c>
    </row>
    <row r="58" spans="1:17" x14ac:dyDescent="0.15">
      <c r="A58" t="s">
        <v>968</v>
      </c>
      <c r="B58">
        <v>57</v>
      </c>
      <c r="C58" t="s">
        <v>44</v>
      </c>
      <c r="D58" t="s">
        <v>1017</v>
      </c>
      <c r="E58">
        <v>20</v>
      </c>
      <c r="F58">
        <v>39559</v>
      </c>
      <c r="G58">
        <v>39578</v>
      </c>
      <c r="H58" t="s">
        <v>261</v>
      </c>
      <c r="I58">
        <v>60.034999999999997</v>
      </c>
      <c r="J58" t="s">
        <v>262</v>
      </c>
      <c r="K58">
        <v>59.892000000000003</v>
      </c>
      <c r="L58">
        <v>277</v>
      </c>
      <c r="M58">
        <v>812</v>
      </c>
      <c r="N58">
        <v>1088</v>
      </c>
      <c r="O58" t="s">
        <v>23</v>
      </c>
      <c r="P58" t="s">
        <v>996</v>
      </c>
      <c r="Q58" t="s">
        <v>208</v>
      </c>
    </row>
    <row r="59" spans="1:17" x14ac:dyDescent="0.15">
      <c r="A59" t="s">
        <v>968</v>
      </c>
      <c r="B59">
        <v>58</v>
      </c>
      <c r="C59" t="s">
        <v>33</v>
      </c>
      <c r="D59" t="s">
        <v>144</v>
      </c>
      <c r="E59">
        <v>11</v>
      </c>
      <c r="F59">
        <v>40057</v>
      </c>
      <c r="G59">
        <v>40067</v>
      </c>
      <c r="H59" t="s">
        <v>264</v>
      </c>
      <c r="I59">
        <v>59.899000000000001</v>
      </c>
      <c r="J59" t="s">
        <v>636</v>
      </c>
      <c r="K59">
        <v>58.893000000000001</v>
      </c>
      <c r="L59">
        <v>278</v>
      </c>
      <c r="M59">
        <v>907</v>
      </c>
      <c r="N59">
        <v>1184</v>
      </c>
      <c r="O59" t="s">
        <v>23</v>
      </c>
      <c r="P59" t="s">
        <v>132</v>
      </c>
      <c r="Q59" t="s">
        <v>208</v>
      </c>
    </row>
    <row r="60" spans="1:17" x14ac:dyDescent="0.15">
      <c r="A60" t="s">
        <v>968</v>
      </c>
      <c r="B60">
        <v>59</v>
      </c>
      <c r="C60" t="s">
        <v>33</v>
      </c>
      <c r="D60" t="s">
        <v>458</v>
      </c>
      <c r="E60">
        <v>12</v>
      </c>
      <c r="F60">
        <v>44861</v>
      </c>
      <c r="G60">
        <v>44872</v>
      </c>
      <c r="H60" t="s">
        <v>267</v>
      </c>
      <c r="I60">
        <v>60.034999999999997</v>
      </c>
      <c r="J60" t="s">
        <v>268</v>
      </c>
      <c r="K60">
        <v>60.109000000000002</v>
      </c>
      <c r="L60">
        <v>276</v>
      </c>
      <c r="M60">
        <v>833</v>
      </c>
      <c r="N60">
        <v>1108</v>
      </c>
      <c r="O60" t="s">
        <v>23</v>
      </c>
      <c r="P60" t="s">
        <v>269</v>
      </c>
      <c r="Q60" t="s">
        <v>96</v>
      </c>
    </row>
    <row r="61" spans="1:17" x14ac:dyDescent="0.15">
      <c r="A61" t="s">
        <v>968</v>
      </c>
      <c r="B61">
        <v>60</v>
      </c>
      <c r="C61" t="s">
        <v>33</v>
      </c>
      <c r="D61" t="s">
        <v>129</v>
      </c>
      <c r="E61">
        <v>8</v>
      </c>
      <c r="F61">
        <v>45047</v>
      </c>
      <c r="G61">
        <v>45054</v>
      </c>
      <c r="H61" t="s">
        <v>271</v>
      </c>
      <c r="I61">
        <v>59.966999999999999</v>
      </c>
      <c r="J61" t="s">
        <v>1018</v>
      </c>
      <c r="K61">
        <v>59.991</v>
      </c>
      <c r="L61">
        <v>193</v>
      </c>
      <c r="M61">
        <v>972</v>
      </c>
      <c r="N61">
        <v>1164</v>
      </c>
      <c r="O61" t="s">
        <v>23</v>
      </c>
      <c r="P61" t="s">
        <v>269</v>
      </c>
      <c r="Q61" t="s">
        <v>288</v>
      </c>
    </row>
    <row r="62" spans="1:17" x14ac:dyDescent="0.15">
      <c r="A62" t="s">
        <v>968</v>
      </c>
      <c r="B62">
        <v>61</v>
      </c>
      <c r="C62" t="s">
        <v>33</v>
      </c>
      <c r="D62" t="s">
        <v>137</v>
      </c>
      <c r="E62">
        <v>12</v>
      </c>
      <c r="F62">
        <v>47281</v>
      </c>
      <c r="G62">
        <v>47292</v>
      </c>
      <c r="H62" t="s">
        <v>278</v>
      </c>
      <c r="I62">
        <v>59.893999999999998</v>
      </c>
      <c r="J62" t="s">
        <v>279</v>
      </c>
      <c r="K62">
        <v>58.957999999999998</v>
      </c>
      <c r="L62">
        <v>215</v>
      </c>
      <c r="M62">
        <v>857</v>
      </c>
      <c r="N62">
        <v>1071</v>
      </c>
      <c r="O62" t="s">
        <v>23</v>
      </c>
      <c r="P62" t="s">
        <v>26</v>
      </c>
      <c r="Q62" t="s">
        <v>292</v>
      </c>
    </row>
    <row r="63" spans="1:17" x14ac:dyDescent="0.15">
      <c r="A63" t="s">
        <v>968</v>
      </c>
      <c r="B63">
        <v>62</v>
      </c>
      <c r="C63" t="s">
        <v>19</v>
      </c>
      <c r="D63" t="s">
        <v>61</v>
      </c>
      <c r="E63">
        <v>10</v>
      </c>
      <c r="F63">
        <v>49212</v>
      </c>
      <c r="G63">
        <v>49221</v>
      </c>
      <c r="H63" t="s">
        <v>1019</v>
      </c>
      <c r="I63">
        <v>57.42</v>
      </c>
      <c r="J63" t="s">
        <v>1020</v>
      </c>
      <c r="K63">
        <v>57.366999999999997</v>
      </c>
      <c r="L63">
        <v>270</v>
      </c>
      <c r="M63">
        <v>808</v>
      </c>
      <c r="N63">
        <v>1077</v>
      </c>
      <c r="O63" t="s">
        <v>23</v>
      </c>
      <c r="P63" t="s">
        <v>197</v>
      </c>
      <c r="Q63" t="s">
        <v>292</v>
      </c>
    </row>
    <row r="64" spans="1:17" x14ac:dyDescent="0.15">
      <c r="A64" t="s">
        <v>968</v>
      </c>
      <c r="B64">
        <v>63</v>
      </c>
      <c r="C64" t="s">
        <v>44</v>
      </c>
      <c r="D64" t="s">
        <v>1021</v>
      </c>
      <c r="E64">
        <v>99</v>
      </c>
      <c r="F64">
        <v>49855</v>
      </c>
      <c r="G64">
        <v>49953</v>
      </c>
      <c r="H64" t="s">
        <v>122</v>
      </c>
      <c r="O64" t="s">
        <v>23</v>
      </c>
      <c r="P64" t="s">
        <v>48</v>
      </c>
      <c r="Q64" t="s">
        <v>250</v>
      </c>
    </row>
    <row r="65" spans="1:17" x14ac:dyDescent="0.15">
      <c r="A65" t="s">
        <v>968</v>
      </c>
      <c r="B65">
        <v>64</v>
      </c>
      <c r="C65" t="s">
        <v>33</v>
      </c>
      <c r="D65" t="s">
        <v>51</v>
      </c>
      <c r="E65">
        <v>9</v>
      </c>
      <c r="F65">
        <v>50264</v>
      </c>
      <c r="G65">
        <v>50272</v>
      </c>
      <c r="H65" t="s">
        <v>293</v>
      </c>
      <c r="I65">
        <v>59.965000000000003</v>
      </c>
      <c r="J65" t="s">
        <v>294</v>
      </c>
      <c r="K65">
        <v>57.871000000000002</v>
      </c>
      <c r="L65">
        <v>228</v>
      </c>
      <c r="M65">
        <v>977</v>
      </c>
      <c r="N65">
        <v>1204</v>
      </c>
      <c r="O65" t="s">
        <v>23</v>
      </c>
      <c r="P65" t="s">
        <v>48</v>
      </c>
      <c r="Q65" t="s">
        <v>303</v>
      </c>
    </row>
    <row r="66" spans="1:17" x14ac:dyDescent="0.15">
      <c r="A66" t="s">
        <v>968</v>
      </c>
      <c r="B66">
        <v>65</v>
      </c>
      <c r="C66" t="s">
        <v>44</v>
      </c>
      <c r="D66" t="s">
        <v>1022</v>
      </c>
      <c r="E66">
        <v>117</v>
      </c>
      <c r="F66">
        <v>50436</v>
      </c>
      <c r="G66">
        <v>50552</v>
      </c>
      <c r="H66" t="s">
        <v>1023</v>
      </c>
      <c r="I66">
        <v>56.898000000000003</v>
      </c>
      <c r="J66" t="s">
        <v>1024</v>
      </c>
      <c r="K66">
        <v>60.036999999999999</v>
      </c>
      <c r="L66">
        <v>266</v>
      </c>
      <c r="M66">
        <v>916</v>
      </c>
      <c r="N66">
        <v>1181</v>
      </c>
      <c r="O66" t="s">
        <v>23</v>
      </c>
      <c r="P66" t="s">
        <v>48</v>
      </c>
      <c r="Q66" t="s">
        <v>24</v>
      </c>
    </row>
    <row r="67" spans="1:17" x14ac:dyDescent="0.15">
      <c r="A67" t="s">
        <v>968</v>
      </c>
      <c r="B67">
        <v>66</v>
      </c>
      <c r="C67" t="s">
        <v>33</v>
      </c>
      <c r="D67" t="s">
        <v>34</v>
      </c>
      <c r="E67">
        <v>8</v>
      </c>
      <c r="F67">
        <v>50756</v>
      </c>
      <c r="G67">
        <v>50763</v>
      </c>
      <c r="H67" t="s">
        <v>299</v>
      </c>
      <c r="I67">
        <v>60.036999999999999</v>
      </c>
      <c r="J67" t="s">
        <v>300</v>
      </c>
      <c r="K67">
        <v>59.38</v>
      </c>
      <c r="L67">
        <v>241</v>
      </c>
      <c r="M67">
        <v>842</v>
      </c>
      <c r="N67">
        <v>1082</v>
      </c>
      <c r="O67" t="s">
        <v>23</v>
      </c>
      <c r="P67" t="s">
        <v>32</v>
      </c>
      <c r="Q67" t="s">
        <v>309</v>
      </c>
    </row>
    <row r="68" spans="1:17" x14ac:dyDescent="0.15">
      <c r="A68" t="s">
        <v>968</v>
      </c>
      <c r="B68">
        <v>67</v>
      </c>
      <c r="C68" t="s">
        <v>33</v>
      </c>
      <c r="D68" t="s">
        <v>93</v>
      </c>
      <c r="E68">
        <v>9</v>
      </c>
      <c r="F68">
        <v>51252</v>
      </c>
      <c r="G68">
        <v>51260</v>
      </c>
      <c r="H68" t="s">
        <v>301</v>
      </c>
      <c r="I68">
        <v>59.386000000000003</v>
      </c>
      <c r="J68" t="s">
        <v>302</v>
      </c>
      <c r="K68">
        <v>60.055</v>
      </c>
      <c r="L68">
        <v>148</v>
      </c>
      <c r="M68">
        <v>925</v>
      </c>
      <c r="N68">
        <v>1072</v>
      </c>
      <c r="O68" t="s">
        <v>23</v>
      </c>
      <c r="P68" t="s">
        <v>138</v>
      </c>
      <c r="Q68" t="s">
        <v>798</v>
      </c>
    </row>
    <row r="69" spans="1:17" x14ac:dyDescent="0.15">
      <c r="A69" t="s">
        <v>968</v>
      </c>
      <c r="B69">
        <v>68</v>
      </c>
      <c r="C69" t="s">
        <v>33</v>
      </c>
      <c r="D69" t="s">
        <v>139</v>
      </c>
      <c r="E69">
        <v>10</v>
      </c>
      <c r="F69">
        <v>51861</v>
      </c>
      <c r="G69">
        <v>51870</v>
      </c>
      <c r="H69" t="s">
        <v>304</v>
      </c>
      <c r="I69">
        <v>57.36</v>
      </c>
      <c r="J69" t="s">
        <v>1025</v>
      </c>
      <c r="K69">
        <v>59.89</v>
      </c>
      <c r="L69">
        <v>130</v>
      </c>
      <c r="M69">
        <v>934</v>
      </c>
      <c r="N69">
        <v>1063</v>
      </c>
      <c r="O69" t="s">
        <v>23</v>
      </c>
      <c r="P69" t="s">
        <v>169</v>
      </c>
      <c r="Q69" t="s">
        <v>269</v>
      </c>
    </row>
    <row r="70" spans="1:17" x14ac:dyDescent="0.15">
      <c r="A70" t="s">
        <v>968</v>
      </c>
      <c r="B70">
        <v>69</v>
      </c>
      <c r="C70" t="s">
        <v>33</v>
      </c>
      <c r="D70" t="s">
        <v>93</v>
      </c>
      <c r="E70">
        <v>9</v>
      </c>
      <c r="F70">
        <v>52046</v>
      </c>
      <c r="G70">
        <v>52054</v>
      </c>
      <c r="H70" t="s">
        <v>1026</v>
      </c>
      <c r="I70">
        <v>59.89</v>
      </c>
      <c r="J70" t="s">
        <v>308</v>
      </c>
      <c r="K70">
        <v>59.1</v>
      </c>
      <c r="L70">
        <v>207</v>
      </c>
      <c r="M70">
        <v>859</v>
      </c>
      <c r="N70">
        <v>1065</v>
      </c>
      <c r="O70" t="s">
        <v>23</v>
      </c>
      <c r="P70" t="s">
        <v>169</v>
      </c>
      <c r="Q70" t="s">
        <v>269</v>
      </c>
    </row>
    <row r="71" spans="1:17" x14ac:dyDescent="0.15">
      <c r="A71" t="s">
        <v>968</v>
      </c>
      <c r="B71">
        <v>70</v>
      </c>
      <c r="C71" t="s">
        <v>33</v>
      </c>
      <c r="D71" t="s">
        <v>93</v>
      </c>
      <c r="E71">
        <v>9</v>
      </c>
      <c r="F71">
        <v>52749</v>
      </c>
      <c r="G71">
        <v>52757</v>
      </c>
      <c r="H71" t="s">
        <v>799</v>
      </c>
      <c r="I71">
        <v>59.933999999999997</v>
      </c>
      <c r="J71" t="s">
        <v>311</v>
      </c>
      <c r="K71">
        <v>59.561999999999998</v>
      </c>
      <c r="L71">
        <v>208</v>
      </c>
      <c r="M71">
        <v>850</v>
      </c>
      <c r="N71">
        <v>1057</v>
      </c>
      <c r="O71" t="s">
        <v>23</v>
      </c>
      <c r="P71" t="s">
        <v>312</v>
      </c>
      <c r="Q71" t="s">
        <v>204</v>
      </c>
    </row>
    <row r="72" spans="1:17" x14ac:dyDescent="0.15">
      <c r="A72" t="s">
        <v>968</v>
      </c>
      <c r="B72">
        <v>71</v>
      </c>
      <c r="C72" t="s">
        <v>19</v>
      </c>
      <c r="D72" t="s">
        <v>662</v>
      </c>
      <c r="E72">
        <v>16</v>
      </c>
      <c r="F72">
        <v>54278</v>
      </c>
      <c r="G72">
        <v>54293</v>
      </c>
      <c r="H72" t="s">
        <v>122</v>
      </c>
      <c r="O72" t="s">
        <v>23</v>
      </c>
      <c r="P72" t="s">
        <v>313</v>
      </c>
      <c r="Q72" t="s">
        <v>317</v>
      </c>
    </row>
    <row r="73" spans="1:17" x14ac:dyDescent="0.15">
      <c r="A73" t="s">
        <v>968</v>
      </c>
      <c r="B73">
        <v>72</v>
      </c>
      <c r="C73" t="s">
        <v>33</v>
      </c>
      <c r="D73" t="s">
        <v>51</v>
      </c>
      <c r="E73">
        <v>9</v>
      </c>
      <c r="F73">
        <v>54546</v>
      </c>
      <c r="G73">
        <v>54554</v>
      </c>
      <c r="H73" t="s">
        <v>1027</v>
      </c>
      <c r="I73">
        <v>59.633000000000003</v>
      </c>
      <c r="J73" t="s">
        <v>1028</v>
      </c>
      <c r="K73">
        <v>57.945999999999998</v>
      </c>
      <c r="L73">
        <v>101</v>
      </c>
      <c r="M73">
        <v>946</v>
      </c>
      <c r="N73">
        <v>1046</v>
      </c>
      <c r="O73" t="s">
        <v>23</v>
      </c>
      <c r="P73" t="s">
        <v>313</v>
      </c>
      <c r="Q73" t="s">
        <v>321</v>
      </c>
    </row>
    <row r="74" spans="1:17" x14ac:dyDescent="0.15">
      <c r="A74" t="s">
        <v>968</v>
      </c>
      <c r="B74">
        <v>73</v>
      </c>
      <c r="C74" t="s">
        <v>33</v>
      </c>
      <c r="D74" t="s">
        <v>39</v>
      </c>
      <c r="E74">
        <v>10</v>
      </c>
      <c r="F74">
        <v>55063</v>
      </c>
      <c r="G74">
        <v>55072</v>
      </c>
      <c r="H74" t="s">
        <v>1029</v>
      </c>
      <c r="I74">
        <v>59.31</v>
      </c>
      <c r="J74" t="s">
        <v>1030</v>
      </c>
      <c r="K74">
        <v>59.164999999999999</v>
      </c>
      <c r="L74">
        <v>254</v>
      </c>
      <c r="M74">
        <v>869</v>
      </c>
      <c r="N74">
        <v>1122</v>
      </c>
      <c r="O74" t="s">
        <v>23</v>
      </c>
      <c r="P74" t="s">
        <v>313</v>
      </c>
      <c r="Q74" t="s">
        <v>321</v>
      </c>
    </row>
    <row r="75" spans="1:17" x14ac:dyDescent="0.15">
      <c r="A75" t="s">
        <v>968</v>
      </c>
      <c r="B75">
        <v>74</v>
      </c>
      <c r="C75" t="s">
        <v>97</v>
      </c>
      <c r="D75" t="s">
        <v>318</v>
      </c>
      <c r="E75">
        <v>12</v>
      </c>
      <c r="F75">
        <v>56259</v>
      </c>
      <c r="G75">
        <v>56270</v>
      </c>
      <c r="H75" t="s">
        <v>319</v>
      </c>
      <c r="I75">
        <v>59.328000000000003</v>
      </c>
      <c r="J75" t="s">
        <v>1031</v>
      </c>
      <c r="K75">
        <v>59.654000000000003</v>
      </c>
      <c r="L75">
        <v>279</v>
      </c>
      <c r="M75">
        <v>884</v>
      </c>
      <c r="N75">
        <v>1162</v>
      </c>
      <c r="O75" t="s">
        <v>23</v>
      </c>
      <c r="P75" t="s">
        <v>37</v>
      </c>
      <c r="Q75" t="s">
        <v>312</v>
      </c>
    </row>
    <row r="76" spans="1:17" x14ac:dyDescent="0.15">
      <c r="A76" t="s">
        <v>968</v>
      </c>
      <c r="B76">
        <v>75</v>
      </c>
      <c r="C76" t="s">
        <v>33</v>
      </c>
      <c r="D76" t="s">
        <v>129</v>
      </c>
      <c r="E76">
        <v>8</v>
      </c>
      <c r="F76">
        <v>56499</v>
      </c>
      <c r="G76">
        <v>56506</v>
      </c>
      <c r="H76" t="s">
        <v>1032</v>
      </c>
      <c r="I76">
        <v>59.654000000000003</v>
      </c>
      <c r="J76" t="s">
        <v>807</v>
      </c>
      <c r="K76">
        <v>60.036000000000001</v>
      </c>
      <c r="L76">
        <v>257</v>
      </c>
      <c r="M76">
        <v>902</v>
      </c>
      <c r="N76">
        <v>1158</v>
      </c>
      <c r="O76" t="s">
        <v>23</v>
      </c>
      <c r="P76" t="s">
        <v>135</v>
      </c>
      <c r="Q76" t="s">
        <v>330</v>
      </c>
    </row>
    <row r="77" spans="1:17" x14ac:dyDescent="0.15">
      <c r="A77" t="s">
        <v>968</v>
      </c>
      <c r="B77">
        <v>76</v>
      </c>
      <c r="C77" t="s">
        <v>33</v>
      </c>
      <c r="D77" t="s">
        <v>129</v>
      </c>
      <c r="E77">
        <v>8</v>
      </c>
      <c r="F77">
        <v>58533</v>
      </c>
      <c r="G77">
        <v>58540</v>
      </c>
      <c r="H77" t="s">
        <v>1033</v>
      </c>
      <c r="I77">
        <v>59.826000000000001</v>
      </c>
      <c r="J77" t="s">
        <v>1034</v>
      </c>
      <c r="K77">
        <v>59.031999999999996</v>
      </c>
      <c r="L77">
        <v>210</v>
      </c>
      <c r="M77">
        <v>920</v>
      </c>
      <c r="N77">
        <v>1129</v>
      </c>
      <c r="O77" t="s">
        <v>23</v>
      </c>
      <c r="P77" t="s">
        <v>327</v>
      </c>
      <c r="Q77" t="s">
        <v>330</v>
      </c>
    </row>
    <row r="78" spans="1:17" x14ac:dyDescent="0.15">
      <c r="A78" t="s">
        <v>968</v>
      </c>
      <c r="B78">
        <v>77</v>
      </c>
      <c r="C78" t="s">
        <v>44</v>
      </c>
      <c r="D78" t="s">
        <v>1035</v>
      </c>
      <c r="E78">
        <v>190</v>
      </c>
      <c r="F78">
        <v>58721</v>
      </c>
      <c r="G78">
        <v>58910</v>
      </c>
      <c r="H78" t="s">
        <v>1036</v>
      </c>
      <c r="I78">
        <v>57.021999999999998</v>
      </c>
      <c r="J78" t="s">
        <v>809</v>
      </c>
      <c r="K78">
        <v>59.901000000000003</v>
      </c>
      <c r="L78">
        <v>264</v>
      </c>
      <c r="M78">
        <v>981</v>
      </c>
      <c r="N78">
        <v>1244</v>
      </c>
      <c r="O78" t="s">
        <v>23</v>
      </c>
      <c r="P78" t="s">
        <v>327</v>
      </c>
      <c r="Q78" t="s">
        <v>335</v>
      </c>
    </row>
    <row r="79" spans="1:17" x14ac:dyDescent="0.15">
      <c r="A79" t="s">
        <v>968</v>
      </c>
      <c r="B79">
        <v>78</v>
      </c>
      <c r="C79" t="s">
        <v>33</v>
      </c>
      <c r="D79" t="s">
        <v>144</v>
      </c>
      <c r="E79">
        <v>11</v>
      </c>
      <c r="F79">
        <v>59231</v>
      </c>
      <c r="G79">
        <v>59241</v>
      </c>
      <c r="H79" t="s">
        <v>1037</v>
      </c>
      <c r="I79">
        <v>59.445999999999998</v>
      </c>
      <c r="J79" t="s">
        <v>332</v>
      </c>
      <c r="K79">
        <v>59.92</v>
      </c>
      <c r="L79">
        <v>262</v>
      </c>
      <c r="M79">
        <v>855</v>
      </c>
      <c r="N79">
        <v>1116</v>
      </c>
      <c r="O79" t="s">
        <v>23</v>
      </c>
      <c r="P79" t="s">
        <v>327</v>
      </c>
      <c r="Q79" t="s">
        <v>335</v>
      </c>
    </row>
    <row r="80" spans="1:17" x14ac:dyDescent="0.15">
      <c r="A80" t="s">
        <v>968</v>
      </c>
      <c r="B80">
        <v>79</v>
      </c>
      <c r="C80" t="s">
        <v>33</v>
      </c>
      <c r="D80" t="s">
        <v>34</v>
      </c>
      <c r="E80">
        <v>8</v>
      </c>
      <c r="F80">
        <v>60892</v>
      </c>
      <c r="G80">
        <v>60899</v>
      </c>
      <c r="H80" t="s">
        <v>811</v>
      </c>
      <c r="I80">
        <v>59.164999999999999</v>
      </c>
      <c r="J80" t="s">
        <v>1038</v>
      </c>
      <c r="K80">
        <v>56.643999999999998</v>
      </c>
      <c r="L80">
        <v>265</v>
      </c>
      <c r="M80">
        <v>967</v>
      </c>
      <c r="N80">
        <v>1231</v>
      </c>
      <c r="O80" t="s">
        <v>23</v>
      </c>
      <c r="P80" t="s">
        <v>270</v>
      </c>
      <c r="Q80" t="s">
        <v>339</v>
      </c>
    </row>
    <row r="81" spans="1:17" x14ac:dyDescent="0.15">
      <c r="A81" t="s">
        <v>968</v>
      </c>
      <c r="B81">
        <v>80</v>
      </c>
      <c r="C81" t="s">
        <v>19</v>
      </c>
      <c r="D81" t="s">
        <v>27</v>
      </c>
      <c r="E81">
        <v>10</v>
      </c>
      <c r="F81">
        <v>63234</v>
      </c>
      <c r="G81">
        <v>63243</v>
      </c>
      <c r="H81" t="s">
        <v>660</v>
      </c>
      <c r="I81">
        <v>58.161999999999999</v>
      </c>
      <c r="J81" t="s">
        <v>661</v>
      </c>
      <c r="K81">
        <v>58.148000000000003</v>
      </c>
      <c r="L81">
        <v>242</v>
      </c>
      <c r="M81">
        <v>818</v>
      </c>
      <c r="N81">
        <v>1059</v>
      </c>
      <c r="O81" t="s">
        <v>23</v>
      </c>
      <c r="P81" t="s">
        <v>344</v>
      </c>
      <c r="Q81" t="s">
        <v>313</v>
      </c>
    </row>
    <row r="82" spans="1:17" x14ac:dyDescent="0.15">
      <c r="A82" t="s">
        <v>968</v>
      </c>
      <c r="B82">
        <v>81</v>
      </c>
      <c r="C82" t="s">
        <v>19</v>
      </c>
      <c r="D82" t="s">
        <v>20</v>
      </c>
      <c r="E82">
        <v>18</v>
      </c>
      <c r="F82">
        <v>63458</v>
      </c>
      <c r="G82">
        <v>63475</v>
      </c>
      <c r="H82" t="s">
        <v>122</v>
      </c>
      <c r="O82" t="s">
        <v>23</v>
      </c>
      <c r="P82" t="s">
        <v>344</v>
      </c>
      <c r="Q82" t="s">
        <v>313</v>
      </c>
    </row>
    <row r="83" spans="1:17" x14ac:dyDescent="0.15">
      <c r="A83" t="s">
        <v>968</v>
      </c>
      <c r="B83">
        <v>82</v>
      </c>
      <c r="C83" t="s">
        <v>33</v>
      </c>
      <c r="D83" t="s">
        <v>129</v>
      </c>
      <c r="E83">
        <v>8</v>
      </c>
      <c r="F83">
        <v>64398</v>
      </c>
      <c r="G83">
        <v>64405</v>
      </c>
      <c r="H83" t="s">
        <v>345</v>
      </c>
      <c r="I83">
        <v>59.295999999999999</v>
      </c>
      <c r="J83" t="s">
        <v>346</v>
      </c>
      <c r="K83">
        <v>59.607999999999997</v>
      </c>
      <c r="L83">
        <v>154</v>
      </c>
      <c r="M83">
        <v>893</v>
      </c>
      <c r="N83">
        <v>1046</v>
      </c>
      <c r="O83" t="s">
        <v>23</v>
      </c>
      <c r="P83" t="s">
        <v>16</v>
      </c>
      <c r="Q83" t="s">
        <v>313</v>
      </c>
    </row>
    <row r="84" spans="1:17" x14ac:dyDescent="0.15">
      <c r="A84" t="s">
        <v>968</v>
      </c>
      <c r="B84">
        <v>83</v>
      </c>
      <c r="C84" t="s">
        <v>97</v>
      </c>
      <c r="D84" t="s">
        <v>815</v>
      </c>
      <c r="E84">
        <v>12</v>
      </c>
      <c r="F84">
        <v>64898</v>
      </c>
      <c r="G84">
        <v>64909</v>
      </c>
      <c r="H84" t="s">
        <v>1039</v>
      </c>
      <c r="I84">
        <v>60.107999999999997</v>
      </c>
      <c r="J84" t="s">
        <v>1040</v>
      </c>
      <c r="K84">
        <v>57.728000000000002</v>
      </c>
      <c r="L84">
        <v>213</v>
      </c>
      <c r="M84">
        <v>855</v>
      </c>
      <c r="N84">
        <v>1067</v>
      </c>
      <c r="O84" t="s">
        <v>23</v>
      </c>
      <c r="P84" t="s">
        <v>15</v>
      </c>
      <c r="Q84" t="s">
        <v>347</v>
      </c>
    </row>
    <row r="85" spans="1:17" x14ac:dyDescent="0.15">
      <c r="A85" t="s">
        <v>968</v>
      </c>
      <c r="B85">
        <v>84</v>
      </c>
      <c r="C85" t="s">
        <v>33</v>
      </c>
      <c r="D85" t="s">
        <v>34</v>
      </c>
      <c r="E85">
        <v>8</v>
      </c>
      <c r="F85">
        <v>65316</v>
      </c>
      <c r="G85">
        <v>65323</v>
      </c>
      <c r="H85" t="s">
        <v>354</v>
      </c>
      <c r="I85">
        <v>59.396000000000001</v>
      </c>
      <c r="J85" t="s">
        <v>355</v>
      </c>
      <c r="K85">
        <v>58.360999999999997</v>
      </c>
      <c r="L85">
        <v>120</v>
      </c>
      <c r="M85">
        <v>942</v>
      </c>
      <c r="N85">
        <v>1061</v>
      </c>
      <c r="O85" t="s">
        <v>23</v>
      </c>
      <c r="P85" t="s">
        <v>212</v>
      </c>
      <c r="Q85" t="s">
        <v>42</v>
      </c>
    </row>
    <row r="86" spans="1:17" x14ac:dyDescent="0.15">
      <c r="A86" t="s">
        <v>968</v>
      </c>
      <c r="B86">
        <v>85</v>
      </c>
      <c r="C86" t="s">
        <v>97</v>
      </c>
      <c r="D86" t="s">
        <v>819</v>
      </c>
      <c r="E86">
        <v>12</v>
      </c>
      <c r="F86">
        <v>67560</v>
      </c>
      <c r="G86">
        <v>67571</v>
      </c>
      <c r="H86" t="s">
        <v>1041</v>
      </c>
      <c r="I86">
        <v>59.887999999999998</v>
      </c>
      <c r="J86" t="s">
        <v>821</v>
      </c>
      <c r="K86">
        <v>56.954000000000001</v>
      </c>
      <c r="L86">
        <v>255</v>
      </c>
      <c r="M86">
        <v>790</v>
      </c>
      <c r="N86">
        <v>1044</v>
      </c>
      <c r="O86" t="s">
        <v>23</v>
      </c>
      <c r="P86" t="s">
        <v>321</v>
      </c>
      <c r="Q86" t="s">
        <v>42</v>
      </c>
    </row>
    <row r="87" spans="1:17" x14ac:dyDescent="0.15">
      <c r="A87" t="s">
        <v>968</v>
      </c>
      <c r="B87">
        <v>86</v>
      </c>
      <c r="C87" t="s">
        <v>33</v>
      </c>
      <c r="D87" t="s">
        <v>129</v>
      </c>
      <c r="E87">
        <v>8</v>
      </c>
      <c r="F87">
        <v>67780</v>
      </c>
      <c r="G87">
        <v>67787</v>
      </c>
      <c r="H87" t="s">
        <v>359</v>
      </c>
      <c r="I87">
        <v>57.128</v>
      </c>
      <c r="J87" t="s">
        <v>1042</v>
      </c>
      <c r="K87">
        <v>59.311</v>
      </c>
      <c r="L87">
        <v>275</v>
      </c>
      <c r="M87">
        <v>883</v>
      </c>
      <c r="N87">
        <v>1157</v>
      </c>
      <c r="O87" t="s">
        <v>23</v>
      </c>
      <c r="P87" t="s">
        <v>321</v>
      </c>
      <c r="Q87" t="s">
        <v>358</v>
      </c>
    </row>
    <row r="88" spans="1:17" x14ac:dyDescent="0.15">
      <c r="A88" t="s">
        <v>968</v>
      </c>
      <c r="B88">
        <v>87</v>
      </c>
      <c r="C88" t="s">
        <v>44</v>
      </c>
      <c r="D88" t="s">
        <v>1043</v>
      </c>
      <c r="E88">
        <v>122</v>
      </c>
      <c r="F88">
        <v>69439</v>
      </c>
      <c r="G88">
        <v>69560</v>
      </c>
      <c r="H88" t="s">
        <v>1044</v>
      </c>
      <c r="I88">
        <v>56.05</v>
      </c>
      <c r="J88" t="s">
        <v>1045</v>
      </c>
      <c r="K88">
        <v>55.387999999999998</v>
      </c>
      <c r="L88">
        <v>280</v>
      </c>
      <c r="M88">
        <v>878</v>
      </c>
      <c r="N88">
        <v>1157</v>
      </c>
      <c r="O88" t="s">
        <v>23</v>
      </c>
      <c r="P88" t="s">
        <v>292</v>
      </c>
      <c r="Q88" t="s">
        <v>361</v>
      </c>
    </row>
    <row r="89" spans="1:17" x14ac:dyDescent="0.15">
      <c r="A89" t="s">
        <v>968</v>
      </c>
      <c r="B89">
        <v>88</v>
      </c>
      <c r="C89" t="s">
        <v>33</v>
      </c>
      <c r="D89" t="s">
        <v>34</v>
      </c>
      <c r="E89">
        <v>8</v>
      </c>
      <c r="F89">
        <v>69859</v>
      </c>
      <c r="G89">
        <v>69866</v>
      </c>
      <c r="H89" t="s">
        <v>369</v>
      </c>
      <c r="I89">
        <v>59.53</v>
      </c>
      <c r="J89" t="s">
        <v>370</v>
      </c>
      <c r="K89">
        <v>56.921999999999997</v>
      </c>
      <c r="L89">
        <v>135</v>
      </c>
      <c r="M89">
        <v>909</v>
      </c>
      <c r="N89">
        <v>1043</v>
      </c>
      <c r="O89" t="s">
        <v>23</v>
      </c>
      <c r="P89" t="s">
        <v>292</v>
      </c>
      <c r="Q89" t="s">
        <v>142</v>
      </c>
    </row>
    <row r="90" spans="1:17" x14ac:dyDescent="0.15">
      <c r="A90" t="s">
        <v>968</v>
      </c>
      <c r="B90">
        <v>89</v>
      </c>
      <c r="C90" t="s">
        <v>33</v>
      </c>
      <c r="D90" t="s">
        <v>139</v>
      </c>
      <c r="E90">
        <v>10</v>
      </c>
      <c r="F90">
        <v>70537</v>
      </c>
      <c r="G90">
        <v>70546</v>
      </c>
      <c r="H90" t="s">
        <v>372</v>
      </c>
      <c r="I90">
        <v>59.755000000000003</v>
      </c>
      <c r="J90" t="s">
        <v>373</v>
      </c>
      <c r="K90">
        <v>59.962000000000003</v>
      </c>
      <c r="L90">
        <v>133</v>
      </c>
      <c r="M90">
        <v>964</v>
      </c>
      <c r="N90">
        <v>1096</v>
      </c>
      <c r="O90" t="s">
        <v>23</v>
      </c>
      <c r="P90" t="s">
        <v>317</v>
      </c>
      <c r="Q90" t="s">
        <v>119</v>
      </c>
    </row>
    <row r="91" spans="1:17" x14ac:dyDescent="0.15">
      <c r="A91" t="s">
        <v>968</v>
      </c>
      <c r="B91">
        <v>90</v>
      </c>
      <c r="C91" t="s">
        <v>33</v>
      </c>
      <c r="D91" t="s">
        <v>93</v>
      </c>
      <c r="E91">
        <v>9</v>
      </c>
      <c r="F91">
        <v>70888</v>
      </c>
      <c r="G91">
        <v>70896</v>
      </c>
      <c r="H91" t="s">
        <v>375</v>
      </c>
      <c r="I91">
        <v>59.97</v>
      </c>
      <c r="J91" t="s">
        <v>376</v>
      </c>
      <c r="K91">
        <v>57.991999999999997</v>
      </c>
      <c r="L91">
        <v>265</v>
      </c>
      <c r="M91">
        <v>963</v>
      </c>
      <c r="N91">
        <v>1227</v>
      </c>
      <c r="O91" t="s">
        <v>23</v>
      </c>
      <c r="P91" t="s">
        <v>1046</v>
      </c>
      <c r="Q91" t="s">
        <v>119</v>
      </c>
    </row>
    <row r="92" spans="1:17" x14ac:dyDescent="0.15">
      <c r="A92" t="s">
        <v>968</v>
      </c>
      <c r="B92">
        <v>91</v>
      </c>
      <c r="C92" t="s">
        <v>154</v>
      </c>
      <c r="D92" t="s">
        <v>1047</v>
      </c>
      <c r="E92">
        <v>15</v>
      </c>
      <c r="F92">
        <v>71904</v>
      </c>
      <c r="G92">
        <v>71918</v>
      </c>
      <c r="H92" t="s">
        <v>377</v>
      </c>
      <c r="I92">
        <v>55.295000000000002</v>
      </c>
      <c r="J92" t="s">
        <v>378</v>
      </c>
      <c r="K92">
        <v>60.109000000000002</v>
      </c>
      <c r="L92">
        <v>271</v>
      </c>
      <c r="M92">
        <v>929</v>
      </c>
      <c r="N92">
        <v>1199</v>
      </c>
      <c r="O92" t="s">
        <v>23</v>
      </c>
      <c r="P92" t="s">
        <v>309</v>
      </c>
      <c r="Q92" t="s">
        <v>119</v>
      </c>
    </row>
    <row r="93" spans="1:17" x14ac:dyDescent="0.15">
      <c r="A93" t="s">
        <v>968</v>
      </c>
      <c r="B93">
        <v>92</v>
      </c>
      <c r="C93" t="s">
        <v>33</v>
      </c>
      <c r="D93" t="s">
        <v>39</v>
      </c>
      <c r="E93">
        <v>10</v>
      </c>
      <c r="F93">
        <v>72683</v>
      </c>
      <c r="G93">
        <v>72692</v>
      </c>
      <c r="H93" t="s">
        <v>379</v>
      </c>
      <c r="I93">
        <v>59.896000000000001</v>
      </c>
      <c r="J93" t="s">
        <v>380</v>
      </c>
      <c r="K93">
        <v>59.386000000000003</v>
      </c>
      <c r="L93">
        <v>270</v>
      </c>
      <c r="M93">
        <v>968</v>
      </c>
      <c r="N93">
        <v>1237</v>
      </c>
      <c r="O93" t="s">
        <v>23</v>
      </c>
      <c r="P93" t="s">
        <v>128</v>
      </c>
      <c r="Q93" t="s">
        <v>119</v>
      </c>
    </row>
    <row r="94" spans="1:17" x14ac:dyDescent="0.15">
      <c r="A94" t="s">
        <v>968</v>
      </c>
      <c r="B94">
        <v>93</v>
      </c>
      <c r="C94" t="s">
        <v>44</v>
      </c>
      <c r="D94" t="s">
        <v>1048</v>
      </c>
      <c r="E94">
        <v>71</v>
      </c>
      <c r="F94">
        <v>72801</v>
      </c>
      <c r="G94">
        <v>72871</v>
      </c>
      <c r="H94" t="s">
        <v>379</v>
      </c>
      <c r="I94">
        <v>59.896000000000001</v>
      </c>
      <c r="J94" t="s">
        <v>380</v>
      </c>
      <c r="K94">
        <v>59.386000000000003</v>
      </c>
      <c r="L94">
        <v>270</v>
      </c>
      <c r="M94">
        <v>850</v>
      </c>
      <c r="N94">
        <v>1119</v>
      </c>
      <c r="O94" t="s">
        <v>23</v>
      </c>
      <c r="P94" t="s">
        <v>205</v>
      </c>
      <c r="Q94" t="s">
        <v>119</v>
      </c>
    </row>
    <row r="95" spans="1:17" x14ac:dyDescent="0.15">
      <c r="A95" t="s">
        <v>968</v>
      </c>
      <c r="B95">
        <v>94</v>
      </c>
      <c r="C95" t="s">
        <v>19</v>
      </c>
      <c r="D95" t="s">
        <v>931</v>
      </c>
      <c r="E95">
        <v>14</v>
      </c>
      <c r="F95">
        <v>74195</v>
      </c>
      <c r="G95">
        <v>74208</v>
      </c>
      <c r="H95" t="s">
        <v>1049</v>
      </c>
      <c r="I95">
        <v>59.177</v>
      </c>
      <c r="J95" t="s">
        <v>388</v>
      </c>
      <c r="K95">
        <v>60.104999999999997</v>
      </c>
      <c r="L95">
        <v>280</v>
      </c>
      <c r="M95">
        <v>924</v>
      </c>
      <c r="N95">
        <v>1203</v>
      </c>
      <c r="O95" t="s">
        <v>23</v>
      </c>
      <c r="P95" t="s">
        <v>226</v>
      </c>
      <c r="Q95" t="s">
        <v>119</v>
      </c>
    </row>
    <row r="96" spans="1:17" x14ac:dyDescent="0.15">
      <c r="A96" t="s">
        <v>968</v>
      </c>
      <c r="B96">
        <v>95</v>
      </c>
      <c r="C96" t="s">
        <v>33</v>
      </c>
      <c r="D96" t="s">
        <v>34</v>
      </c>
      <c r="E96">
        <v>8</v>
      </c>
      <c r="F96">
        <v>74670</v>
      </c>
      <c r="G96">
        <v>74677</v>
      </c>
      <c r="H96" t="s">
        <v>389</v>
      </c>
      <c r="I96">
        <v>59.959000000000003</v>
      </c>
      <c r="J96" t="s">
        <v>390</v>
      </c>
      <c r="K96">
        <v>59.963999999999999</v>
      </c>
      <c r="L96">
        <v>168</v>
      </c>
      <c r="M96">
        <v>882</v>
      </c>
      <c r="N96">
        <v>1049</v>
      </c>
      <c r="O96" t="s">
        <v>23</v>
      </c>
      <c r="P96" t="s">
        <v>90</v>
      </c>
      <c r="Q96" t="s">
        <v>119</v>
      </c>
    </row>
    <row r="97" spans="1:17" x14ac:dyDescent="0.15">
      <c r="A97" t="s">
        <v>968</v>
      </c>
      <c r="B97">
        <v>96</v>
      </c>
      <c r="C97" t="s">
        <v>33</v>
      </c>
      <c r="D97" t="s">
        <v>129</v>
      </c>
      <c r="E97">
        <v>8</v>
      </c>
      <c r="F97">
        <v>74951</v>
      </c>
      <c r="G97">
        <v>74958</v>
      </c>
      <c r="H97" t="s">
        <v>1050</v>
      </c>
      <c r="I97">
        <v>59.018000000000001</v>
      </c>
      <c r="J97" t="s">
        <v>392</v>
      </c>
      <c r="K97">
        <v>59.106999999999999</v>
      </c>
      <c r="L97">
        <v>220</v>
      </c>
      <c r="M97">
        <v>870</v>
      </c>
      <c r="N97">
        <v>1089</v>
      </c>
      <c r="O97" t="s">
        <v>23</v>
      </c>
      <c r="P97" t="s">
        <v>90</v>
      </c>
      <c r="Q97" t="s">
        <v>119</v>
      </c>
    </row>
    <row r="98" spans="1:17" x14ac:dyDescent="0.15">
      <c r="A98" t="s">
        <v>968</v>
      </c>
      <c r="B98">
        <v>97</v>
      </c>
      <c r="C98" t="s">
        <v>44</v>
      </c>
      <c r="D98" t="s">
        <v>1051</v>
      </c>
      <c r="E98">
        <v>105</v>
      </c>
      <c r="F98">
        <v>75120</v>
      </c>
      <c r="G98">
        <v>75224</v>
      </c>
      <c r="H98" t="s">
        <v>394</v>
      </c>
      <c r="I98">
        <v>59.106999999999999</v>
      </c>
      <c r="J98" t="s">
        <v>1052</v>
      </c>
      <c r="K98">
        <v>59.664999999999999</v>
      </c>
      <c r="L98">
        <v>276</v>
      </c>
      <c r="M98">
        <v>901</v>
      </c>
      <c r="N98">
        <v>1176</v>
      </c>
      <c r="O98" t="s">
        <v>23</v>
      </c>
      <c r="P98" t="s">
        <v>90</v>
      </c>
      <c r="Q98" t="s">
        <v>115</v>
      </c>
    </row>
    <row r="99" spans="1:17" x14ac:dyDescent="0.15">
      <c r="A99" t="s">
        <v>968</v>
      </c>
      <c r="B99">
        <v>98</v>
      </c>
      <c r="C99" t="s">
        <v>97</v>
      </c>
      <c r="D99" t="s">
        <v>396</v>
      </c>
      <c r="E99">
        <v>12</v>
      </c>
      <c r="F99">
        <v>75411</v>
      </c>
      <c r="G99">
        <v>75422</v>
      </c>
      <c r="H99" t="s">
        <v>831</v>
      </c>
      <c r="I99">
        <v>60.179000000000002</v>
      </c>
      <c r="J99" t="s">
        <v>832</v>
      </c>
      <c r="K99">
        <v>60.109000000000002</v>
      </c>
      <c r="L99">
        <v>277</v>
      </c>
      <c r="M99">
        <v>898</v>
      </c>
      <c r="N99">
        <v>1174</v>
      </c>
      <c r="O99" t="s">
        <v>23</v>
      </c>
      <c r="P99" t="s">
        <v>209</v>
      </c>
      <c r="Q99" t="s">
        <v>327</v>
      </c>
    </row>
    <row r="100" spans="1:17" x14ac:dyDescent="0.15">
      <c r="A100" t="s">
        <v>968</v>
      </c>
      <c r="B100">
        <v>99</v>
      </c>
      <c r="C100" t="s">
        <v>33</v>
      </c>
      <c r="D100" t="s">
        <v>34</v>
      </c>
      <c r="E100">
        <v>8</v>
      </c>
      <c r="F100">
        <v>75707</v>
      </c>
      <c r="G100">
        <v>75714</v>
      </c>
      <c r="H100" t="s">
        <v>399</v>
      </c>
      <c r="I100">
        <v>59.972000000000001</v>
      </c>
      <c r="J100" t="s">
        <v>400</v>
      </c>
      <c r="K100">
        <v>59.031999999999996</v>
      </c>
      <c r="L100">
        <v>185</v>
      </c>
      <c r="M100">
        <v>875</v>
      </c>
      <c r="N100">
        <v>1059</v>
      </c>
      <c r="O100" t="s">
        <v>23</v>
      </c>
      <c r="P100" t="s">
        <v>102</v>
      </c>
      <c r="Q100" t="s">
        <v>327</v>
      </c>
    </row>
    <row r="101" spans="1:17" x14ac:dyDescent="0.15">
      <c r="A101" t="s">
        <v>968</v>
      </c>
      <c r="B101">
        <v>100</v>
      </c>
      <c r="C101" t="s">
        <v>33</v>
      </c>
      <c r="D101" t="s">
        <v>93</v>
      </c>
      <c r="E101">
        <v>9</v>
      </c>
      <c r="F101">
        <v>75971</v>
      </c>
      <c r="G101">
        <v>75979</v>
      </c>
      <c r="H101" t="s">
        <v>1053</v>
      </c>
      <c r="I101">
        <v>59.465000000000003</v>
      </c>
      <c r="J101" t="s">
        <v>1054</v>
      </c>
      <c r="K101">
        <v>59.695</v>
      </c>
      <c r="L101">
        <v>271</v>
      </c>
      <c r="M101">
        <v>936</v>
      </c>
      <c r="N101">
        <v>1206</v>
      </c>
      <c r="O101" t="s">
        <v>23</v>
      </c>
      <c r="P101" t="s">
        <v>102</v>
      </c>
      <c r="Q101" t="s">
        <v>327</v>
      </c>
    </row>
    <row r="102" spans="1:17" x14ac:dyDescent="0.15">
      <c r="A102" t="s">
        <v>968</v>
      </c>
      <c r="B102">
        <v>101</v>
      </c>
      <c r="C102" t="s">
        <v>33</v>
      </c>
      <c r="D102" t="s">
        <v>93</v>
      </c>
      <c r="E102">
        <v>9</v>
      </c>
      <c r="F102">
        <v>76925</v>
      </c>
      <c r="G102">
        <v>76933</v>
      </c>
      <c r="H102" t="s">
        <v>405</v>
      </c>
      <c r="I102">
        <v>59.084000000000003</v>
      </c>
      <c r="J102" t="s">
        <v>406</v>
      </c>
      <c r="K102">
        <v>60.104999999999997</v>
      </c>
      <c r="L102">
        <v>242</v>
      </c>
      <c r="M102">
        <v>799</v>
      </c>
      <c r="N102">
        <v>1040</v>
      </c>
      <c r="O102" t="s">
        <v>23</v>
      </c>
      <c r="P102" t="s">
        <v>361</v>
      </c>
      <c r="Q102" t="s">
        <v>344</v>
      </c>
    </row>
    <row r="103" spans="1:17" x14ac:dyDescent="0.15">
      <c r="A103" t="s">
        <v>968</v>
      </c>
      <c r="B103">
        <v>102</v>
      </c>
      <c r="C103" t="s">
        <v>33</v>
      </c>
      <c r="D103" t="s">
        <v>129</v>
      </c>
      <c r="E103">
        <v>8</v>
      </c>
      <c r="F103">
        <v>77684</v>
      </c>
      <c r="G103">
        <v>77691</v>
      </c>
      <c r="H103" t="s">
        <v>408</v>
      </c>
      <c r="I103">
        <v>60.179000000000002</v>
      </c>
      <c r="J103" t="s">
        <v>1055</v>
      </c>
      <c r="K103">
        <v>60.457999999999998</v>
      </c>
      <c r="L103">
        <v>264</v>
      </c>
      <c r="M103">
        <v>876</v>
      </c>
      <c r="N103">
        <v>1139</v>
      </c>
      <c r="O103" t="s">
        <v>23</v>
      </c>
      <c r="P103" t="s">
        <v>173</v>
      </c>
      <c r="Q103" t="s">
        <v>344</v>
      </c>
    </row>
    <row r="104" spans="1:17" x14ac:dyDescent="0.15">
      <c r="A104" t="s">
        <v>968</v>
      </c>
      <c r="B104">
        <v>103</v>
      </c>
      <c r="C104" t="s">
        <v>33</v>
      </c>
      <c r="D104" t="s">
        <v>129</v>
      </c>
      <c r="E104">
        <v>8</v>
      </c>
      <c r="F104">
        <v>78507</v>
      </c>
      <c r="G104">
        <v>78514</v>
      </c>
      <c r="H104" t="s">
        <v>410</v>
      </c>
      <c r="I104">
        <v>59.863</v>
      </c>
      <c r="J104" t="s">
        <v>1056</v>
      </c>
      <c r="K104">
        <v>59.029000000000003</v>
      </c>
      <c r="L104">
        <v>265</v>
      </c>
      <c r="M104">
        <v>978</v>
      </c>
      <c r="N104">
        <v>1242</v>
      </c>
      <c r="O104" t="s">
        <v>23</v>
      </c>
      <c r="P104" t="s">
        <v>303</v>
      </c>
      <c r="Q104" t="s">
        <v>1046</v>
      </c>
    </row>
    <row r="105" spans="1:17" x14ac:dyDescent="0.15">
      <c r="A105" t="s">
        <v>968</v>
      </c>
      <c r="B105">
        <v>104</v>
      </c>
      <c r="C105" t="s">
        <v>33</v>
      </c>
      <c r="D105" t="s">
        <v>39</v>
      </c>
      <c r="E105">
        <v>10</v>
      </c>
      <c r="F105">
        <v>79338</v>
      </c>
      <c r="G105">
        <v>79347</v>
      </c>
      <c r="H105" t="s">
        <v>412</v>
      </c>
      <c r="I105">
        <v>60.322000000000003</v>
      </c>
      <c r="J105" t="s">
        <v>413</v>
      </c>
      <c r="K105">
        <v>60.250999999999998</v>
      </c>
      <c r="L105">
        <v>195</v>
      </c>
      <c r="M105">
        <v>873</v>
      </c>
      <c r="N105">
        <v>1067</v>
      </c>
      <c r="O105" t="s">
        <v>23</v>
      </c>
      <c r="P105" t="s">
        <v>288</v>
      </c>
      <c r="Q105" t="s">
        <v>404</v>
      </c>
    </row>
    <row r="106" spans="1:17" x14ac:dyDescent="0.15">
      <c r="A106" t="s">
        <v>968</v>
      </c>
      <c r="B106">
        <v>105</v>
      </c>
      <c r="C106" t="s">
        <v>33</v>
      </c>
      <c r="D106" t="s">
        <v>139</v>
      </c>
      <c r="E106">
        <v>10</v>
      </c>
      <c r="F106">
        <v>79689</v>
      </c>
      <c r="G106">
        <v>79698</v>
      </c>
      <c r="H106" t="s">
        <v>686</v>
      </c>
      <c r="I106">
        <v>59.966000000000001</v>
      </c>
      <c r="J106" t="s">
        <v>416</v>
      </c>
      <c r="K106">
        <v>59.887999999999998</v>
      </c>
      <c r="L106">
        <v>213</v>
      </c>
      <c r="M106">
        <v>926</v>
      </c>
      <c r="N106">
        <v>1138</v>
      </c>
      <c r="O106" t="s">
        <v>23</v>
      </c>
      <c r="P106" t="s">
        <v>66</v>
      </c>
      <c r="Q106" t="s">
        <v>401</v>
      </c>
    </row>
    <row r="107" spans="1:17" x14ac:dyDescent="0.15">
      <c r="A107" t="s">
        <v>968</v>
      </c>
      <c r="B107">
        <v>106</v>
      </c>
      <c r="C107" t="s">
        <v>33</v>
      </c>
      <c r="D107" t="s">
        <v>93</v>
      </c>
      <c r="E107">
        <v>9</v>
      </c>
      <c r="F107">
        <v>80109</v>
      </c>
      <c r="G107">
        <v>80117</v>
      </c>
      <c r="H107" t="s">
        <v>1057</v>
      </c>
      <c r="I107">
        <v>58.819000000000003</v>
      </c>
      <c r="J107" t="s">
        <v>420</v>
      </c>
      <c r="K107">
        <v>59.899000000000001</v>
      </c>
      <c r="L107">
        <v>233</v>
      </c>
      <c r="M107">
        <v>892</v>
      </c>
      <c r="N107">
        <v>1124</v>
      </c>
      <c r="O107" t="s">
        <v>23</v>
      </c>
      <c r="P107" t="s">
        <v>66</v>
      </c>
      <c r="Q107" t="s">
        <v>407</v>
      </c>
    </row>
    <row r="108" spans="1:17" x14ac:dyDescent="0.15">
      <c r="A108" t="s">
        <v>968</v>
      </c>
      <c r="B108">
        <v>107</v>
      </c>
      <c r="C108" t="s">
        <v>44</v>
      </c>
      <c r="D108" t="s">
        <v>1058</v>
      </c>
      <c r="E108">
        <v>41</v>
      </c>
      <c r="F108">
        <v>82525</v>
      </c>
      <c r="G108">
        <v>82565</v>
      </c>
      <c r="H108" t="s">
        <v>689</v>
      </c>
      <c r="I108">
        <v>59.249000000000002</v>
      </c>
      <c r="J108" t="s">
        <v>1059</v>
      </c>
      <c r="K108">
        <v>56.808999999999997</v>
      </c>
      <c r="L108">
        <v>170</v>
      </c>
      <c r="M108">
        <v>924</v>
      </c>
      <c r="N108">
        <v>1093</v>
      </c>
      <c r="O108" t="s">
        <v>23</v>
      </c>
      <c r="P108" t="s">
        <v>404</v>
      </c>
    </row>
    <row r="109" spans="1:17" x14ac:dyDescent="0.15">
      <c r="A109" t="s">
        <v>968</v>
      </c>
      <c r="B109">
        <v>108</v>
      </c>
      <c r="C109" t="s">
        <v>33</v>
      </c>
      <c r="D109" t="s">
        <v>144</v>
      </c>
      <c r="E109">
        <v>11</v>
      </c>
      <c r="F109">
        <v>84176</v>
      </c>
      <c r="G109">
        <v>84186</v>
      </c>
      <c r="H109" t="s">
        <v>427</v>
      </c>
      <c r="I109">
        <v>60.036000000000001</v>
      </c>
      <c r="J109" t="s">
        <v>690</v>
      </c>
      <c r="K109">
        <v>60.386000000000003</v>
      </c>
      <c r="L109">
        <v>230</v>
      </c>
      <c r="M109">
        <v>845</v>
      </c>
      <c r="N109">
        <v>1074</v>
      </c>
      <c r="O109" t="s">
        <v>23</v>
      </c>
      <c r="P109" t="s">
        <v>233</v>
      </c>
    </row>
    <row r="110" spans="1:17" x14ac:dyDescent="0.15">
      <c r="A110" t="s">
        <v>968</v>
      </c>
      <c r="B110">
        <v>109</v>
      </c>
      <c r="C110" t="s">
        <v>154</v>
      </c>
      <c r="D110" t="s">
        <v>429</v>
      </c>
      <c r="E110">
        <v>12</v>
      </c>
      <c r="F110">
        <v>84749</v>
      </c>
      <c r="G110">
        <v>84760</v>
      </c>
      <c r="H110" t="s">
        <v>1060</v>
      </c>
      <c r="I110">
        <v>59.823</v>
      </c>
      <c r="J110" t="s">
        <v>1061</v>
      </c>
      <c r="K110">
        <v>58.005000000000003</v>
      </c>
      <c r="L110">
        <v>273</v>
      </c>
      <c r="M110">
        <v>771</v>
      </c>
      <c r="N110">
        <v>1043</v>
      </c>
      <c r="O110" t="s">
        <v>23</v>
      </c>
      <c r="P110" t="s">
        <v>358</v>
      </c>
    </row>
    <row r="111" spans="1:17" x14ac:dyDescent="0.15">
      <c r="A111" t="s">
        <v>968</v>
      </c>
      <c r="B111">
        <v>110</v>
      </c>
      <c r="C111" t="s">
        <v>33</v>
      </c>
      <c r="D111" t="s">
        <v>93</v>
      </c>
      <c r="E111">
        <v>9</v>
      </c>
      <c r="F111">
        <v>86541</v>
      </c>
      <c r="G111">
        <v>86549</v>
      </c>
      <c r="H111" t="s">
        <v>432</v>
      </c>
      <c r="I111">
        <v>60.741</v>
      </c>
      <c r="J111" t="s">
        <v>433</v>
      </c>
      <c r="K111">
        <v>60.109000000000002</v>
      </c>
      <c r="L111">
        <v>265</v>
      </c>
      <c r="M111">
        <v>816</v>
      </c>
      <c r="N111">
        <v>1080</v>
      </c>
      <c r="O111" t="s">
        <v>23</v>
      </c>
      <c r="P111" t="s">
        <v>50</v>
      </c>
    </row>
    <row r="112" spans="1:17" x14ac:dyDescent="0.15">
      <c r="A112" t="s">
        <v>968</v>
      </c>
      <c r="B112">
        <v>111</v>
      </c>
      <c r="C112" t="s">
        <v>97</v>
      </c>
      <c r="D112" t="s">
        <v>434</v>
      </c>
      <c r="E112">
        <v>12</v>
      </c>
      <c r="F112">
        <v>87008</v>
      </c>
      <c r="G112">
        <v>87019</v>
      </c>
      <c r="H112" t="s">
        <v>1062</v>
      </c>
      <c r="I112">
        <v>60.034999999999997</v>
      </c>
      <c r="J112" t="s">
        <v>1063</v>
      </c>
      <c r="K112">
        <v>60.106000000000002</v>
      </c>
      <c r="L112">
        <v>270</v>
      </c>
      <c r="M112">
        <v>795</v>
      </c>
      <c r="N112">
        <v>1064</v>
      </c>
      <c r="O112" t="s">
        <v>23</v>
      </c>
      <c r="P112" t="s">
        <v>50</v>
      </c>
    </row>
    <row r="113" spans="1:16" x14ac:dyDescent="0.15">
      <c r="A113" t="s">
        <v>968</v>
      </c>
      <c r="B113">
        <v>112</v>
      </c>
      <c r="C113" t="s">
        <v>33</v>
      </c>
      <c r="D113" t="s">
        <v>129</v>
      </c>
      <c r="E113">
        <v>8</v>
      </c>
      <c r="F113">
        <v>87280</v>
      </c>
      <c r="G113">
        <v>87287</v>
      </c>
      <c r="H113" t="s">
        <v>1064</v>
      </c>
      <c r="I113">
        <v>60.106000000000002</v>
      </c>
      <c r="J113" t="s">
        <v>1065</v>
      </c>
      <c r="K113">
        <v>57.079000000000001</v>
      </c>
      <c r="L113">
        <v>279</v>
      </c>
      <c r="M113">
        <v>773</v>
      </c>
      <c r="N113">
        <v>1051</v>
      </c>
      <c r="O113" t="s">
        <v>23</v>
      </c>
      <c r="P113" t="s">
        <v>50</v>
      </c>
    </row>
    <row r="114" spans="1:16" x14ac:dyDescent="0.15">
      <c r="A114" t="s">
        <v>968</v>
      </c>
      <c r="B114">
        <v>113</v>
      </c>
      <c r="C114" t="s">
        <v>33</v>
      </c>
      <c r="D114" t="s">
        <v>129</v>
      </c>
      <c r="E114">
        <v>8</v>
      </c>
      <c r="F114">
        <v>87840</v>
      </c>
      <c r="G114">
        <v>87847</v>
      </c>
      <c r="H114" t="s">
        <v>1066</v>
      </c>
      <c r="I114">
        <v>59.468000000000004</v>
      </c>
      <c r="J114" t="s">
        <v>1067</v>
      </c>
      <c r="K114">
        <v>59.671999999999997</v>
      </c>
      <c r="L114">
        <v>253</v>
      </c>
      <c r="M114">
        <v>799</v>
      </c>
      <c r="N114">
        <v>1051</v>
      </c>
      <c r="O114" t="s">
        <v>23</v>
      </c>
      <c r="P114" t="s">
        <v>124</v>
      </c>
    </row>
    <row r="115" spans="1:16" x14ac:dyDescent="0.15">
      <c r="A115" t="s">
        <v>968</v>
      </c>
      <c r="B115">
        <v>114</v>
      </c>
      <c r="C115" t="s">
        <v>33</v>
      </c>
      <c r="D115" t="s">
        <v>93</v>
      </c>
      <c r="E115">
        <v>9</v>
      </c>
      <c r="F115">
        <v>88630</v>
      </c>
      <c r="G115">
        <v>88638</v>
      </c>
      <c r="H115" t="s">
        <v>1068</v>
      </c>
      <c r="I115">
        <v>57.954000000000001</v>
      </c>
      <c r="J115" t="s">
        <v>1069</v>
      </c>
      <c r="K115">
        <v>57.850999999999999</v>
      </c>
      <c r="L115">
        <v>278</v>
      </c>
      <c r="M115">
        <v>886</v>
      </c>
      <c r="N115">
        <v>1163</v>
      </c>
      <c r="O115" t="s">
        <v>23</v>
      </c>
      <c r="P115" t="s">
        <v>1015</v>
      </c>
    </row>
    <row r="116" spans="1:16" x14ac:dyDescent="0.15">
      <c r="A116" t="s">
        <v>968</v>
      </c>
      <c r="B116">
        <v>115</v>
      </c>
      <c r="C116" t="s">
        <v>44</v>
      </c>
      <c r="D116" t="s">
        <v>1070</v>
      </c>
      <c r="E116">
        <v>50</v>
      </c>
      <c r="F116">
        <v>89012</v>
      </c>
      <c r="G116">
        <v>89061</v>
      </c>
      <c r="H116" t="s">
        <v>442</v>
      </c>
      <c r="I116">
        <v>59.895000000000003</v>
      </c>
      <c r="J116" t="s">
        <v>443</v>
      </c>
      <c r="K116">
        <v>60.106999999999999</v>
      </c>
      <c r="L116">
        <v>276</v>
      </c>
      <c r="M116">
        <v>905</v>
      </c>
      <c r="N116">
        <v>1180</v>
      </c>
      <c r="O116" t="s">
        <v>444</v>
      </c>
      <c r="P116" t="s">
        <v>401</v>
      </c>
    </row>
    <row r="117" spans="1:16" x14ac:dyDescent="0.15">
      <c r="A117" t="s">
        <v>968</v>
      </c>
      <c r="B117">
        <v>116</v>
      </c>
      <c r="C117" t="s">
        <v>33</v>
      </c>
      <c r="D117" t="s">
        <v>51</v>
      </c>
      <c r="E117">
        <v>9</v>
      </c>
      <c r="F117">
        <v>89280</v>
      </c>
      <c r="G117">
        <v>89288</v>
      </c>
      <c r="H117" t="s">
        <v>445</v>
      </c>
      <c r="I117">
        <v>60.179000000000002</v>
      </c>
      <c r="J117" t="s">
        <v>446</v>
      </c>
      <c r="K117">
        <v>60.107999999999997</v>
      </c>
      <c r="L117">
        <v>274</v>
      </c>
      <c r="M117">
        <v>958</v>
      </c>
      <c r="N117">
        <v>1231</v>
      </c>
      <c r="O117" t="s">
        <v>444</v>
      </c>
      <c r="P117" t="s">
        <v>161</v>
      </c>
    </row>
    <row r="118" spans="1:16" x14ac:dyDescent="0.15">
      <c r="A118" t="s">
        <v>968</v>
      </c>
      <c r="B118">
        <v>117</v>
      </c>
      <c r="C118" t="s">
        <v>33</v>
      </c>
      <c r="D118" t="s">
        <v>34</v>
      </c>
      <c r="E118">
        <v>8</v>
      </c>
      <c r="F118">
        <v>92021</v>
      </c>
      <c r="G118">
        <v>92028</v>
      </c>
      <c r="H118" t="s">
        <v>447</v>
      </c>
      <c r="I118">
        <v>60.389000000000003</v>
      </c>
      <c r="J118" t="s">
        <v>448</v>
      </c>
      <c r="K118">
        <v>59.966000000000001</v>
      </c>
      <c r="L118">
        <v>176</v>
      </c>
      <c r="M118">
        <v>956</v>
      </c>
      <c r="N118">
        <v>1131</v>
      </c>
      <c r="O118" t="s">
        <v>444</v>
      </c>
      <c r="P118" t="s">
        <v>49</v>
      </c>
    </row>
    <row r="119" spans="1:16" x14ac:dyDescent="0.15">
      <c r="A119" t="s">
        <v>968</v>
      </c>
      <c r="B119">
        <v>118</v>
      </c>
      <c r="C119" t="s">
        <v>33</v>
      </c>
      <c r="D119" t="s">
        <v>34</v>
      </c>
      <c r="E119">
        <v>8</v>
      </c>
      <c r="F119">
        <v>93343</v>
      </c>
      <c r="G119">
        <v>93350</v>
      </c>
      <c r="H119" t="s">
        <v>449</v>
      </c>
      <c r="I119">
        <v>60.039000000000001</v>
      </c>
      <c r="J119" t="s">
        <v>450</v>
      </c>
      <c r="K119">
        <v>60.32</v>
      </c>
      <c r="L119">
        <v>209</v>
      </c>
      <c r="M119">
        <v>937</v>
      </c>
      <c r="N119">
        <v>1145</v>
      </c>
      <c r="O119" t="s">
        <v>444</v>
      </c>
      <c r="P119" t="s">
        <v>49</v>
      </c>
    </row>
    <row r="120" spans="1:16" x14ac:dyDescent="0.15">
      <c r="A120" t="s">
        <v>968</v>
      </c>
      <c r="B120">
        <v>119</v>
      </c>
      <c r="C120" t="s">
        <v>44</v>
      </c>
      <c r="D120" t="s">
        <v>451</v>
      </c>
      <c r="E120">
        <v>31</v>
      </c>
      <c r="F120">
        <v>94617</v>
      </c>
      <c r="G120">
        <v>94647</v>
      </c>
      <c r="H120" t="s">
        <v>452</v>
      </c>
      <c r="I120">
        <v>58.15</v>
      </c>
      <c r="J120" t="s">
        <v>453</v>
      </c>
      <c r="K120">
        <v>59.46</v>
      </c>
      <c r="L120">
        <v>168</v>
      </c>
      <c r="M120">
        <v>981</v>
      </c>
      <c r="N120">
        <v>1148</v>
      </c>
      <c r="O120" t="s">
        <v>444</v>
      </c>
      <c r="P120" t="s">
        <v>49</v>
      </c>
    </row>
    <row r="121" spans="1:16" x14ac:dyDescent="0.15">
      <c r="A121" t="s">
        <v>968</v>
      </c>
      <c r="B121">
        <v>120</v>
      </c>
      <c r="C121" t="s">
        <v>33</v>
      </c>
      <c r="D121" t="s">
        <v>51</v>
      </c>
      <c r="E121">
        <v>9</v>
      </c>
      <c r="F121">
        <v>94986</v>
      </c>
      <c r="G121">
        <v>94994</v>
      </c>
      <c r="H121" t="s">
        <v>454</v>
      </c>
      <c r="I121">
        <v>59.182000000000002</v>
      </c>
      <c r="J121" t="s">
        <v>455</v>
      </c>
      <c r="K121">
        <v>59.963000000000001</v>
      </c>
      <c r="L121">
        <v>273</v>
      </c>
      <c r="M121">
        <v>775</v>
      </c>
      <c r="N121">
        <v>1047</v>
      </c>
      <c r="O121" t="s">
        <v>444</v>
      </c>
      <c r="P121" t="s">
        <v>49</v>
      </c>
    </row>
    <row r="122" spans="1:16" x14ac:dyDescent="0.15">
      <c r="A122" t="s">
        <v>968</v>
      </c>
      <c r="B122">
        <v>121</v>
      </c>
      <c r="C122" t="s">
        <v>19</v>
      </c>
      <c r="D122" t="s">
        <v>61</v>
      </c>
      <c r="E122">
        <v>10</v>
      </c>
      <c r="F122">
        <v>99563</v>
      </c>
      <c r="G122">
        <v>99572</v>
      </c>
      <c r="H122" t="s">
        <v>456</v>
      </c>
      <c r="I122">
        <v>60.104999999999997</v>
      </c>
      <c r="J122" t="s">
        <v>457</v>
      </c>
      <c r="K122">
        <v>59.612000000000002</v>
      </c>
      <c r="L122">
        <v>181</v>
      </c>
      <c r="M122">
        <v>938</v>
      </c>
      <c r="N122">
        <v>1118</v>
      </c>
      <c r="O122" t="s">
        <v>444</v>
      </c>
      <c r="P122" t="s">
        <v>143</v>
      </c>
    </row>
    <row r="123" spans="1:16" x14ac:dyDescent="0.15">
      <c r="A123" t="s">
        <v>968</v>
      </c>
      <c r="B123">
        <v>122</v>
      </c>
      <c r="C123" t="s">
        <v>44</v>
      </c>
      <c r="D123" t="s">
        <v>1071</v>
      </c>
      <c r="E123">
        <v>37</v>
      </c>
      <c r="F123">
        <v>104146</v>
      </c>
      <c r="G123">
        <v>104182</v>
      </c>
      <c r="H123" t="s">
        <v>459</v>
      </c>
      <c r="I123">
        <v>60.106999999999999</v>
      </c>
      <c r="J123" t="s">
        <v>1072</v>
      </c>
      <c r="K123">
        <v>59.866</v>
      </c>
      <c r="L123">
        <v>269</v>
      </c>
      <c r="M123">
        <v>900</v>
      </c>
      <c r="N123">
        <v>1168</v>
      </c>
      <c r="O123" t="s">
        <v>444</v>
      </c>
      <c r="P123" t="s">
        <v>229</v>
      </c>
    </row>
    <row r="124" spans="1:16" x14ac:dyDescent="0.15">
      <c r="A124" t="s">
        <v>968</v>
      </c>
      <c r="B124">
        <v>123</v>
      </c>
      <c r="C124" t="s">
        <v>33</v>
      </c>
      <c r="D124" t="s">
        <v>34</v>
      </c>
      <c r="E124">
        <v>8</v>
      </c>
      <c r="F124">
        <v>110798</v>
      </c>
      <c r="G124">
        <v>110805</v>
      </c>
      <c r="H124" t="s">
        <v>461</v>
      </c>
      <c r="I124">
        <v>60.034999999999997</v>
      </c>
      <c r="J124" t="s">
        <v>462</v>
      </c>
      <c r="K124">
        <v>60.03</v>
      </c>
      <c r="L124">
        <v>229</v>
      </c>
      <c r="M124">
        <v>868</v>
      </c>
      <c r="N124">
        <v>1096</v>
      </c>
      <c r="O124" t="s">
        <v>444</v>
      </c>
      <c r="P124" t="s">
        <v>120</v>
      </c>
    </row>
    <row r="125" spans="1:16" x14ac:dyDescent="0.15">
      <c r="A125" t="s">
        <v>968</v>
      </c>
      <c r="B125">
        <v>124</v>
      </c>
      <c r="C125" t="s">
        <v>33</v>
      </c>
      <c r="D125" t="s">
        <v>34</v>
      </c>
      <c r="E125">
        <v>8</v>
      </c>
      <c r="F125">
        <v>115367</v>
      </c>
      <c r="G125">
        <v>115374</v>
      </c>
      <c r="H125" t="s">
        <v>463</v>
      </c>
      <c r="I125">
        <v>59.822000000000003</v>
      </c>
      <c r="J125" t="s">
        <v>464</v>
      </c>
      <c r="K125">
        <v>60.134</v>
      </c>
      <c r="L125">
        <v>172</v>
      </c>
      <c r="M125">
        <v>870</v>
      </c>
      <c r="N125">
        <v>1041</v>
      </c>
      <c r="O125" t="s">
        <v>444</v>
      </c>
      <c r="P125" t="s">
        <v>105</v>
      </c>
    </row>
    <row r="126" spans="1:16" x14ac:dyDescent="0.15">
      <c r="A126" t="s">
        <v>968</v>
      </c>
      <c r="B126">
        <v>125</v>
      </c>
      <c r="C126" t="s">
        <v>33</v>
      </c>
      <c r="D126" t="s">
        <v>129</v>
      </c>
      <c r="E126">
        <v>8</v>
      </c>
      <c r="F126">
        <v>115570</v>
      </c>
      <c r="G126">
        <v>115577</v>
      </c>
      <c r="H126" t="s">
        <v>1073</v>
      </c>
      <c r="I126">
        <v>55.36</v>
      </c>
      <c r="J126" t="s">
        <v>466</v>
      </c>
      <c r="K126">
        <v>56.735999999999997</v>
      </c>
      <c r="L126">
        <v>204</v>
      </c>
      <c r="M126">
        <v>960</v>
      </c>
      <c r="N126">
        <v>1163</v>
      </c>
      <c r="O126" t="s">
        <v>444</v>
      </c>
      <c r="P126" t="s">
        <v>105</v>
      </c>
    </row>
    <row r="127" spans="1:16" x14ac:dyDescent="0.15">
      <c r="A127" t="s">
        <v>968</v>
      </c>
      <c r="B127">
        <v>126</v>
      </c>
      <c r="C127" t="s">
        <v>44</v>
      </c>
      <c r="D127" t="s">
        <v>1074</v>
      </c>
      <c r="E127">
        <v>36</v>
      </c>
      <c r="F127">
        <v>116607</v>
      </c>
      <c r="G127">
        <v>116642</v>
      </c>
      <c r="H127" t="s">
        <v>467</v>
      </c>
      <c r="I127">
        <v>59.465000000000003</v>
      </c>
      <c r="J127" t="s">
        <v>468</v>
      </c>
      <c r="K127">
        <v>60.029000000000003</v>
      </c>
      <c r="L127">
        <v>246</v>
      </c>
      <c r="M127">
        <v>928</v>
      </c>
      <c r="N127">
        <v>1173</v>
      </c>
      <c r="O127" t="s">
        <v>444</v>
      </c>
      <c r="P127" t="s">
        <v>105</v>
      </c>
    </row>
    <row r="128" spans="1:16" x14ac:dyDescent="0.15">
      <c r="A128" t="s">
        <v>968</v>
      </c>
      <c r="B128">
        <v>127</v>
      </c>
      <c r="C128" t="s">
        <v>33</v>
      </c>
      <c r="D128" t="s">
        <v>51</v>
      </c>
      <c r="E128">
        <v>9</v>
      </c>
      <c r="F128">
        <v>117155</v>
      </c>
      <c r="G128">
        <v>117163</v>
      </c>
      <c r="H128" t="s">
        <v>469</v>
      </c>
      <c r="I128">
        <v>59.734999999999999</v>
      </c>
      <c r="J128" t="s">
        <v>470</v>
      </c>
      <c r="K128">
        <v>60.179000000000002</v>
      </c>
      <c r="L128">
        <v>276</v>
      </c>
      <c r="M128">
        <v>802</v>
      </c>
      <c r="N128">
        <v>1077</v>
      </c>
      <c r="O128" t="s">
        <v>444</v>
      </c>
      <c r="P128" t="s">
        <v>105</v>
      </c>
    </row>
    <row r="129" spans="1:16" x14ac:dyDescent="0.15">
      <c r="A129" t="s">
        <v>968</v>
      </c>
      <c r="B129">
        <v>128</v>
      </c>
      <c r="C129" t="s">
        <v>33</v>
      </c>
      <c r="D129" t="s">
        <v>51</v>
      </c>
      <c r="E129">
        <v>9</v>
      </c>
      <c r="F129">
        <v>117274</v>
      </c>
      <c r="G129">
        <v>117282</v>
      </c>
      <c r="H129" t="s">
        <v>471</v>
      </c>
      <c r="I129">
        <v>59.673000000000002</v>
      </c>
      <c r="J129" t="s">
        <v>472</v>
      </c>
      <c r="K129">
        <v>57.512</v>
      </c>
      <c r="L129">
        <v>276</v>
      </c>
      <c r="M129">
        <v>955</v>
      </c>
      <c r="N129">
        <v>1230</v>
      </c>
      <c r="O129" t="s">
        <v>444</v>
      </c>
      <c r="P129" t="s">
        <v>105</v>
      </c>
    </row>
    <row r="130" spans="1:16" x14ac:dyDescent="0.15">
      <c r="A130" t="s">
        <v>968</v>
      </c>
      <c r="B130">
        <v>129</v>
      </c>
      <c r="C130" t="s">
        <v>97</v>
      </c>
      <c r="D130" t="s">
        <v>318</v>
      </c>
      <c r="E130">
        <v>12</v>
      </c>
      <c r="F130">
        <v>117404</v>
      </c>
      <c r="G130">
        <v>117415</v>
      </c>
      <c r="H130" t="s">
        <v>471</v>
      </c>
      <c r="I130">
        <v>59.673000000000002</v>
      </c>
      <c r="J130" t="s">
        <v>472</v>
      </c>
      <c r="K130">
        <v>57.512</v>
      </c>
      <c r="L130">
        <v>276</v>
      </c>
      <c r="M130">
        <v>825</v>
      </c>
      <c r="N130">
        <v>1100</v>
      </c>
      <c r="O130" t="s">
        <v>444</v>
      </c>
      <c r="P130" t="s">
        <v>105</v>
      </c>
    </row>
    <row r="131" spans="1:16" x14ac:dyDescent="0.15">
      <c r="A131" t="s">
        <v>968</v>
      </c>
      <c r="B131">
        <v>130</v>
      </c>
      <c r="C131" t="s">
        <v>33</v>
      </c>
      <c r="D131" t="s">
        <v>51</v>
      </c>
      <c r="E131">
        <v>9</v>
      </c>
      <c r="F131">
        <v>117617</v>
      </c>
      <c r="G131">
        <v>117625</v>
      </c>
      <c r="H131" t="s">
        <v>473</v>
      </c>
      <c r="I131">
        <v>59.177</v>
      </c>
      <c r="J131" t="s">
        <v>1075</v>
      </c>
      <c r="K131">
        <v>60.094999999999999</v>
      </c>
      <c r="L131">
        <v>216</v>
      </c>
      <c r="M131">
        <v>964</v>
      </c>
      <c r="N131">
        <v>1179</v>
      </c>
      <c r="O131" t="s">
        <v>444</v>
      </c>
      <c r="P131" t="s">
        <v>105</v>
      </c>
    </row>
    <row r="132" spans="1:16" x14ac:dyDescent="0.15">
      <c r="A132" t="s">
        <v>968</v>
      </c>
      <c r="B132">
        <v>131</v>
      </c>
      <c r="C132" t="s">
        <v>33</v>
      </c>
      <c r="D132" t="s">
        <v>34</v>
      </c>
      <c r="E132">
        <v>8</v>
      </c>
      <c r="F132">
        <v>117808</v>
      </c>
      <c r="G132">
        <v>117815</v>
      </c>
      <c r="H132" t="s">
        <v>1076</v>
      </c>
      <c r="I132">
        <v>57.744999999999997</v>
      </c>
      <c r="J132" t="s">
        <v>701</v>
      </c>
      <c r="K132">
        <v>57.478999999999999</v>
      </c>
      <c r="L132">
        <v>277</v>
      </c>
      <c r="M132">
        <v>973</v>
      </c>
      <c r="N132">
        <v>1249</v>
      </c>
      <c r="O132" t="s">
        <v>444</v>
      </c>
      <c r="P132" t="s">
        <v>105</v>
      </c>
    </row>
    <row r="133" spans="1:16" x14ac:dyDescent="0.15">
      <c r="A133" t="s">
        <v>968</v>
      </c>
      <c r="B133">
        <v>132</v>
      </c>
      <c r="C133" t="s">
        <v>44</v>
      </c>
      <c r="D133" t="s">
        <v>477</v>
      </c>
      <c r="E133">
        <v>105</v>
      </c>
      <c r="F133">
        <v>118155</v>
      </c>
      <c r="G133">
        <v>118259</v>
      </c>
      <c r="H133" t="s">
        <v>702</v>
      </c>
      <c r="I133">
        <v>59.454999999999998</v>
      </c>
      <c r="J133" t="s">
        <v>479</v>
      </c>
      <c r="K133">
        <v>55.64</v>
      </c>
      <c r="L133">
        <v>252</v>
      </c>
      <c r="M133">
        <v>891</v>
      </c>
      <c r="N133">
        <v>1142</v>
      </c>
      <c r="O133" t="s">
        <v>444</v>
      </c>
      <c r="P133" t="s">
        <v>105</v>
      </c>
    </row>
    <row r="134" spans="1:16" x14ac:dyDescent="0.15">
      <c r="A134" t="s">
        <v>968</v>
      </c>
      <c r="B134">
        <v>133</v>
      </c>
      <c r="C134" t="s">
        <v>33</v>
      </c>
      <c r="D134" t="s">
        <v>129</v>
      </c>
      <c r="E134">
        <v>8</v>
      </c>
      <c r="F134">
        <v>119092</v>
      </c>
      <c r="G134">
        <v>119099</v>
      </c>
      <c r="H134" t="s">
        <v>480</v>
      </c>
      <c r="I134">
        <v>58.628999999999998</v>
      </c>
      <c r="J134" t="s">
        <v>481</v>
      </c>
      <c r="K134">
        <v>57.917000000000002</v>
      </c>
      <c r="L134">
        <v>256</v>
      </c>
      <c r="M134">
        <v>936</v>
      </c>
      <c r="N134">
        <v>1191</v>
      </c>
      <c r="O134" t="s">
        <v>482</v>
      </c>
      <c r="P134" t="s">
        <v>187</v>
      </c>
    </row>
    <row r="135" spans="1:16" x14ac:dyDescent="0.15">
      <c r="A135" t="s">
        <v>968</v>
      </c>
      <c r="B135">
        <v>134</v>
      </c>
      <c r="C135" t="s">
        <v>44</v>
      </c>
      <c r="D135" t="s">
        <v>1077</v>
      </c>
      <c r="E135">
        <v>187</v>
      </c>
      <c r="F135">
        <v>120984</v>
      </c>
      <c r="G135">
        <v>121170</v>
      </c>
      <c r="H135" t="s">
        <v>122</v>
      </c>
      <c r="O135" t="s">
        <v>482</v>
      </c>
      <c r="P135" t="s">
        <v>335</v>
      </c>
    </row>
    <row r="136" spans="1:16" x14ac:dyDescent="0.15">
      <c r="A136" t="s">
        <v>968</v>
      </c>
      <c r="B136">
        <v>135</v>
      </c>
      <c r="C136" t="s">
        <v>33</v>
      </c>
      <c r="D136" t="s">
        <v>34</v>
      </c>
      <c r="E136">
        <v>8</v>
      </c>
      <c r="F136">
        <v>121290</v>
      </c>
      <c r="G136">
        <v>121297</v>
      </c>
      <c r="H136" t="s">
        <v>1078</v>
      </c>
      <c r="I136">
        <v>55.4</v>
      </c>
      <c r="J136" t="s">
        <v>1079</v>
      </c>
      <c r="K136">
        <v>58.512999999999998</v>
      </c>
      <c r="L136">
        <v>279</v>
      </c>
      <c r="M136">
        <v>938</v>
      </c>
      <c r="N136">
        <v>1216</v>
      </c>
      <c r="O136" t="s">
        <v>482</v>
      </c>
      <c r="P136" t="s">
        <v>335</v>
      </c>
    </row>
    <row r="137" spans="1:16" x14ac:dyDescent="0.15">
      <c r="A137" t="s">
        <v>968</v>
      </c>
      <c r="B137">
        <v>136</v>
      </c>
      <c r="C137" t="s">
        <v>33</v>
      </c>
      <c r="D137" t="s">
        <v>93</v>
      </c>
      <c r="E137">
        <v>9</v>
      </c>
      <c r="F137">
        <v>121693</v>
      </c>
      <c r="G137">
        <v>121701</v>
      </c>
      <c r="H137" t="s">
        <v>1080</v>
      </c>
      <c r="I137">
        <v>58.512999999999998</v>
      </c>
      <c r="J137" t="s">
        <v>1081</v>
      </c>
      <c r="K137">
        <v>56.415999999999997</v>
      </c>
      <c r="L137">
        <v>253</v>
      </c>
      <c r="M137">
        <v>794</v>
      </c>
      <c r="N137">
        <v>1046</v>
      </c>
      <c r="O137" t="s">
        <v>482</v>
      </c>
      <c r="P137" t="s">
        <v>251</v>
      </c>
    </row>
    <row r="138" spans="1:16" x14ac:dyDescent="0.15">
      <c r="A138" t="s">
        <v>968</v>
      </c>
      <c r="B138">
        <v>137</v>
      </c>
      <c r="C138" t="s">
        <v>19</v>
      </c>
      <c r="D138" t="s">
        <v>61</v>
      </c>
      <c r="E138">
        <v>10</v>
      </c>
      <c r="F138">
        <v>121809</v>
      </c>
      <c r="G138">
        <v>121818</v>
      </c>
      <c r="H138" t="s">
        <v>122</v>
      </c>
      <c r="O138" t="s">
        <v>482</v>
      </c>
      <c r="P138" t="s">
        <v>251</v>
      </c>
    </row>
    <row r="139" spans="1:16" x14ac:dyDescent="0.15">
      <c r="A139" t="s">
        <v>968</v>
      </c>
      <c r="B139">
        <v>138</v>
      </c>
      <c r="C139" t="s">
        <v>33</v>
      </c>
      <c r="D139" t="s">
        <v>139</v>
      </c>
      <c r="E139">
        <v>10</v>
      </c>
      <c r="F139">
        <v>121992</v>
      </c>
      <c r="G139">
        <v>122001</v>
      </c>
      <c r="H139" t="s">
        <v>122</v>
      </c>
      <c r="O139" t="s">
        <v>482</v>
      </c>
      <c r="P139" t="s">
        <v>251</v>
      </c>
    </row>
    <row r="140" spans="1:16" x14ac:dyDescent="0.15">
      <c r="A140" t="s">
        <v>968</v>
      </c>
      <c r="B140">
        <v>139</v>
      </c>
      <c r="C140" t="s">
        <v>33</v>
      </c>
      <c r="D140" t="s">
        <v>34</v>
      </c>
      <c r="E140">
        <v>8</v>
      </c>
      <c r="F140">
        <v>122436</v>
      </c>
      <c r="G140">
        <v>122443</v>
      </c>
      <c r="H140" t="s">
        <v>1082</v>
      </c>
      <c r="I140">
        <v>60.107999999999997</v>
      </c>
      <c r="J140" t="s">
        <v>1083</v>
      </c>
      <c r="K140">
        <v>59.347000000000001</v>
      </c>
      <c r="L140">
        <v>279</v>
      </c>
      <c r="M140">
        <v>932</v>
      </c>
      <c r="N140">
        <v>1210</v>
      </c>
      <c r="O140" t="s">
        <v>482</v>
      </c>
      <c r="P140" t="s">
        <v>992</v>
      </c>
    </row>
    <row r="141" spans="1:16" x14ac:dyDescent="0.15">
      <c r="A141" t="s">
        <v>968</v>
      </c>
      <c r="B141">
        <v>140</v>
      </c>
      <c r="C141" t="s">
        <v>44</v>
      </c>
      <c r="D141" t="s">
        <v>1084</v>
      </c>
      <c r="E141">
        <v>210</v>
      </c>
      <c r="F141">
        <v>124026</v>
      </c>
      <c r="G141">
        <v>124235</v>
      </c>
      <c r="H141" t="s">
        <v>496</v>
      </c>
      <c r="I141">
        <v>57.091999999999999</v>
      </c>
      <c r="J141" t="s">
        <v>497</v>
      </c>
      <c r="K141">
        <v>59.23</v>
      </c>
      <c r="L141">
        <v>279</v>
      </c>
      <c r="M141">
        <v>971</v>
      </c>
      <c r="N141">
        <v>1249</v>
      </c>
      <c r="O141" t="s">
        <v>482</v>
      </c>
      <c r="P141" t="s">
        <v>191</v>
      </c>
    </row>
    <row r="142" spans="1:16" x14ac:dyDescent="0.15">
      <c r="A142" t="s">
        <v>968</v>
      </c>
      <c r="B142">
        <v>141</v>
      </c>
      <c r="C142" t="s">
        <v>33</v>
      </c>
      <c r="D142" t="s">
        <v>34</v>
      </c>
      <c r="E142">
        <v>8</v>
      </c>
      <c r="F142">
        <v>125258</v>
      </c>
      <c r="G142">
        <v>125265</v>
      </c>
      <c r="H142" t="s">
        <v>498</v>
      </c>
      <c r="I142">
        <v>60.158999999999999</v>
      </c>
      <c r="J142" t="s">
        <v>499</v>
      </c>
      <c r="K142">
        <v>59.529000000000003</v>
      </c>
      <c r="L142">
        <v>202</v>
      </c>
      <c r="M142">
        <v>907</v>
      </c>
      <c r="N142">
        <v>1108</v>
      </c>
      <c r="O142" t="s">
        <v>482</v>
      </c>
      <c r="P142" t="s">
        <v>191</v>
      </c>
    </row>
    <row r="143" spans="1:16" x14ac:dyDescent="0.15">
      <c r="A143" t="s">
        <v>968</v>
      </c>
      <c r="B143">
        <v>142</v>
      </c>
      <c r="C143" t="s">
        <v>295</v>
      </c>
      <c r="D143" t="s">
        <v>1085</v>
      </c>
      <c r="E143">
        <v>194</v>
      </c>
      <c r="F143">
        <v>126100</v>
      </c>
      <c r="G143">
        <v>126293</v>
      </c>
      <c r="H143" t="s">
        <v>122</v>
      </c>
      <c r="O143" t="s">
        <v>482</v>
      </c>
      <c r="P143" t="s">
        <v>798</v>
      </c>
    </row>
    <row r="144" spans="1:16" x14ac:dyDescent="0.15">
      <c r="A144" t="s">
        <v>968</v>
      </c>
      <c r="B144">
        <v>143</v>
      </c>
      <c r="C144" t="s">
        <v>33</v>
      </c>
      <c r="D144" t="s">
        <v>129</v>
      </c>
      <c r="E144">
        <v>8</v>
      </c>
      <c r="F144">
        <v>126902</v>
      </c>
      <c r="G144">
        <v>126909</v>
      </c>
      <c r="H144" t="s">
        <v>500</v>
      </c>
      <c r="I144">
        <v>58.396000000000001</v>
      </c>
      <c r="J144" t="s">
        <v>501</v>
      </c>
      <c r="K144">
        <v>58.935000000000002</v>
      </c>
      <c r="L144">
        <v>241</v>
      </c>
      <c r="M144">
        <v>809</v>
      </c>
      <c r="N144">
        <v>1049</v>
      </c>
      <c r="O144" t="s">
        <v>482</v>
      </c>
      <c r="P144" t="s">
        <v>339</v>
      </c>
    </row>
    <row r="145" spans="1:16" x14ac:dyDescent="0.15">
      <c r="A145" t="s">
        <v>968</v>
      </c>
      <c r="B145">
        <v>144</v>
      </c>
      <c r="C145" t="s">
        <v>33</v>
      </c>
      <c r="D145" t="s">
        <v>51</v>
      </c>
      <c r="E145">
        <v>9</v>
      </c>
      <c r="F145">
        <v>127129</v>
      </c>
      <c r="G145">
        <v>127137</v>
      </c>
      <c r="H145" t="s">
        <v>502</v>
      </c>
      <c r="I145">
        <v>58.935000000000002</v>
      </c>
      <c r="J145" t="s">
        <v>503</v>
      </c>
      <c r="K145">
        <v>59.390999999999998</v>
      </c>
      <c r="L145">
        <v>247</v>
      </c>
      <c r="M145">
        <v>801</v>
      </c>
      <c r="N145">
        <v>1047</v>
      </c>
      <c r="O145" t="s">
        <v>482</v>
      </c>
      <c r="P145" t="s">
        <v>182</v>
      </c>
    </row>
    <row r="146" spans="1:16" x14ac:dyDescent="0.15">
      <c r="A146" t="s">
        <v>968</v>
      </c>
      <c r="B146">
        <v>145</v>
      </c>
      <c r="C146" t="s">
        <v>19</v>
      </c>
      <c r="D146" t="s">
        <v>254</v>
      </c>
      <c r="E146">
        <v>12</v>
      </c>
      <c r="F146">
        <v>127608</v>
      </c>
      <c r="G146">
        <v>127619</v>
      </c>
      <c r="H146" t="s">
        <v>1086</v>
      </c>
      <c r="I146">
        <v>59.555999999999997</v>
      </c>
      <c r="J146" t="s">
        <v>1087</v>
      </c>
      <c r="K146">
        <v>55.55</v>
      </c>
      <c r="L146">
        <v>273</v>
      </c>
      <c r="M146">
        <v>825</v>
      </c>
      <c r="N146">
        <v>1097</v>
      </c>
      <c r="O146" t="s">
        <v>482</v>
      </c>
      <c r="P146" t="s">
        <v>330</v>
      </c>
    </row>
    <row r="147" spans="1:16" x14ac:dyDescent="0.15">
      <c r="A147" t="s">
        <v>968</v>
      </c>
      <c r="B147">
        <v>146</v>
      </c>
      <c r="C147" t="s">
        <v>97</v>
      </c>
      <c r="D147" t="s">
        <v>542</v>
      </c>
      <c r="E147">
        <v>12</v>
      </c>
      <c r="F147">
        <v>127757</v>
      </c>
      <c r="G147">
        <v>127768</v>
      </c>
      <c r="H147" t="s">
        <v>1088</v>
      </c>
      <c r="I147">
        <v>55.55</v>
      </c>
      <c r="J147" t="s">
        <v>1089</v>
      </c>
      <c r="K147">
        <v>58.372999999999998</v>
      </c>
      <c r="L147">
        <v>274</v>
      </c>
      <c r="M147">
        <v>925</v>
      </c>
      <c r="N147">
        <v>1198</v>
      </c>
      <c r="O147" t="s">
        <v>482</v>
      </c>
      <c r="P147" t="s">
        <v>330</v>
      </c>
    </row>
    <row r="148" spans="1:16" x14ac:dyDescent="0.15">
      <c r="A148" t="s">
        <v>968</v>
      </c>
      <c r="B148">
        <v>147</v>
      </c>
      <c r="C148" t="s">
        <v>33</v>
      </c>
      <c r="D148" t="s">
        <v>129</v>
      </c>
      <c r="E148">
        <v>8</v>
      </c>
      <c r="F148">
        <v>128666</v>
      </c>
      <c r="G148">
        <v>128673</v>
      </c>
      <c r="H148" t="s">
        <v>1090</v>
      </c>
      <c r="I148">
        <v>59.627000000000002</v>
      </c>
      <c r="J148" t="s">
        <v>726</v>
      </c>
      <c r="K148">
        <v>59.325000000000003</v>
      </c>
      <c r="L148">
        <v>243</v>
      </c>
      <c r="M148">
        <v>976</v>
      </c>
      <c r="N148">
        <v>1218</v>
      </c>
      <c r="O148" t="s">
        <v>482</v>
      </c>
      <c r="P148" t="s">
        <v>198</v>
      </c>
    </row>
    <row r="149" spans="1:16" x14ac:dyDescent="0.15">
      <c r="A149" t="s">
        <v>968</v>
      </c>
      <c r="B149">
        <v>148</v>
      </c>
      <c r="C149" t="s">
        <v>44</v>
      </c>
      <c r="D149" t="s">
        <v>1091</v>
      </c>
      <c r="E149">
        <v>221</v>
      </c>
      <c r="F149">
        <v>129205</v>
      </c>
      <c r="G149">
        <v>129425</v>
      </c>
      <c r="H149" t="s">
        <v>122</v>
      </c>
      <c r="O149" t="s">
        <v>482</v>
      </c>
      <c r="P149" t="s">
        <v>75</v>
      </c>
    </row>
    <row r="150" spans="1:16" x14ac:dyDescent="0.15">
      <c r="A150" t="s">
        <v>968</v>
      </c>
      <c r="B150">
        <v>149</v>
      </c>
      <c r="C150" t="s">
        <v>33</v>
      </c>
      <c r="D150" t="s">
        <v>129</v>
      </c>
      <c r="E150">
        <v>8</v>
      </c>
      <c r="F150">
        <v>129531</v>
      </c>
      <c r="G150">
        <v>129538</v>
      </c>
      <c r="H150" t="s">
        <v>1092</v>
      </c>
      <c r="I150">
        <v>58.655999999999999</v>
      </c>
      <c r="J150" t="s">
        <v>514</v>
      </c>
      <c r="K150">
        <v>59.35</v>
      </c>
      <c r="L150">
        <v>117</v>
      </c>
      <c r="M150">
        <v>942</v>
      </c>
      <c r="N150">
        <v>1058</v>
      </c>
      <c r="O150" t="s">
        <v>482</v>
      </c>
      <c r="P150" t="s">
        <v>75</v>
      </c>
    </row>
    <row r="151" spans="1:16" x14ac:dyDescent="0.15">
      <c r="A151" t="s">
        <v>968</v>
      </c>
      <c r="B151">
        <v>150</v>
      </c>
      <c r="C151" t="s">
        <v>33</v>
      </c>
      <c r="D151" t="s">
        <v>93</v>
      </c>
      <c r="E151">
        <v>9</v>
      </c>
      <c r="F151">
        <v>129647</v>
      </c>
      <c r="G151">
        <v>129655</v>
      </c>
      <c r="H151" t="s">
        <v>1092</v>
      </c>
      <c r="I151">
        <v>58.655999999999999</v>
      </c>
      <c r="J151" t="s">
        <v>733</v>
      </c>
      <c r="K151">
        <v>57.302</v>
      </c>
      <c r="L151">
        <v>251</v>
      </c>
      <c r="M151">
        <v>826</v>
      </c>
      <c r="N151">
        <v>1076</v>
      </c>
      <c r="O151" t="s">
        <v>482</v>
      </c>
      <c r="P151" t="s">
        <v>75</v>
      </c>
    </row>
    <row r="152" spans="1:16" x14ac:dyDescent="0.15">
      <c r="A152" t="s">
        <v>968</v>
      </c>
      <c r="B152">
        <v>151</v>
      </c>
      <c r="C152" t="s">
        <v>33</v>
      </c>
      <c r="D152" t="s">
        <v>137</v>
      </c>
      <c r="E152">
        <v>12</v>
      </c>
      <c r="F152">
        <v>129979</v>
      </c>
      <c r="G152">
        <v>129990</v>
      </c>
      <c r="H152" t="s">
        <v>873</v>
      </c>
      <c r="I152">
        <v>58.697000000000003</v>
      </c>
      <c r="J152" t="s">
        <v>1093</v>
      </c>
      <c r="K152">
        <v>59.616</v>
      </c>
      <c r="L152">
        <v>200</v>
      </c>
      <c r="M152">
        <v>969</v>
      </c>
      <c r="N152">
        <v>1168</v>
      </c>
      <c r="O152" t="s">
        <v>482</v>
      </c>
      <c r="P152" t="s">
        <v>75</v>
      </c>
    </row>
    <row r="153" spans="1:16" x14ac:dyDescent="0.15">
      <c r="A153" t="s">
        <v>968</v>
      </c>
      <c r="B153">
        <v>152</v>
      </c>
      <c r="C153" t="s">
        <v>33</v>
      </c>
      <c r="D153" t="s">
        <v>93</v>
      </c>
      <c r="E153">
        <v>9</v>
      </c>
      <c r="F153">
        <v>131779</v>
      </c>
      <c r="G153">
        <v>131787</v>
      </c>
      <c r="H153" t="s">
        <v>519</v>
      </c>
      <c r="I153">
        <v>60.033999999999999</v>
      </c>
      <c r="J153" t="s">
        <v>1094</v>
      </c>
      <c r="K153">
        <v>59.345999999999997</v>
      </c>
      <c r="L153">
        <v>272</v>
      </c>
      <c r="M153">
        <v>956</v>
      </c>
      <c r="N153">
        <v>1227</v>
      </c>
      <c r="O153" t="s">
        <v>482</v>
      </c>
      <c r="P153" t="s">
        <v>177</v>
      </c>
    </row>
    <row r="154" spans="1:16" x14ac:dyDescent="0.15">
      <c r="A154" t="s">
        <v>968</v>
      </c>
      <c r="B154">
        <v>153</v>
      </c>
      <c r="C154" t="s">
        <v>44</v>
      </c>
      <c r="D154" t="s">
        <v>1095</v>
      </c>
      <c r="E154">
        <v>100</v>
      </c>
      <c r="F154">
        <v>132192</v>
      </c>
      <c r="G154">
        <v>132291</v>
      </c>
      <c r="H154" t="s">
        <v>736</v>
      </c>
      <c r="I154">
        <v>55.284999999999997</v>
      </c>
      <c r="J154" t="s">
        <v>956</v>
      </c>
      <c r="K154">
        <v>56.726999999999997</v>
      </c>
      <c r="L154">
        <v>272</v>
      </c>
      <c r="M154">
        <v>928</v>
      </c>
      <c r="N154">
        <v>1199</v>
      </c>
      <c r="O154" t="s">
        <v>482</v>
      </c>
      <c r="P154" t="s">
        <v>222</v>
      </c>
    </row>
    <row r="155" spans="1:16" x14ac:dyDescent="0.15">
      <c r="A155" t="s">
        <v>968</v>
      </c>
      <c r="B155">
        <v>154</v>
      </c>
      <c r="C155" t="s">
        <v>33</v>
      </c>
      <c r="D155" t="s">
        <v>458</v>
      </c>
      <c r="E155">
        <v>12</v>
      </c>
      <c r="F155">
        <v>133023</v>
      </c>
      <c r="G155">
        <v>133034</v>
      </c>
      <c r="H155" t="s">
        <v>523</v>
      </c>
      <c r="I155">
        <v>59.959000000000003</v>
      </c>
      <c r="J155" t="s">
        <v>1096</v>
      </c>
      <c r="K155">
        <v>56.119</v>
      </c>
      <c r="L155">
        <v>196</v>
      </c>
      <c r="M155">
        <v>928</v>
      </c>
      <c r="N155">
        <v>1123</v>
      </c>
      <c r="O155" t="s">
        <v>482</v>
      </c>
      <c r="P155" t="s">
        <v>65</v>
      </c>
    </row>
    <row r="156" spans="1:16" x14ac:dyDescent="0.15">
      <c r="A156" t="s">
        <v>968</v>
      </c>
      <c r="B156">
        <v>155</v>
      </c>
      <c r="C156" t="s">
        <v>33</v>
      </c>
      <c r="D156" t="s">
        <v>129</v>
      </c>
      <c r="E156">
        <v>8</v>
      </c>
      <c r="F156">
        <v>133447</v>
      </c>
      <c r="G156">
        <v>133454</v>
      </c>
      <c r="H156" t="s">
        <v>1097</v>
      </c>
      <c r="I156">
        <v>58.77</v>
      </c>
      <c r="J156" t="s">
        <v>739</v>
      </c>
      <c r="K156">
        <v>58.787999999999997</v>
      </c>
      <c r="L156">
        <v>240</v>
      </c>
      <c r="M156">
        <v>933</v>
      </c>
      <c r="N156">
        <v>1172</v>
      </c>
      <c r="O156" t="s">
        <v>482</v>
      </c>
      <c r="P156" t="s">
        <v>65</v>
      </c>
    </row>
    <row r="157" spans="1:16" x14ac:dyDescent="0.15">
      <c r="A157" t="s">
        <v>968</v>
      </c>
      <c r="B157">
        <v>156</v>
      </c>
      <c r="C157" t="s">
        <v>33</v>
      </c>
      <c r="D157" t="s">
        <v>458</v>
      </c>
      <c r="E157">
        <v>12</v>
      </c>
      <c r="F157">
        <v>133559</v>
      </c>
      <c r="G157">
        <v>133570</v>
      </c>
      <c r="H157" t="s">
        <v>1097</v>
      </c>
      <c r="I157">
        <v>58.77</v>
      </c>
      <c r="J157" t="s">
        <v>739</v>
      </c>
      <c r="K157">
        <v>58.787999999999997</v>
      </c>
      <c r="L157">
        <v>240</v>
      </c>
      <c r="M157">
        <v>821</v>
      </c>
      <c r="N157">
        <v>1060</v>
      </c>
      <c r="O157" t="s">
        <v>482</v>
      </c>
      <c r="P157" t="s">
        <v>65</v>
      </c>
    </row>
    <row r="158" spans="1:16" x14ac:dyDescent="0.15">
      <c r="A158" t="s">
        <v>968</v>
      </c>
      <c r="B158">
        <v>157</v>
      </c>
      <c r="C158" t="s">
        <v>44</v>
      </c>
      <c r="D158" t="s">
        <v>1098</v>
      </c>
      <c r="E158">
        <v>144</v>
      </c>
      <c r="F158">
        <v>133692</v>
      </c>
      <c r="G158">
        <v>133835</v>
      </c>
      <c r="H158" t="s">
        <v>1099</v>
      </c>
      <c r="I158">
        <v>59.018000000000001</v>
      </c>
      <c r="J158" t="s">
        <v>1100</v>
      </c>
      <c r="K158">
        <v>57.06</v>
      </c>
      <c r="L158">
        <v>253</v>
      </c>
      <c r="M158">
        <v>963</v>
      </c>
      <c r="N158">
        <v>1215</v>
      </c>
      <c r="O158" t="s">
        <v>482</v>
      </c>
      <c r="P158" t="s">
        <v>65</v>
      </c>
    </row>
    <row r="159" spans="1:16" x14ac:dyDescent="0.15">
      <c r="A159" t="s">
        <v>968</v>
      </c>
      <c r="B159">
        <v>158</v>
      </c>
      <c r="C159" t="s">
        <v>19</v>
      </c>
      <c r="D159" t="s">
        <v>27</v>
      </c>
      <c r="E159">
        <v>10</v>
      </c>
      <c r="F159">
        <v>134160</v>
      </c>
      <c r="G159">
        <v>134169</v>
      </c>
      <c r="H159" t="s">
        <v>1101</v>
      </c>
      <c r="I159">
        <v>58.933</v>
      </c>
      <c r="J159" t="s">
        <v>533</v>
      </c>
      <c r="K159">
        <v>58.223999999999997</v>
      </c>
      <c r="L159">
        <v>181</v>
      </c>
      <c r="M159">
        <v>899</v>
      </c>
      <c r="N159">
        <v>1079</v>
      </c>
      <c r="O159" t="s">
        <v>482</v>
      </c>
      <c r="P159" t="s">
        <v>65</v>
      </c>
    </row>
    <row r="160" spans="1:16" x14ac:dyDescent="0.15">
      <c r="A160" t="s">
        <v>968</v>
      </c>
      <c r="B160">
        <v>159</v>
      </c>
      <c r="C160" t="s">
        <v>44</v>
      </c>
      <c r="D160" t="s">
        <v>535</v>
      </c>
      <c r="E160">
        <v>104</v>
      </c>
      <c r="F160">
        <v>134342</v>
      </c>
      <c r="G160">
        <v>134445</v>
      </c>
      <c r="H160" t="s">
        <v>536</v>
      </c>
      <c r="I160">
        <v>55.643000000000001</v>
      </c>
      <c r="J160" t="s">
        <v>702</v>
      </c>
      <c r="K160">
        <v>59.454999999999998</v>
      </c>
      <c r="L160">
        <v>237</v>
      </c>
      <c r="M160">
        <v>975</v>
      </c>
      <c r="N160">
        <v>1211</v>
      </c>
      <c r="O160" t="s">
        <v>537</v>
      </c>
      <c r="P160" t="s">
        <v>65</v>
      </c>
    </row>
    <row r="161" spans="1:16" x14ac:dyDescent="0.15">
      <c r="A161" t="s">
        <v>968</v>
      </c>
      <c r="B161">
        <v>160</v>
      </c>
      <c r="C161" t="s">
        <v>33</v>
      </c>
      <c r="D161" t="s">
        <v>129</v>
      </c>
      <c r="E161">
        <v>8</v>
      </c>
      <c r="F161">
        <v>134786</v>
      </c>
      <c r="G161">
        <v>134793</v>
      </c>
      <c r="H161" t="s">
        <v>743</v>
      </c>
      <c r="I161">
        <v>56.93</v>
      </c>
      <c r="J161" t="s">
        <v>1102</v>
      </c>
      <c r="K161">
        <v>60.094999999999999</v>
      </c>
      <c r="L161">
        <v>279</v>
      </c>
      <c r="M161">
        <v>760</v>
      </c>
      <c r="N161">
        <v>1038</v>
      </c>
      <c r="O161" t="s">
        <v>537</v>
      </c>
      <c r="P161" t="s">
        <v>65</v>
      </c>
    </row>
    <row r="162" spans="1:16" x14ac:dyDescent="0.15">
      <c r="A162" t="s">
        <v>968</v>
      </c>
      <c r="B162">
        <v>161</v>
      </c>
      <c r="C162" t="s">
        <v>33</v>
      </c>
      <c r="D162" t="s">
        <v>93</v>
      </c>
      <c r="E162">
        <v>9</v>
      </c>
      <c r="F162">
        <v>134976</v>
      </c>
      <c r="G162">
        <v>134984</v>
      </c>
      <c r="H162" t="s">
        <v>540</v>
      </c>
      <c r="I162">
        <v>59.631</v>
      </c>
      <c r="J162" t="s">
        <v>541</v>
      </c>
      <c r="K162">
        <v>57.512</v>
      </c>
      <c r="L162">
        <v>166</v>
      </c>
      <c r="M162">
        <v>972</v>
      </c>
      <c r="N162">
        <v>1137</v>
      </c>
      <c r="O162" t="s">
        <v>537</v>
      </c>
      <c r="P162" t="s">
        <v>65</v>
      </c>
    </row>
    <row r="163" spans="1:16" x14ac:dyDescent="0.15">
      <c r="A163" t="s">
        <v>968</v>
      </c>
      <c r="B163">
        <v>162</v>
      </c>
      <c r="C163" t="s">
        <v>97</v>
      </c>
      <c r="D163" t="s">
        <v>542</v>
      </c>
      <c r="E163">
        <v>12</v>
      </c>
      <c r="F163">
        <v>135186</v>
      </c>
      <c r="G163">
        <v>135197</v>
      </c>
      <c r="H163" t="s">
        <v>472</v>
      </c>
      <c r="I163">
        <v>57.512</v>
      </c>
      <c r="J163" t="s">
        <v>471</v>
      </c>
      <c r="K163">
        <v>59.673000000000002</v>
      </c>
      <c r="L163">
        <v>276</v>
      </c>
      <c r="M163">
        <v>909</v>
      </c>
      <c r="N163">
        <v>1184</v>
      </c>
      <c r="O163" t="s">
        <v>537</v>
      </c>
      <c r="P163" t="s">
        <v>65</v>
      </c>
    </row>
    <row r="164" spans="1:16" x14ac:dyDescent="0.15">
      <c r="A164" t="s">
        <v>968</v>
      </c>
      <c r="B164">
        <v>163</v>
      </c>
      <c r="C164" t="s">
        <v>33</v>
      </c>
      <c r="D164" t="s">
        <v>93</v>
      </c>
      <c r="E164">
        <v>9</v>
      </c>
      <c r="F164">
        <v>135319</v>
      </c>
      <c r="G164">
        <v>135327</v>
      </c>
      <c r="H164" t="s">
        <v>472</v>
      </c>
      <c r="I164">
        <v>57.512</v>
      </c>
      <c r="J164" t="s">
        <v>471</v>
      </c>
      <c r="K164">
        <v>59.673000000000002</v>
      </c>
      <c r="L164">
        <v>276</v>
      </c>
      <c r="M164">
        <v>776</v>
      </c>
      <c r="N164">
        <v>1051</v>
      </c>
      <c r="O164" t="s">
        <v>537</v>
      </c>
      <c r="P164" t="s">
        <v>65</v>
      </c>
    </row>
    <row r="165" spans="1:16" x14ac:dyDescent="0.15">
      <c r="A165" t="s">
        <v>968</v>
      </c>
      <c r="B165">
        <v>164</v>
      </c>
      <c r="C165" t="s">
        <v>33</v>
      </c>
      <c r="D165" t="s">
        <v>93</v>
      </c>
      <c r="E165">
        <v>9</v>
      </c>
      <c r="F165">
        <v>135438</v>
      </c>
      <c r="G165">
        <v>135446</v>
      </c>
      <c r="H165" t="s">
        <v>470</v>
      </c>
      <c r="I165">
        <v>60.179000000000002</v>
      </c>
      <c r="J165" t="s">
        <v>469</v>
      </c>
      <c r="K165">
        <v>59.734999999999999</v>
      </c>
      <c r="L165">
        <v>276</v>
      </c>
      <c r="M165">
        <v>929</v>
      </c>
      <c r="N165">
        <v>1204</v>
      </c>
      <c r="O165" t="s">
        <v>537</v>
      </c>
      <c r="P165" t="s">
        <v>65</v>
      </c>
    </row>
    <row r="166" spans="1:16" x14ac:dyDescent="0.15">
      <c r="A166" t="s">
        <v>968</v>
      </c>
      <c r="B166">
        <v>165</v>
      </c>
      <c r="C166" t="s">
        <v>44</v>
      </c>
      <c r="D166" t="s">
        <v>1103</v>
      </c>
      <c r="E166">
        <v>36</v>
      </c>
      <c r="F166">
        <v>135959</v>
      </c>
      <c r="G166">
        <v>135994</v>
      </c>
      <c r="H166" t="s">
        <v>468</v>
      </c>
      <c r="I166">
        <v>60.029000000000003</v>
      </c>
      <c r="J166" t="s">
        <v>467</v>
      </c>
      <c r="K166">
        <v>59.465000000000003</v>
      </c>
      <c r="L166">
        <v>246</v>
      </c>
      <c r="M166">
        <v>860</v>
      </c>
      <c r="N166">
        <v>1105</v>
      </c>
      <c r="O166" t="s">
        <v>537</v>
      </c>
      <c r="P166" t="s">
        <v>65</v>
      </c>
    </row>
    <row r="167" spans="1:16" x14ac:dyDescent="0.15">
      <c r="A167" t="s">
        <v>968</v>
      </c>
      <c r="B167">
        <v>166</v>
      </c>
      <c r="C167" t="s">
        <v>33</v>
      </c>
      <c r="D167" t="s">
        <v>34</v>
      </c>
      <c r="E167">
        <v>8</v>
      </c>
      <c r="F167">
        <v>137024</v>
      </c>
      <c r="G167">
        <v>137031</v>
      </c>
      <c r="H167" t="s">
        <v>466</v>
      </c>
      <c r="I167">
        <v>56.735999999999997</v>
      </c>
      <c r="J167" t="s">
        <v>1073</v>
      </c>
      <c r="K167">
        <v>55.36</v>
      </c>
      <c r="L167">
        <v>204</v>
      </c>
      <c r="M167">
        <v>842</v>
      </c>
      <c r="N167">
        <v>1045</v>
      </c>
      <c r="O167" t="s">
        <v>537</v>
      </c>
      <c r="P167" t="s">
        <v>65</v>
      </c>
    </row>
    <row r="168" spans="1:16" x14ac:dyDescent="0.15">
      <c r="A168" t="s">
        <v>968</v>
      </c>
      <c r="B168">
        <v>167</v>
      </c>
      <c r="C168" t="s">
        <v>33</v>
      </c>
      <c r="D168" t="s">
        <v>129</v>
      </c>
      <c r="E168">
        <v>8</v>
      </c>
      <c r="F168">
        <v>137227</v>
      </c>
      <c r="G168">
        <v>137234</v>
      </c>
      <c r="H168" t="s">
        <v>464</v>
      </c>
      <c r="I168">
        <v>60.134</v>
      </c>
      <c r="J168" t="s">
        <v>463</v>
      </c>
      <c r="K168">
        <v>59.822000000000003</v>
      </c>
      <c r="L168">
        <v>172</v>
      </c>
      <c r="M168">
        <v>964</v>
      </c>
      <c r="N168">
        <v>1135</v>
      </c>
      <c r="O168" t="s">
        <v>537</v>
      </c>
      <c r="P168" t="s">
        <v>65</v>
      </c>
    </row>
    <row r="169" spans="1:16" x14ac:dyDescent="0.15">
      <c r="A169" t="s">
        <v>968</v>
      </c>
      <c r="B169">
        <v>168</v>
      </c>
      <c r="C169" t="s">
        <v>33</v>
      </c>
      <c r="D169" t="s">
        <v>129</v>
      </c>
      <c r="E169">
        <v>8</v>
      </c>
      <c r="F169">
        <v>141796</v>
      </c>
      <c r="G169">
        <v>141803</v>
      </c>
      <c r="H169" t="s">
        <v>462</v>
      </c>
      <c r="I169">
        <v>60.03</v>
      </c>
      <c r="J169" t="s">
        <v>461</v>
      </c>
      <c r="K169">
        <v>60.034999999999997</v>
      </c>
      <c r="L169">
        <v>229</v>
      </c>
      <c r="M169">
        <v>909</v>
      </c>
      <c r="N169">
        <v>1137</v>
      </c>
      <c r="O169" t="s">
        <v>537</v>
      </c>
      <c r="P169" t="s">
        <v>116</v>
      </c>
    </row>
    <row r="170" spans="1:16" x14ac:dyDescent="0.15">
      <c r="A170" t="s">
        <v>968</v>
      </c>
      <c r="B170">
        <v>169</v>
      </c>
      <c r="C170" t="s">
        <v>44</v>
      </c>
      <c r="D170" t="s">
        <v>1104</v>
      </c>
      <c r="E170">
        <v>37</v>
      </c>
      <c r="F170">
        <v>148419</v>
      </c>
      <c r="G170">
        <v>148455</v>
      </c>
      <c r="H170" t="s">
        <v>1072</v>
      </c>
      <c r="I170">
        <v>59.866</v>
      </c>
      <c r="J170" t="s">
        <v>459</v>
      </c>
      <c r="K170">
        <v>60.106999999999999</v>
      </c>
      <c r="L170">
        <v>269</v>
      </c>
      <c r="M170">
        <v>866</v>
      </c>
      <c r="N170">
        <v>1134</v>
      </c>
      <c r="O170" t="s">
        <v>537</v>
      </c>
      <c r="P170" t="s">
        <v>43</v>
      </c>
    </row>
    <row r="171" spans="1:16" x14ac:dyDescent="0.15">
      <c r="A171" t="s">
        <v>968</v>
      </c>
      <c r="B171">
        <v>170</v>
      </c>
      <c r="C171" t="s">
        <v>19</v>
      </c>
      <c r="D171" t="s">
        <v>27</v>
      </c>
      <c r="E171">
        <v>10</v>
      </c>
      <c r="F171">
        <v>153028</v>
      </c>
      <c r="G171">
        <v>153037</v>
      </c>
      <c r="H171" t="s">
        <v>457</v>
      </c>
      <c r="I171">
        <v>59.612000000000002</v>
      </c>
      <c r="J171" t="s">
        <v>456</v>
      </c>
      <c r="K171">
        <v>60.104999999999997</v>
      </c>
      <c r="L171">
        <v>181</v>
      </c>
      <c r="M171">
        <v>890</v>
      </c>
      <c r="N171">
        <v>1070</v>
      </c>
      <c r="O171" t="s">
        <v>537</v>
      </c>
      <c r="P171" t="s">
        <v>347</v>
      </c>
    </row>
    <row r="172" spans="1:16" x14ac:dyDescent="0.15">
      <c r="A172" t="s">
        <v>968</v>
      </c>
      <c r="B172">
        <v>171</v>
      </c>
      <c r="C172" t="s">
        <v>33</v>
      </c>
      <c r="D172" t="s">
        <v>93</v>
      </c>
      <c r="E172">
        <v>9</v>
      </c>
      <c r="F172">
        <v>157607</v>
      </c>
      <c r="G172">
        <v>157615</v>
      </c>
      <c r="H172" t="s">
        <v>455</v>
      </c>
      <c r="I172">
        <v>59.963000000000001</v>
      </c>
      <c r="J172" t="s">
        <v>454</v>
      </c>
      <c r="K172">
        <v>59.182000000000002</v>
      </c>
      <c r="L172">
        <v>273</v>
      </c>
      <c r="M172">
        <v>959</v>
      </c>
      <c r="N172">
        <v>1231</v>
      </c>
      <c r="O172" t="s">
        <v>537</v>
      </c>
      <c r="P172" t="s">
        <v>25</v>
      </c>
    </row>
    <row r="173" spans="1:16" x14ac:dyDescent="0.15">
      <c r="A173" t="s">
        <v>968</v>
      </c>
      <c r="B173">
        <v>172</v>
      </c>
      <c r="C173" t="s">
        <v>44</v>
      </c>
      <c r="D173" t="s">
        <v>544</v>
      </c>
      <c r="E173">
        <v>31</v>
      </c>
      <c r="F173">
        <v>157954</v>
      </c>
      <c r="G173">
        <v>157984</v>
      </c>
      <c r="H173" t="s">
        <v>545</v>
      </c>
      <c r="I173">
        <v>59.603999999999999</v>
      </c>
      <c r="J173" t="s">
        <v>546</v>
      </c>
      <c r="K173">
        <v>60.607999999999997</v>
      </c>
      <c r="L173">
        <v>280</v>
      </c>
      <c r="M173">
        <v>974</v>
      </c>
      <c r="N173">
        <v>1253</v>
      </c>
      <c r="O173" t="s">
        <v>537</v>
      </c>
      <c r="P173" t="s">
        <v>25</v>
      </c>
    </row>
    <row r="174" spans="1:16" x14ac:dyDescent="0.15">
      <c r="A174" t="s">
        <v>968</v>
      </c>
      <c r="B174">
        <v>173</v>
      </c>
      <c r="C174" t="s">
        <v>33</v>
      </c>
      <c r="D174" t="s">
        <v>129</v>
      </c>
      <c r="E174">
        <v>8</v>
      </c>
      <c r="F174">
        <v>159251</v>
      </c>
      <c r="G174">
        <v>159258</v>
      </c>
      <c r="H174" t="s">
        <v>450</v>
      </c>
      <c r="I174">
        <v>60.32</v>
      </c>
      <c r="J174" t="s">
        <v>449</v>
      </c>
      <c r="K174">
        <v>60.039000000000001</v>
      </c>
      <c r="L174">
        <v>209</v>
      </c>
      <c r="M174">
        <v>860</v>
      </c>
      <c r="N174">
        <v>1068</v>
      </c>
      <c r="O174" t="s">
        <v>537</v>
      </c>
      <c r="P174" t="s">
        <v>25</v>
      </c>
    </row>
    <row r="175" spans="1:16" x14ac:dyDescent="0.15">
      <c r="A175" t="s">
        <v>968</v>
      </c>
      <c r="B175">
        <v>174</v>
      </c>
      <c r="C175" t="s">
        <v>33</v>
      </c>
      <c r="D175" t="s">
        <v>129</v>
      </c>
      <c r="E175">
        <v>8</v>
      </c>
      <c r="F175">
        <v>160573</v>
      </c>
      <c r="G175">
        <v>160580</v>
      </c>
      <c r="H175" t="s">
        <v>448</v>
      </c>
      <c r="I175">
        <v>59.966000000000001</v>
      </c>
      <c r="J175" t="s">
        <v>447</v>
      </c>
      <c r="K175">
        <v>60.389000000000003</v>
      </c>
      <c r="L175">
        <v>176</v>
      </c>
      <c r="M175">
        <v>874</v>
      </c>
      <c r="N175">
        <v>1049</v>
      </c>
      <c r="O175" t="s">
        <v>537</v>
      </c>
      <c r="P175" t="s">
        <v>25</v>
      </c>
    </row>
    <row r="176" spans="1:16" x14ac:dyDescent="0.15">
      <c r="A176" t="s">
        <v>968</v>
      </c>
      <c r="B176">
        <v>175</v>
      </c>
      <c r="C176" t="s">
        <v>33</v>
      </c>
      <c r="D176" t="s">
        <v>93</v>
      </c>
      <c r="E176">
        <v>9</v>
      </c>
      <c r="F176">
        <v>163313</v>
      </c>
      <c r="G176">
        <v>163321</v>
      </c>
      <c r="H176" t="s">
        <v>446</v>
      </c>
      <c r="I176">
        <v>60.107999999999997</v>
      </c>
      <c r="J176" t="s">
        <v>445</v>
      </c>
      <c r="K176">
        <v>60.179000000000002</v>
      </c>
      <c r="L176">
        <v>274</v>
      </c>
      <c r="M176">
        <v>775</v>
      </c>
      <c r="N176">
        <v>1048</v>
      </c>
      <c r="O176" t="s">
        <v>537</v>
      </c>
      <c r="P176" t="s">
        <v>263</v>
      </c>
    </row>
    <row r="177" spans="1:16" x14ac:dyDescent="0.15">
      <c r="A177" t="s">
        <v>968</v>
      </c>
      <c r="B177">
        <v>176</v>
      </c>
      <c r="C177" t="s">
        <v>44</v>
      </c>
      <c r="D177" t="s">
        <v>1105</v>
      </c>
      <c r="E177">
        <v>50</v>
      </c>
      <c r="F177">
        <v>163540</v>
      </c>
      <c r="G177">
        <v>163589</v>
      </c>
      <c r="H177" t="s">
        <v>443</v>
      </c>
      <c r="I177">
        <v>60.106999999999999</v>
      </c>
      <c r="J177" t="s">
        <v>442</v>
      </c>
      <c r="K177">
        <v>59.895000000000003</v>
      </c>
      <c r="L177">
        <v>276</v>
      </c>
      <c r="M177">
        <v>867</v>
      </c>
      <c r="N177">
        <v>1142</v>
      </c>
      <c r="O177" t="s">
        <v>537</v>
      </c>
      <c r="P177" t="s">
        <v>407</v>
      </c>
    </row>
  </sheetData>
  <sortState ref="M1:M177">
    <sortCondition descending="1" ref="M1"/>
  </sortState>
  <phoneticPr fontId="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6"/>
  <sheetViews>
    <sheetView topLeftCell="N1" workbookViewId="0">
      <selection activeCell="P33" sqref="P33"/>
    </sheetView>
  </sheetViews>
  <sheetFormatPr defaultColWidth="9" defaultRowHeight="13.5" x14ac:dyDescent="0.15"/>
  <cols>
    <col min="1" max="1" width="16.5" customWidth="1"/>
    <col min="8" max="8" width="26.5" customWidth="1"/>
    <col min="9" max="9" width="11.5" customWidth="1"/>
    <col min="10" max="10" width="24.25" customWidth="1"/>
    <col min="11" max="11" width="10" customWidth="1"/>
    <col min="12" max="12" width="19.625" customWidth="1"/>
    <col min="13" max="13" width="11.5" customWidth="1"/>
    <col min="16" max="16" width="56" customWidth="1"/>
    <col min="17" max="17" width="26.75" customWidth="1"/>
    <col min="18" max="18" width="13.625" customWidth="1"/>
    <col min="19" max="19" width="28.75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24</v>
      </c>
      <c r="R1" t="s">
        <v>30</v>
      </c>
      <c r="S1" t="s">
        <v>38</v>
      </c>
    </row>
    <row r="2" spans="1:19" x14ac:dyDescent="0.15">
      <c r="A2" t="s">
        <v>553</v>
      </c>
      <c r="B2">
        <v>1</v>
      </c>
      <c r="C2" t="s">
        <v>44</v>
      </c>
      <c r="D2" t="s">
        <v>1106</v>
      </c>
      <c r="E2">
        <v>31</v>
      </c>
      <c r="F2">
        <v>1443</v>
      </c>
      <c r="G2">
        <v>1473</v>
      </c>
      <c r="H2" t="s">
        <v>21</v>
      </c>
      <c r="I2">
        <v>58.741</v>
      </c>
      <c r="J2" t="s">
        <v>561</v>
      </c>
      <c r="K2">
        <v>59.902000000000001</v>
      </c>
      <c r="L2">
        <v>204</v>
      </c>
      <c r="M2">
        <v>870</v>
      </c>
      <c r="N2">
        <v>1073</v>
      </c>
      <c r="O2" t="s">
        <v>23</v>
      </c>
      <c r="P2" t="s">
        <v>24</v>
      </c>
      <c r="Q2" t="s">
        <v>42</v>
      </c>
      <c r="R2" t="s">
        <v>30</v>
      </c>
      <c r="S2" t="s">
        <v>38</v>
      </c>
    </row>
    <row r="3" spans="1:19" x14ac:dyDescent="0.15">
      <c r="A3" t="s">
        <v>553</v>
      </c>
      <c r="B3">
        <v>2</v>
      </c>
      <c r="C3" t="s">
        <v>19</v>
      </c>
      <c r="D3" t="s">
        <v>27</v>
      </c>
      <c r="E3">
        <v>10</v>
      </c>
      <c r="F3">
        <v>2677</v>
      </c>
      <c r="G3">
        <v>2686</v>
      </c>
      <c r="H3" t="s">
        <v>750</v>
      </c>
      <c r="I3">
        <v>59.603999999999999</v>
      </c>
      <c r="J3" t="s">
        <v>29</v>
      </c>
      <c r="K3">
        <v>59.244</v>
      </c>
      <c r="L3">
        <v>245</v>
      </c>
      <c r="M3">
        <v>876</v>
      </c>
      <c r="N3">
        <v>1120</v>
      </c>
      <c r="O3" t="s">
        <v>23</v>
      </c>
      <c r="P3" t="s">
        <v>30</v>
      </c>
      <c r="Q3" t="s">
        <v>42</v>
      </c>
      <c r="R3" t="s">
        <v>136</v>
      </c>
      <c r="S3" t="s">
        <v>108</v>
      </c>
    </row>
    <row r="4" spans="1:19" x14ac:dyDescent="0.15">
      <c r="A4" t="s">
        <v>553</v>
      </c>
      <c r="B4">
        <v>3</v>
      </c>
      <c r="C4" t="s">
        <v>33</v>
      </c>
      <c r="D4" t="s">
        <v>34</v>
      </c>
      <c r="E4">
        <v>8</v>
      </c>
      <c r="F4">
        <v>3054</v>
      </c>
      <c r="G4">
        <v>3061</v>
      </c>
      <c r="H4" t="s">
        <v>35</v>
      </c>
      <c r="I4">
        <v>59.743000000000002</v>
      </c>
      <c r="J4" t="s">
        <v>970</v>
      </c>
      <c r="K4">
        <v>59.89</v>
      </c>
      <c r="L4">
        <v>215</v>
      </c>
      <c r="M4">
        <v>942</v>
      </c>
      <c r="N4">
        <v>1156</v>
      </c>
      <c r="O4" t="s">
        <v>23</v>
      </c>
      <c r="P4" t="s">
        <v>30</v>
      </c>
      <c r="Q4" t="s">
        <v>54</v>
      </c>
      <c r="R4" t="s">
        <v>136</v>
      </c>
      <c r="S4" t="s">
        <v>108</v>
      </c>
    </row>
    <row r="5" spans="1:19" x14ac:dyDescent="0.15">
      <c r="A5" t="s">
        <v>553</v>
      </c>
      <c r="B5">
        <v>4</v>
      </c>
      <c r="C5" t="s">
        <v>33</v>
      </c>
      <c r="D5" t="s">
        <v>277</v>
      </c>
      <c r="E5">
        <v>13</v>
      </c>
      <c r="F5">
        <v>3690</v>
      </c>
      <c r="G5">
        <v>3702</v>
      </c>
      <c r="H5" t="s">
        <v>971</v>
      </c>
      <c r="I5">
        <v>56.194000000000003</v>
      </c>
      <c r="J5" t="s">
        <v>972</v>
      </c>
      <c r="K5">
        <v>59.82</v>
      </c>
      <c r="L5">
        <v>100</v>
      </c>
      <c r="M5">
        <v>955</v>
      </c>
      <c r="N5">
        <v>1054</v>
      </c>
      <c r="O5" t="s">
        <v>23</v>
      </c>
      <c r="P5" t="s">
        <v>42</v>
      </c>
      <c r="Q5" t="s">
        <v>54</v>
      </c>
      <c r="R5" t="s">
        <v>136</v>
      </c>
      <c r="S5" t="s">
        <v>172</v>
      </c>
    </row>
    <row r="6" spans="1:19" x14ac:dyDescent="0.15">
      <c r="A6" t="s">
        <v>553</v>
      </c>
      <c r="B6">
        <v>5</v>
      </c>
      <c r="C6" t="s">
        <v>33</v>
      </c>
      <c r="D6" t="s">
        <v>34</v>
      </c>
      <c r="E6">
        <v>8</v>
      </c>
      <c r="F6">
        <v>3922</v>
      </c>
      <c r="G6">
        <v>3929</v>
      </c>
      <c r="H6" t="s">
        <v>46</v>
      </c>
      <c r="I6">
        <v>58.521999999999998</v>
      </c>
      <c r="J6" t="s">
        <v>47</v>
      </c>
      <c r="K6">
        <v>59.723999999999997</v>
      </c>
      <c r="L6">
        <v>245</v>
      </c>
      <c r="M6">
        <v>917</v>
      </c>
      <c r="N6">
        <v>1161</v>
      </c>
      <c r="O6" t="s">
        <v>23</v>
      </c>
      <c r="P6" t="s">
        <v>42</v>
      </c>
      <c r="Q6" t="s">
        <v>54</v>
      </c>
      <c r="R6" t="s">
        <v>151</v>
      </c>
      <c r="S6" t="s">
        <v>26</v>
      </c>
    </row>
    <row r="7" spans="1:19" x14ac:dyDescent="0.15">
      <c r="A7" t="s">
        <v>553</v>
      </c>
      <c r="B7">
        <v>6</v>
      </c>
      <c r="C7" t="s">
        <v>33</v>
      </c>
      <c r="D7" t="s">
        <v>51</v>
      </c>
      <c r="E7">
        <v>9</v>
      </c>
      <c r="F7">
        <v>4433</v>
      </c>
      <c r="G7">
        <v>4441</v>
      </c>
      <c r="H7" t="s">
        <v>1107</v>
      </c>
      <c r="I7">
        <v>59.820999999999998</v>
      </c>
      <c r="J7" t="s">
        <v>57</v>
      </c>
      <c r="K7">
        <v>60.956000000000003</v>
      </c>
      <c r="L7">
        <v>107</v>
      </c>
      <c r="M7">
        <v>945</v>
      </c>
      <c r="N7">
        <v>1051</v>
      </c>
      <c r="O7" t="s">
        <v>23</v>
      </c>
      <c r="P7" t="s">
        <v>54</v>
      </c>
      <c r="Q7" t="s">
        <v>74</v>
      </c>
      <c r="R7" t="s">
        <v>151</v>
      </c>
      <c r="S7" t="s">
        <v>32</v>
      </c>
    </row>
    <row r="8" spans="1:19" x14ac:dyDescent="0.15">
      <c r="A8" t="s">
        <v>553</v>
      </c>
      <c r="B8">
        <v>7</v>
      </c>
      <c r="C8" t="s">
        <v>33</v>
      </c>
      <c r="D8" t="s">
        <v>39</v>
      </c>
      <c r="E8">
        <v>10</v>
      </c>
      <c r="F8">
        <v>4681</v>
      </c>
      <c r="G8">
        <v>4690</v>
      </c>
      <c r="H8" t="s">
        <v>973</v>
      </c>
      <c r="I8">
        <v>60.956000000000003</v>
      </c>
      <c r="J8" t="s">
        <v>974</v>
      </c>
      <c r="K8">
        <v>58.661999999999999</v>
      </c>
      <c r="L8">
        <v>279</v>
      </c>
      <c r="M8">
        <v>784</v>
      </c>
      <c r="N8">
        <v>1062</v>
      </c>
      <c r="O8" t="s">
        <v>23</v>
      </c>
      <c r="P8" t="s">
        <v>54</v>
      </c>
      <c r="Q8" t="s">
        <v>74</v>
      </c>
      <c r="R8" t="s">
        <v>158</v>
      </c>
      <c r="S8" t="s">
        <v>90</v>
      </c>
    </row>
    <row r="9" spans="1:19" x14ac:dyDescent="0.15">
      <c r="A9" t="s">
        <v>553</v>
      </c>
      <c r="B9">
        <v>8</v>
      </c>
      <c r="C9" t="s">
        <v>19</v>
      </c>
      <c r="D9" t="s">
        <v>61</v>
      </c>
      <c r="E9">
        <v>10</v>
      </c>
      <c r="F9">
        <v>4854</v>
      </c>
      <c r="G9">
        <v>4863</v>
      </c>
      <c r="H9" t="s">
        <v>62</v>
      </c>
      <c r="I9">
        <v>59.372</v>
      </c>
      <c r="J9" t="s">
        <v>975</v>
      </c>
      <c r="K9">
        <v>58.32</v>
      </c>
      <c r="L9">
        <v>255</v>
      </c>
      <c r="M9">
        <v>923</v>
      </c>
      <c r="N9">
        <v>1177</v>
      </c>
      <c r="O9" t="s">
        <v>23</v>
      </c>
      <c r="P9" t="s">
        <v>54</v>
      </c>
      <c r="Q9" t="s">
        <v>74</v>
      </c>
      <c r="R9" t="s">
        <v>158</v>
      </c>
      <c r="S9" t="s">
        <v>90</v>
      </c>
    </row>
    <row r="10" spans="1:19" x14ac:dyDescent="0.15">
      <c r="A10" t="s">
        <v>553</v>
      </c>
      <c r="B10">
        <v>9</v>
      </c>
      <c r="C10" t="s">
        <v>33</v>
      </c>
      <c r="D10" t="s">
        <v>51</v>
      </c>
      <c r="E10">
        <v>9</v>
      </c>
      <c r="F10">
        <v>5247</v>
      </c>
      <c r="G10">
        <v>5255</v>
      </c>
      <c r="H10" t="s">
        <v>977</v>
      </c>
      <c r="I10">
        <v>60.466999999999999</v>
      </c>
      <c r="J10" t="s">
        <v>68</v>
      </c>
      <c r="K10">
        <v>58.984000000000002</v>
      </c>
      <c r="L10">
        <v>194</v>
      </c>
      <c r="M10">
        <v>867</v>
      </c>
      <c r="N10">
        <v>1060</v>
      </c>
      <c r="O10" t="s">
        <v>23</v>
      </c>
      <c r="P10" t="s">
        <v>38</v>
      </c>
      <c r="Q10" t="s">
        <v>89</v>
      </c>
      <c r="R10" t="s">
        <v>166</v>
      </c>
      <c r="S10" t="s">
        <v>90</v>
      </c>
    </row>
    <row r="11" spans="1:19" x14ac:dyDescent="0.15">
      <c r="A11" t="s">
        <v>553</v>
      </c>
      <c r="B11">
        <v>10</v>
      </c>
      <c r="C11" t="s">
        <v>44</v>
      </c>
      <c r="D11" t="s">
        <v>978</v>
      </c>
      <c r="E11">
        <v>26</v>
      </c>
      <c r="F11">
        <v>5602</v>
      </c>
      <c r="G11">
        <v>5627</v>
      </c>
      <c r="H11" t="s">
        <v>571</v>
      </c>
      <c r="I11">
        <v>59.381999999999998</v>
      </c>
      <c r="J11" t="s">
        <v>572</v>
      </c>
      <c r="K11">
        <v>60.180999999999997</v>
      </c>
      <c r="L11">
        <v>245</v>
      </c>
      <c r="M11">
        <v>889</v>
      </c>
      <c r="N11">
        <v>1133</v>
      </c>
      <c r="O11" t="s">
        <v>23</v>
      </c>
      <c r="P11" t="s">
        <v>38</v>
      </c>
      <c r="Q11" t="s">
        <v>89</v>
      </c>
      <c r="R11" t="s">
        <v>166</v>
      </c>
      <c r="S11" t="s">
        <v>102</v>
      </c>
    </row>
    <row r="12" spans="1:19" x14ac:dyDescent="0.15">
      <c r="A12" t="s">
        <v>553</v>
      </c>
      <c r="B12">
        <v>11</v>
      </c>
      <c r="C12" t="s">
        <v>33</v>
      </c>
      <c r="D12" t="s">
        <v>39</v>
      </c>
      <c r="E12">
        <v>10</v>
      </c>
      <c r="F12">
        <v>6211</v>
      </c>
      <c r="G12">
        <v>6220</v>
      </c>
      <c r="H12" t="s">
        <v>574</v>
      </c>
      <c r="I12">
        <v>56.311999999999998</v>
      </c>
      <c r="J12" t="s">
        <v>979</v>
      </c>
      <c r="K12">
        <v>59.48</v>
      </c>
      <c r="L12">
        <v>145</v>
      </c>
      <c r="M12">
        <v>914</v>
      </c>
      <c r="N12">
        <v>1058</v>
      </c>
      <c r="O12" t="s">
        <v>23</v>
      </c>
      <c r="P12" t="s">
        <v>74</v>
      </c>
      <c r="Q12" t="s">
        <v>96</v>
      </c>
      <c r="R12" t="s">
        <v>132</v>
      </c>
      <c r="S12" t="s">
        <v>102</v>
      </c>
    </row>
    <row r="13" spans="1:19" x14ac:dyDescent="0.15">
      <c r="A13" t="s">
        <v>553</v>
      </c>
      <c r="B13">
        <v>12</v>
      </c>
      <c r="C13" t="s">
        <v>44</v>
      </c>
      <c r="D13" t="s">
        <v>1108</v>
      </c>
      <c r="E13">
        <v>44</v>
      </c>
      <c r="F13">
        <v>6493</v>
      </c>
      <c r="G13">
        <v>6536</v>
      </c>
      <c r="H13" t="s">
        <v>981</v>
      </c>
      <c r="I13">
        <v>57.235999999999997</v>
      </c>
      <c r="J13" t="s">
        <v>578</v>
      </c>
      <c r="K13">
        <v>59.356999999999999</v>
      </c>
      <c r="L13">
        <v>243</v>
      </c>
      <c r="M13">
        <v>976</v>
      </c>
      <c r="N13">
        <v>1218</v>
      </c>
      <c r="O13" t="s">
        <v>23</v>
      </c>
      <c r="P13" t="s">
        <v>74</v>
      </c>
      <c r="Q13" t="s">
        <v>579</v>
      </c>
      <c r="R13" t="s">
        <v>16</v>
      </c>
      <c r="S13" t="s">
        <v>66</v>
      </c>
    </row>
    <row r="14" spans="1:19" x14ac:dyDescent="0.15">
      <c r="A14" t="s">
        <v>553</v>
      </c>
      <c r="B14">
        <v>13</v>
      </c>
      <c r="C14" t="s">
        <v>33</v>
      </c>
      <c r="D14" t="s">
        <v>51</v>
      </c>
      <c r="E14">
        <v>9</v>
      </c>
      <c r="F14">
        <v>7204</v>
      </c>
      <c r="G14">
        <v>7212</v>
      </c>
      <c r="H14" t="s">
        <v>982</v>
      </c>
      <c r="I14">
        <v>60.104999999999997</v>
      </c>
      <c r="J14" t="s">
        <v>756</v>
      </c>
      <c r="K14">
        <v>58.167000000000002</v>
      </c>
      <c r="L14">
        <v>275</v>
      </c>
      <c r="M14">
        <v>808</v>
      </c>
      <c r="N14">
        <v>1082</v>
      </c>
      <c r="O14" t="s">
        <v>23</v>
      </c>
      <c r="P14" t="s">
        <v>74</v>
      </c>
      <c r="Q14" t="s">
        <v>579</v>
      </c>
      <c r="R14" t="s">
        <v>212</v>
      </c>
      <c r="S14" t="s">
        <v>66</v>
      </c>
    </row>
    <row r="15" spans="1:19" x14ac:dyDescent="0.15">
      <c r="A15" t="s">
        <v>553</v>
      </c>
      <c r="B15">
        <v>14</v>
      </c>
      <c r="C15" t="s">
        <v>44</v>
      </c>
      <c r="D15" t="s">
        <v>781</v>
      </c>
      <c r="E15">
        <v>23</v>
      </c>
      <c r="F15">
        <v>7438</v>
      </c>
      <c r="G15">
        <v>7460</v>
      </c>
      <c r="H15" t="s">
        <v>583</v>
      </c>
      <c r="I15">
        <v>59.896000000000001</v>
      </c>
      <c r="J15" t="s">
        <v>88</v>
      </c>
      <c r="K15">
        <v>56.677</v>
      </c>
      <c r="L15">
        <v>187</v>
      </c>
      <c r="M15">
        <v>935</v>
      </c>
      <c r="N15">
        <v>1121</v>
      </c>
      <c r="O15" t="s">
        <v>23</v>
      </c>
      <c r="P15" t="s">
        <v>89</v>
      </c>
      <c r="Q15" t="s">
        <v>579</v>
      </c>
      <c r="R15" t="s">
        <v>128</v>
      </c>
      <c r="S15" t="s">
        <v>50</v>
      </c>
    </row>
    <row r="16" spans="1:19" x14ac:dyDescent="0.15">
      <c r="A16" t="s">
        <v>553</v>
      </c>
      <c r="B16">
        <v>15</v>
      </c>
      <c r="C16" t="s">
        <v>19</v>
      </c>
      <c r="D16" t="s">
        <v>61</v>
      </c>
      <c r="E16">
        <v>10</v>
      </c>
      <c r="F16">
        <v>7577</v>
      </c>
      <c r="G16">
        <v>7586</v>
      </c>
      <c r="H16" t="s">
        <v>91</v>
      </c>
      <c r="I16">
        <v>56.677</v>
      </c>
      <c r="J16" t="s">
        <v>92</v>
      </c>
      <c r="K16">
        <v>60.601999999999997</v>
      </c>
      <c r="L16">
        <v>278</v>
      </c>
      <c r="M16">
        <v>959</v>
      </c>
      <c r="N16">
        <v>1236</v>
      </c>
      <c r="O16" t="s">
        <v>23</v>
      </c>
      <c r="P16" t="s">
        <v>89</v>
      </c>
      <c r="Q16" t="s">
        <v>115</v>
      </c>
      <c r="R16" t="s">
        <v>209</v>
      </c>
      <c r="S16" t="s">
        <v>50</v>
      </c>
    </row>
    <row r="17" spans="1:19" x14ac:dyDescent="0.15">
      <c r="A17" t="s">
        <v>553</v>
      </c>
      <c r="B17">
        <v>16</v>
      </c>
      <c r="C17" t="s">
        <v>33</v>
      </c>
      <c r="D17" t="s">
        <v>93</v>
      </c>
      <c r="E17">
        <v>9</v>
      </c>
      <c r="F17">
        <v>8536</v>
      </c>
      <c r="G17">
        <v>8544</v>
      </c>
      <c r="H17" t="s">
        <v>94</v>
      </c>
      <c r="I17">
        <v>58.899000000000001</v>
      </c>
      <c r="J17" t="s">
        <v>95</v>
      </c>
      <c r="K17">
        <v>60.036999999999999</v>
      </c>
      <c r="L17">
        <v>234</v>
      </c>
      <c r="M17">
        <v>975</v>
      </c>
      <c r="N17">
        <v>1208</v>
      </c>
      <c r="O17" t="s">
        <v>23</v>
      </c>
      <c r="P17" t="s">
        <v>96</v>
      </c>
      <c r="Q17" t="s">
        <v>119</v>
      </c>
      <c r="R17" t="s">
        <v>173</v>
      </c>
      <c r="S17" t="s">
        <v>50</v>
      </c>
    </row>
    <row r="18" spans="1:19" x14ac:dyDescent="0.15">
      <c r="A18" t="s">
        <v>553</v>
      </c>
      <c r="B18">
        <v>17</v>
      </c>
      <c r="C18" t="s">
        <v>44</v>
      </c>
      <c r="D18" t="s">
        <v>1109</v>
      </c>
      <c r="E18">
        <v>36</v>
      </c>
      <c r="F18">
        <v>8874</v>
      </c>
      <c r="G18">
        <v>8909</v>
      </c>
      <c r="H18" t="s">
        <v>122</v>
      </c>
      <c r="O18" t="s">
        <v>23</v>
      </c>
      <c r="P18" t="s">
        <v>579</v>
      </c>
      <c r="Q18" t="s">
        <v>119</v>
      </c>
      <c r="R18" t="s">
        <v>124</v>
      </c>
      <c r="S18" t="s">
        <v>75</v>
      </c>
    </row>
    <row r="19" spans="1:19" x14ac:dyDescent="0.15">
      <c r="A19" t="s">
        <v>553</v>
      </c>
      <c r="B19">
        <v>18</v>
      </c>
      <c r="C19" t="s">
        <v>19</v>
      </c>
      <c r="D19" t="s">
        <v>121</v>
      </c>
      <c r="E19">
        <v>12</v>
      </c>
      <c r="F19">
        <v>9294</v>
      </c>
      <c r="G19">
        <v>9305</v>
      </c>
      <c r="H19" t="s">
        <v>984</v>
      </c>
      <c r="I19">
        <v>59.962000000000003</v>
      </c>
      <c r="J19" t="s">
        <v>104</v>
      </c>
      <c r="K19">
        <v>59.517000000000003</v>
      </c>
      <c r="L19">
        <v>159</v>
      </c>
      <c r="M19">
        <v>922</v>
      </c>
      <c r="N19">
        <v>1080</v>
      </c>
      <c r="O19" t="s">
        <v>23</v>
      </c>
      <c r="P19" t="s">
        <v>579</v>
      </c>
      <c r="Q19" t="s">
        <v>119</v>
      </c>
      <c r="R19" t="s">
        <v>49</v>
      </c>
      <c r="S19" t="s">
        <v>75</v>
      </c>
    </row>
    <row r="20" spans="1:19" x14ac:dyDescent="0.15">
      <c r="A20" t="s">
        <v>553</v>
      </c>
      <c r="B20">
        <v>19</v>
      </c>
      <c r="C20" t="s">
        <v>33</v>
      </c>
      <c r="D20" t="s">
        <v>129</v>
      </c>
      <c r="E20">
        <v>8</v>
      </c>
      <c r="F20">
        <v>9571</v>
      </c>
      <c r="G20">
        <v>9578</v>
      </c>
      <c r="H20" t="s">
        <v>985</v>
      </c>
      <c r="I20">
        <v>59.658000000000001</v>
      </c>
      <c r="J20" t="s">
        <v>986</v>
      </c>
      <c r="K20">
        <v>57.774000000000001</v>
      </c>
      <c r="L20">
        <v>224</v>
      </c>
      <c r="M20">
        <v>981</v>
      </c>
      <c r="N20">
        <v>1204</v>
      </c>
      <c r="O20" t="s">
        <v>23</v>
      </c>
      <c r="P20" t="s">
        <v>579</v>
      </c>
      <c r="Q20" t="s">
        <v>119</v>
      </c>
      <c r="R20" t="s">
        <v>49</v>
      </c>
      <c r="S20" t="s">
        <v>75</v>
      </c>
    </row>
    <row r="21" spans="1:19" x14ac:dyDescent="0.15">
      <c r="A21" t="s">
        <v>553</v>
      </c>
      <c r="B21">
        <v>20</v>
      </c>
      <c r="C21" t="s">
        <v>44</v>
      </c>
      <c r="D21" t="s">
        <v>987</v>
      </c>
      <c r="E21">
        <v>66</v>
      </c>
      <c r="F21">
        <v>12858</v>
      </c>
      <c r="G21">
        <v>12923</v>
      </c>
      <c r="H21" t="s">
        <v>110</v>
      </c>
      <c r="I21">
        <v>59.427</v>
      </c>
      <c r="J21" t="s">
        <v>111</v>
      </c>
      <c r="K21">
        <v>59.97</v>
      </c>
      <c r="L21">
        <v>199</v>
      </c>
      <c r="M21">
        <v>934</v>
      </c>
      <c r="N21">
        <v>1132</v>
      </c>
      <c r="O21" t="s">
        <v>23</v>
      </c>
      <c r="P21" t="s">
        <v>108</v>
      </c>
      <c r="Q21" t="s">
        <v>119</v>
      </c>
      <c r="R21" t="s">
        <v>49</v>
      </c>
      <c r="S21" t="s">
        <v>75</v>
      </c>
    </row>
    <row r="22" spans="1:19" x14ac:dyDescent="0.15">
      <c r="A22" t="s">
        <v>553</v>
      </c>
      <c r="B22">
        <v>21</v>
      </c>
      <c r="C22" t="s">
        <v>33</v>
      </c>
      <c r="D22" t="s">
        <v>129</v>
      </c>
      <c r="E22">
        <v>8</v>
      </c>
      <c r="F22">
        <v>13094</v>
      </c>
      <c r="G22">
        <v>13101</v>
      </c>
      <c r="H22" t="s">
        <v>988</v>
      </c>
      <c r="I22">
        <v>59.97</v>
      </c>
      <c r="J22" t="s">
        <v>989</v>
      </c>
      <c r="K22">
        <v>57.642000000000003</v>
      </c>
      <c r="L22">
        <v>186</v>
      </c>
      <c r="M22">
        <v>877</v>
      </c>
      <c r="N22">
        <v>1062</v>
      </c>
      <c r="O22" t="s">
        <v>23</v>
      </c>
      <c r="P22" t="s">
        <v>108</v>
      </c>
      <c r="Q22" t="s">
        <v>119</v>
      </c>
      <c r="R22" t="s">
        <v>49</v>
      </c>
    </row>
    <row r="23" spans="1:19" x14ac:dyDescent="0.15">
      <c r="A23" t="s">
        <v>553</v>
      </c>
      <c r="B23">
        <v>22</v>
      </c>
      <c r="C23" t="s">
        <v>44</v>
      </c>
      <c r="D23" t="s">
        <v>1110</v>
      </c>
      <c r="E23">
        <v>55</v>
      </c>
      <c r="F23">
        <v>13620</v>
      </c>
      <c r="G23">
        <v>13674</v>
      </c>
      <c r="H23" t="s">
        <v>113</v>
      </c>
      <c r="I23">
        <v>59.612000000000002</v>
      </c>
      <c r="J23" t="s">
        <v>991</v>
      </c>
      <c r="K23">
        <v>57.969000000000001</v>
      </c>
      <c r="L23">
        <v>237</v>
      </c>
      <c r="M23">
        <v>979</v>
      </c>
      <c r="N23">
        <v>1215</v>
      </c>
      <c r="O23" t="s">
        <v>23</v>
      </c>
      <c r="P23" t="s">
        <v>115</v>
      </c>
      <c r="Q23" t="s">
        <v>119</v>
      </c>
      <c r="R23" t="s">
        <v>120</v>
      </c>
    </row>
    <row r="24" spans="1:19" x14ac:dyDescent="0.15">
      <c r="A24" t="s">
        <v>553</v>
      </c>
      <c r="B24">
        <v>23</v>
      </c>
      <c r="C24" t="s">
        <v>33</v>
      </c>
      <c r="D24" t="s">
        <v>51</v>
      </c>
      <c r="E24">
        <v>9</v>
      </c>
      <c r="F24">
        <v>14600</v>
      </c>
      <c r="G24">
        <v>14608</v>
      </c>
      <c r="H24" t="s">
        <v>117</v>
      </c>
      <c r="I24">
        <v>59.997999999999998</v>
      </c>
      <c r="J24" t="s">
        <v>118</v>
      </c>
      <c r="K24">
        <v>56.703000000000003</v>
      </c>
      <c r="L24">
        <v>241</v>
      </c>
      <c r="M24">
        <v>828</v>
      </c>
      <c r="N24">
        <v>1068</v>
      </c>
      <c r="O24" t="s">
        <v>23</v>
      </c>
      <c r="P24" t="s">
        <v>119</v>
      </c>
      <c r="Q24" t="s">
        <v>119</v>
      </c>
      <c r="R24" t="s">
        <v>187</v>
      </c>
    </row>
    <row r="25" spans="1:19" x14ac:dyDescent="0.15">
      <c r="A25" t="s">
        <v>553</v>
      </c>
      <c r="B25">
        <v>24</v>
      </c>
      <c r="C25" t="s">
        <v>19</v>
      </c>
      <c r="D25" t="s">
        <v>121</v>
      </c>
      <c r="E25">
        <v>12</v>
      </c>
      <c r="F25">
        <v>14767</v>
      </c>
      <c r="G25">
        <v>14778</v>
      </c>
      <c r="H25" t="s">
        <v>122</v>
      </c>
      <c r="O25" t="s">
        <v>23</v>
      </c>
      <c r="P25" t="s">
        <v>119</v>
      </c>
      <c r="Q25" t="s">
        <v>142</v>
      </c>
      <c r="R25" t="s">
        <v>191</v>
      </c>
    </row>
    <row r="26" spans="1:19" x14ac:dyDescent="0.15">
      <c r="A26" t="s">
        <v>553</v>
      </c>
      <c r="B26">
        <v>25</v>
      </c>
      <c r="C26" t="s">
        <v>97</v>
      </c>
      <c r="D26" t="s">
        <v>98</v>
      </c>
      <c r="E26">
        <v>12</v>
      </c>
      <c r="F26">
        <v>14892</v>
      </c>
      <c r="G26">
        <v>14903</v>
      </c>
      <c r="H26" t="s">
        <v>122</v>
      </c>
      <c r="O26" t="s">
        <v>23</v>
      </c>
      <c r="P26" t="s">
        <v>119</v>
      </c>
      <c r="Q26" t="s">
        <v>147</v>
      </c>
      <c r="R26" t="s">
        <v>191</v>
      </c>
    </row>
    <row r="27" spans="1:19" x14ac:dyDescent="0.15">
      <c r="A27" t="s">
        <v>553</v>
      </c>
      <c r="B27">
        <v>26</v>
      </c>
      <c r="C27" t="s">
        <v>44</v>
      </c>
      <c r="D27" t="s">
        <v>993</v>
      </c>
      <c r="E27">
        <v>100</v>
      </c>
      <c r="F27">
        <v>15114</v>
      </c>
      <c r="G27">
        <v>15213</v>
      </c>
      <c r="H27" t="s">
        <v>122</v>
      </c>
      <c r="O27" t="s">
        <v>23</v>
      </c>
      <c r="P27" t="s">
        <v>119</v>
      </c>
      <c r="Q27" t="s">
        <v>181</v>
      </c>
      <c r="R27" t="s">
        <v>182</v>
      </c>
    </row>
    <row r="28" spans="1:19" x14ac:dyDescent="0.15">
      <c r="A28" t="s">
        <v>553</v>
      </c>
      <c r="B28">
        <v>27</v>
      </c>
      <c r="C28" t="s">
        <v>44</v>
      </c>
      <c r="D28" t="s">
        <v>994</v>
      </c>
      <c r="E28">
        <v>51</v>
      </c>
      <c r="F28">
        <v>15335</v>
      </c>
      <c r="G28">
        <v>15385</v>
      </c>
      <c r="H28" t="s">
        <v>995</v>
      </c>
      <c r="I28">
        <v>57.024999999999999</v>
      </c>
      <c r="J28" t="s">
        <v>127</v>
      </c>
      <c r="K28">
        <v>58.271999999999998</v>
      </c>
      <c r="L28">
        <v>276</v>
      </c>
      <c r="M28">
        <v>965</v>
      </c>
      <c r="N28">
        <v>1240</v>
      </c>
      <c r="O28" t="s">
        <v>23</v>
      </c>
      <c r="P28" t="s">
        <v>119</v>
      </c>
      <c r="Q28" t="s">
        <v>181</v>
      </c>
      <c r="R28" t="s">
        <v>177</v>
      </c>
    </row>
    <row r="29" spans="1:19" x14ac:dyDescent="0.15">
      <c r="A29" t="s">
        <v>553</v>
      </c>
      <c r="B29">
        <v>28</v>
      </c>
      <c r="C29" t="s">
        <v>33</v>
      </c>
      <c r="D29" t="s">
        <v>129</v>
      </c>
      <c r="E29">
        <v>8</v>
      </c>
      <c r="F29">
        <v>15524</v>
      </c>
      <c r="G29">
        <v>15531</v>
      </c>
      <c r="H29" t="s">
        <v>130</v>
      </c>
      <c r="I29">
        <v>56.088000000000001</v>
      </c>
      <c r="J29" t="s">
        <v>131</v>
      </c>
      <c r="K29">
        <v>59.954000000000001</v>
      </c>
      <c r="L29">
        <v>156</v>
      </c>
      <c r="M29">
        <v>957</v>
      </c>
      <c r="N29">
        <v>1112</v>
      </c>
      <c r="O29" t="s">
        <v>23</v>
      </c>
      <c r="P29" t="s">
        <v>119</v>
      </c>
      <c r="Q29" t="s">
        <v>181</v>
      </c>
      <c r="R29" t="s">
        <v>65</v>
      </c>
    </row>
    <row r="30" spans="1:19" x14ac:dyDescent="0.15">
      <c r="A30" t="s">
        <v>553</v>
      </c>
      <c r="B30">
        <v>29</v>
      </c>
      <c r="C30" t="s">
        <v>33</v>
      </c>
      <c r="D30" t="s">
        <v>93</v>
      </c>
      <c r="E30">
        <v>9</v>
      </c>
      <c r="F30">
        <v>15637</v>
      </c>
      <c r="G30">
        <v>15645</v>
      </c>
      <c r="H30" t="s">
        <v>133</v>
      </c>
      <c r="I30">
        <v>59.954000000000001</v>
      </c>
      <c r="J30" t="s">
        <v>134</v>
      </c>
      <c r="K30">
        <v>59.753999999999998</v>
      </c>
      <c r="L30">
        <v>229</v>
      </c>
      <c r="M30">
        <v>980</v>
      </c>
      <c r="N30">
        <v>1208</v>
      </c>
      <c r="O30" t="s">
        <v>23</v>
      </c>
      <c r="P30" t="s">
        <v>119</v>
      </c>
      <c r="Q30" t="s">
        <v>190</v>
      </c>
      <c r="R30" t="s">
        <v>65</v>
      </c>
    </row>
    <row r="31" spans="1:19" x14ac:dyDescent="0.15">
      <c r="A31" t="s">
        <v>553</v>
      </c>
      <c r="B31">
        <v>30</v>
      </c>
      <c r="C31" t="s">
        <v>33</v>
      </c>
      <c r="D31" t="s">
        <v>137</v>
      </c>
      <c r="E31">
        <v>12</v>
      </c>
      <c r="F31">
        <v>15775</v>
      </c>
      <c r="G31">
        <v>15786</v>
      </c>
      <c r="H31" t="s">
        <v>133</v>
      </c>
      <c r="I31">
        <v>59.954000000000001</v>
      </c>
      <c r="J31" t="s">
        <v>134</v>
      </c>
      <c r="K31">
        <v>59.753999999999998</v>
      </c>
      <c r="L31">
        <v>229</v>
      </c>
      <c r="M31">
        <v>842</v>
      </c>
      <c r="N31">
        <v>1070</v>
      </c>
      <c r="O31" t="s">
        <v>23</v>
      </c>
      <c r="P31" t="s">
        <v>119</v>
      </c>
      <c r="Q31" t="s">
        <v>190</v>
      </c>
      <c r="R31" t="s">
        <v>65</v>
      </c>
    </row>
    <row r="32" spans="1:19" x14ac:dyDescent="0.15">
      <c r="A32" t="s">
        <v>553</v>
      </c>
      <c r="B32">
        <v>31</v>
      </c>
      <c r="C32" t="s">
        <v>33</v>
      </c>
      <c r="D32" t="s">
        <v>139</v>
      </c>
      <c r="E32">
        <v>10</v>
      </c>
      <c r="F32">
        <v>16749</v>
      </c>
      <c r="G32">
        <v>16758</v>
      </c>
      <c r="H32" t="s">
        <v>140</v>
      </c>
      <c r="I32">
        <v>60.665999999999997</v>
      </c>
      <c r="J32" t="s">
        <v>141</v>
      </c>
      <c r="K32">
        <v>59.820999999999998</v>
      </c>
      <c r="L32">
        <v>120</v>
      </c>
      <c r="M32">
        <v>979</v>
      </c>
      <c r="N32">
        <v>1098</v>
      </c>
      <c r="O32" t="s">
        <v>23</v>
      </c>
      <c r="P32" t="s">
        <v>142</v>
      </c>
      <c r="Q32" t="s">
        <v>204</v>
      </c>
      <c r="R32" t="s">
        <v>65</v>
      </c>
    </row>
    <row r="33" spans="1:18" x14ac:dyDescent="0.15">
      <c r="A33" t="s">
        <v>553</v>
      </c>
      <c r="B33">
        <v>32</v>
      </c>
      <c r="C33" t="s">
        <v>33</v>
      </c>
      <c r="D33" t="s">
        <v>144</v>
      </c>
      <c r="E33">
        <v>11</v>
      </c>
      <c r="F33">
        <v>17542</v>
      </c>
      <c r="G33">
        <v>17552</v>
      </c>
      <c r="H33" t="s">
        <v>145</v>
      </c>
      <c r="I33">
        <v>59.965000000000003</v>
      </c>
      <c r="J33" t="s">
        <v>146</v>
      </c>
      <c r="K33">
        <v>60.034999999999997</v>
      </c>
      <c r="L33">
        <v>155</v>
      </c>
      <c r="M33">
        <v>928</v>
      </c>
      <c r="N33">
        <v>1082</v>
      </c>
      <c r="O33" t="s">
        <v>23</v>
      </c>
      <c r="P33" t="s">
        <v>147</v>
      </c>
      <c r="Q33" t="s">
        <v>208</v>
      </c>
      <c r="R33" t="s">
        <v>65</v>
      </c>
    </row>
    <row r="34" spans="1:18" x14ac:dyDescent="0.15">
      <c r="A34" t="s">
        <v>553</v>
      </c>
      <c r="B34">
        <v>33</v>
      </c>
      <c r="C34" t="s">
        <v>44</v>
      </c>
      <c r="D34" t="s">
        <v>148</v>
      </c>
      <c r="E34">
        <v>117</v>
      </c>
      <c r="F34">
        <v>19696</v>
      </c>
      <c r="G34">
        <v>19812</v>
      </c>
      <c r="H34" t="s">
        <v>149</v>
      </c>
      <c r="I34">
        <v>60.034999999999997</v>
      </c>
      <c r="J34" t="s">
        <v>150</v>
      </c>
      <c r="K34">
        <v>59.472999999999999</v>
      </c>
      <c r="L34">
        <v>210</v>
      </c>
      <c r="M34">
        <v>944</v>
      </c>
      <c r="N34">
        <v>1153</v>
      </c>
      <c r="O34" t="s">
        <v>23</v>
      </c>
      <c r="P34" t="s">
        <v>136</v>
      </c>
      <c r="Q34" t="s">
        <v>208</v>
      </c>
      <c r="R34" t="s">
        <v>65</v>
      </c>
    </row>
    <row r="35" spans="1:18" x14ac:dyDescent="0.15">
      <c r="A35" t="s">
        <v>553</v>
      </c>
      <c r="B35">
        <v>34</v>
      </c>
      <c r="C35" t="s">
        <v>33</v>
      </c>
      <c r="D35" t="s">
        <v>39</v>
      </c>
      <c r="E35">
        <v>10</v>
      </c>
      <c r="F35">
        <v>19944</v>
      </c>
      <c r="G35">
        <v>19953</v>
      </c>
      <c r="H35" t="s">
        <v>152</v>
      </c>
      <c r="I35">
        <v>59.472999999999999</v>
      </c>
      <c r="J35" t="s">
        <v>153</v>
      </c>
      <c r="K35">
        <v>59.067</v>
      </c>
      <c r="L35">
        <v>238</v>
      </c>
      <c r="M35">
        <v>886</v>
      </c>
      <c r="N35">
        <v>1123</v>
      </c>
      <c r="O35" t="s">
        <v>23</v>
      </c>
      <c r="P35" t="s">
        <v>136</v>
      </c>
      <c r="Q35" t="s">
        <v>176</v>
      </c>
      <c r="R35" t="s">
        <v>65</v>
      </c>
    </row>
    <row r="36" spans="1:18" x14ac:dyDescent="0.15">
      <c r="A36" t="s">
        <v>553</v>
      </c>
      <c r="B36">
        <v>35</v>
      </c>
      <c r="C36" t="s">
        <v>19</v>
      </c>
      <c r="D36" t="s">
        <v>27</v>
      </c>
      <c r="E36">
        <v>10</v>
      </c>
      <c r="F36">
        <v>21172</v>
      </c>
      <c r="G36">
        <v>21181</v>
      </c>
      <c r="H36" t="s">
        <v>159</v>
      </c>
      <c r="I36">
        <v>59.963999999999999</v>
      </c>
      <c r="J36" t="s">
        <v>997</v>
      </c>
      <c r="K36">
        <v>60.322000000000003</v>
      </c>
      <c r="L36">
        <v>262</v>
      </c>
      <c r="M36">
        <v>820</v>
      </c>
      <c r="N36">
        <v>1081</v>
      </c>
      <c r="O36" t="s">
        <v>23</v>
      </c>
      <c r="P36" t="s">
        <v>136</v>
      </c>
      <c r="Q36" t="s">
        <v>64</v>
      </c>
      <c r="R36" t="s">
        <v>65</v>
      </c>
    </row>
    <row r="37" spans="1:18" x14ac:dyDescent="0.15">
      <c r="A37" t="s">
        <v>553</v>
      </c>
      <c r="B37">
        <v>36</v>
      </c>
      <c r="C37" t="s">
        <v>33</v>
      </c>
      <c r="D37" t="s">
        <v>139</v>
      </c>
      <c r="E37">
        <v>10</v>
      </c>
      <c r="F37">
        <v>22479</v>
      </c>
      <c r="G37">
        <v>22488</v>
      </c>
      <c r="H37" t="s">
        <v>163</v>
      </c>
      <c r="I37">
        <v>60.036000000000001</v>
      </c>
      <c r="J37" t="s">
        <v>164</v>
      </c>
      <c r="K37">
        <v>60.033000000000001</v>
      </c>
      <c r="L37">
        <v>272</v>
      </c>
      <c r="M37">
        <v>869</v>
      </c>
      <c r="N37">
        <v>1140</v>
      </c>
      <c r="O37" t="s">
        <v>23</v>
      </c>
      <c r="P37" t="s">
        <v>151</v>
      </c>
      <c r="Q37" t="s">
        <v>64</v>
      </c>
      <c r="R37" t="s">
        <v>65</v>
      </c>
    </row>
    <row r="38" spans="1:18" x14ac:dyDescent="0.15">
      <c r="A38" t="s">
        <v>553</v>
      </c>
      <c r="B38">
        <v>37</v>
      </c>
      <c r="C38" t="s">
        <v>33</v>
      </c>
      <c r="D38" t="s">
        <v>34</v>
      </c>
      <c r="E38">
        <v>8</v>
      </c>
      <c r="F38">
        <v>23641</v>
      </c>
      <c r="G38">
        <v>23648</v>
      </c>
      <c r="H38" t="s">
        <v>167</v>
      </c>
      <c r="I38">
        <v>59.956000000000003</v>
      </c>
      <c r="J38" t="s">
        <v>168</v>
      </c>
      <c r="K38">
        <v>59.448999999999998</v>
      </c>
      <c r="L38">
        <v>280</v>
      </c>
      <c r="M38">
        <v>857</v>
      </c>
      <c r="N38">
        <v>1136</v>
      </c>
      <c r="O38" t="s">
        <v>23</v>
      </c>
      <c r="P38" t="s">
        <v>151</v>
      </c>
      <c r="Q38" t="s">
        <v>250</v>
      </c>
      <c r="R38" t="s">
        <v>65</v>
      </c>
    </row>
    <row r="39" spans="1:18" x14ac:dyDescent="0.15">
      <c r="A39" t="s">
        <v>553</v>
      </c>
      <c r="B39">
        <v>38</v>
      </c>
      <c r="C39" t="s">
        <v>33</v>
      </c>
      <c r="D39" t="s">
        <v>129</v>
      </c>
      <c r="E39">
        <v>8</v>
      </c>
      <c r="F39">
        <v>24247</v>
      </c>
      <c r="G39">
        <v>24254</v>
      </c>
      <c r="H39" t="s">
        <v>170</v>
      </c>
      <c r="I39">
        <v>56.113999999999997</v>
      </c>
      <c r="J39" t="s">
        <v>998</v>
      </c>
      <c r="K39">
        <v>59.53</v>
      </c>
      <c r="L39">
        <v>216</v>
      </c>
      <c r="M39">
        <v>938</v>
      </c>
      <c r="N39">
        <v>1153</v>
      </c>
      <c r="O39" t="s">
        <v>23</v>
      </c>
      <c r="P39" t="s">
        <v>172</v>
      </c>
      <c r="Q39" t="s">
        <v>976</v>
      </c>
      <c r="R39" t="s">
        <v>65</v>
      </c>
    </row>
    <row r="40" spans="1:18" x14ac:dyDescent="0.15">
      <c r="A40" t="s">
        <v>553</v>
      </c>
      <c r="B40">
        <v>39</v>
      </c>
      <c r="C40" t="s">
        <v>33</v>
      </c>
      <c r="D40" t="s">
        <v>129</v>
      </c>
      <c r="E40">
        <v>8</v>
      </c>
      <c r="F40">
        <v>27532</v>
      </c>
      <c r="G40">
        <v>27539</v>
      </c>
      <c r="H40" t="s">
        <v>600</v>
      </c>
      <c r="I40">
        <v>59.112000000000002</v>
      </c>
      <c r="J40" t="s">
        <v>175</v>
      </c>
      <c r="K40">
        <v>59.966000000000001</v>
      </c>
      <c r="L40">
        <v>204</v>
      </c>
      <c r="M40">
        <v>938</v>
      </c>
      <c r="N40">
        <v>1141</v>
      </c>
      <c r="O40" t="s">
        <v>23</v>
      </c>
      <c r="P40" t="s">
        <v>158</v>
      </c>
      <c r="Q40" t="s">
        <v>976</v>
      </c>
      <c r="R40" t="s">
        <v>65</v>
      </c>
    </row>
    <row r="41" spans="1:18" x14ac:dyDescent="0.15">
      <c r="A41" t="s">
        <v>553</v>
      </c>
      <c r="B41">
        <v>40</v>
      </c>
      <c r="C41" t="s">
        <v>33</v>
      </c>
      <c r="D41" t="s">
        <v>601</v>
      </c>
      <c r="E41">
        <v>8</v>
      </c>
      <c r="F41">
        <v>27714</v>
      </c>
      <c r="G41">
        <v>27721</v>
      </c>
      <c r="H41" t="s">
        <v>602</v>
      </c>
      <c r="I41">
        <v>59.597999999999999</v>
      </c>
      <c r="J41" t="s">
        <v>603</v>
      </c>
      <c r="K41">
        <v>58.604999999999997</v>
      </c>
      <c r="L41">
        <v>268</v>
      </c>
      <c r="M41">
        <v>953</v>
      </c>
      <c r="N41">
        <v>1220</v>
      </c>
      <c r="O41" t="s">
        <v>23</v>
      </c>
      <c r="P41" t="s">
        <v>158</v>
      </c>
      <c r="Q41" t="s">
        <v>996</v>
      </c>
      <c r="R41" t="s">
        <v>65</v>
      </c>
    </row>
    <row r="42" spans="1:18" x14ac:dyDescent="0.15">
      <c r="A42" t="s">
        <v>553</v>
      </c>
      <c r="B42">
        <v>41</v>
      </c>
      <c r="C42" t="s">
        <v>44</v>
      </c>
      <c r="D42" t="s">
        <v>1111</v>
      </c>
      <c r="E42">
        <v>287</v>
      </c>
      <c r="F42">
        <v>28650</v>
      </c>
      <c r="G42">
        <v>28936</v>
      </c>
      <c r="H42" t="s">
        <v>122</v>
      </c>
      <c r="O42" t="s">
        <v>23</v>
      </c>
      <c r="P42" t="s">
        <v>181</v>
      </c>
      <c r="Q42" t="s">
        <v>269</v>
      </c>
      <c r="R42" t="s">
        <v>116</v>
      </c>
    </row>
    <row r="43" spans="1:18" x14ac:dyDescent="0.15">
      <c r="A43" t="s">
        <v>553</v>
      </c>
      <c r="B43">
        <v>42</v>
      </c>
      <c r="C43" t="s">
        <v>33</v>
      </c>
      <c r="D43" t="s">
        <v>39</v>
      </c>
      <c r="E43">
        <v>10</v>
      </c>
      <c r="F43">
        <v>29135</v>
      </c>
      <c r="G43">
        <v>29144</v>
      </c>
      <c r="H43" t="s">
        <v>772</v>
      </c>
      <c r="I43">
        <v>60.134</v>
      </c>
      <c r="J43" t="s">
        <v>608</v>
      </c>
      <c r="K43">
        <v>58.85</v>
      </c>
      <c r="L43">
        <v>167</v>
      </c>
      <c r="M43">
        <v>942</v>
      </c>
      <c r="N43">
        <v>1108</v>
      </c>
      <c r="O43" t="s">
        <v>23</v>
      </c>
      <c r="P43" t="s">
        <v>181</v>
      </c>
      <c r="Q43" t="s">
        <v>269</v>
      </c>
      <c r="R43" t="s">
        <v>25</v>
      </c>
    </row>
    <row r="44" spans="1:18" x14ac:dyDescent="0.15">
      <c r="A44" t="s">
        <v>553</v>
      </c>
      <c r="B44">
        <v>43</v>
      </c>
      <c r="C44" t="s">
        <v>44</v>
      </c>
      <c r="D44" t="s">
        <v>1000</v>
      </c>
      <c r="E44">
        <v>86</v>
      </c>
      <c r="F44">
        <v>29278</v>
      </c>
      <c r="G44">
        <v>29363</v>
      </c>
      <c r="H44" t="s">
        <v>610</v>
      </c>
      <c r="I44">
        <v>58.85</v>
      </c>
      <c r="J44" t="s">
        <v>611</v>
      </c>
      <c r="K44">
        <v>59.820999999999998</v>
      </c>
      <c r="L44">
        <v>233</v>
      </c>
      <c r="M44">
        <v>945</v>
      </c>
      <c r="N44">
        <v>1177</v>
      </c>
      <c r="O44" t="s">
        <v>23</v>
      </c>
      <c r="P44" t="s">
        <v>181</v>
      </c>
      <c r="Q44" t="s">
        <v>197</v>
      </c>
      <c r="R44" t="s">
        <v>25</v>
      </c>
    </row>
    <row r="45" spans="1:18" x14ac:dyDescent="0.15">
      <c r="A45" t="s">
        <v>553</v>
      </c>
      <c r="B45">
        <v>44</v>
      </c>
      <c r="C45" t="s">
        <v>44</v>
      </c>
      <c r="D45" t="s">
        <v>1001</v>
      </c>
      <c r="E45">
        <v>115</v>
      </c>
      <c r="F45">
        <v>29543</v>
      </c>
      <c r="G45">
        <v>29657</v>
      </c>
      <c r="H45" t="s">
        <v>195</v>
      </c>
      <c r="I45">
        <v>59.820999999999998</v>
      </c>
      <c r="J45" t="s">
        <v>613</v>
      </c>
      <c r="K45">
        <v>59.460999999999999</v>
      </c>
      <c r="L45">
        <v>269</v>
      </c>
      <c r="M45">
        <v>893</v>
      </c>
      <c r="N45">
        <v>1161</v>
      </c>
      <c r="O45" t="s">
        <v>23</v>
      </c>
      <c r="P45" t="s">
        <v>190</v>
      </c>
      <c r="Q45" t="s">
        <v>48</v>
      </c>
      <c r="R45" t="s">
        <v>25</v>
      </c>
    </row>
    <row r="46" spans="1:18" x14ac:dyDescent="0.15">
      <c r="A46" t="s">
        <v>553</v>
      </c>
      <c r="B46">
        <v>45</v>
      </c>
      <c r="C46" t="s">
        <v>33</v>
      </c>
      <c r="D46" t="s">
        <v>34</v>
      </c>
      <c r="E46">
        <v>8</v>
      </c>
      <c r="F46">
        <v>30014</v>
      </c>
      <c r="G46">
        <v>30021</v>
      </c>
      <c r="H46" t="s">
        <v>199</v>
      </c>
      <c r="I46">
        <v>60.323</v>
      </c>
      <c r="J46" t="s">
        <v>200</v>
      </c>
      <c r="K46">
        <v>56.249000000000002</v>
      </c>
      <c r="L46">
        <v>151</v>
      </c>
      <c r="M46">
        <v>892</v>
      </c>
      <c r="N46">
        <v>1042</v>
      </c>
      <c r="O46" t="s">
        <v>23</v>
      </c>
      <c r="P46" t="s">
        <v>190</v>
      </c>
      <c r="Q46" t="s">
        <v>48</v>
      </c>
      <c r="R46" t="s">
        <v>25</v>
      </c>
    </row>
    <row r="47" spans="1:18" x14ac:dyDescent="0.15">
      <c r="A47" t="s">
        <v>553</v>
      </c>
      <c r="B47">
        <v>46</v>
      </c>
      <c r="C47" t="s">
        <v>44</v>
      </c>
      <c r="D47" t="s">
        <v>1002</v>
      </c>
      <c r="E47">
        <v>108</v>
      </c>
      <c r="F47">
        <v>31385</v>
      </c>
      <c r="G47">
        <v>31492</v>
      </c>
      <c r="H47" t="s">
        <v>1003</v>
      </c>
      <c r="I47">
        <v>57.430999999999997</v>
      </c>
      <c r="J47" t="s">
        <v>1004</v>
      </c>
      <c r="K47">
        <v>56.081000000000003</v>
      </c>
      <c r="L47">
        <v>210</v>
      </c>
      <c r="M47">
        <v>940</v>
      </c>
      <c r="N47">
        <v>1149</v>
      </c>
      <c r="O47" t="s">
        <v>23</v>
      </c>
      <c r="P47" t="s">
        <v>204</v>
      </c>
      <c r="Q47" t="s">
        <v>48</v>
      </c>
      <c r="R47" t="s">
        <v>198</v>
      </c>
    </row>
    <row r="48" spans="1:18" x14ac:dyDescent="0.15">
      <c r="A48" t="s">
        <v>553</v>
      </c>
      <c r="B48">
        <v>47</v>
      </c>
      <c r="C48" t="s">
        <v>33</v>
      </c>
      <c r="D48" t="s">
        <v>139</v>
      </c>
      <c r="E48">
        <v>10</v>
      </c>
      <c r="F48">
        <v>31844</v>
      </c>
      <c r="G48">
        <v>31853</v>
      </c>
      <c r="H48" t="s">
        <v>206</v>
      </c>
      <c r="I48">
        <v>57.213000000000001</v>
      </c>
      <c r="J48" t="s">
        <v>1005</v>
      </c>
      <c r="K48">
        <v>59.768000000000001</v>
      </c>
      <c r="L48">
        <v>277</v>
      </c>
      <c r="M48">
        <v>799</v>
      </c>
      <c r="N48">
        <v>1075</v>
      </c>
      <c r="O48" t="s">
        <v>23</v>
      </c>
      <c r="P48" t="s">
        <v>208</v>
      </c>
      <c r="Q48" t="s">
        <v>138</v>
      </c>
    </row>
    <row r="49" spans="1:17" x14ac:dyDescent="0.15">
      <c r="A49" t="s">
        <v>553</v>
      </c>
      <c r="B49">
        <v>48</v>
      </c>
      <c r="C49" t="s">
        <v>33</v>
      </c>
      <c r="D49" t="s">
        <v>1112</v>
      </c>
      <c r="E49">
        <v>9</v>
      </c>
      <c r="F49">
        <v>32459</v>
      </c>
      <c r="G49">
        <v>32467</v>
      </c>
      <c r="H49" t="s">
        <v>214</v>
      </c>
      <c r="I49">
        <v>59.67</v>
      </c>
      <c r="J49" t="s">
        <v>1006</v>
      </c>
      <c r="K49">
        <v>59.758000000000003</v>
      </c>
      <c r="L49">
        <v>197</v>
      </c>
      <c r="M49">
        <v>901</v>
      </c>
      <c r="N49">
        <v>1097</v>
      </c>
      <c r="O49" t="s">
        <v>23</v>
      </c>
      <c r="P49" t="s">
        <v>208</v>
      </c>
      <c r="Q49" t="s">
        <v>169</v>
      </c>
    </row>
    <row r="50" spans="1:17" x14ac:dyDescent="0.15">
      <c r="A50" t="s">
        <v>553</v>
      </c>
      <c r="B50">
        <v>49</v>
      </c>
      <c r="C50" t="s">
        <v>97</v>
      </c>
      <c r="D50" t="s">
        <v>1007</v>
      </c>
      <c r="E50">
        <v>16</v>
      </c>
      <c r="F50">
        <v>33793</v>
      </c>
      <c r="G50">
        <v>33808</v>
      </c>
      <c r="H50" t="s">
        <v>626</v>
      </c>
      <c r="I50">
        <v>59.432000000000002</v>
      </c>
      <c r="J50" t="s">
        <v>627</v>
      </c>
      <c r="K50">
        <v>60.036000000000001</v>
      </c>
      <c r="L50">
        <v>174</v>
      </c>
      <c r="M50">
        <v>969</v>
      </c>
      <c r="N50">
        <v>1142</v>
      </c>
      <c r="O50" t="s">
        <v>23</v>
      </c>
      <c r="P50" t="s">
        <v>176</v>
      </c>
      <c r="Q50" t="s">
        <v>169</v>
      </c>
    </row>
    <row r="51" spans="1:17" x14ac:dyDescent="0.15">
      <c r="A51" t="s">
        <v>553</v>
      </c>
      <c r="B51">
        <v>50</v>
      </c>
      <c r="C51" t="s">
        <v>44</v>
      </c>
      <c r="D51" t="s">
        <v>1010</v>
      </c>
      <c r="E51">
        <v>53</v>
      </c>
      <c r="F51">
        <v>35173</v>
      </c>
      <c r="G51">
        <v>35225</v>
      </c>
      <c r="H51" t="s">
        <v>1011</v>
      </c>
      <c r="I51">
        <v>60.664000000000001</v>
      </c>
      <c r="J51" t="s">
        <v>236</v>
      </c>
      <c r="K51">
        <v>56.671999999999997</v>
      </c>
      <c r="L51">
        <v>223</v>
      </c>
      <c r="M51">
        <v>958</v>
      </c>
      <c r="N51">
        <v>1180</v>
      </c>
      <c r="O51" t="s">
        <v>23</v>
      </c>
      <c r="P51" t="s">
        <v>64</v>
      </c>
      <c r="Q51" t="s">
        <v>312</v>
      </c>
    </row>
    <row r="52" spans="1:17" x14ac:dyDescent="0.15">
      <c r="A52" t="s">
        <v>553</v>
      </c>
      <c r="B52">
        <v>51</v>
      </c>
      <c r="C52" t="s">
        <v>33</v>
      </c>
      <c r="D52" t="s">
        <v>34</v>
      </c>
      <c r="E52">
        <v>8</v>
      </c>
      <c r="F52">
        <v>35437</v>
      </c>
      <c r="G52">
        <v>35444</v>
      </c>
      <c r="H52" t="s">
        <v>238</v>
      </c>
      <c r="I52">
        <v>56.671999999999997</v>
      </c>
      <c r="J52" t="s">
        <v>239</v>
      </c>
      <c r="K52">
        <v>57.238</v>
      </c>
      <c r="L52">
        <v>184</v>
      </c>
      <c r="M52">
        <v>897</v>
      </c>
      <c r="N52">
        <v>1080</v>
      </c>
      <c r="O52" t="s">
        <v>23</v>
      </c>
      <c r="P52" t="s">
        <v>64</v>
      </c>
      <c r="Q52" t="s">
        <v>313</v>
      </c>
    </row>
    <row r="53" spans="1:17" x14ac:dyDescent="0.15">
      <c r="A53" t="s">
        <v>553</v>
      </c>
      <c r="B53">
        <v>52</v>
      </c>
      <c r="C53" t="s">
        <v>33</v>
      </c>
      <c r="D53" t="s">
        <v>242</v>
      </c>
      <c r="E53">
        <v>8</v>
      </c>
      <c r="F53">
        <v>37188</v>
      </c>
      <c r="G53">
        <v>37195</v>
      </c>
      <c r="H53" t="s">
        <v>1012</v>
      </c>
      <c r="I53">
        <v>60.179000000000002</v>
      </c>
      <c r="J53" t="s">
        <v>244</v>
      </c>
      <c r="K53">
        <v>59.390999999999998</v>
      </c>
      <c r="L53">
        <v>238</v>
      </c>
      <c r="M53">
        <v>885</v>
      </c>
      <c r="N53">
        <v>1122</v>
      </c>
      <c r="O53" t="s">
        <v>23</v>
      </c>
      <c r="P53" t="s">
        <v>166</v>
      </c>
      <c r="Q53" t="s">
        <v>313</v>
      </c>
    </row>
    <row r="54" spans="1:17" x14ac:dyDescent="0.15">
      <c r="A54" t="s">
        <v>553</v>
      </c>
      <c r="B54">
        <v>53</v>
      </c>
      <c r="C54" t="s">
        <v>33</v>
      </c>
      <c r="D54" t="s">
        <v>242</v>
      </c>
      <c r="E54">
        <v>8</v>
      </c>
      <c r="F54">
        <v>37459</v>
      </c>
      <c r="G54">
        <v>37466</v>
      </c>
      <c r="H54" t="s">
        <v>245</v>
      </c>
      <c r="I54">
        <v>60.475999999999999</v>
      </c>
      <c r="J54" t="s">
        <v>246</v>
      </c>
      <c r="K54">
        <v>59.972000000000001</v>
      </c>
      <c r="L54">
        <v>243</v>
      </c>
      <c r="M54">
        <v>981</v>
      </c>
      <c r="N54">
        <v>1223</v>
      </c>
      <c r="O54" t="s">
        <v>23</v>
      </c>
      <c r="P54" t="s">
        <v>166</v>
      </c>
      <c r="Q54" t="s">
        <v>313</v>
      </c>
    </row>
    <row r="55" spans="1:17" x14ac:dyDescent="0.15">
      <c r="A55" t="s">
        <v>553</v>
      </c>
      <c r="B55">
        <v>54</v>
      </c>
      <c r="C55" t="s">
        <v>44</v>
      </c>
      <c r="D55" t="s">
        <v>1113</v>
      </c>
      <c r="E55">
        <v>72</v>
      </c>
      <c r="F55">
        <v>38341</v>
      </c>
      <c r="G55">
        <v>38412</v>
      </c>
      <c r="H55" t="s">
        <v>248</v>
      </c>
      <c r="I55">
        <v>60.25</v>
      </c>
      <c r="J55" t="s">
        <v>249</v>
      </c>
      <c r="K55">
        <v>60.104999999999997</v>
      </c>
      <c r="L55">
        <v>253</v>
      </c>
      <c r="M55">
        <v>894</v>
      </c>
      <c r="N55">
        <v>1146</v>
      </c>
      <c r="O55" t="s">
        <v>23</v>
      </c>
      <c r="P55" t="s">
        <v>250</v>
      </c>
      <c r="Q55" t="s">
        <v>37</v>
      </c>
    </row>
    <row r="56" spans="1:17" x14ac:dyDescent="0.15">
      <c r="A56" t="s">
        <v>553</v>
      </c>
      <c r="B56">
        <v>55</v>
      </c>
      <c r="C56" t="s">
        <v>19</v>
      </c>
      <c r="D56" t="s">
        <v>662</v>
      </c>
      <c r="E56">
        <v>16</v>
      </c>
      <c r="F56">
        <v>38670</v>
      </c>
      <c r="G56">
        <v>38685</v>
      </c>
      <c r="H56" t="s">
        <v>631</v>
      </c>
      <c r="I56">
        <v>60.25</v>
      </c>
      <c r="J56" t="s">
        <v>1014</v>
      </c>
      <c r="K56">
        <v>60.252000000000002</v>
      </c>
      <c r="L56">
        <v>244</v>
      </c>
      <c r="M56">
        <v>836</v>
      </c>
      <c r="N56">
        <v>1079</v>
      </c>
      <c r="O56" t="s">
        <v>23</v>
      </c>
      <c r="P56" t="s">
        <v>976</v>
      </c>
      <c r="Q56" t="s">
        <v>135</v>
      </c>
    </row>
    <row r="57" spans="1:17" x14ac:dyDescent="0.15">
      <c r="A57" t="s">
        <v>553</v>
      </c>
      <c r="B57">
        <v>56</v>
      </c>
      <c r="C57" t="s">
        <v>19</v>
      </c>
      <c r="D57" t="s">
        <v>61</v>
      </c>
      <c r="E57">
        <v>10</v>
      </c>
      <c r="F57">
        <v>38833</v>
      </c>
      <c r="G57">
        <v>38842</v>
      </c>
      <c r="H57" t="s">
        <v>1016</v>
      </c>
      <c r="I57">
        <v>60.252000000000002</v>
      </c>
      <c r="J57" t="s">
        <v>256</v>
      </c>
      <c r="K57">
        <v>57.588000000000001</v>
      </c>
      <c r="L57">
        <v>259</v>
      </c>
      <c r="M57">
        <v>897</v>
      </c>
      <c r="N57">
        <v>1155</v>
      </c>
      <c r="O57" t="s">
        <v>23</v>
      </c>
      <c r="P57" t="s">
        <v>976</v>
      </c>
      <c r="Q57" t="s">
        <v>327</v>
      </c>
    </row>
    <row r="58" spans="1:17" x14ac:dyDescent="0.15">
      <c r="A58" t="s">
        <v>553</v>
      </c>
      <c r="B58">
        <v>57</v>
      </c>
      <c r="C58" t="s">
        <v>44</v>
      </c>
      <c r="D58" t="s">
        <v>1114</v>
      </c>
      <c r="E58">
        <v>19</v>
      </c>
      <c r="F58">
        <v>39547</v>
      </c>
      <c r="G58">
        <v>39565</v>
      </c>
      <c r="H58" t="s">
        <v>261</v>
      </c>
      <c r="I58">
        <v>60.034999999999997</v>
      </c>
      <c r="J58" t="s">
        <v>262</v>
      </c>
      <c r="K58">
        <v>59.892000000000003</v>
      </c>
      <c r="L58">
        <v>276</v>
      </c>
      <c r="M58">
        <v>812</v>
      </c>
      <c r="N58">
        <v>1087</v>
      </c>
      <c r="O58" t="s">
        <v>23</v>
      </c>
      <c r="P58" t="s">
        <v>996</v>
      </c>
      <c r="Q58" t="s">
        <v>327</v>
      </c>
    </row>
    <row r="59" spans="1:17" x14ac:dyDescent="0.15">
      <c r="A59" t="s">
        <v>553</v>
      </c>
      <c r="B59">
        <v>58</v>
      </c>
      <c r="C59" t="s">
        <v>33</v>
      </c>
      <c r="D59" t="s">
        <v>144</v>
      </c>
      <c r="E59">
        <v>11</v>
      </c>
      <c r="F59">
        <v>40044</v>
      </c>
      <c r="G59">
        <v>40054</v>
      </c>
      <c r="H59" t="s">
        <v>264</v>
      </c>
      <c r="I59">
        <v>59.899000000000001</v>
      </c>
      <c r="J59" t="s">
        <v>636</v>
      </c>
      <c r="K59">
        <v>58.893000000000001</v>
      </c>
      <c r="L59">
        <v>278</v>
      </c>
      <c r="M59">
        <v>907</v>
      </c>
      <c r="N59">
        <v>1184</v>
      </c>
      <c r="O59" t="s">
        <v>23</v>
      </c>
      <c r="P59" t="s">
        <v>132</v>
      </c>
      <c r="Q59" t="s">
        <v>327</v>
      </c>
    </row>
    <row r="60" spans="1:17" x14ac:dyDescent="0.15">
      <c r="A60" t="s">
        <v>553</v>
      </c>
      <c r="B60">
        <v>59</v>
      </c>
      <c r="C60" t="s">
        <v>33</v>
      </c>
      <c r="D60" t="s">
        <v>458</v>
      </c>
      <c r="E60">
        <v>12</v>
      </c>
      <c r="F60">
        <v>44848</v>
      </c>
      <c r="G60">
        <v>44859</v>
      </c>
      <c r="H60" t="s">
        <v>267</v>
      </c>
      <c r="I60">
        <v>60.034999999999997</v>
      </c>
      <c r="J60" t="s">
        <v>268</v>
      </c>
      <c r="K60">
        <v>60.109000000000002</v>
      </c>
      <c r="L60">
        <v>276</v>
      </c>
      <c r="M60">
        <v>833</v>
      </c>
      <c r="N60">
        <v>1108</v>
      </c>
      <c r="O60" t="s">
        <v>23</v>
      </c>
      <c r="P60" t="s">
        <v>269</v>
      </c>
      <c r="Q60" t="s">
        <v>270</v>
      </c>
    </row>
    <row r="61" spans="1:17" x14ac:dyDescent="0.15">
      <c r="A61" t="s">
        <v>553</v>
      </c>
      <c r="B61">
        <v>60</v>
      </c>
      <c r="C61" t="s">
        <v>33</v>
      </c>
      <c r="D61" t="s">
        <v>129</v>
      </c>
      <c r="E61">
        <v>8</v>
      </c>
      <c r="F61">
        <v>45034</v>
      </c>
      <c r="G61">
        <v>45041</v>
      </c>
      <c r="H61" t="s">
        <v>271</v>
      </c>
      <c r="I61">
        <v>59.966999999999999</v>
      </c>
      <c r="J61" t="s">
        <v>272</v>
      </c>
      <c r="K61">
        <v>56.738</v>
      </c>
      <c r="L61">
        <v>200</v>
      </c>
      <c r="M61">
        <v>972</v>
      </c>
      <c r="N61">
        <v>1171</v>
      </c>
      <c r="O61" t="s">
        <v>23</v>
      </c>
      <c r="P61" t="s">
        <v>269</v>
      </c>
      <c r="Q61" t="s">
        <v>344</v>
      </c>
    </row>
    <row r="62" spans="1:17" x14ac:dyDescent="0.15">
      <c r="A62" t="s">
        <v>553</v>
      </c>
      <c r="B62">
        <v>61</v>
      </c>
      <c r="C62" t="s">
        <v>33</v>
      </c>
      <c r="D62" t="s">
        <v>137</v>
      </c>
      <c r="E62">
        <v>12</v>
      </c>
      <c r="F62">
        <v>47268</v>
      </c>
      <c r="G62">
        <v>47279</v>
      </c>
      <c r="H62" t="s">
        <v>278</v>
      </c>
      <c r="I62">
        <v>59.893999999999998</v>
      </c>
      <c r="J62" t="s">
        <v>279</v>
      </c>
      <c r="K62">
        <v>58.957999999999998</v>
      </c>
      <c r="L62">
        <v>215</v>
      </c>
      <c r="M62">
        <v>857</v>
      </c>
      <c r="N62">
        <v>1071</v>
      </c>
      <c r="O62" t="s">
        <v>23</v>
      </c>
      <c r="P62" t="s">
        <v>26</v>
      </c>
      <c r="Q62" t="s">
        <v>344</v>
      </c>
    </row>
    <row r="63" spans="1:17" x14ac:dyDescent="0.15">
      <c r="A63" t="s">
        <v>553</v>
      </c>
      <c r="B63">
        <v>62</v>
      </c>
      <c r="C63" t="s">
        <v>19</v>
      </c>
      <c r="D63" t="s">
        <v>61</v>
      </c>
      <c r="E63">
        <v>10</v>
      </c>
      <c r="F63">
        <v>49199</v>
      </c>
      <c r="G63">
        <v>49208</v>
      </c>
      <c r="H63" t="s">
        <v>1019</v>
      </c>
      <c r="I63">
        <v>57.42</v>
      </c>
      <c r="J63" t="s">
        <v>1020</v>
      </c>
      <c r="K63">
        <v>57.366999999999997</v>
      </c>
      <c r="L63">
        <v>270</v>
      </c>
      <c r="M63">
        <v>808</v>
      </c>
      <c r="N63">
        <v>1077</v>
      </c>
      <c r="O63" t="s">
        <v>23</v>
      </c>
      <c r="P63" t="s">
        <v>197</v>
      </c>
      <c r="Q63" t="s">
        <v>15</v>
      </c>
    </row>
    <row r="64" spans="1:17" x14ac:dyDescent="0.15">
      <c r="A64" t="s">
        <v>553</v>
      </c>
      <c r="B64">
        <v>63</v>
      </c>
      <c r="C64" t="s">
        <v>44</v>
      </c>
      <c r="D64" t="s">
        <v>1115</v>
      </c>
      <c r="E64">
        <v>101</v>
      </c>
      <c r="F64">
        <v>49842</v>
      </c>
      <c r="G64">
        <v>49942</v>
      </c>
      <c r="H64" t="s">
        <v>122</v>
      </c>
      <c r="O64" t="s">
        <v>23</v>
      </c>
      <c r="P64" t="s">
        <v>48</v>
      </c>
      <c r="Q64" t="s">
        <v>321</v>
      </c>
    </row>
    <row r="65" spans="1:17" x14ac:dyDescent="0.15">
      <c r="A65" t="s">
        <v>553</v>
      </c>
      <c r="B65">
        <v>64</v>
      </c>
      <c r="C65" t="s">
        <v>33</v>
      </c>
      <c r="D65" t="s">
        <v>51</v>
      </c>
      <c r="E65">
        <v>9</v>
      </c>
      <c r="F65">
        <v>50253</v>
      </c>
      <c r="G65">
        <v>50261</v>
      </c>
      <c r="H65" t="s">
        <v>293</v>
      </c>
      <c r="I65">
        <v>59.965000000000003</v>
      </c>
      <c r="J65" t="s">
        <v>294</v>
      </c>
      <c r="K65">
        <v>57.871000000000002</v>
      </c>
      <c r="L65">
        <v>228</v>
      </c>
      <c r="M65">
        <v>977</v>
      </c>
      <c r="N65">
        <v>1204</v>
      </c>
      <c r="O65" t="s">
        <v>23</v>
      </c>
      <c r="P65" t="s">
        <v>48</v>
      </c>
      <c r="Q65" t="s">
        <v>321</v>
      </c>
    </row>
    <row r="66" spans="1:17" x14ac:dyDescent="0.15">
      <c r="A66" t="s">
        <v>553</v>
      </c>
      <c r="B66">
        <v>65</v>
      </c>
      <c r="C66" t="s">
        <v>44</v>
      </c>
      <c r="D66" t="s">
        <v>1022</v>
      </c>
      <c r="E66">
        <v>117</v>
      </c>
      <c r="F66">
        <v>50425</v>
      </c>
      <c r="G66">
        <v>50541</v>
      </c>
      <c r="H66" t="s">
        <v>1023</v>
      </c>
      <c r="I66">
        <v>56.898000000000003</v>
      </c>
      <c r="J66" t="s">
        <v>1024</v>
      </c>
      <c r="K66">
        <v>60.036999999999999</v>
      </c>
      <c r="L66">
        <v>266</v>
      </c>
      <c r="M66">
        <v>916</v>
      </c>
      <c r="N66">
        <v>1181</v>
      </c>
      <c r="O66" t="s">
        <v>23</v>
      </c>
      <c r="P66" t="s">
        <v>48</v>
      </c>
      <c r="Q66" t="s">
        <v>292</v>
      </c>
    </row>
    <row r="67" spans="1:17" x14ac:dyDescent="0.15">
      <c r="A67" t="s">
        <v>553</v>
      </c>
      <c r="B67">
        <v>66</v>
      </c>
      <c r="C67" t="s">
        <v>33</v>
      </c>
      <c r="D67" t="s">
        <v>34</v>
      </c>
      <c r="E67">
        <v>8</v>
      </c>
      <c r="F67">
        <v>50737</v>
      </c>
      <c r="G67">
        <v>50744</v>
      </c>
      <c r="H67" t="s">
        <v>299</v>
      </c>
      <c r="I67">
        <v>60.036999999999999</v>
      </c>
      <c r="J67" t="s">
        <v>300</v>
      </c>
      <c r="K67">
        <v>59.38</v>
      </c>
      <c r="L67">
        <v>233</v>
      </c>
      <c r="M67">
        <v>850</v>
      </c>
      <c r="N67">
        <v>1082</v>
      </c>
      <c r="O67" t="s">
        <v>23</v>
      </c>
      <c r="P67" t="s">
        <v>32</v>
      </c>
      <c r="Q67" t="s">
        <v>292</v>
      </c>
    </row>
    <row r="68" spans="1:17" x14ac:dyDescent="0.15">
      <c r="A68" t="s">
        <v>553</v>
      </c>
      <c r="B68">
        <v>67</v>
      </c>
      <c r="C68" t="s">
        <v>33</v>
      </c>
      <c r="D68" t="s">
        <v>93</v>
      </c>
      <c r="E68">
        <v>9</v>
      </c>
      <c r="F68">
        <v>51233</v>
      </c>
      <c r="G68">
        <v>51241</v>
      </c>
      <c r="H68" t="s">
        <v>301</v>
      </c>
      <c r="I68">
        <v>59.386000000000003</v>
      </c>
      <c r="J68" t="s">
        <v>302</v>
      </c>
      <c r="K68">
        <v>60.055</v>
      </c>
      <c r="L68">
        <v>148</v>
      </c>
      <c r="M68">
        <v>925</v>
      </c>
      <c r="N68">
        <v>1072</v>
      </c>
      <c r="O68" t="s">
        <v>23</v>
      </c>
      <c r="P68" t="s">
        <v>138</v>
      </c>
      <c r="Q68" t="s">
        <v>317</v>
      </c>
    </row>
    <row r="69" spans="1:17" x14ac:dyDescent="0.15">
      <c r="A69" t="s">
        <v>553</v>
      </c>
      <c r="B69">
        <v>68</v>
      </c>
      <c r="C69" t="s">
        <v>33</v>
      </c>
      <c r="D69" t="s">
        <v>139</v>
      </c>
      <c r="E69">
        <v>10</v>
      </c>
      <c r="F69">
        <v>51842</v>
      </c>
      <c r="G69">
        <v>51851</v>
      </c>
      <c r="H69" t="s">
        <v>304</v>
      </c>
      <c r="I69">
        <v>57.36</v>
      </c>
      <c r="J69" t="s">
        <v>1025</v>
      </c>
      <c r="K69">
        <v>59.89</v>
      </c>
      <c r="L69">
        <v>130</v>
      </c>
      <c r="M69">
        <v>934</v>
      </c>
      <c r="N69">
        <v>1063</v>
      </c>
      <c r="O69" t="s">
        <v>23</v>
      </c>
      <c r="P69" t="s">
        <v>169</v>
      </c>
      <c r="Q69" t="s">
        <v>1046</v>
      </c>
    </row>
    <row r="70" spans="1:17" x14ac:dyDescent="0.15">
      <c r="A70" t="s">
        <v>553</v>
      </c>
      <c r="B70">
        <v>69</v>
      </c>
      <c r="C70" t="s">
        <v>33</v>
      </c>
      <c r="D70" t="s">
        <v>93</v>
      </c>
      <c r="E70">
        <v>9</v>
      </c>
      <c r="F70">
        <v>52027</v>
      </c>
      <c r="G70">
        <v>52035</v>
      </c>
      <c r="H70" t="s">
        <v>1026</v>
      </c>
      <c r="I70">
        <v>59.89</v>
      </c>
      <c r="J70" t="s">
        <v>308</v>
      </c>
      <c r="K70">
        <v>59.1</v>
      </c>
      <c r="L70">
        <v>207</v>
      </c>
      <c r="M70">
        <v>859</v>
      </c>
      <c r="N70">
        <v>1065</v>
      </c>
      <c r="O70" t="s">
        <v>23</v>
      </c>
      <c r="P70" t="s">
        <v>169</v>
      </c>
      <c r="Q70" t="s">
        <v>309</v>
      </c>
    </row>
    <row r="71" spans="1:17" x14ac:dyDescent="0.15">
      <c r="A71" t="s">
        <v>553</v>
      </c>
      <c r="B71">
        <v>70</v>
      </c>
      <c r="C71" t="s">
        <v>33</v>
      </c>
      <c r="D71" t="s">
        <v>93</v>
      </c>
      <c r="E71">
        <v>9</v>
      </c>
      <c r="F71">
        <v>52730</v>
      </c>
      <c r="G71">
        <v>52738</v>
      </c>
      <c r="H71" t="s">
        <v>799</v>
      </c>
      <c r="I71">
        <v>59.933999999999997</v>
      </c>
      <c r="J71" t="s">
        <v>311</v>
      </c>
      <c r="K71">
        <v>59.561999999999998</v>
      </c>
      <c r="L71">
        <v>208</v>
      </c>
      <c r="M71">
        <v>850</v>
      </c>
      <c r="N71">
        <v>1057</v>
      </c>
      <c r="O71" t="s">
        <v>23</v>
      </c>
      <c r="P71" t="s">
        <v>312</v>
      </c>
      <c r="Q71" t="s">
        <v>205</v>
      </c>
    </row>
    <row r="72" spans="1:17" x14ac:dyDescent="0.15">
      <c r="A72" t="s">
        <v>553</v>
      </c>
      <c r="B72">
        <v>71</v>
      </c>
      <c r="C72" t="s">
        <v>19</v>
      </c>
      <c r="D72" t="s">
        <v>662</v>
      </c>
      <c r="E72">
        <v>16</v>
      </c>
      <c r="F72">
        <v>54259</v>
      </c>
      <c r="G72">
        <v>54274</v>
      </c>
      <c r="H72" t="s">
        <v>122</v>
      </c>
      <c r="O72" t="s">
        <v>23</v>
      </c>
      <c r="P72" t="s">
        <v>313</v>
      </c>
      <c r="Q72" t="s">
        <v>226</v>
      </c>
    </row>
    <row r="73" spans="1:17" x14ac:dyDescent="0.15">
      <c r="A73" t="s">
        <v>553</v>
      </c>
      <c r="B73">
        <v>72</v>
      </c>
      <c r="C73" t="s">
        <v>33</v>
      </c>
      <c r="D73" t="s">
        <v>51</v>
      </c>
      <c r="E73">
        <v>9</v>
      </c>
      <c r="F73">
        <v>54527</v>
      </c>
      <c r="G73">
        <v>54535</v>
      </c>
      <c r="H73" t="s">
        <v>1027</v>
      </c>
      <c r="I73">
        <v>59.633000000000003</v>
      </c>
      <c r="J73" t="s">
        <v>1028</v>
      </c>
      <c r="K73">
        <v>57.945999999999998</v>
      </c>
      <c r="L73">
        <v>101</v>
      </c>
      <c r="M73">
        <v>946</v>
      </c>
      <c r="N73">
        <v>1046</v>
      </c>
      <c r="O73" t="s">
        <v>23</v>
      </c>
      <c r="P73" t="s">
        <v>313</v>
      </c>
      <c r="Q73" t="s">
        <v>361</v>
      </c>
    </row>
    <row r="74" spans="1:17" x14ac:dyDescent="0.15">
      <c r="A74" t="s">
        <v>553</v>
      </c>
      <c r="B74">
        <v>73</v>
      </c>
      <c r="C74" t="s">
        <v>33</v>
      </c>
      <c r="D74" t="s">
        <v>51</v>
      </c>
      <c r="E74">
        <v>9</v>
      </c>
      <c r="F74">
        <v>55044</v>
      </c>
      <c r="G74">
        <v>55052</v>
      </c>
      <c r="H74" t="s">
        <v>1029</v>
      </c>
      <c r="I74">
        <v>59.31</v>
      </c>
      <c r="J74" t="s">
        <v>1030</v>
      </c>
      <c r="K74">
        <v>59.164999999999999</v>
      </c>
      <c r="L74">
        <v>253</v>
      </c>
      <c r="M74">
        <v>869</v>
      </c>
      <c r="N74">
        <v>1121</v>
      </c>
      <c r="O74" t="s">
        <v>23</v>
      </c>
      <c r="P74" t="s">
        <v>313</v>
      </c>
      <c r="Q74" t="s">
        <v>303</v>
      </c>
    </row>
    <row r="75" spans="1:17" x14ac:dyDescent="0.15">
      <c r="A75" t="s">
        <v>553</v>
      </c>
      <c r="B75">
        <v>74</v>
      </c>
      <c r="C75" t="s">
        <v>97</v>
      </c>
      <c r="D75" t="s">
        <v>318</v>
      </c>
      <c r="E75">
        <v>12</v>
      </c>
      <c r="F75">
        <v>56239</v>
      </c>
      <c r="G75">
        <v>56250</v>
      </c>
      <c r="H75" t="s">
        <v>319</v>
      </c>
      <c r="I75">
        <v>59.328000000000003</v>
      </c>
      <c r="J75" t="s">
        <v>1031</v>
      </c>
      <c r="K75">
        <v>59.654000000000003</v>
      </c>
      <c r="L75">
        <v>279</v>
      </c>
      <c r="M75">
        <v>884</v>
      </c>
      <c r="N75">
        <v>1162</v>
      </c>
      <c r="O75" t="s">
        <v>23</v>
      </c>
      <c r="P75" t="s">
        <v>37</v>
      </c>
      <c r="Q75" t="s">
        <v>288</v>
      </c>
    </row>
    <row r="76" spans="1:17" x14ac:dyDescent="0.15">
      <c r="A76" t="s">
        <v>553</v>
      </c>
      <c r="B76">
        <v>75</v>
      </c>
      <c r="C76" t="s">
        <v>33</v>
      </c>
      <c r="D76" t="s">
        <v>129</v>
      </c>
      <c r="E76">
        <v>8</v>
      </c>
      <c r="F76">
        <v>56479</v>
      </c>
      <c r="G76">
        <v>56486</v>
      </c>
      <c r="H76" t="s">
        <v>1032</v>
      </c>
      <c r="I76">
        <v>59.654000000000003</v>
      </c>
      <c r="J76" t="s">
        <v>807</v>
      </c>
      <c r="K76">
        <v>60.036000000000001</v>
      </c>
      <c r="L76">
        <v>257</v>
      </c>
      <c r="M76">
        <v>902</v>
      </c>
      <c r="N76">
        <v>1158</v>
      </c>
      <c r="O76" t="s">
        <v>23</v>
      </c>
      <c r="P76" t="s">
        <v>135</v>
      </c>
      <c r="Q76" t="s">
        <v>404</v>
      </c>
    </row>
    <row r="77" spans="1:17" x14ac:dyDescent="0.15">
      <c r="A77" t="s">
        <v>553</v>
      </c>
      <c r="B77">
        <v>76</v>
      </c>
      <c r="C77" t="s">
        <v>33</v>
      </c>
      <c r="D77" t="s">
        <v>129</v>
      </c>
      <c r="E77">
        <v>8</v>
      </c>
      <c r="F77">
        <v>58513</v>
      </c>
      <c r="G77">
        <v>58520</v>
      </c>
      <c r="H77" t="s">
        <v>1033</v>
      </c>
      <c r="I77">
        <v>59.826000000000001</v>
      </c>
      <c r="J77" t="s">
        <v>1034</v>
      </c>
      <c r="K77">
        <v>59.031999999999996</v>
      </c>
      <c r="L77">
        <v>210</v>
      </c>
      <c r="M77">
        <v>920</v>
      </c>
      <c r="N77">
        <v>1129</v>
      </c>
      <c r="O77" t="s">
        <v>23</v>
      </c>
      <c r="P77" t="s">
        <v>327</v>
      </c>
      <c r="Q77" t="s">
        <v>233</v>
      </c>
    </row>
    <row r="78" spans="1:17" x14ac:dyDescent="0.15">
      <c r="A78" t="s">
        <v>553</v>
      </c>
      <c r="B78">
        <v>77</v>
      </c>
      <c r="C78" t="s">
        <v>44</v>
      </c>
      <c r="D78" t="s">
        <v>1116</v>
      </c>
      <c r="E78">
        <v>183</v>
      </c>
      <c r="F78">
        <v>58701</v>
      </c>
      <c r="G78">
        <v>58883</v>
      </c>
      <c r="H78" t="s">
        <v>1036</v>
      </c>
      <c r="I78">
        <v>57.021999999999998</v>
      </c>
      <c r="J78" t="s">
        <v>809</v>
      </c>
      <c r="K78">
        <v>59.901000000000003</v>
      </c>
      <c r="L78">
        <v>257</v>
      </c>
      <c r="M78">
        <v>981</v>
      </c>
      <c r="N78">
        <v>1237</v>
      </c>
      <c r="O78" t="s">
        <v>23</v>
      </c>
      <c r="P78" t="s">
        <v>327</v>
      </c>
      <c r="Q78" t="s">
        <v>358</v>
      </c>
    </row>
    <row r="79" spans="1:17" x14ac:dyDescent="0.15">
      <c r="A79" t="s">
        <v>553</v>
      </c>
      <c r="B79">
        <v>78</v>
      </c>
      <c r="C79" t="s">
        <v>33</v>
      </c>
      <c r="D79" t="s">
        <v>699</v>
      </c>
      <c r="E79">
        <v>13</v>
      </c>
      <c r="F79">
        <v>59204</v>
      </c>
      <c r="G79">
        <v>59216</v>
      </c>
      <c r="H79" t="s">
        <v>1037</v>
      </c>
      <c r="I79">
        <v>59.445999999999998</v>
      </c>
      <c r="J79" t="s">
        <v>332</v>
      </c>
      <c r="K79">
        <v>59.92</v>
      </c>
      <c r="L79">
        <v>264</v>
      </c>
      <c r="M79">
        <v>855</v>
      </c>
      <c r="N79">
        <v>1118</v>
      </c>
      <c r="O79" t="s">
        <v>23</v>
      </c>
      <c r="P79" t="s">
        <v>327</v>
      </c>
      <c r="Q79" t="s">
        <v>1015</v>
      </c>
    </row>
    <row r="80" spans="1:17" x14ac:dyDescent="0.15">
      <c r="A80" t="s">
        <v>553</v>
      </c>
      <c r="B80">
        <v>79</v>
      </c>
      <c r="C80" t="s">
        <v>33</v>
      </c>
      <c r="D80" t="s">
        <v>34</v>
      </c>
      <c r="E80">
        <v>8</v>
      </c>
      <c r="F80">
        <v>60867</v>
      </c>
      <c r="G80">
        <v>60874</v>
      </c>
      <c r="H80" t="s">
        <v>811</v>
      </c>
      <c r="I80">
        <v>59.164999999999999</v>
      </c>
      <c r="J80" t="s">
        <v>1038</v>
      </c>
      <c r="K80">
        <v>56.643999999999998</v>
      </c>
      <c r="L80">
        <v>265</v>
      </c>
      <c r="M80">
        <v>967</v>
      </c>
      <c r="N80">
        <v>1231</v>
      </c>
      <c r="O80" t="s">
        <v>23</v>
      </c>
      <c r="P80" t="s">
        <v>270</v>
      </c>
      <c r="Q80" t="s">
        <v>401</v>
      </c>
    </row>
    <row r="81" spans="1:17" x14ac:dyDescent="0.15">
      <c r="A81" t="s">
        <v>553</v>
      </c>
      <c r="B81">
        <v>80</v>
      </c>
      <c r="C81" t="s">
        <v>19</v>
      </c>
      <c r="D81" t="s">
        <v>27</v>
      </c>
      <c r="E81">
        <v>10</v>
      </c>
      <c r="F81">
        <v>63209</v>
      </c>
      <c r="G81">
        <v>63218</v>
      </c>
      <c r="H81" t="s">
        <v>660</v>
      </c>
      <c r="I81">
        <v>58.161999999999999</v>
      </c>
      <c r="J81" t="s">
        <v>661</v>
      </c>
      <c r="K81">
        <v>58.148000000000003</v>
      </c>
      <c r="L81">
        <v>242</v>
      </c>
      <c r="M81">
        <v>818</v>
      </c>
      <c r="N81">
        <v>1059</v>
      </c>
      <c r="O81" t="s">
        <v>23</v>
      </c>
      <c r="P81" t="s">
        <v>344</v>
      </c>
      <c r="Q81" t="s">
        <v>161</v>
      </c>
    </row>
    <row r="82" spans="1:17" x14ac:dyDescent="0.15">
      <c r="A82" t="s">
        <v>553</v>
      </c>
      <c r="B82">
        <v>81</v>
      </c>
      <c r="C82" t="s">
        <v>19</v>
      </c>
      <c r="D82" t="s">
        <v>20</v>
      </c>
      <c r="E82">
        <v>18</v>
      </c>
      <c r="F82">
        <v>63453</v>
      </c>
      <c r="G82">
        <v>63470</v>
      </c>
      <c r="H82" t="s">
        <v>122</v>
      </c>
      <c r="O82" t="s">
        <v>23</v>
      </c>
      <c r="P82" t="s">
        <v>344</v>
      </c>
      <c r="Q82" t="s">
        <v>143</v>
      </c>
    </row>
    <row r="83" spans="1:17" x14ac:dyDescent="0.15">
      <c r="A83" t="s">
        <v>553</v>
      </c>
      <c r="B83">
        <v>82</v>
      </c>
      <c r="C83" t="s">
        <v>33</v>
      </c>
      <c r="D83" t="s">
        <v>129</v>
      </c>
      <c r="E83">
        <v>8</v>
      </c>
      <c r="F83">
        <v>64334</v>
      </c>
      <c r="G83">
        <v>64341</v>
      </c>
      <c r="H83" t="s">
        <v>345</v>
      </c>
      <c r="I83">
        <v>59.295999999999999</v>
      </c>
      <c r="J83" t="s">
        <v>346</v>
      </c>
      <c r="K83">
        <v>59.607999999999997</v>
      </c>
      <c r="L83">
        <v>154</v>
      </c>
      <c r="M83">
        <v>893</v>
      </c>
      <c r="N83">
        <v>1046</v>
      </c>
      <c r="O83" t="s">
        <v>23</v>
      </c>
      <c r="P83" t="s">
        <v>16</v>
      </c>
      <c r="Q83" t="s">
        <v>229</v>
      </c>
    </row>
    <row r="84" spans="1:17" x14ac:dyDescent="0.15">
      <c r="A84" t="s">
        <v>553</v>
      </c>
      <c r="B84">
        <v>83</v>
      </c>
      <c r="C84" t="s">
        <v>97</v>
      </c>
      <c r="D84" t="s">
        <v>815</v>
      </c>
      <c r="E84">
        <v>12</v>
      </c>
      <c r="F84">
        <v>64834</v>
      </c>
      <c r="G84">
        <v>64845</v>
      </c>
      <c r="H84" t="s">
        <v>1039</v>
      </c>
      <c r="I84">
        <v>60.107999999999997</v>
      </c>
      <c r="J84" t="s">
        <v>1040</v>
      </c>
      <c r="K84">
        <v>57.728000000000002</v>
      </c>
      <c r="L84">
        <v>213</v>
      </c>
      <c r="M84">
        <v>855</v>
      </c>
      <c r="N84">
        <v>1067</v>
      </c>
      <c r="O84" t="s">
        <v>23</v>
      </c>
      <c r="P84" t="s">
        <v>15</v>
      </c>
      <c r="Q84" t="s">
        <v>105</v>
      </c>
    </row>
    <row r="85" spans="1:17" x14ac:dyDescent="0.15">
      <c r="A85" t="s">
        <v>553</v>
      </c>
      <c r="B85">
        <v>84</v>
      </c>
      <c r="C85" t="s">
        <v>33</v>
      </c>
      <c r="D85" t="s">
        <v>34</v>
      </c>
      <c r="E85">
        <v>8</v>
      </c>
      <c r="F85">
        <v>65252</v>
      </c>
      <c r="G85">
        <v>65259</v>
      </c>
      <c r="H85" t="s">
        <v>354</v>
      </c>
      <c r="I85">
        <v>59.396000000000001</v>
      </c>
      <c r="J85" t="s">
        <v>355</v>
      </c>
      <c r="K85">
        <v>58.360999999999997</v>
      </c>
      <c r="L85">
        <v>120</v>
      </c>
      <c r="M85">
        <v>942</v>
      </c>
      <c r="N85">
        <v>1061</v>
      </c>
      <c r="O85" t="s">
        <v>23</v>
      </c>
      <c r="P85" t="s">
        <v>212</v>
      </c>
      <c r="Q85" t="s">
        <v>105</v>
      </c>
    </row>
    <row r="86" spans="1:17" x14ac:dyDescent="0.15">
      <c r="A86" t="s">
        <v>553</v>
      </c>
      <c r="B86">
        <v>85</v>
      </c>
      <c r="C86" t="s">
        <v>97</v>
      </c>
      <c r="D86" t="s">
        <v>819</v>
      </c>
      <c r="E86">
        <v>12</v>
      </c>
      <c r="F86">
        <v>67496</v>
      </c>
      <c r="G86">
        <v>67507</v>
      </c>
      <c r="H86" t="s">
        <v>1041</v>
      </c>
      <c r="I86">
        <v>59.887999999999998</v>
      </c>
      <c r="J86" t="s">
        <v>821</v>
      </c>
      <c r="K86">
        <v>56.954000000000001</v>
      </c>
      <c r="L86">
        <v>255</v>
      </c>
      <c r="M86">
        <v>790</v>
      </c>
      <c r="N86">
        <v>1044</v>
      </c>
      <c r="O86" t="s">
        <v>23</v>
      </c>
      <c r="P86" t="s">
        <v>321</v>
      </c>
      <c r="Q86" t="s">
        <v>105</v>
      </c>
    </row>
    <row r="87" spans="1:17" x14ac:dyDescent="0.15">
      <c r="A87" t="s">
        <v>553</v>
      </c>
      <c r="B87">
        <v>86</v>
      </c>
      <c r="C87" t="s">
        <v>33</v>
      </c>
      <c r="D87" t="s">
        <v>129</v>
      </c>
      <c r="E87">
        <v>8</v>
      </c>
      <c r="F87">
        <v>67716</v>
      </c>
      <c r="G87">
        <v>67723</v>
      </c>
      <c r="H87" t="s">
        <v>359</v>
      </c>
      <c r="I87">
        <v>57.128</v>
      </c>
      <c r="J87" t="s">
        <v>360</v>
      </c>
      <c r="K87">
        <v>59.317</v>
      </c>
      <c r="L87">
        <v>276</v>
      </c>
      <c r="M87">
        <v>883</v>
      </c>
      <c r="N87">
        <v>1158</v>
      </c>
      <c r="O87" t="s">
        <v>23</v>
      </c>
      <c r="P87" t="s">
        <v>321</v>
      </c>
      <c r="Q87" t="s">
        <v>105</v>
      </c>
    </row>
    <row r="88" spans="1:17" x14ac:dyDescent="0.15">
      <c r="A88" t="s">
        <v>553</v>
      </c>
      <c r="B88">
        <v>87</v>
      </c>
      <c r="C88" t="s">
        <v>44</v>
      </c>
      <c r="D88" t="s">
        <v>1117</v>
      </c>
      <c r="E88">
        <v>100</v>
      </c>
      <c r="F88">
        <v>69375</v>
      </c>
      <c r="G88">
        <v>69474</v>
      </c>
      <c r="H88" t="s">
        <v>670</v>
      </c>
      <c r="I88">
        <v>57.173999999999999</v>
      </c>
      <c r="J88" t="s">
        <v>1118</v>
      </c>
      <c r="K88">
        <v>55.73</v>
      </c>
      <c r="L88">
        <v>274</v>
      </c>
      <c r="M88">
        <v>870</v>
      </c>
      <c r="N88">
        <v>1143</v>
      </c>
      <c r="O88" t="s">
        <v>23</v>
      </c>
      <c r="P88" t="s">
        <v>292</v>
      </c>
      <c r="Q88" t="s">
        <v>105</v>
      </c>
    </row>
    <row r="89" spans="1:17" x14ac:dyDescent="0.15">
      <c r="A89" t="s">
        <v>553</v>
      </c>
      <c r="B89">
        <v>88</v>
      </c>
      <c r="C89" t="s">
        <v>33</v>
      </c>
      <c r="D89" t="s">
        <v>34</v>
      </c>
      <c r="E89">
        <v>8</v>
      </c>
      <c r="F89">
        <v>69773</v>
      </c>
      <c r="G89">
        <v>69780</v>
      </c>
      <c r="H89" t="s">
        <v>369</v>
      </c>
      <c r="I89">
        <v>59.53</v>
      </c>
      <c r="J89" t="s">
        <v>370</v>
      </c>
      <c r="K89">
        <v>56.921999999999997</v>
      </c>
      <c r="L89">
        <v>135</v>
      </c>
      <c r="M89">
        <v>909</v>
      </c>
      <c r="N89">
        <v>1043</v>
      </c>
      <c r="O89" t="s">
        <v>23</v>
      </c>
      <c r="P89" t="s">
        <v>292</v>
      </c>
      <c r="Q89" t="s">
        <v>105</v>
      </c>
    </row>
    <row r="90" spans="1:17" x14ac:dyDescent="0.15">
      <c r="A90" t="s">
        <v>553</v>
      </c>
      <c r="B90">
        <v>89</v>
      </c>
      <c r="C90" t="s">
        <v>33</v>
      </c>
      <c r="D90" t="s">
        <v>139</v>
      </c>
      <c r="E90">
        <v>10</v>
      </c>
      <c r="F90">
        <v>70451</v>
      </c>
      <c r="G90">
        <v>70460</v>
      </c>
      <c r="H90" t="s">
        <v>372</v>
      </c>
      <c r="I90">
        <v>59.755000000000003</v>
      </c>
      <c r="J90" t="s">
        <v>373</v>
      </c>
      <c r="K90">
        <v>59.962000000000003</v>
      </c>
      <c r="L90">
        <v>133</v>
      </c>
      <c r="M90">
        <v>964</v>
      </c>
      <c r="N90">
        <v>1096</v>
      </c>
      <c r="O90" t="s">
        <v>23</v>
      </c>
      <c r="P90" t="s">
        <v>317</v>
      </c>
      <c r="Q90" t="s">
        <v>105</v>
      </c>
    </row>
    <row r="91" spans="1:17" x14ac:dyDescent="0.15">
      <c r="A91" t="s">
        <v>553</v>
      </c>
      <c r="B91">
        <v>90</v>
      </c>
      <c r="C91" t="s">
        <v>33</v>
      </c>
      <c r="D91" t="s">
        <v>93</v>
      </c>
      <c r="E91">
        <v>9</v>
      </c>
      <c r="F91">
        <v>70802</v>
      </c>
      <c r="G91">
        <v>70810</v>
      </c>
      <c r="H91" t="s">
        <v>375</v>
      </c>
      <c r="I91">
        <v>59.97</v>
      </c>
      <c r="J91" t="s">
        <v>376</v>
      </c>
      <c r="K91">
        <v>57.991999999999997</v>
      </c>
      <c r="L91">
        <v>265</v>
      </c>
      <c r="M91">
        <v>963</v>
      </c>
      <c r="N91">
        <v>1227</v>
      </c>
      <c r="O91" t="s">
        <v>23</v>
      </c>
      <c r="P91" t="s">
        <v>1046</v>
      </c>
      <c r="Q91" t="s">
        <v>105</v>
      </c>
    </row>
    <row r="92" spans="1:17" x14ac:dyDescent="0.15">
      <c r="A92" t="s">
        <v>553</v>
      </c>
      <c r="B92">
        <v>91</v>
      </c>
      <c r="C92" t="s">
        <v>154</v>
      </c>
      <c r="D92" t="s">
        <v>1047</v>
      </c>
      <c r="E92">
        <v>15</v>
      </c>
      <c r="F92">
        <v>71818</v>
      </c>
      <c r="G92">
        <v>71832</v>
      </c>
      <c r="H92" t="s">
        <v>377</v>
      </c>
      <c r="I92">
        <v>55.295000000000002</v>
      </c>
      <c r="J92" t="s">
        <v>378</v>
      </c>
      <c r="K92">
        <v>60.109000000000002</v>
      </c>
      <c r="L92">
        <v>271</v>
      </c>
      <c r="M92">
        <v>929</v>
      </c>
      <c r="N92">
        <v>1199</v>
      </c>
      <c r="O92" t="s">
        <v>23</v>
      </c>
      <c r="P92" t="s">
        <v>309</v>
      </c>
      <c r="Q92" t="s">
        <v>105</v>
      </c>
    </row>
    <row r="93" spans="1:17" x14ac:dyDescent="0.15">
      <c r="A93" t="s">
        <v>553</v>
      </c>
      <c r="B93">
        <v>92</v>
      </c>
      <c r="C93" t="s">
        <v>33</v>
      </c>
      <c r="D93" t="s">
        <v>39</v>
      </c>
      <c r="E93">
        <v>10</v>
      </c>
      <c r="F93">
        <v>72597</v>
      </c>
      <c r="G93">
        <v>72606</v>
      </c>
      <c r="H93" t="s">
        <v>379</v>
      </c>
      <c r="I93">
        <v>59.896000000000001</v>
      </c>
      <c r="J93" t="s">
        <v>380</v>
      </c>
      <c r="K93">
        <v>59.386000000000003</v>
      </c>
      <c r="L93">
        <v>267</v>
      </c>
      <c r="M93">
        <v>968</v>
      </c>
      <c r="N93">
        <v>1234</v>
      </c>
      <c r="O93" t="s">
        <v>23</v>
      </c>
      <c r="P93" t="s">
        <v>128</v>
      </c>
      <c r="Q93" t="s">
        <v>335</v>
      </c>
    </row>
    <row r="94" spans="1:17" x14ac:dyDescent="0.15">
      <c r="A94" t="s">
        <v>553</v>
      </c>
      <c r="B94">
        <v>93</v>
      </c>
      <c r="C94" t="s">
        <v>44</v>
      </c>
      <c r="D94" t="s">
        <v>1119</v>
      </c>
      <c r="E94">
        <v>68</v>
      </c>
      <c r="F94">
        <v>72715</v>
      </c>
      <c r="G94">
        <v>72782</v>
      </c>
      <c r="H94" t="s">
        <v>379</v>
      </c>
      <c r="I94">
        <v>59.896000000000001</v>
      </c>
      <c r="J94" t="s">
        <v>380</v>
      </c>
      <c r="K94">
        <v>59.386000000000003</v>
      </c>
      <c r="L94">
        <v>267</v>
      </c>
      <c r="M94">
        <v>850</v>
      </c>
      <c r="N94">
        <v>1116</v>
      </c>
      <c r="O94" t="s">
        <v>23</v>
      </c>
      <c r="P94" t="s">
        <v>205</v>
      </c>
      <c r="Q94" t="s">
        <v>335</v>
      </c>
    </row>
    <row r="95" spans="1:17" x14ac:dyDescent="0.15">
      <c r="A95" t="s">
        <v>553</v>
      </c>
      <c r="B95">
        <v>94</v>
      </c>
      <c r="C95" t="s">
        <v>19</v>
      </c>
      <c r="D95" t="s">
        <v>931</v>
      </c>
      <c r="E95">
        <v>14</v>
      </c>
      <c r="F95">
        <v>74106</v>
      </c>
      <c r="G95">
        <v>74119</v>
      </c>
      <c r="H95" t="s">
        <v>1049</v>
      </c>
      <c r="I95">
        <v>59.177</v>
      </c>
      <c r="J95" t="s">
        <v>388</v>
      </c>
      <c r="K95">
        <v>60.104999999999997</v>
      </c>
      <c r="L95">
        <v>280</v>
      </c>
      <c r="M95">
        <v>924</v>
      </c>
      <c r="N95">
        <v>1203</v>
      </c>
      <c r="O95" t="s">
        <v>23</v>
      </c>
      <c r="P95" t="s">
        <v>226</v>
      </c>
      <c r="Q95" t="s">
        <v>251</v>
      </c>
    </row>
    <row r="96" spans="1:17" x14ac:dyDescent="0.15">
      <c r="A96" t="s">
        <v>553</v>
      </c>
      <c r="B96">
        <v>95</v>
      </c>
      <c r="C96" t="s">
        <v>33</v>
      </c>
      <c r="D96" t="s">
        <v>34</v>
      </c>
      <c r="E96">
        <v>8</v>
      </c>
      <c r="F96">
        <v>74581</v>
      </c>
      <c r="G96">
        <v>74588</v>
      </c>
      <c r="H96" t="s">
        <v>389</v>
      </c>
      <c r="I96">
        <v>59.959000000000003</v>
      </c>
      <c r="J96" t="s">
        <v>390</v>
      </c>
      <c r="K96">
        <v>59.963999999999999</v>
      </c>
      <c r="L96">
        <v>168</v>
      </c>
      <c r="M96">
        <v>882</v>
      </c>
      <c r="N96">
        <v>1049</v>
      </c>
      <c r="O96" t="s">
        <v>23</v>
      </c>
      <c r="P96" t="s">
        <v>90</v>
      </c>
      <c r="Q96" t="s">
        <v>251</v>
      </c>
    </row>
    <row r="97" spans="1:17" x14ac:dyDescent="0.15">
      <c r="A97" t="s">
        <v>553</v>
      </c>
      <c r="B97">
        <v>96</v>
      </c>
      <c r="C97" t="s">
        <v>33</v>
      </c>
      <c r="D97" t="s">
        <v>129</v>
      </c>
      <c r="E97">
        <v>8</v>
      </c>
      <c r="F97">
        <v>74862</v>
      </c>
      <c r="G97">
        <v>74869</v>
      </c>
      <c r="H97" t="s">
        <v>1050</v>
      </c>
      <c r="I97">
        <v>59.018000000000001</v>
      </c>
      <c r="J97" t="s">
        <v>392</v>
      </c>
      <c r="K97">
        <v>59.106999999999999</v>
      </c>
      <c r="L97">
        <v>220</v>
      </c>
      <c r="M97">
        <v>870</v>
      </c>
      <c r="N97">
        <v>1089</v>
      </c>
      <c r="O97" t="s">
        <v>23</v>
      </c>
      <c r="P97" t="s">
        <v>90</v>
      </c>
      <c r="Q97" t="s">
        <v>251</v>
      </c>
    </row>
    <row r="98" spans="1:17" x14ac:dyDescent="0.15">
      <c r="A98" t="s">
        <v>553</v>
      </c>
      <c r="B98">
        <v>97</v>
      </c>
      <c r="C98" t="s">
        <v>44</v>
      </c>
      <c r="D98" t="s">
        <v>1120</v>
      </c>
      <c r="E98">
        <v>106</v>
      </c>
      <c r="F98">
        <v>75031</v>
      </c>
      <c r="G98">
        <v>75136</v>
      </c>
      <c r="H98" t="s">
        <v>394</v>
      </c>
      <c r="I98">
        <v>59.106999999999999</v>
      </c>
      <c r="J98" t="s">
        <v>1052</v>
      </c>
      <c r="K98">
        <v>59.664999999999999</v>
      </c>
      <c r="L98">
        <v>277</v>
      </c>
      <c r="M98">
        <v>901</v>
      </c>
      <c r="N98">
        <v>1177</v>
      </c>
      <c r="O98" t="s">
        <v>23</v>
      </c>
      <c r="P98" t="s">
        <v>90</v>
      </c>
      <c r="Q98" t="s">
        <v>992</v>
      </c>
    </row>
    <row r="99" spans="1:17" x14ac:dyDescent="0.15">
      <c r="A99" t="s">
        <v>553</v>
      </c>
      <c r="B99">
        <v>98</v>
      </c>
      <c r="C99" t="s">
        <v>97</v>
      </c>
      <c r="D99" t="s">
        <v>396</v>
      </c>
      <c r="E99">
        <v>12</v>
      </c>
      <c r="F99">
        <v>75323</v>
      </c>
      <c r="G99">
        <v>75334</v>
      </c>
      <c r="H99" t="s">
        <v>831</v>
      </c>
      <c r="I99">
        <v>60.179000000000002</v>
      </c>
      <c r="J99" t="s">
        <v>832</v>
      </c>
      <c r="K99">
        <v>60.109000000000002</v>
      </c>
      <c r="L99">
        <v>277</v>
      </c>
      <c r="M99">
        <v>898</v>
      </c>
      <c r="N99">
        <v>1174</v>
      </c>
      <c r="O99" t="s">
        <v>23</v>
      </c>
      <c r="P99" t="s">
        <v>209</v>
      </c>
      <c r="Q99" t="s">
        <v>798</v>
      </c>
    </row>
    <row r="100" spans="1:17" x14ac:dyDescent="0.15">
      <c r="A100" t="s">
        <v>553</v>
      </c>
      <c r="B100">
        <v>99</v>
      </c>
      <c r="C100" t="s">
        <v>33</v>
      </c>
      <c r="D100" t="s">
        <v>34</v>
      </c>
      <c r="E100">
        <v>8</v>
      </c>
      <c r="F100">
        <v>75619</v>
      </c>
      <c r="G100">
        <v>75626</v>
      </c>
      <c r="H100" t="s">
        <v>399</v>
      </c>
      <c r="I100">
        <v>59.972000000000001</v>
      </c>
      <c r="J100" t="s">
        <v>400</v>
      </c>
      <c r="K100">
        <v>59.031999999999996</v>
      </c>
      <c r="L100">
        <v>185</v>
      </c>
      <c r="M100">
        <v>875</v>
      </c>
      <c r="N100">
        <v>1059</v>
      </c>
      <c r="O100" t="s">
        <v>23</v>
      </c>
      <c r="P100" t="s">
        <v>102</v>
      </c>
      <c r="Q100" t="s">
        <v>339</v>
      </c>
    </row>
    <row r="101" spans="1:17" x14ac:dyDescent="0.15">
      <c r="A101" t="s">
        <v>553</v>
      </c>
      <c r="B101">
        <v>100</v>
      </c>
      <c r="C101" t="s">
        <v>33</v>
      </c>
      <c r="D101" t="s">
        <v>93</v>
      </c>
      <c r="E101">
        <v>9</v>
      </c>
      <c r="F101">
        <v>75883</v>
      </c>
      <c r="G101">
        <v>75891</v>
      </c>
      <c r="H101" t="s">
        <v>1053</v>
      </c>
      <c r="I101">
        <v>59.465000000000003</v>
      </c>
      <c r="J101" t="s">
        <v>1054</v>
      </c>
      <c r="K101">
        <v>59.695</v>
      </c>
      <c r="L101">
        <v>271</v>
      </c>
      <c r="M101">
        <v>936</v>
      </c>
      <c r="N101">
        <v>1206</v>
      </c>
      <c r="O101" t="s">
        <v>23</v>
      </c>
      <c r="P101" t="s">
        <v>102</v>
      </c>
      <c r="Q101" t="s">
        <v>330</v>
      </c>
    </row>
    <row r="102" spans="1:17" x14ac:dyDescent="0.15">
      <c r="A102" t="s">
        <v>553</v>
      </c>
      <c r="B102">
        <v>101</v>
      </c>
      <c r="C102" t="s">
        <v>33</v>
      </c>
      <c r="D102" t="s">
        <v>93</v>
      </c>
      <c r="E102">
        <v>9</v>
      </c>
      <c r="F102">
        <v>76837</v>
      </c>
      <c r="G102">
        <v>76845</v>
      </c>
      <c r="H102" t="s">
        <v>405</v>
      </c>
      <c r="I102">
        <v>59.084000000000003</v>
      </c>
      <c r="J102" t="s">
        <v>406</v>
      </c>
      <c r="K102">
        <v>60.104999999999997</v>
      </c>
      <c r="L102">
        <v>242</v>
      </c>
      <c r="M102">
        <v>799</v>
      </c>
      <c r="N102">
        <v>1040</v>
      </c>
      <c r="O102" t="s">
        <v>23</v>
      </c>
      <c r="P102" t="s">
        <v>361</v>
      </c>
      <c r="Q102" t="s">
        <v>330</v>
      </c>
    </row>
    <row r="103" spans="1:17" x14ac:dyDescent="0.15">
      <c r="A103" t="s">
        <v>553</v>
      </c>
      <c r="B103">
        <v>102</v>
      </c>
      <c r="C103" t="s">
        <v>33</v>
      </c>
      <c r="D103" t="s">
        <v>129</v>
      </c>
      <c r="E103">
        <v>8</v>
      </c>
      <c r="F103">
        <v>77596</v>
      </c>
      <c r="G103">
        <v>77603</v>
      </c>
      <c r="H103" t="s">
        <v>408</v>
      </c>
      <c r="I103">
        <v>60.179000000000002</v>
      </c>
      <c r="J103" t="s">
        <v>1055</v>
      </c>
      <c r="K103">
        <v>60.457999999999998</v>
      </c>
      <c r="L103">
        <v>264</v>
      </c>
      <c r="M103">
        <v>876</v>
      </c>
      <c r="N103">
        <v>1139</v>
      </c>
      <c r="O103" t="s">
        <v>23</v>
      </c>
      <c r="P103" t="s">
        <v>173</v>
      </c>
      <c r="Q103" t="s">
        <v>222</v>
      </c>
    </row>
    <row r="104" spans="1:17" x14ac:dyDescent="0.15">
      <c r="A104" t="s">
        <v>553</v>
      </c>
      <c r="B104">
        <v>103</v>
      </c>
      <c r="C104" t="s">
        <v>33</v>
      </c>
      <c r="D104" t="s">
        <v>129</v>
      </c>
      <c r="E104">
        <v>8</v>
      </c>
      <c r="F104">
        <v>78419</v>
      </c>
      <c r="G104">
        <v>78426</v>
      </c>
      <c r="H104" t="s">
        <v>410</v>
      </c>
      <c r="I104">
        <v>59.863</v>
      </c>
      <c r="J104" t="s">
        <v>1056</v>
      </c>
      <c r="K104">
        <v>59.029000000000003</v>
      </c>
      <c r="L104">
        <v>265</v>
      </c>
      <c r="M104">
        <v>978</v>
      </c>
      <c r="N104">
        <v>1242</v>
      </c>
      <c r="O104" t="s">
        <v>23</v>
      </c>
      <c r="P104" t="s">
        <v>303</v>
      </c>
      <c r="Q104" t="s">
        <v>43</v>
      </c>
    </row>
    <row r="105" spans="1:17" x14ac:dyDescent="0.15">
      <c r="A105" t="s">
        <v>553</v>
      </c>
      <c r="B105">
        <v>104</v>
      </c>
      <c r="C105" t="s">
        <v>33</v>
      </c>
      <c r="D105" t="s">
        <v>39</v>
      </c>
      <c r="E105">
        <v>10</v>
      </c>
      <c r="F105">
        <v>79250</v>
      </c>
      <c r="G105">
        <v>79259</v>
      </c>
      <c r="H105" t="s">
        <v>412</v>
      </c>
      <c r="I105">
        <v>60.322000000000003</v>
      </c>
      <c r="J105" t="s">
        <v>413</v>
      </c>
      <c r="K105">
        <v>60.250999999999998</v>
      </c>
      <c r="L105">
        <v>195</v>
      </c>
      <c r="M105">
        <v>873</v>
      </c>
      <c r="N105">
        <v>1067</v>
      </c>
      <c r="O105" t="s">
        <v>23</v>
      </c>
      <c r="P105" t="s">
        <v>288</v>
      </c>
      <c r="Q105" t="s">
        <v>347</v>
      </c>
    </row>
    <row r="106" spans="1:17" x14ac:dyDescent="0.15">
      <c r="A106" t="s">
        <v>553</v>
      </c>
      <c r="B106">
        <v>105</v>
      </c>
      <c r="C106" t="s">
        <v>33</v>
      </c>
      <c r="D106" t="s">
        <v>139</v>
      </c>
      <c r="E106">
        <v>10</v>
      </c>
      <c r="F106">
        <v>79601</v>
      </c>
      <c r="G106">
        <v>79610</v>
      </c>
      <c r="H106" t="s">
        <v>686</v>
      </c>
      <c r="I106">
        <v>59.966000000000001</v>
      </c>
      <c r="J106" t="s">
        <v>416</v>
      </c>
      <c r="K106">
        <v>59.887999999999998</v>
      </c>
      <c r="L106">
        <v>213</v>
      </c>
      <c r="M106">
        <v>926</v>
      </c>
      <c r="N106">
        <v>1138</v>
      </c>
      <c r="O106" t="s">
        <v>23</v>
      </c>
      <c r="P106" t="s">
        <v>66</v>
      </c>
      <c r="Q106" t="s">
        <v>263</v>
      </c>
    </row>
    <row r="107" spans="1:17" x14ac:dyDescent="0.15">
      <c r="A107" t="s">
        <v>553</v>
      </c>
      <c r="B107">
        <v>106</v>
      </c>
      <c r="C107" t="s">
        <v>33</v>
      </c>
      <c r="D107" t="s">
        <v>93</v>
      </c>
      <c r="E107">
        <v>9</v>
      </c>
      <c r="F107">
        <v>80021</v>
      </c>
      <c r="G107">
        <v>80029</v>
      </c>
      <c r="H107" t="s">
        <v>1057</v>
      </c>
      <c r="I107">
        <v>58.819000000000003</v>
      </c>
      <c r="J107" t="s">
        <v>420</v>
      </c>
      <c r="K107">
        <v>59.899000000000001</v>
      </c>
      <c r="L107">
        <v>233</v>
      </c>
      <c r="M107">
        <v>892</v>
      </c>
      <c r="N107">
        <v>1124</v>
      </c>
      <c r="O107" t="s">
        <v>23</v>
      </c>
      <c r="P107" t="s">
        <v>66</v>
      </c>
      <c r="Q107" t="s">
        <v>407</v>
      </c>
    </row>
    <row r="108" spans="1:17" x14ac:dyDescent="0.15">
      <c r="A108" t="s">
        <v>553</v>
      </c>
      <c r="B108">
        <v>107</v>
      </c>
      <c r="C108" t="s">
        <v>44</v>
      </c>
      <c r="D108" t="s">
        <v>1058</v>
      </c>
      <c r="E108">
        <v>41</v>
      </c>
      <c r="F108">
        <v>82437</v>
      </c>
      <c r="G108">
        <v>82477</v>
      </c>
      <c r="H108" t="s">
        <v>689</v>
      </c>
      <c r="I108">
        <v>59.249000000000002</v>
      </c>
      <c r="J108" t="s">
        <v>1059</v>
      </c>
      <c r="K108">
        <v>56.808999999999997</v>
      </c>
      <c r="L108">
        <v>170</v>
      </c>
      <c r="M108">
        <v>924</v>
      </c>
      <c r="N108">
        <v>1093</v>
      </c>
      <c r="O108" t="s">
        <v>23</v>
      </c>
      <c r="P108" t="s">
        <v>404</v>
      </c>
    </row>
    <row r="109" spans="1:17" x14ac:dyDescent="0.15">
      <c r="A109" t="s">
        <v>553</v>
      </c>
      <c r="B109">
        <v>108</v>
      </c>
      <c r="C109" t="s">
        <v>33</v>
      </c>
      <c r="D109" t="s">
        <v>139</v>
      </c>
      <c r="E109">
        <v>10</v>
      </c>
      <c r="F109">
        <v>84088</v>
      </c>
      <c r="G109">
        <v>84097</v>
      </c>
      <c r="H109" t="s">
        <v>427</v>
      </c>
      <c r="I109">
        <v>60.036000000000001</v>
      </c>
      <c r="J109" t="s">
        <v>690</v>
      </c>
      <c r="K109">
        <v>60.386000000000003</v>
      </c>
      <c r="L109">
        <v>229</v>
      </c>
      <c r="M109">
        <v>845</v>
      </c>
      <c r="N109">
        <v>1073</v>
      </c>
      <c r="O109" t="s">
        <v>23</v>
      </c>
      <c r="P109" t="s">
        <v>233</v>
      </c>
    </row>
    <row r="110" spans="1:17" x14ac:dyDescent="0.15">
      <c r="A110" t="s">
        <v>553</v>
      </c>
      <c r="B110">
        <v>109</v>
      </c>
      <c r="C110" t="s">
        <v>154</v>
      </c>
      <c r="D110" t="s">
        <v>429</v>
      </c>
      <c r="E110">
        <v>12</v>
      </c>
      <c r="F110">
        <v>84660</v>
      </c>
      <c r="G110">
        <v>84671</v>
      </c>
      <c r="H110" t="s">
        <v>1060</v>
      </c>
      <c r="I110">
        <v>59.823</v>
      </c>
      <c r="J110" t="s">
        <v>1061</v>
      </c>
      <c r="K110">
        <v>58.005000000000003</v>
      </c>
      <c r="L110">
        <v>273</v>
      </c>
      <c r="M110">
        <v>771</v>
      </c>
      <c r="N110">
        <v>1043</v>
      </c>
      <c r="O110" t="s">
        <v>23</v>
      </c>
      <c r="P110" t="s">
        <v>358</v>
      </c>
    </row>
    <row r="111" spans="1:17" x14ac:dyDescent="0.15">
      <c r="A111" t="s">
        <v>553</v>
      </c>
      <c r="B111">
        <v>110</v>
      </c>
      <c r="C111" t="s">
        <v>33</v>
      </c>
      <c r="D111" t="s">
        <v>144</v>
      </c>
      <c r="E111">
        <v>11</v>
      </c>
      <c r="F111">
        <v>86452</v>
      </c>
      <c r="G111">
        <v>86462</v>
      </c>
      <c r="H111" t="s">
        <v>432</v>
      </c>
      <c r="I111">
        <v>60.741</v>
      </c>
      <c r="J111" t="s">
        <v>433</v>
      </c>
      <c r="K111">
        <v>60.109000000000002</v>
      </c>
      <c r="L111">
        <v>267</v>
      </c>
      <c r="M111">
        <v>816</v>
      </c>
      <c r="N111">
        <v>1082</v>
      </c>
      <c r="O111" t="s">
        <v>23</v>
      </c>
      <c r="P111" t="s">
        <v>50</v>
      </c>
    </row>
    <row r="112" spans="1:17" x14ac:dyDescent="0.15">
      <c r="A112" t="s">
        <v>553</v>
      </c>
      <c r="B112">
        <v>111</v>
      </c>
      <c r="C112" t="s">
        <v>97</v>
      </c>
      <c r="D112" t="s">
        <v>434</v>
      </c>
      <c r="E112">
        <v>12</v>
      </c>
      <c r="F112">
        <v>86921</v>
      </c>
      <c r="G112">
        <v>86932</v>
      </c>
      <c r="H112" t="s">
        <v>1062</v>
      </c>
      <c r="I112">
        <v>60.034999999999997</v>
      </c>
      <c r="J112" t="s">
        <v>1063</v>
      </c>
      <c r="K112">
        <v>60.106000000000002</v>
      </c>
      <c r="L112">
        <v>270</v>
      </c>
      <c r="M112">
        <v>795</v>
      </c>
      <c r="N112">
        <v>1064</v>
      </c>
      <c r="O112" t="s">
        <v>23</v>
      </c>
      <c r="P112" t="s">
        <v>50</v>
      </c>
    </row>
    <row r="113" spans="1:16" x14ac:dyDescent="0.15">
      <c r="A113" t="s">
        <v>553</v>
      </c>
      <c r="B113">
        <v>112</v>
      </c>
      <c r="C113" t="s">
        <v>33</v>
      </c>
      <c r="D113" t="s">
        <v>129</v>
      </c>
      <c r="E113">
        <v>8</v>
      </c>
      <c r="F113">
        <v>87193</v>
      </c>
      <c r="G113">
        <v>87200</v>
      </c>
      <c r="H113" t="s">
        <v>1064</v>
      </c>
      <c r="I113">
        <v>60.106000000000002</v>
      </c>
      <c r="J113" t="s">
        <v>1065</v>
      </c>
      <c r="K113">
        <v>57.079000000000001</v>
      </c>
      <c r="L113">
        <v>279</v>
      </c>
      <c r="M113">
        <v>773</v>
      </c>
      <c r="N113">
        <v>1051</v>
      </c>
      <c r="O113" t="s">
        <v>23</v>
      </c>
      <c r="P113" t="s">
        <v>50</v>
      </c>
    </row>
    <row r="114" spans="1:16" x14ac:dyDescent="0.15">
      <c r="A114" t="s">
        <v>553</v>
      </c>
      <c r="B114">
        <v>113</v>
      </c>
      <c r="C114" t="s">
        <v>33</v>
      </c>
      <c r="D114" t="s">
        <v>129</v>
      </c>
      <c r="E114">
        <v>8</v>
      </c>
      <c r="F114">
        <v>87753</v>
      </c>
      <c r="G114">
        <v>87760</v>
      </c>
      <c r="H114" t="s">
        <v>1066</v>
      </c>
      <c r="I114">
        <v>59.468000000000004</v>
      </c>
      <c r="J114" t="s">
        <v>1067</v>
      </c>
      <c r="K114">
        <v>59.671999999999997</v>
      </c>
      <c r="L114">
        <v>253</v>
      </c>
      <c r="M114">
        <v>799</v>
      </c>
      <c r="N114">
        <v>1051</v>
      </c>
      <c r="O114" t="s">
        <v>23</v>
      </c>
      <c r="P114" t="s">
        <v>124</v>
      </c>
    </row>
    <row r="115" spans="1:16" x14ac:dyDescent="0.15">
      <c r="A115" t="s">
        <v>553</v>
      </c>
      <c r="B115">
        <v>114</v>
      </c>
      <c r="C115" t="s">
        <v>33</v>
      </c>
      <c r="D115" t="s">
        <v>93</v>
      </c>
      <c r="E115">
        <v>9</v>
      </c>
      <c r="F115">
        <v>88539</v>
      </c>
      <c r="G115">
        <v>88547</v>
      </c>
      <c r="H115" t="s">
        <v>1068</v>
      </c>
      <c r="I115">
        <v>57.954000000000001</v>
      </c>
      <c r="J115" t="s">
        <v>1069</v>
      </c>
      <c r="K115">
        <v>57.850999999999999</v>
      </c>
      <c r="L115">
        <v>274</v>
      </c>
      <c r="M115">
        <v>890</v>
      </c>
      <c r="N115">
        <v>1163</v>
      </c>
      <c r="O115" t="s">
        <v>886</v>
      </c>
      <c r="P115" t="s">
        <v>1015</v>
      </c>
    </row>
    <row r="116" spans="1:16" x14ac:dyDescent="0.15">
      <c r="A116" t="s">
        <v>553</v>
      </c>
      <c r="B116">
        <v>115</v>
      </c>
      <c r="C116" t="s">
        <v>44</v>
      </c>
      <c r="D116" t="s">
        <v>1070</v>
      </c>
      <c r="E116">
        <v>50</v>
      </c>
      <c r="F116">
        <v>88921</v>
      </c>
      <c r="G116">
        <v>88970</v>
      </c>
      <c r="H116" t="s">
        <v>442</v>
      </c>
      <c r="I116">
        <v>59.895000000000003</v>
      </c>
      <c r="J116" t="s">
        <v>443</v>
      </c>
      <c r="K116">
        <v>60.106999999999999</v>
      </c>
      <c r="L116">
        <v>276</v>
      </c>
      <c r="M116">
        <v>905</v>
      </c>
      <c r="N116">
        <v>1180</v>
      </c>
      <c r="O116" t="s">
        <v>444</v>
      </c>
      <c r="P116" t="s">
        <v>401</v>
      </c>
    </row>
    <row r="117" spans="1:16" x14ac:dyDescent="0.15">
      <c r="A117" t="s">
        <v>553</v>
      </c>
      <c r="B117">
        <v>116</v>
      </c>
      <c r="C117" t="s">
        <v>33</v>
      </c>
      <c r="D117" t="s">
        <v>51</v>
      </c>
      <c r="E117">
        <v>9</v>
      </c>
      <c r="F117">
        <v>89189</v>
      </c>
      <c r="G117">
        <v>89197</v>
      </c>
      <c r="H117" t="s">
        <v>445</v>
      </c>
      <c r="I117">
        <v>60.179000000000002</v>
      </c>
      <c r="J117" t="s">
        <v>446</v>
      </c>
      <c r="K117">
        <v>60.107999999999997</v>
      </c>
      <c r="L117">
        <v>274</v>
      </c>
      <c r="M117">
        <v>958</v>
      </c>
      <c r="N117">
        <v>1231</v>
      </c>
      <c r="O117" t="s">
        <v>444</v>
      </c>
      <c r="P117" t="s">
        <v>161</v>
      </c>
    </row>
    <row r="118" spans="1:16" x14ac:dyDescent="0.15">
      <c r="A118" t="s">
        <v>553</v>
      </c>
      <c r="B118">
        <v>117</v>
      </c>
      <c r="C118" t="s">
        <v>33</v>
      </c>
      <c r="D118" t="s">
        <v>34</v>
      </c>
      <c r="E118">
        <v>8</v>
      </c>
      <c r="F118">
        <v>91930</v>
      </c>
      <c r="G118">
        <v>91937</v>
      </c>
      <c r="H118" t="s">
        <v>447</v>
      </c>
      <c r="I118">
        <v>60.389000000000003</v>
      </c>
      <c r="J118" t="s">
        <v>448</v>
      </c>
      <c r="K118">
        <v>59.966000000000001</v>
      </c>
      <c r="L118">
        <v>176</v>
      </c>
      <c r="M118">
        <v>956</v>
      </c>
      <c r="N118">
        <v>1131</v>
      </c>
      <c r="O118" t="s">
        <v>444</v>
      </c>
      <c r="P118" t="s">
        <v>49</v>
      </c>
    </row>
    <row r="119" spans="1:16" x14ac:dyDescent="0.15">
      <c r="A119" t="s">
        <v>553</v>
      </c>
      <c r="B119">
        <v>118</v>
      </c>
      <c r="C119" t="s">
        <v>33</v>
      </c>
      <c r="D119" t="s">
        <v>34</v>
      </c>
      <c r="E119">
        <v>8</v>
      </c>
      <c r="F119">
        <v>93252</v>
      </c>
      <c r="G119">
        <v>93259</v>
      </c>
      <c r="H119" t="s">
        <v>449</v>
      </c>
      <c r="I119">
        <v>60.039000000000001</v>
      </c>
      <c r="J119" t="s">
        <v>450</v>
      </c>
      <c r="K119">
        <v>60.32</v>
      </c>
      <c r="L119">
        <v>209</v>
      </c>
      <c r="M119">
        <v>937</v>
      </c>
      <c r="N119">
        <v>1145</v>
      </c>
      <c r="O119" t="s">
        <v>444</v>
      </c>
      <c r="P119" t="s">
        <v>49</v>
      </c>
    </row>
    <row r="120" spans="1:16" x14ac:dyDescent="0.15">
      <c r="A120" t="s">
        <v>553</v>
      </c>
      <c r="B120">
        <v>119</v>
      </c>
      <c r="C120" t="s">
        <v>44</v>
      </c>
      <c r="D120" t="s">
        <v>451</v>
      </c>
      <c r="E120">
        <v>31</v>
      </c>
      <c r="F120">
        <v>94526</v>
      </c>
      <c r="G120">
        <v>94556</v>
      </c>
      <c r="H120" t="s">
        <v>452</v>
      </c>
      <c r="I120">
        <v>58.15</v>
      </c>
      <c r="J120" t="s">
        <v>453</v>
      </c>
      <c r="K120">
        <v>59.46</v>
      </c>
      <c r="L120">
        <v>168</v>
      </c>
      <c r="M120">
        <v>981</v>
      </c>
      <c r="N120">
        <v>1148</v>
      </c>
      <c r="O120" t="s">
        <v>444</v>
      </c>
      <c r="P120" t="s">
        <v>49</v>
      </c>
    </row>
    <row r="121" spans="1:16" x14ac:dyDescent="0.15">
      <c r="A121" t="s">
        <v>553</v>
      </c>
      <c r="B121">
        <v>120</v>
      </c>
      <c r="C121" t="s">
        <v>33</v>
      </c>
      <c r="D121" t="s">
        <v>51</v>
      </c>
      <c r="E121">
        <v>9</v>
      </c>
      <c r="F121">
        <v>94895</v>
      </c>
      <c r="G121">
        <v>94903</v>
      </c>
      <c r="H121" t="s">
        <v>454</v>
      </c>
      <c r="I121">
        <v>59.182000000000002</v>
      </c>
      <c r="J121" t="s">
        <v>455</v>
      </c>
      <c r="K121">
        <v>59.963000000000001</v>
      </c>
      <c r="L121">
        <v>273</v>
      </c>
      <c r="M121">
        <v>775</v>
      </c>
      <c r="N121">
        <v>1047</v>
      </c>
      <c r="O121" t="s">
        <v>444</v>
      </c>
      <c r="P121" t="s">
        <v>49</v>
      </c>
    </row>
    <row r="122" spans="1:16" x14ac:dyDescent="0.15">
      <c r="A122" t="s">
        <v>553</v>
      </c>
      <c r="B122">
        <v>121</v>
      </c>
      <c r="C122" t="s">
        <v>19</v>
      </c>
      <c r="D122" t="s">
        <v>61</v>
      </c>
      <c r="E122">
        <v>10</v>
      </c>
      <c r="F122">
        <v>99472</v>
      </c>
      <c r="G122">
        <v>99481</v>
      </c>
      <c r="H122" t="s">
        <v>456</v>
      </c>
      <c r="I122">
        <v>60.104999999999997</v>
      </c>
      <c r="J122" t="s">
        <v>457</v>
      </c>
      <c r="K122">
        <v>59.612000000000002</v>
      </c>
      <c r="L122">
        <v>181</v>
      </c>
      <c r="M122">
        <v>938</v>
      </c>
      <c r="N122">
        <v>1118</v>
      </c>
      <c r="O122" t="s">
        <v>444</v>
      </c>
      <c r="P122" t="s">
        <v>143</v>
      </c>
    </row>
    <row r="123" spans="1:16" x14ac:dyDescent="0.15">
      <c r="A123" t="s">
        <v>553</v>
      </c>
      <c r="B123">
        <v>122</v>
      </c>
      <c r="C123" t="s">
        <v>44</v>
      </c>
      <c r="D123" t="s">
        <v>1071</v>
      </c>
      <c r="E123">
        <v>37</v>
      </c>
      <c r="F123">
        <v>104055</v>
      </c>
      <c r="G123">
        <v>104091</v>
      </c>
      <c r="H123" t="s">
        <v>459</v>
      </c>
      <c r="I123">
        <v>60.106999999999999</v>
      </c>
      <c r="J123" t="s">
        <v>1072</v>
      </c>
      <c r="K123">
        <v>59.866</v>
      </c>
      <c r="L123">
        <v>269</v>
      </c>
      <c r="M123">
        <v>900</v>
      </c>
      <c r="N123">
        <v>1168</v>
      </c>
      <c r="O123" t="s">
        <v>444</v>
      </c>
      <c r="P123" t="s">
        <v>229</v>
      </c>
    </row>
    <row r="124" spans="1:16" x14ac:dyDescent="0.15">
      <c r="A124" t="s">
        <v>553</v>
      </c>
      <c r="B124">
        <v>123</v>
      </c>
      <c r="C124" t="s">
        <v>33</v>
      </c>
      <c r="D124" t="s">
        <v>34</v>
      </c>
      <c r="E124">
        <v>8</v>
      </c>
      <c r="F124">
        <v>110707</v>
      </c>
      <c r="G124">
        <v>110714</v>
      </c>
      <c r="H124" t="s">
        <v>461</v>
      </c>
      <c r="I124">
        <v>60.034999999999997</v>
      </c>
      <c r="J124" t="s">
        <v>462</v>
      </c>
      <c r="K124">
        <v>60.03</v>
      </c>
      <c r="L124">
        <v>229</v>
      </c>
      <c r="M124">
        <v>868</v>
      </c>
      <c r="N124">
        <v>1096</v>
      </c>
      <c r="O124" t="s">
        <v>444</v>
      </c>
      <c r="P124" t="s">
        <v>120</v>
      </c>
    </row>
    <row r="125" spans="1:16" x14ac:dyDescent="0.15">
      <c r="A125" t="s">
        <v>553</v>
      </c>
      <c r="B125">
        <v>124</v>
      </c>
      <c r="C125" t="s">
        <v>33</v>
      </c>
      <c r="D125" t="s">
        <v>34</v>
      </c>
      <c r="E125">
        <v>8</v>
      </c>
      <c r="F125">
        <v>115276</v>
      </c>
      <c r="G125">
        <v>115283</v>
      </c>
      <c r="H125" t="s">
        <v>463</v>
      </c>
      <c r="I125">
        <v>59.822000000000003</v>
      </c>
      <c r="J125" t="s">
        <v>464</v>
      </c>
      <c r="K125">
        <v>60.134</v>
      </c>
      <c r="L125">
        <v>172</v>
      </c>
      <c r="M125">
        <v>870</v>
      </c>
      <c r="N125">
        <v>1041</v>
      </c>
      <c r="O125" t="s">
        <v>444</v>
      </c>
      <c r="P125" t="s">
        <v>105</v>
      </c>
    </row>
    <row r="126" spans="1:16" x14ac:dyDescent="0.15">
      <c r="A126" t="s">
        <v>553</v>
      </c>
      <c r="B126">
        <v>125</v>
      </c>
      <c r="C126" t="s">
        <v>33</v>
      </c>
      <c r="D126" t="s">
        <v>129</v>
      </c>
      <c r="E126">
        <v>8</v>
      </c>
      <c r="F126">
        <v>115479</v>
      </c>
      <c r="G126">
        <v>115486</v>
      </c>
      <c r="H126" t="s">
        <v>1073</v>
      </c>
      <c r="I126">
        <v>55.36</v>
      </c>
      <c r="J126" t="s">
        <v>466</v>
      </c>
      <c r="K126">
        <v>56.735999999999997</v>
      </c>
      <c r="L126">
        <v>204</v>
      </c>
      <c r="M126">
        <v>960</v>
      </c>
      <c r="N126">
        <v>1163</v>
      </c>
      <c r="O126" t="s">
        <v>444</v>
      </c>
      <c r="P126" t="s">
        <v>105</v>
      </c>
    </row>
    <row r="127" spans="1:16" x14ac:dyDescent="0.15">
      <c r="A127" t="s">
        <v>553</v>
      </c>
      <c r="B127">
        <v>126</v>
      </c>
      <c r="C127" t="s">
        <v>44</v>
      </c>
      <c r="D127" t="s">
        <v>1074</v>
      </c>
      <c r="E127">
        <v>36</v>
      </c>
      <c r="F127">
        <v>116516</v>
      </c>
      <c r="G127">
        <v>116551</v>
      </c>
      <c r="H127" t="s">
        <v>467</v>
      </c>
      <c r="I127">
        <v>59.465000000000003</v>
      </c>
      <c r="J127" t="s">
        <v>468</v>
      </c>
      <c r="K127">
        <v>60.029000000000003</v>
      </c>
      <c r="L127">
        <v>246</v>
      </c>
      <c r="M127">
        <v>928</v>
      </c>
      <c r="N127">
        <v>1173</v>
      </c>
      <c r="O127" t="s">
        <v>444</v>
      </c>
      <c r="P127" t="s">
        <v>105</v>
      </c>
    </row>
    <row r="128" spans="1:16" x14ac:dyDescent="0.15">
      <c r="A128" t="s">
        <v>553</v>
      </c>
      <c r="B128">
        <v>127</v>
      </c>
      <c r="C128" t="s">
        <v>33</v>
      </c>
      <c r="D128" t="s">
        <v>51</v>
      </c>
      <c r="E128">
        <v>9</v>
      </c>
      <c r="F128">
        <v>117064</v>
      </c>
      <c r="G128">
        <v>117072</v>
      </c>
      <c r="H128" t="s">
        <v>469</v>
      </c>
      <c r="I128">
        <v>59.734999999999999</v>
      </c>
      <c r="J128" t="s">
        <v>470</v>
      </c>
      <c r="K128">
        <v>60.179000000000002</v>
      </c>
      <c r="L128">
        <v>276</v>
      </c>
      <c r="M128">
        <v>802</v>
      </c>
      <c r="N128">
        <v>1077</v>
      </c>
      <c r="O128" t="s">
        <v>444</v>
      </c>
      <c r="P128" t="s">
        <v>105</v>
      </c>
    </row>
    <row r="129" spans="1:16" x14ac:dyDescent="0.15">
      <c r="A129" t="s">
        <v>553</v>
      </c>
      <c r="B129">
        <v>128</v>
      </c>
      <c r="C129" t="s">
        <v>33</v>
      </c>
      <c r="D129" t="s">
        <v>51</v>
      </c>
      <c r="E129">
        <v>9</v>
      </c>
      <c r="F129">
        <v>117183</v>
      </c>
      <c r="G129">
        <v>117191</v>
      </c>
      <c r="H129" t="s">
        <v>471</v>
      </c>
      <c r="I129">
        <v>59.673000000000002</v>
      </c>
      <c r="J129" t="s">
        <v>472</v>
      </c>
      <c r="K129">
        <v>57.512</v>
      </c>
      <c r="L129">
        <v>276</v>
      </c>
      <c r="M129">
        <v>955</v>
      </c>
      <c r="N129">
        <v>1230</v>
      </c>
      <c r="O129" t="s">
        <v>444</v>
      </c>
      <c r="P129" t="s">
        <v>105</v>
      </c>
    </row>
    <row r="130" spans="1:16" x14ac:dyDescent="0.15">
      <c r="A130" t="s">
        <v>553</v>
      </c>
      <c r="B130">
        <v>129</v>
      </c>
      <c r="C130" t="s">
        <v>97</v>
      </c>
      <c r="D130" t="s">
        <v>318</v>
      </c>
      <c r="E130">
        <v>12</v>
      </c>
      <c r="F130">
        <v>117313</v>
      </c>
      <c r="G130">
        <v>117324</v>
      </c>
      <c r="H130" t="s">
        <v>471</v>
      </c>
      <c r="I130">
        <v>59.673000000000002</v>
      </c>
      <c r="J130" t="s">
        <v>472</v>
      </c>
      <c r="K130">
        <v>57.512</v>
      </c>
      <c r="L130">
        <v>276</v>
      </c>
      <c r="M130">
        <v>825</v>
      </c>
      <c r="N130">
        <v>1100</v>
      </c>
      <c r="O130" t="s">
        <v>444</v>
      </c>
      <c r="P130" t="s">
        <v>105</v>
      </c>
    </row>
    <row r="131" spans="1:16" x14ac:dyDescent="0.15">
      <c r="A131" t="s">
        <v>553</v>
      </c>
      <c r="B131">
        <v>130</v>
      </c>
      <c r="C131" t="s">
        <v>33</v>
      </c>
      <c r="D131" t="s">
        <v>51</v>
      </c>
      <c r="E131">
        <v>9</v>
      </c>
      <c r="F131">
        <v>117526</v>
      </c>
      <c r="G131">
        <v>117534</v>
      </c>
      <c r="H131" t="s">
        <v>473</v>
      </c>
      <c r="I131">
        <v>59.177</v>
      </c>
      <c r="J131" t="s">
        <v>1075</v>
      </c>
      <c r="K131">
        <v>60.094999999999999</v>
      </c>
      <c r="L131">
        <v>216</v>
      </c>
      <c r="M131">
        <v>964</v>
      </c>
      <c r="N131">
        <v>1179</v>
      </c>
      <c r="O131" t="s">
        <v>444</v>
      </c>
      <c r="P131" t="s">
        <v>105</v>
      </c>
    </row>
    <row r="132" spans="1:16" x14ac:dyDescent="0.15">
      <c r="A132" t="s">
        <v>553</v>
      </c>
      <c r="B132">
        <v>131</v>
      </c>
      <c r="C132" t="s">
        <v>33</v>
      </c>
      <c r="D132" t="s">
        <v>34</v>
      </c>
      <c r="E132">
        <v>8</v>
      </c>
      <c r="F132">
        <v>117717</v>
      </c>
      <c r="G132">
        <v>117724</v>
      </c>
      <c r="H132" t="s">
        <v>1076</v>
      </c>
      <c r="I132">
        <v>57.744999999999997</v>
      </c>
      <c r="J132" t="s">
        <v>701</v>
      </c>
      <c r="K132">
        <v>57.478999999999999</v>
      </c>
      <c r="L132">
        <v>277</v>
      </c>
      <c r="M132">
        <v>973</v>
      </c>
      <c r="N132">
        <v>1249</v>
      </c>
      <c r="O132" t="s">
        <v>444</v>
      </c>
      <c r="P132" t="s">
        <v>105</v>
      </c>
    </row>
    <row r="133" spans="1:16" x14ac:dyDescent="0.15">
      <c r="A133" t="s">
        <v>553</v>
      </c>
      <c r="B133">
        <v>132</v>
      </c>
      <c r="C133" t="s">
        <v>44</v>
      </c>
      <c r="D133" t="s">
        <v>1121</v>
      </c>
      <c r="E133">
        <v>199</v>
      </c>
      <c r="F133">
        <v>118064</v>
      </c>
      <c r="G133">
        <v>118262</v>
      </c>
      <c r="H133" t="s">
        <v>1122</v>
      </c>
      <c r="I133">
        <v>56.427</v>
      </c>
      <c r="J133" t="s">
        <v>1123</v>
      </c>
      <c r="K133">
        <v>56.576000000000001</v>
      </c>
      <c r="L133">
        <v>253</v>
      </c>
      <c r="M133">
        <v>975</v>
      </c>
      <c r="N133">
        <v>1227</v>
      </c>
      <c r="O133" t="s">
        <v>444</v>
      </c>
      <c r="P133" t="s">
        <v>105</v>
      </c>
    </row>
    <row r="134" spans="1:16" x14ac:dyDescent="0.15">
      <c r="A134" t="s">
        <v>553</v>
      </c>
      <c r="B134">
        <v>133</v>
      </c>
      <c r="C134" t="s">
        <v>33</v>
      </c>
      <c r="D134" t="s">
        <v>129</v>
      </c>
      <c r="E134">
        <v>8</v>
      </c>
      <c r="F134">
        <v>119001</v>
      </c>
      <c r="G134">
        <v>119008</v>
      </c>
      <c r="H134" t="s">
        <v>480</v>
      </c>
      <c r="I134">
        <v>58.628999999999998</v>
      </c>
      <c r="J134" t="s">
        <v>481</v>
      </c>
      <c r="K134">
        <v>57.917000000000002</v>
      </c>
      <c r="L134">
        <v>256</v>
      </c>
      <c r="M134">
        <v>936</v>
      </c>
      <c r="N134">
        <v>1191</v>
      </c>
      <c r="O134" t="s">
        <v>482</v>
      </c>
      <c r="P134" t="s">
        <v>187</v>
      </c>
    </row>
    <row r="135" spans="1:16" x14ac:dyDescent="0.15">
      <c r="A135" t="s">
        <v>553</v>
      </c>
      <c r="B135">
        <v>134</v>
      </c>
      <c r="C135" t="s">
        <v>44</v>
      </c>
      <c r="D135" t="s">
        <v>1077</v>
      </c>
      <c r="E135">
        <v>187</v>
      </c>
      <c r="F135">
        <v>120893</v>
      </c>
      <c r="G135">
        <v>121079</v>
      </c>
      <c r="H135" t="s">
        <v>122</v>
      </c>
      <c r="O135" t="s">
        <v>482</v>
      </c>
      <c r="P135" t="s">
        <v>335</v>
      </c>
    </row>
    <row r="136" spans="1:16" x14ac:dyDescent="0.15">
      <c r="A136" t="s">
        <v>553</v>
      </c>
      <c r="B136">
        <v>135</v>
      </c>
      <c r="C136" t="s">
        <v>33</v>
      </c>
      <c r="D136" t="s">
        <v>34</v>
      </c>
      <c r="E136">
        <v>8</v>
      </c>
      <c r="F136">
        <v>121199</v>
      </c>
      <c r="G136">
        <v>121206</v>
      </c>
      <c r="H136" t="s">
        <v>1078</v>
      </c>
      <c r="I136">
        <v>55.4</v>
      </c>
      <c r="J136" t="s">
        <v>1079</v>
      </c>
      <c r="K136">
        <v>58.512999999999998</v>
      </c>
      <c r="L136">
        <v>279</v>
      </c>
      <c r="M136">
        <v>938</v>
      </c>
      <c r="N136">
        <v>1216</v>
      </c>
      <c r="O136" t="s">
        <v>482</v>
      </c>
      <c r="P136" t="s">
        <v>335</v>
      </c>
    </row>
    <row r="137" spans="1:16" x14ac:dyDescent="0.15">
      <c r="A137" t="s">
        <v>553</v>
      </c>
      <c r="B137">
        <v>136</v>
      </c>
      <c r="C137" t="s">
        <v>33</v>
      </c>
      <c r="D137" t="s">
        <v>139</v>
      </c>
      <c r="E137">
        <v>10</v>
      </c>
      <c r="F137">
        <v>121602</v>
      </c>
      <c r="G137">
        <v>121611</v>
      </c>
      <c r="H137" t="s">
        <v>1080</v>
      </c>
      <c r="I137">
        <v>58.512999999999998</v>
      </c>
      <c r="J137" t="s">
        <v>1081</v>
      </c>
      <c r="K137">
        <v>56.415999999999997</v>
      </c>
      <c r="L137">
        <v>254</v>
      </c>
      <c r="M137">
        <v>794</v>
      </c>
      <c r="N137">
        <v>1047</v>
      </c>
      <c r="O137" t="s">
        <v>482</v>
      </c>
      <c r="P137" t="s">
        <v>251</v>
      </c>
    </row>
    <row r="138" spans="1:16" x14ac:dyDescent="0.15">
      <c r="A138" t="s">
        <v>553</v>
      </c>
      <c r="B138">
        <v>137</v>
      </c>
      <c r="C138" t="s">
        <v>19</v>
      </c>
      <c r="D138" t="s">
        <v>61</v>
      </c>
      <c r="E138">
        <v>10</v>
      </c>
      <c r="F138">
        <v>121719</v>
      </c>
      <c r="G138">
        <v>121728</v>
      </c>
      <c r="H138" t="s">
        <v>122</v>
      </c>
      <c r="O138" t="s">
        <v>482</v>
      </c>
      <c r="P138" t="s">
        <v>251</v>
      </c>
    </row>
    <row r="139" spans="1:16" x14ac:dyDescent="0.15">
      <c r="A139" t="s">
        <v>553</v>
      </c>
      <c r="B139">
        <v>138</v>
      </c>
      <c r="C139" t="s">
        <v>33</v>
      </c>
      <c r="D139" t="s">
        <v>139</v>
      </c>
      <c r="E139">
        <v>10</v>
      </c>
      <c r="F139">
        <v>121902</v>
      </c>
      <c r="G139">
        <v>121911</v>
      </c>
      <c r="H139" t="s">
        <v>122</v>
      </c>
      <c r="O139" t="s">
        <v>482</v>
      </c>
      <c r="P139" t="s">
        <v>251</v>
      </c>
    </row>
    <row r="140" spans="1:16" x14ac:dyDescent="0.15">
      <c r="A140" t="s">
        <v>553</v>
      </c>
      <c r="B140">
        <v>139</v>
      </c>
      <c r="C140" t="s">
        <v>33</v>
      </c>
      <c r="D140" t="s">
        <v>34</v>
      </c>
      <c r="E140">
        <v>8</v>
      </c>
      <c r="F140">
        <v>122346</v>
      </c>
      <c r="G140">
        <v>122353</v>
      </c>
      <c r="H140" t="s">
        <v>1082</v>
      </c>
      <c r="I140">
        <v>60.107999999999997</v>
      </c>
      <c r="J140" t="s">
        <v>1083</v>
      </c>
      <c r="K140">
        <v>59.347000000000001</v>
      </c>
      <c r="L140">
        <v>279</v>
      </c>
      <c r="M140">
        <v>932</v>
      </c>
      <c r="N140">
        <v>1210</v>
      </c>
      <c r="O140" t="s">
        <v>482</v>
      </c>
      <c r="P140" t="s">
        <v>992</v>
      </c>
    </row>
    <row r="141" spans="1:16" x14ac:dyDescent="0.15">
      <c r="A141" t="s">
        <v>553</v>
      </c>
      <c r="B141">
        <v>140</v>
      </c>
      <c r="C141" t="s">
        <v>44</v>
      </c>
      <c r="D141" t="s">
        <v>1124</v>
      </c>
      <c r="E141">
        <v>210</v>
      </c>
      <c r="F141">
        <v>123954</v>
      </c>
      <c r="G141">
        <v>124163</v>
      </c>
      <c r="H141" t="s">
        <v>496</v>
      </c>
      <c r="I141">
        <v>57.091999999999999</v>
      </c>
      <c r="J141" t="s">
        <v>497</v>
      </c>
      <c r="K141">
        <v>59.23</v>
      </c>
      <c r="L141">
        <v>279</v>
      </c>
      <c r="M141">
        <v>971</v>
      </c>
      <c r="N141">
        <v>1249</v>
      </c>
      <c r="O141" t="s">
        <v>482</v>
      </c>
      <c r="P141" t="s">
        <v>191</v>
      </c>
    </row>
    <row r="142" spans="1:16" x14ac:dyDescent="0.15">
      <c r="A142" t="s">
        <v>553</v>
      </c>
      <c r="B142">
        <v>141</v>
      </c>
      <c r="C142" t="s">
        <v>33</v>
      </c>
      <c r="D142" t="s">
        <v>34</v>
      </c>
      <c r="E142">
        <v>8</v>
      </c>
      <c r="F142">
        <v>125186</v>
      </c>
      <c r="G142">
        <v>125193</v>
      </c>
      <c r="H142" t="s">
        <v>498</v>
      </c>
      <c r="I142">
        <v>60.158999999999999</v>
      </c>
      <c r="J142" t="s">
        <v>499</v>
      </c>
      <c r="K142">
        <v>59.529000000000003</v>
      </c>
      <c r="L142">
        <v>202</v>
      </c>
      <c r="M142">
        <v>907</v>
      </c>
      <c r="N142">
        <v>1108</v>
      </c>
      <c r="O142" t="s">
        <v>482</v>
      </c>
      <c r="P142" t="s">
        <v>191</v>
      </c>
    </row>
    <row r="143" spans="1:16" x14ac:dyDescent="0.15">
      <c r="A143" t="s">
        <v>553</v>
      </c>
      <c r="B143">
        <v>142</v>
      </c>
      <c r="C143" t="s">
        <v>295</v>
      </c>
      <c r="D143" t="s">
        <v>1125</v>
      </c>
      <c r="E143">
        <v>198</v>
      </c>
      <c r="F143">
        <v>126028</v>
      </c>
      <c r="G143">
        <v>126225</v>
      </c>
      <c r="H143" t="s">
        <v>122</v>
      </c>
      <c r="O143" t="s">
        <v>482</v>
      </c>
      <c r="P143" t="s">
        <v>798</v>
      </c>
    </row>
    <row r="144" spans="1:16" x14ac:dyDescent="0.15">
      <c r="A144" t="s">
        <v>553</v>
      </c>
      <c r="B144">
        <v>143</v>
      </c>
      <c r="C144" t="s">
        <v>33</v>
      </c>
      <c r="D144" t="s">
        <v>129</v>
      </c>
      <c r="E144">
        <v>8</v>
      </c>
      <c r="F144">
        <v>126834</v>
      </c>
      <c r="G144">
        <v>126841</v>
      </c>
      <c r="H144" t="s">
        <v>500</v>
      </c>
      <c r="I144">
        <v>58.396000000000001</v>
      </c>
      <c r="J144" t="s">
        <v>501</v>
      </c>
      <c r="K144">
        <v>58.935000000000002</v>
      </c>
      <c r="L144">
        <v>241</v>
      </c>
      <c r="M144">
        <v>809</v>
      </c>
      <c r="N144">
        <v>1049</v>
      </c>
      <c r="O144" t="s">
        <v>482</v>
      </c>
      <c r="P144" t="s">
        <v>339</v>
      </c>
    </row>
    <row r="145" spans="1:16" x14ac:dyDescent="0.15">
      <c r="A145" t="s">
        <v>553</v>
      </c>
      <c r="B145">
        <v>144</v>
      </c>
      <c r="C145" t="s">
        <v>33</v>
      </c>
      <c r="D145" t="s">
        <v>51</v>
      </c>
      <c r="E145">
        <v>9</v>
      </c>
      <c r="F145">
        <v>127061</v>
      </c>
      <c r="G145">
        <v>127069</v>
      </c>
      <c r="H145" t="s">
        <v>502</v>
      </c>
      <c r="I145">
        <v>58.935000000000002</v>
      </c>
      <c r="J145" t="s">
        <v>503</v>
      </c>
      <c r="K145">
        <v>59.390999999999998</v>
      </c>
      <c r="L145">
        <v>247</v>
      </c>
      <c r="M145">
        <v>801</v>
      </c>
      <c r="N145">
        <v>1047</v>
      </c>
      <c r="O145" t="s">
        <v>482</v>
      </c>
      <c r="P145" t="s">
        <v>182</v>
      </c>
    </row>
    <row r="146" spans="1:16" x14ac:dyDescent="0.15">
      <c r="A146" t="s">
        <v>553</v>
      </c>
      <c r="B146">
        <v>145</v>
      </c>
      <c r="C146" t="s">
        <v>19</v>
      </c>
      <c r="D146" t="s">
        <v>254</v>
      </c>
      <c r="E146">
        <v>12</v>
      </c>
      <c r="F146">
        <v>127540</v>
      </c>
      <c r="G146">
        <v>127551</v>
      </c>
      <c r="H146" t="s">
        <v>1086</v>
      </c>
      <c r="I146">
        <v>59.555999999999997</v>
      </c>
      <c r="J146" t="s">
        <v>1087</v>
      </c>
      <c r="K146">
        <v>55.55</v>
      </c>
      <c r="L146">
        <v>273</v>
      </c>
      <c r="M146">
        <v>825</v>
      </c>
      <c r="N146">
        <v>1097</v>
      </c>
      <c r="O146" t="s">
        <v>482</v>
      </c>
      <c r="P146" t="s">
        <v>330</v>
      </c>
    </row>
    <row r="147" spans="1:16" x14ac:dyDescent="0.15">
      <c r="A147" t="s">
        <v>553</v>
      </c>
      <c r="B147">
        <v>146</v>
      </c>
      <c r="C147" t="s">
        <v>97</v>
      </c>
      <c r="D147" t="s">
        <v>542</v>
      </c>
      <c r="E147">
        <v>12</v>
      </c>
      <c r="F147">
        <v>127689</v>
      </c>
      <c r="G147">
        <v>127700</v>
      </c>
      <c r="H147" t="s">
        <v>1088</v>
      </c>
      <c r="I147">
        <v>55.55</v>
      </c>
      <c r="J147" t="s">
        <v>1089</v>
      </c>
      <c r="K147">
        <v>58.372999999999998</v>
      </c>
      <c r="L147">
        <v>274</v>
      </c>
      <c r="M147">
        <v>925</v>
      </c>
      <c r="N147">
        <v>1198</v>
      </c>
      <c r="O147" t="s">
        <v>482</v>
      </c>
      <c r="P147" t="s">
        <v>330</v>
      </c>
    </row>
    <row r="148" spans="1:16" x14ac:dyDescent="0.15">
      <c r="A148" t="s">
        <v>553</v>
      </c>
      <c r="B148">
        <v>147</v>
      </c>
      <c r="C148" t="s">
        <v>33</v>
      </c>
      <c r="D148" t="s">
        <v>129</v>
      </c>
      <c r="E148">
        <v>8</v>
      </c>
      <c r="F148">
        <v>128598</v>
      </c>
      <c r="G148">
        <v>128605</v>
      </c>
      <c r="H148" t="s">
        <v>1090</v>
      </c>
      <c r="I148">
        <v>59.627000000000002</v>
      </c>
      <c r="J148" t="s">
        <v>726</v>
      </c>
      <c r="K148">
        <v>59.325000000000003</v>
      </c>
      <c r="L148">
        <v>243</v>
      </c>
      <c r="M148">
        <v>976</v>
      </c>
      <c r="N148">
        <v>1218</v>
      </c>
      <c r="O148" t="s">
        <v>482</v>
      </c>
      <c r="P148" t="s">
        <v>198</v>
      </c>
    </row>
    <row r="149" spans="1:16" x14ac:dyDescent="0.15">
      <c r="A149" t="s">
        <v>553</v>
      </c>
      <c r="B149">
        <v>148</v>
      </c>
      <c r="C149" t="s">
        <v>44</v>
      </c>
      <c r="D149" t="s">
        <v>1126</v>
      </c>
      <c r="E149">
        <v>222</v>
      </c>
      <c r="F149">
        <v>129137</v>
      </c>
      <c r="G149">
        <v>129358</v>
      </c>
      <c r="H149" t="s">
        <v>122</v>
      </c>
      <c r="O149" t="s">
        <v>482</v>
      </c>
      <c r="P149" t="s">
        <v>75</v>
      </c>
    </row>
    <row r="150" spans="1:16" x14ac:dyDescent="0.15">
      <c r="A150" t="s">
        <v>553</v>
      </c>
      <c r="B150">
        <v>149</v>
      </c>
      <c r="C150" t="s">
        <v>33</v>
      </c>
      <c r="D150" t="s">
        <v>129</v>
      </c>
      <c r="E150">
        <v>8</v>
      </c>
      <c r="F150">
        <v>129464</v>
      </c>
      <c r="G150">
        <v>129471</v>
      </c>
      <c r="H150" t="s">
        <v>1092</v>
      </c>
      <c r="I150">
        <v>58.655999999999999</v>
      </c>
      <c r="J150" t="s">
        <v>514</v>
      </c>
      <c r="K150">
        <v>59.35</v>
      </c>
      <c r="L150">
        <v>117</v>
      </c>
      <c r="M150">
        <v>942</v>
      </c>
      <c r="N150">
        <v>1058</v>
      </c>
      <c r="O150" t="s">
        <v>482</v>
      </c>
      <c r="P150" t="s">
        <v>75</v>
      </c>
    </row>
    <row r="151" spans="1:16" x14ac:dyDescent="0.15">
      <c r="A151" t="s">
        <v>553</v>
      </c>
      <c r="B151">
        <v>150</v>
      </c>
      <c r="C151" t="s">
        <v>33</v>
      </c>
      <c r="D151" t="s">
        <v>139</v>
      </c>
      <c r="E151">
        <v>10</v>
      </c>
      <c r="F151">
        <v>129580</v>
      </c>
      <c r="G151">
        <v>129589</v>
      </c>
      <c r="H151" t="s">
        <v>1092</v>
      </c>
      <c r="I151">
        <v>58.655999999999999</v>
      </c>
      <c r="J151" t="s">
        <v>733</v>
      </c>
      <c r="K151">
        <v>57.302</v>
      </c>
      <c r="L151">
        <v>252</v>
      </c>
      <c r="M151">
        <v>826</v>
      </c>
      <c r="N151">
        <v>1077</v>
      </c>
      <c r="O151" t="s">
        <v>482</v>
      </c>
      <c r="P151" t="s">
        <v>75</v>
      </c>
    </row>
    <row r="152" spans="1:16" x14ac:dyDescent="0.15">
      <c r="A152" t="s">
        <v>553</v>
      </c>
      <c r="B152">
        <v>151</v>
      </c>
      <c r="C152" t="s">
        <v>33</v>
      </c>
      <c r="D152" t="s">
        <v>137</v>
      </c>
      <c r="E152">
        <v>12</v>
      </c>
      <c r="F152">
        <v>129913</v>
      </c>
      <c r="G152">
        <v>129924</v>
      </c>
      <c r="H152" t="s">
        <v>873</v>
      </c>
      <c r="I152">
        <v>58.697000000000003</v>
      </c>
      <c r="J152" t="s">
        <v>1093</v>
      </c>
      <c r="K152">
        <v>59.616</v>
      </c>
      <c r="L152">
        <v>200</v>
      </c>
      <c r="M152">
        <v>969</v>
      </c>
      <c r="N152">
        <v>1168</v>
      </c>
      <c r="O152" t="s">
        <v>482</v>
      </c>
      <c r="P152" t="s">
        <v>75</v>
      </c>
    </row>
    <row r="153" spans="1:16" x14ac:dyDescent="0.15">
      <c r="A153" t="s">
        <v>553</v>
      </c>
      <c r="B153">
        <v>152</v>
      </c>
      <c r="C153" t="s">
        <v>33</v>
      </c>
      <c r="D153" t="s">
        <v>93</v>
      </c>
      <c r="E153">
        <v>9</v>
      </c>
      <c r="F153">
        <v>131713</v>
      </c>
      <c r="G153">
        <v>131721</v>
      </c>
      <c r="H153" t="s">
        <v>519</v>
      </c>
      <c r="I153">
        <v>60.033999999999999</v>
      </c>
      <c r="J153" t="s">
        <v>1094</v>
      </c>
      <c r="K153">
        <v>59.345999999999997</v>
      </c>
      <c r="L153">
        <v>272</v>
      </c>
      <c r="M153">
        <v>956</v>
      </c>
      <c r="N153">
        <v>1227</v>
      </c>
      <c r="O153" t="s">
        <v>482</v>
      </c>
      <c r="P153" t="s">
        <v>177</v>
      </c>
    </row>
    <row r="154" spans="1:16" x14ac:dyDescent="0.15">
      <c r="A154" t="s">
        <v>553</v>
      </c>
      <c r="B154">
        <v>153</v>
      </c>
      <c r="C154" t="s">
        <v>44</v>
      </c>
      <c r="D154" t="s">
        <v>1127</v>
      </c>
      <c r="E154">
        <v>101</v>
      </c>
      <c r="F154">
        <v>132126</v>
      </c>
      <c r="G154">
        <v>132226</v>
      </c>
      <c r="H154" t="s">
        <v>879</v>
      </c>
      <c r="I154">
        <v>56.302999999999997</v>
      </c>
      <c r="J154" t="s">
        <v>1128</v>
      </c>
      <c r="K154">
        <v>55.265000000000001</v>
      </c>
      <c r="L154">
        <v>262</v>
      </c>
      <c r="M154">
        <v>915</v>
      </c>
      <c r="N154">
        <v>1176</v>
      </c>
      <c r="O154" t="s">
        <v>482</v>
      </c>
      <c r="P154" t="s">
        <v>222</v>
      </c>
    </row>
    <row r="155" spans="1:16" x14ac:dyDescent="0.15">
      <c r="A155" t="s">
        <v>553</v>
      </c>
      <c r="B155">
        <v>154</v>
      </c>
      <c r="C155" t="s">
        <v>33</v>
      </c>
      <c r="D155" t="s">
        <v>458</v>
      </c>
      <c r="E155">
        <v>12</v>
      </c>
      <c r="F155">
        <v>132958</v>
      </c>
      <c r="G155">
        <v>132969</v>
      </c>
      <c r="H155" t="s">
        <v>523</v>
      </c>
      <c r="I155">
        <v>59.959000000000003</v>
      </c>
      <c r="J155" t="s">
        <v>1096</v>
      </c>
      <c r="K155">
        <v>56.119</v>
      </c>
      <c r="L155">
        <v>196</v>
      </c>
      <c r="M155">
        <v>928</v>
      </c>
      <c r="N155">
        <v>1123</v>
      </c>
      <c r="O155" t="s">
        <v>482</v>
      </c>
      <c r="P155" t="s">
        <v>65</v>
      </c>
    </row>
    <row r="156" spans="1:16" x14ac:dyDescent="0.15">
      <c r="A156" t="s">
        <v>553</v>
      </c>
      <c r="B156">
        <v>155</v>
      </c>
      <c r="C156" t="s">
        <v>33</v>
      </c>
      <c r="D156" t="s">
        <v>129</v>
      </c>
      <c r="E156">
        <v>8</v>
      </c>
      <c r="F156">
        <v>133382</v>
      </c>
      <c r="G156">
        <v>133389</v>
      </c>
      <c r="H156" t="s">
        <v>1097</v>
      </c>
      <c r="I156">
        <v>58.77</v>
      </c>
      <c r="J156" t="s">
        <v>739</v>
      </c>
      <c r="K156">
        <v>58.787999999999997</v>
      </c>
      <c r="L156">
        <v>240</v>
      </c>
      <c r="M156">
        <v>933</v>
      </c>
      <c r="N156">
        <v>1172</v>
      </c>
      <c r="O156" t="s">
        <v>482</v>
      </c>
      <c r="P156" t="s">
        <v>65</v>
      </c>
    </row>
    <row r="157" spans="1:16" x14ac:dyDescent="0.15">
      <c r="A157" t="s">
        <v>553</v>
      </c>
      <c r="B157">
        <v>156</v>
      </c>
      <c r="C157" t="s">
        <v>33</v>
      </c>
      <c r="D157" t="s">
        <v>458</v>
      </c>
      <c r="E157">
        <v>12</v>
      </c>
      <c r="F157">
        <v>133494</v>
      </c>
      <c r="G157">
        <v>133505</v>
      </c>
      <c r="H157" t="s">
        <v>1097</v>
      </c>
      <c r="I157">
        <v>58.77</v>
      </c>
      <c r="J157" t="s">
        <v>739</v>
      </c>
      <c r="K157">
        <v>58.787999999999997</v>
      </c>
      <c r="L157">
        <v>240</v>
      </c>
      <c r="M157">
        <v>821</v>
      </c>
      <c r="N157">
        <v>1060</v>
      </c>
      <c r="O157" t="s">
        <v>482</v>
      </c>
      <c r="P157" t="s">
        <v>65</v>
      </c>
    </row>
    <row r="158" spans="1:16" x14ac:dyDescent="0.15">
      <c r="A158" t="s">
        <v>553</v>
      </c>
      <c r="B158">
        <v>157</v>
      </c>
      <c r="C158" t="s">
        <v>44</v>
      </c>
      <c r="D158" t="s">
        <v>1129</v>
      </c>
      <c r="E158">
        <v>144</v>
      </c>
      <c r="F158">
        <v>133627</v>
      </c>
      <c r="G158">
        <v>133770</v>
      </c>
      <c r="H158" t="s">
        <v>1099</v>
      </c>
      <c r="I158">
        <v>59.018000000000001</v>
      </c>
      <c r="J158" t="s">
        <v>1100</v>
      </c>
      <c r="K158">
        <v>57.06</v>
      </c>
      <c r="L158">
        <v>253</v>
      </c>
      <c r="M158">
        <v>963</v>
      </c>
      <c r="N158">
        <v>1215</v>
      </c>
      <c r="O158" t="s">
        <v>482</v>
      </c>
      <c r="P158" t="s">
        <v>65</v>
      </c>
    </row>
    <row r="159" spans="1:16" x14ac:dyDescent="0.15">
      <c r="A159" t="s">
        <v>553</v>
      </c>
      <c r="B159">
        <v>158</v>
      </c>
      <c r="C159" t="s">
        <v>44</v>
      </c>
      <c r="D159" t="s">
        <v>1130</v>
      </c>
      <c r="E159">
        <v>286</v>
      </c>
      <c r="F159">
        <v>134095</v>
      </c>
      <c r="G159">
        <v>134380</v>
      </c>
      <c r="H159" t="s">
        <v>122</v>
      </c>
      <c r="O159" t="s">
        <v>886</v>
      </c>
      <c r="P159" t="s">
        <v>65</v>
      </c>
    </row>
    <row r="160" spans="1:16" x14ac:dyDescent="0.15">
      <c r="A160" t="s">
        <v>553</v>
      </c>
      <c r="B160">
        <v>159</v>
      </c>
      <c r="C160" t="s">
        <v>33</v>
      </c>
      <c r="D160" t="s">
        <v>129</v>
      </c>
      <c r="E160">
        <v>8</v>
      </c>
      <c r="F160">
        <v>134721</v>
      </c>
      <c r="G160">
        <v>134728</v>
      </c>
      <c r="H160" t="s">
        <v>743</v>
      </c>
      <c r="I160">
        <v>56.93</v>
      </c>
      <c r="J160" t="s">
        <v>1102</v>
      </c>
      <c r="K160">
        <v>60.094999999999999</v>
      </c>
      <c r="L160">
        <v>279</v>
      </c>
      <c r="M160">
        <v>760</v>
      </c>
      <c r="N160">
        <v>1038</v>
      </c>
      <c r="O160" t="s">
        <v>537</v>
      </c>
      <c r="P160" t="s">
        <v>65</v>
      </c>
    </row>
    <row r="161" spans="1:16" x14ac:dyDescent="0.15">
      <c r="A161" t="s">
        <v>553</v>
      </c>
      <c r="B161">
        <v>160</v>
      </c>
      <c r="C161" t="s">
        <v>33</v>
      </c>
      <c r="D161" t="s">
        <v>93</v>
      </c>
      <c r="E161">
        <v>9</v>
      </c>
      <c r="F161">
        <v>134911</v>
      </c>
      <c r="G161">
        <v>134919</v>
      </c>
      <c r="H161" t="s">
        <v>540</v>
      </c>
      <c r="I161">
        <v>59.631</v>
      </c>
      <c r="J161" t="s">
        <v>541</v>
      </c>
      <c r="K161">
        <v>57.512</v>
      </c>
      <c r="L161">
        <v>166</v>
      </c>
      <c r="M161">
        <v>972</v>
      </c>
      <c r="N161">
        <v>1137</v>
      </c>
      <c r="O161" t="s">
        <v>537</v>
      </c>
      <c r="P161" t="s">
        <v>65</v>
      </c>
    </row>
    <row r="162" spans="1:16" x14ac:dyDescent="0.15">
      <c r="A162" t="s">
        <v>553</v>
      </c>
      <c r="B162">
        <v>161</v>
      </c>
      <c r="C162" t="s">
        <v>97</v>
      </c>
      <c r="D162" t="s">
        <v>542</v>
      </c>
      <c r="E162">
        <v>12</v>
      </c>
      <c r="F162">
        <v>135121</v>
      </c>
      <c r="G162">
        <v>135132</v>
      </c>
      <c r="H162" t="s">
        <v>472</v>
      </c>
      <c r="I162">
        <v>57.512</v>
      </c>
      <c r="J162" t="s">
        <v>471</v>
      </c>
      <c r="K162">
        <v>59.673000000000002</v>
      </c>
      <c r="L162">
        <v>276</v>
      </c>
      <c r="M162">
        <v>909</v>
      </c>
      <c r="N162">
        <v>1184</v>
      </c>
      <c r="O162" t="s">
        <v>537</v>
      </c>
      <c r="P162" t="s">
        <v>65</v>
      </c>
    </row>
    <row r="163" spans="1:16" x14ac:dyDescent="0.15">
      <c r="A163" t="s">
        <v>553</v>
      </c>
      <c r="B163">
        <v>162</v>
      </c>
      <c r="C163" t="s">
        <v>33</v>
      </c>
      <c r="D163" t="s">
        <v>93</v>
      </c>
      <c r="E163">
        <v>9</v>
      </c>
      <c r="F163">
        <v>135254</v>
      </c>
      <c r="G163">
        <v>135262</v>
      </c>
      <c r="H163" t="s">
        <v>472</v>
      </c>
      <c r="I163">
        <v>57.512</v>
      </c>
      <c r="J163" t="s">
        <v>471</v>
      </c>
      <c r="K163">
        <v>59.673000000000002</v>
      </c>
      <c r="L163">
        <v>276</v>
      </c>
      <c r="M163">
        <v>776</v>
      </c>
      <c r="N163">
        <v>1051</v>
      </c>
      <c r="O163" t="s">
        <v>537</v>
      </c>
      <c r="P163" t="s">
        <v>65</v>
      </c>
    </row>
    <row r="164" spans="1:16" x14ac:dyDescent="0.15">
      <c r="A164" t="s">
        <v>553</v>
      </c>
      <c r="B164">
        <v>163</v>
      </c>
      <c r="C164" t="s">
        <v>33</v>
      </c>
      <c r="D164" t="s">
        <v>93</v>
      </c>
      <c r="E164">
        <v>9</v>
      </c>
      <c r="F164">
        <v>135373</v>
      </c>
      <c r="G164">
        <v>135381</v>
      </c>
      <c r="H164" t="s">
        <v>470</v>
      </c>
      <c r="I164">
        <v>60.179000000000002</v>
      </c>
      <c r="J164" t="s">
        <v>469</v>
      </c>
      <c r="K164">
        <v>59.734999999999999</v>
      </c>
      <c r="L164">
        <v>276</v>
      </c>
      <c r="M164">
        <v>929</v>
      </c>
      <c r="N164">
        <v>1204</v>
      </c>
      <c r="O164" t="s">
        <v>537</v>
      </c>
      <c r="P164" t="s">
        <v>65</v>
      </c>
    </row>
    <row r="165" spans="1:16" x14ac:dyDescent="0.15">
      <c r="A165" t="s">
        <v>553</v>
      </c>
      <c r="B165">
        <v>164</v>
      </c>
      <c r="C165" t="s">
        <v>44</v>
      </c>
      <c r="D165" t="s">
        <v>1103</v>
      </c>
      <c r="E165">
        <v>36</v>
      </c>
      <c r="F165">
        <v>135894</v>
      </c>
      <c r="G165">
        <v>135929</v>
      </c>
      <c r="H165" t="s">
        <v>468</v>
      </c>
      <c r="I165">
        <v>60.029000000000003</v>
      </c>
      <c r="J165" t="s">
        <v>467</v>
      </c>
      <c r="K165">
        <v>59.465000000000003</v>
      </c>
      <c r="L165">
        <v>246</v>
      </c>
      <c r="M165">
        <v>860</v>
      </c>
      <c r="N165">
        <v>1105</v>
      </c>
      <c r="O165" t="s">
        <v>537</v>
      </c>
      <c r="P165" t="s">
        <v>65</v>
      </c>
    </row>
    <row r="166" spans="1:16" x14ac:dyDescent="0.15">
      <c r="A166" t="s">
        <v>553</v>
      </c>
      <c r="B166">
        <v>165</v>
      </c>
      <c r="C166" t="s">
        <v>33</v>
      </c>
      <c r="D166" t="s">
        <v>34</v>
      </c>
      <c r="E166">
        <v>8</v>
      </c>
      <c r="F166">
        <v>136959</v>
      </c>
      <c r="G166">
        <v>136966</v>
      </c>
      <c r="H166" t="s">
        <v>466</v>
      </c>
      <c r="I166">
        <v>56.735999999999997</v>
      </c>
      <c r="J166" t="s">
        <v>1073</v>
      </c>
      <c r="K166">
        <v>55.36</v>
      </c>
      <c r="L166">
        <v>204</v>
      </c>
      <c r="M166">
        <v>842</v>
      </c>
      <c r="N166">
        <v>1045</v>
      </c>
      <c r="O166" t="s">
        <v>537</v>
      </c>
      <c r="P166" t="s">
        <v>65</v>
      </c>
    </row>
    <row r="167" spans="1:16" x14ac:dyDescent="0.15">
      <c r="A167" t="s">
        <v>553</v>
      </c>
      <c r="B167">
        <v>166</v>
      </c>
      <c r="C167" t="s">
        <v>33</v>
      </c>
      <c r="D167" t="s">
        <v>129</v>
      </c>
      <c r="E167">
        <v>8</v>
      </c>
      <c r="F167">
        <v>137162</v>
      </c>
      <c r="G167">
        <v>137169</v>
      </c>
      <c r="H167" t="s">
        <v>464</v>
      </c>
      <c r="I167">
        <v>60.134</v>
      </c>
      <c r="J167" t="s">
        <v>463</v>
      </c>
      <c r="K167">
        <v>59.822000000000003</v>
      </c>
      <c r="L167">
        <v>172</v>
      </c>
      <c r="M167">
        <v>964</v>
      </c>
      <c r="N167">
        <v>1135</v>
      </c>
      <c r="O167" t="s">
        <v>537</v>
      </c>
      <c r="P167" t="s">
        <v>65</v>
      </c>
    </row>
    <row r="168" spans="1:16" x14ac:dyDescent="0.15">
      <c r="A168" t="s">
        <v>553</v>
      </c>
      <c r="B168">
        <v>167</v>
      </c>
      <c r="C168" t="s">
        <v>33</v>
      </c>
      <c r="D168" t="s">
        <v>129</v>
      </c>
      <c r="E168">
        <v>8</v>
      </c>
      <c r="F168">
        <v>141731</v>
      </c>
      <c r="G168">
        <v>141738</v>
      </c>
      <c r="H168" t="s">
        <v>462</v>
      </c>
      <c r="I168">
        <v>60.03</v>
      </c>
      <c r="J168" t="s">
        <v>461</v>
      </c>
      <c r="K168">
        <v>60.034999999999997</v>
      </c>
      <c r="L168">
        <v>229</v>
      </c>
      <c r="M168">
        <v>909</v>
      </c>
      <c r="N168">
        <v>1137</v>
      </c>
      <c r="O168" t="s">
        <v>537</v>
      </c>
      <c r="P168" t="s">
        <v>116</v>
      </c>
    </row>
    <row r="169" spans="1:16" x14ac:dyDescent="0.15">
      <c r="A169" t="s">
        <v>553</v>
      </c>
      <c r="B169">
        <v>168</v>
      </c>
      <c r="C169" t="s">
        <v>44</v>
      </c>
      <c r="D169" t="s">
        <v>1104</v>
      </c>
      <c r="E169">
        <v>37</v>
      </c>
      <c r="F169">
        <v>148354</v>
      </c>
      <c r="G169">
        <v>148390</v>
      </c>
      <c r="H169" t="s">
        <v>1072</v>
      </c>
      <c r="I169">
        <v>59.866</v>
      </c>
      <c r="J169" t="s">
        <v>459</v>
      </c>
      <c r="K169">
        <v>60.106999999999999</v>
      </c>
      <c r="L169">
        <v>269</v>
      </c>
      <c r="M169">
        <v>866</v>
      </c>
      <c r="N169">
        <v>1134</v>
      </c>
      <c r="O169" t="s">
        <v>537</v>
      </c>
      <c r="P169" t="s">
        <v>43</v>
      </c>
    </row>
    <row r="170" spans="1:16" x14ac:dyDescent="0.15">
      <c r="A170" t="s">
        <v>553</v>
      </c>
      <c r="B170">
        <v>169</v>
      </c>
      <c r="C170" t="s">
        <v>19</v>
      </c>
      <c r="D170" t="s">
        <v>27</v>
      </c>
      <c r="E170">
        <v>10</v>
      </c>
      <c r="F170">
        <v>152963</v>
      </c>
      <c r="G170">
        <v>152972</v>
      </c>
      <c r="H170" t="s">
        <v>457</v>
      </c>
      <c r="I170">
        <v>59.612000000000002</v>
      </c>
      <c r="J170" t="s">
        <v>456</v>
      </c>
      <c r="K170">
        <v>60.104999999999997</v>
      </c>
      <c r="L170">
        <v>181</v>
      </c>
      <c r="M170">
        <v>890</v>
      </c>
      <c r="N170">
        <v>1070</v>
      </c>
      <c r="O170" t="s">
        <v>537</v>
      </c>
      <c r="P170" t="s">
        <v>347</v>
      </c>
    </row>
    <row r="171" spans="1:16" x14ac:dyDescent="0.15">
      <c r="A171" t="s">
        <v>553</v>
      </c>
      <c r="B171">
        <v>170</v>
      </c>
      <c r="C171" t="s">
        <v>33</v>
      </c>
      <c r="D171" t="s">
        <v>93</v>
      </c>
      <c r="E171">
        <v>9</v>
      </c>
      <c r="F171">
        <v>157542</v>
      </c>
      <c r="G171">
        <v>157550</v>
      </c>
      <c r="H171" t="s">
        <v>455</v>
      </c>
      <c r="I171">
        <v>59.963000000000001</v>
      </c>
      <c r="J171" t="s">
        <v>454</v>
      </c>
      <c r="K171">
        <v>59.182000000000002</v>
      </c>
      <c r="L171">
        <v>273</v>
      </c>
      <c r="M171">
        <v>959</v>
      </c>
      <c r="N171">
        <v>1231</v>
      </c>
      <c r="O171" t="s">
        <v>537</v>
      </c>
      <c r="P171" t="s">
        <v>25</v>
      </c>
    </row>
    <row r="172" spans="1:16" x14ac:dyDescent="0.15">
      <c r="A172" t="s">
        <v>553</v>
      </c>
      <c r="B172">
        <v>171</v>
      </c>
      <c r="C172" t="s">
        <v>44</v>
      </c>
      <c r="D172" t="s">
        <v>544</v>
      </c>
      <c r="E172">
        <v>31</v>
      </c>
      <c r="F172">
        <v>157889</v>
      </c>
      <c r="G172">
        <v>157919</v>
      </c>
      <c r="H172" t="s">
        <v>545</v>
      </c>
      <c r="I172">
        <v>59.603999999999999</v>
      </c>
      <c r="J172" t="s">
        <v>546</v>
      </c>
      <c r="K172">
        <v>60.607999999999997</v>
      </c>
      <c r="L172">
        <v>280</v>
      </c>
      <c r="M172">
        <v>974</v>
      </c>
      <c r="N172">
        <v>1253</v>
      </c>
      <c r="O172" t="s">
        <v>537</v>
      </c>
      <c r="P172" t="s">
        <v>25</v>
      </c>
    </row>
    <row r="173" spans="1:16" x14ac:dyDescent="0.15">
      <c r="A173" t="s">
        <v>553</v>
      </c>
      <c r="B173">
        <v>172</v>
      </c>
      <c r="C173" t="s">
        <v>33</v>
      </c>
      <c r="D173" t="s">
        <v>129</v>
      </c>
      <c r="E173">
        <v>8</v>
      </c>
      <c r="F173">
        <v>159186</v>
      </c>
      <c r="G173">
        <v>159193</v>
      </c>
      <c r="H173" t="s">
        <v>450</v>
      </c>
      <c r="I173">
        <v>60.32</v>
      </c>
      <c r="J173" t="s">
        <v>449</v>
      </c>
      <c r="K173">
        <v>60.039000000000001</v>
      </c>
      <c r="L173">
        <v>209</v>
      </c>
      <c r="M173">
        <v>860</v>
      </c>
      <c r="N173">
        <v>1068</v>
      </c>
      <c r="O173" t="s">
        <v>537</v>
      </c>
      <c r="P173" t="s">
        <v>25</v>
      </c>
    </row>
    <row r="174" spans="1:16" x14ac:dyDescent="0.15">
      <c r="A174" t="s">
        <v>553</v>
      </c>
      <c r="B174">
        <v>173</v>
      </c>
      <c r="C174" t="s">
        <v>33</v>
      </c>
      <c r="D174" t="s">
        <v>129</v>
      </c>
      <c r="E174">
        <v>8</v>
      </c>
      <c r="F174">
        <v>160508</v>
      </c>
      <c r="G174">
        <v>160515</v>
      </c>
      <c r="H174" t="s">
        <v>448</v>
      </c>
      <c r="I174">
        <v>59.966000000000001</v>
      </c>
      <c r="J174" t="s">
        <v>447</v>
      </c>
      <c r="K174">
        <v>60.389000000000003</v>
      </c>
      <c r="L174">
        <v>176</v>
      </c>
      <c r="M174">
        <v>874</v>
      </c>
      <c r="N174">
        <v>1049</v>
      </c>
      <c r="O174" t="s">
        <v>537</v>
      </c>
      <c r="P174" t="s">
        <v>25</v>
      </c>
    </row>
    <row r="175" spans="1:16" x14ac:dyDescent="0.15">
      <c r="A175" t="s">
        <v>553</v>
      </c>
      <c r="B175">
        <v>174</v>
      </c>
      <c r="C175" t="s">
        <v>33</v>
      </c>
      <c r="D175" t="s">
        <v>93</v>
      </c>
      <c r="E175">
        <v>9</v>
      </c>
      <c r="F175">
        <v>163248</v>
      </c>
      <c r="G175">
        <v>163256</v>
      </c>
      <c r="H175" t="s">
        <v>446</v>
      </c>
      <c r="I175">
        <v>60.107999999999997</v>
      </c>
      <c r="J175" t="s">
        <v>445</v>
      </c>
      <c r="K175">
        <v>60.179000000000002</v>
      </c>
      <c r="L175">
        <v>274</v>
      </c>
      <c r="M175">
        <v>775</v>
      </c>
      <c r="N175">
        <v>1048</v>
      </c>
      <c r="O175" t="s">
        <v>537</v>
      </c>
      <c r="P175" t="s">
        <v>263</v>
      </c>
    </row>
    <row r="176" spans="1:16" x14ac:dyDescent="0.15">
      <c r="A176" t="s">
        <v>553</v>
      </c>
      <c r="B176">
        <v>175</v>
      </c>
      <c r="C176" t="s">
        <v>44</v>
      </c>
      <c r="D176" t="s">
        <v>1105</v>
      </c>
      <c r="E176">
        <v>50</v>
      </c>
      <c r="F176">
        <v>163475</v>
      </c>
      <c r="G176">
        <v>163524</v>
      </c>
      <c r="H176" t="s">
        <v>443</v>
      </c>
      <c r="I176">
        <v>60.106999999999999</v>
      </c>
      <c r="J176" t="s">
        <v>442</v>
      </c>
      <c r="K176">
        <v>59.895000000000003</v>
      </c>
      <c r="L176">
        <v>276</v>
      </c>
      <c r="M176">
        <v>867</v>
      </c>
      <c r="N176">
        <v>1142</v>
      </c>
      <c r="O176" t="s">
        <v>537</v>
      </c>
      <c r="P176" t="s">
        <v>407</v>
      </c>
    </row>
  </sheetData>
  <phoneticPr fontId="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6"/>
  <sheetViews>
    <sheetView topLeftCell="L1" workbookViewId="0">
      <selection activeCell="S24" sqref="S24"/>
    </sheetView>
  </sheetViews>
  <sheetFormatPr defaultColWidth="9" defaultRowHeight="13.5" x14ac:dyDescent="0.15"/>
  <cols>
    <col min="1" max="1" width="25.5" customWidth="1"/>
    <col min="8" max="8" width="25.875" customWidth="1"/>
    <col min="9" max="9" width="11.875" customWidth="1"/>
    <col min="10" max="10" width="25.125" customWidth="1"/>
    <col min="12" max="12" width="18.875" customWidth="1"/>
    <col min="13" max="13" width="11.5" customWidth="1"/>
    <col min="14" max="14" width="12" customWidth="1"/>
    <col min="16" max="16" width="55" customWidth="1"/>
    <col min="17" max="17" width="26.75" customWidth="1"/>
    <col min="18" max="18" width="12" customWidth="1"/>
    <col min="19" max="19" width="22.375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24</v>
      </c>
      <c r="R1" t="s">
        <v>30</v>
      </c>
      <c r="S1" t="s">
        <v>38</v>
      </c>
    </row>
    <row r="2" spans="1:19" x14ac:dyDescent="0.15">
      <c r="A2" t="s">
        <v>554</v>
      </c>
      <c r="B2">
        <v>1</v>
      </c>
      <c r="C2" t="s">
        <v>44</v>
      </c>
      <c r="D2" t="s">
        <v>1131</v>
      </c>
      <c r="E2">
        <v>24</v>
      </c>
      <c r="F2">
        <v>1430</v>
      </c>
      <c r="G2">
        <v>1453</v>
      </c>
      <c r="H2" t="s">
        <v>21</v>
      </c>
      <c r="I2">
        <v>58.741</v>
      </c>
      <c r="J2" t="s">
        <v>561</v>
      </c>
      <c r="K2">
        <v>59.902000000000001</v>
      </c>
      <c r="L2">
        <v>184</v>
      </c>
      <c r="M2">
        <v>883</v>
      </c>
      <c r="N2">
        <v>1066</v>
      </c>
      <c r="O2" t="s">
        <v>23</v>
      </c>
      <c r="P2" t="s">
        <v>24</v>
      </c>
      <c r="Q2" t="s">
        <v>42</v>
      </c>
      <c r="R2" t="s">
        <v>30</v>
      </c>
      <c r="S2" t="s">
        <v>108</v>
      </c>
    </row>
    <row r="3" spans="1:19" x14ac:dyDescent="0.15">
      <c r="A3" t="s">
        <v>554</v>
      </c>
      <c r="B3">
        <v>2</v>
      </c>
      <c r="C3" t="s">
        <v>33</v>
      </c>
      <c r="D3" t="s">
        <v>39</v>
      </c>
      <c r="E3">
        <v>10</v>
      </c>
      <c r="F3">
        <v>2342</v>
      </c>
      <c r="G3">
        <v>2351</v>
      </c>
      <c r="H3" t="s">
        <v>1132</v>
      </c>
      <c r="I3">
        <v>55.752000000000002</v>
      </c>
      <c r="J3" t="s">
        <v>1133</v>
      </c>
      <c r="K3">
        <v>59.445</v>
      </c>
      <c r="L3">
        <v>199</v>
      </c>
      <c r="M3">
        <v>943</v>
      </c>
      <c r="N3">
        <v>1141</v>
      </c>
      <c r="O3" t="s">
        <v>23</v>
      </c>
      <c r="P3" t="s">
        <v>30</v>
      </c>
      <c r="Q3" t="s">
        <v>54</v>
      </c>
      <c r="R3" t="s">
        <v>30</v>
      </c>
      <c r="S3" t="s">
        <v>108</v>
      </c>
    </row>
    <row r="4" spans="1:19" x14ac:dyDescent="0.15">
      <c r="A4" t="s">
        <v>554</v>
      </c>
      <c r="B4">
        <v>3</v>
      </c>
      <c r="C4" t="s">
        <v>19</v>
      </c>
      <c r="D4" t="s">
        <v>27</v>
      </c>
      <c r="E4">
        <v>10</v>
      </c>
      <c r="F4">
        <v>2678</v>
      </c>
      <c r="G4">
        <v>2687</v>
      </c>
      <c r="H4" t="s">
        <v>28</v>
      </c>
      <c r="I4">
        <v>59.109000000000002</v>
      </c>
      <c r="J4" t="s">
        <v>567</v>
      </c>
      <c r="K4">
        <v>59.564</v>
      </c>
      <c r="L4">
        <v>279</v>
      </c>
      <c r="M4">
        <v>919</v>
      </c>
      <c r="N4">
        <v>1197</v>
      </c>
      <c r="O4" t="s">
        <v>23</v>
      </c>
      <c r="P4" t="s">
        <v>30</v>
      </c>
      <c r="Q4" t="s">
        <v>54</v>
      </c>
      <c r="R4" t="s">
        <v>136</v>
      </c>
      <c r="S4" t="s">
        <v>172</v>
      </c>
    </row>
    <row r="5" spans="1:19" x14ac:dyDescent="0.15">
      <c r="A5" t="s">
        <v>554</v>
      </c>
      <c r="B5">
        <v>4</v>
      </c>
      <c r="C5" t="s">
        <v>33</v>
      </c>
      <c r="D5" t="s">
        <v>34</v>
      </c>
      <c r="E5">
        <v>8</v>
      </c>
      <c r="F5">
        <v>3055</v>
      </c>
      <c r="G5">
        <v>3062</v>
      </c>
      <c r="H5" t="s">
        <v>1134</v>
      </c>
      <c r="I5">
        <v>58.390999999999998</v>
      </c>
      <c r="J5" t="s">
        <v>36</v>
      </c>
      <c r="K5">
        <v>57.918999999999997</v>
      </c>
      <c r="L5">
        <v>221</v>
      </c>
      <c r="M5">
        <v>942</v>
      </c>
      <c r="N5">
        <v>1162</v>
      </c>
      <c r="O5" t="s">
        <v>23</v>
      </c>
      <c r="P5" t="s">
        <v>30</v>
      </c>
      <c r="Q5" t="s">
        <v>54</v>
      </c>
      <c r="R5" t="s">
        <v>136</v>
      </c>
      <c r="S5" t="s">
        <v>26</v>
      </c>
    </row>
    <row r="6" spans="1:19" x14ac:dyDescent="0.15">
      <c r="A6" t="s">
        <v>554</v>
      </c>
      <c r="B6">
        <v>5</v>
      </c>
      <c r="C6" t="s">
        <v>33</v>
      </c>
      <c r="D6" t="s">
        <v>277</v>
      </c>
      <c r="E6">
        <v>13</v>
      </c>
      <c r="F6">
        <v>3724</v>
      </c>
      <c r="G6">
        <v>3736</v>
      </c>
      <c r="H6" t="s">
        <v>971</v>
      </c>
      <c r="I6">
        <v>56.194000000000003</v>
      </c>
      <c r="J6" t="s">
        <v>972</v>
      </c>
      <c r="K6">
        <v>59.82</v>
      </c>
      <c r="L6">
        <v>100</v>
      </c>
      <c r="M6">
        <v>955</v>
      </c>
      <c r="N6">
        <v>1054</v>
      </c>
      <c r="O6" t="s">
        <v>23</v>
      </c>
      <c r="P6" t="s">
        <v>42</v>
      </c>
      <c r="Q6" t="s">
        <v>54</v>
      </c>
      <c r="R6" t="s">
        <v>136</v>
      </c>
      <c r="S6" t="s">
        <v>90</v>
      </c>
    </row>
    <row r="7" spans="1:19" x14ac:dyDescent="0.15">
      <c r="A7" t="s">
        <v>554</v>
      </c>
      <c r="B7">
        <v>6</v>
      </c>
      <c r="C7" t="s">
        <v>33</v>
      </c>
      <c r="D7" t="s">
        <v>34</v>
      </c>
      <c r="E7">
        <v>8</v>
      </c>
      <c r="F7">
        <v>4246</v>
      </c>
      <c r="G7">
        <v>4253</v>
      </c>
      <c r="H7" t="s">
        <v>52</v>
      </c>
      <c r="I7">
        <v>59.529000000000003</v>
      </c>
      <c r="J7" t="s">
        <v>1135</v>
      </c>
      <c r="K7">
        <v>59.558999999999997</v>
      </c>
      <c r="L7">
        <v>243</v>
      </c>
      <c r="M7">
        <v>967</v>
      </c>
      <c r="N7">
        <v>1209</v>
      </c>
      <c r="O7" t="s">
        <v>23</v>
      </c>
      <c r="P7" t="s">
        <v>54</v>
      </c>
      <c r="Q7" t="s">
        <v>1136</v>
      </c>
      <c r="R7" t="s">
        <v>151</v>
      </c>
      <c r="S7" t="s">
        <v>90</v>
      </c>
    </row>
    <row r="8" spans="1:19" x14ac:dyDescent="0.15">
      <c r="A8" t="s">
        <v>554</v>
      </c>
      <c r="B8">
        <v>7</v>
      </c>
      <c r="C8" t="s">
        <v>33</v>
      </c>
      <c r="D8" t="s">
        <v>34</v>
      </c>
      <c r="E8">
        <v>8</v>
      </c>
      <c r="F8">
        <v>4385</v>
      </c>
      <c r="G8">
        <v>4392</v>
      </c>
      <c r="H8" t="s">
        <v>56</v>
      </c>
      <c r="I8">
        <v>60.46</v>
      </c>
      <c r="J8" t="s">
        <v>1137</v>
      </c>
      <c r="K8">
        <v>59.831000000000003</v>
      </c>
      <c r="L8">
        <v>253</v>
      </c>
      <c r="M8">
        <v>905</v>
      </c>
      <c r="N8">
        <v>1157</v>
      </c>
      <c r="O8" t="s">
        <v>23</v>
      </c>
      <c r="P8" t="s">
        <v>54</v>
      </c>
      <c r="Q8" t="s">
        <v>74</v>
      </c>
      <c r="R8" t="s">
        <v>151</v>
      </c>
      <c r="S8" t="s">
        <v>102</v>
      </c>
    </row>
    <row r="9" spans="1:19" x14ac:dyDescent="0.15">
      <c r="A9" t="s">
        <v>554</v>
      </c>
      <c r="B9">
        <v>8</v>
      </c>
      <c r="C9" t="s">
        <v>33</v>
      </c>
      <c r="D9" t="s">
        <v>51</v>
      </c>
      <c r="E9">
        <v>9</v>
      </c>
      <c r="F9">
        <v>4496</v>
      </c>
      <c r="G9">
        <v>4504</v>
      </c>
      <c r="H9" t="s">
        <v>1138</v>
      </c>
      <c r="I9">
        <v>59.558999999999997</v>
      </c>
      <c r="J9" t="s">
        <v>1137</v>
      </c>
      <c r="K9">
        <v>59.831000000000003</v>
      </c>
      <c r="L9">
        <v>107</v>
      </c>
      <c r="M9">
        <v>940</v>
      </c>
      <c r="N9">
        <v>1046</v>
      </c>
      <c r="O9" t="s">
        <v>23</v>
      </c>
      <c r="P9" t="s">
        <v>54</v>
      </c>
      <c r="Q9" t="s">
        <v>74</v>
      </c>
      <c r="R9" t="s">
        <v>158</v>
      </c>
      <c r="S9" t="s">
        <v>102</v>
      </c>
    </row>
    <row r="10" spans="1:19" x14ac:dyDescent="0.15">
      <c r="A10" t="s">
        <v>554</v>
      </c>
      <c r="B10">
        <v>9</v>
      </c>
      <c r="C10" t="s">
        <v>33</v>
      </c>
      <c r="D10" t="s">
        <v>39</v>
      </c>
      <c r="E10">
        <v>10</v>
      </c>
      <c r="F10">
        <v>4751</v>
      </c>
      <c r="G10">
        <v>4760</v>
      </c>
      <c r="H10" t="s">
        <v>58</v>
      </c>
      <c r="I10">
        <v>57.314</v>
      </c>
      <c r="J10" t="s">
        <v>59</v>
      </c>
      <c r="K10">
        <v>59.372</v>
      </c>
      <c r="L10">
        <v>144</v>
      </c>
      <c r="M10">
        <v>974</v>
      </c>
      <c r="N10">
        <v>1117</v>
      </c>
      <c r="O10" t="s">
        <v>23</v>
      </c>
      <c r="P10" t="s">
        <v>54</v>
      </c>
      <c r="Q10" t="s">
        <v>89</v>
      </c>
      <c r="R10" t="s">
        <v>158</v>
      </c>
      <c r="S10" t="s">
        <v>66</v>
      </c>
    </row>
    <row r="11" spans="1:19" x14ac:dyDescent="0.15">
      <c r="A11" t="s">
        <v>554</v>
      </c>
      <c r="B11">
        <v>10</v>
      </c>
      <c r="C11" t="s">
        <v>44</v>
      </c>
      <c r="D11" t="s">
        <v>1139</v>
      </c>
      <c r="E11">
        <v>118</v>
      </c>
      <c r="F11">
        <v>4930</v>
      </c>
      <c r="G11">
        <v>5047</v>
      </c>
      <c r="H11" t="s">
        <v>62</v>
      </c>
      <c r="I11">
        <v>59.372</v>
      </c>
      <c r="J11" t="s">
        <v>1140</v>
      </c>
      <c r="K11">
        <v>60.25</v>
      </c>
      <c r="L11">
        <v>268</v>
      </c>
      <c r="M11">
        <v>917</v>
      </c>
      <c r="N11">
        <v>1184</v>
      </c>
      <c r="O11" t="s">
        <v>23</v>
      </c>
      <c r="P11" t="s">
        <v>1136</v>
      </c>
      <c r="Q11" t="s">
        <v>96</v>
      </c>
      <c r="R11" t="s">
        <v>166</v>
      </c>
      <c r="S11" t="s">
        <v>66</v>
      </c>
    </row>
    <row r="12" spans="1:19" x14ac:dyDescent="0.15">
      <c r="A12" t="s">
        <v>554</v>
      </c>
      <c r="B12">
        <v>11</v>
      </c>
      <c r="C12" t="s">
        <v>44</v>
      </c>
      <c r="D12" t="s">
        <v>1141</v>
      </c>
      <c r="E12">
        <v>46</v>
      </c>
      <c r="F12">
        <v>5692</v>
      </c>
      <c r="G12">
        <v>5737</v>
      </c>
      <c r="H12" t="s">
        <v>571</v>
      </c>
      <c r="I12">
        <v>59.381999999999998</v>
      </c>
      <c r="J12" t="s">
        <v>1142</v>
      </c>
      <c r="K12">
        <v>58.981999999999999</v>
      </c>
      <c r="L12">
        <v>280</v>
      </c>
      <c r="M12">
        <v>881</v>
      </c>
      <c r="N12">
        <v>1160</v>
      </c>
      <c r="O12" t="s">
        <v>23</v>
      </c>
      <c r="P12" t="s">
        <v>38</v>
      </c>
      <c r="Q12" t="s">
        <v>579</v>
      </c>
      <c r="R12" t="s">
        <v>166</v>
      </c>
      <c r="S12" t="s">
        <v>66</v>
      </c>
    </row>
    <row r="13" spans="1:19" x14ac:dyDescent="0.15">
      <c r="A13" t="s">
        <v>554</v>
      </c>
      <c r="B13">
        <v>12</v>
      </c>
      <c r="C13" t="s">
        <v>33</v>
      </c>
      <c r="D13" t="s">
        <v>51</v>
      </c>
      <c r="E13">
        <v>9</v>
      </c>
      <c r="F13">
        <v>6303</v>
      </c>
      <c r="G13">
        <v>6311</v>
      </c>
      <c r="H13" t="s">
        <v>574</v>
      </c>
      <c r="I13">
        <v>56.311999999999998</v>
      </c>
      <c r="J13" t="s">
        <v>77</v>
      </c>
      <c r="K13">
        <v>59.926000000000002</v>
      </c>
      <c r="L13">
        <v>142</v>
      </c>
      <c r="M13">
        <v>914</v>
      </c>
      <c r="N13">
        <v>1055</v>
      </c>
      <c r="O13" t="s">
        <v>23</v>
      </c>
      <c r="P13" t="s">
        <v>74</v>
      </c>
      <c r="Q13" t="s">
        <v>115</v>
      </c>
      <c r="R13" t="s">
        <v>132</v>
      </c>
      <c r="S13" t="s">
        <v>50</v>
      </c>
    </row>
    <row r="14" spans="1:19" x14ac:dyDescent="0.15">
      <c r="A14" t="s">
        <v>554</v>
      </c>
      <c r="B14">
        <v>13</v>
      </c>
      <c r="C14" t="s">
        <v>33</v>
      </c>
      <c r="D14" t="s">
        <v>34</v>
      </c>
      <c r="E14">
        <v>8</v>
      </c>
      <c r="F14">
        <v>6650</v>
      </c>
      <c r="G14">
        <v>6657</v>
      </c>
      <c r="H14" t="s">
        <v>1143</v>
      </c>
      <c r="I14">
        <v>58.895000000000003</v>
      </c>
      <c r="J14" t="s">
        <v>1144</v>
      </c>
      <c r="K14">
        <v>59.734000000000002</v>
      </c>
      <c r="L14">
        <v>280</v>
      </c>
      <c r="M14">
        <v>855</v>
      </c>
      <c r="N14">
        <v>1134</v>
      </c>
      <c r="O14" t="s">
        <v>23</v>
      </c>
      <c r="P14" t="s">
        <v>74</v>
      </c>
      <c r="Q14" t="s">
        <v>119</v>
      </c>
      <c r="R14" t="s">
        <v>16</v>
      </c>
      <c r="S14" t="s">
        <v>50</v>
      </c>
    </row>
    <row r="15" spans="1:19" x14ac:dyDescent="0.15">
      <c r="A15" t="s">
        <v>554</v>
      </c>
      <c r="B15">
        <v>14</v>
      </c>
      <c r="C15" t="s">
        <v>44</v>
      </c>
      <c r="D15" t="s">
        <v>1145</v>
      </c>
      <c r="E15">
        <v>18</v>
      </c>
      <c r="F15">
        <v>6896</v>
      </c>
      <c r="G15">
        <v>6913</v>
      </c>
      <c r="H15" t="s">
        <v>583</v>
      </c>
      <c r="I15">
        <v>59.896000000000001</v>
      </c>
      <c r="J15" t="s">
        <v>88</v>
      </c>
      <c r="K15">
        <v>56.677</v>
      </c>
      <c r="L15">
        <v>182</v>
      </c>
      <c r="M15">
        <v>935</v>
      </c>
      <c r="N15">
        <v>1116</v>
      </c>
      <c r="O15" t="s">
        <v>23</v>
      </c>
      <c r="P15" t="s">
        <v>89</v>
      </c>
      <c r="Q15" t="s">
        <v>119</v>
      </c>
      <c r="R15" t="s">
        <v>209</v>
      </c>
      <c r="S15" t="s">
        <v>50</v>
      </c>
    </row>
    <row r="16" spans="1:19" x14ac:dyDescent="0.15">
      <c r="A16" t="s">
        <v>554</v>
      </c>
      <c r="B16">
        <v>15</v>
      </c>
      <c r="C16" t="s">
        <v>33</v>
      </c>
      <c r="D16" t="s">
        <v>93</v>
      </c>
      <c r="E16">
        <v>9</v>
      </c>
      <c r="F16">
        <v>7966</v>
      </c>
      <c r="G16">
        <v>7974</v>
      </c>
      <c r="H16" t="s">
        <v>1146</v>
      </c>
      <c r="I16">
        <v>59.18</v>
      </c>
      <c r="J16" t="s">
        <v>95</v>
      </c>
      <c r="K16">
        <v>60.036999999999999</v>
      </c>
      <c r="L16">
        <v>233</v>
      </c>
      <c r="M16">
        <v>976</v>
      </c>
      <c r="N16">
        <v>1208</v>
      </c>
      <c r="O16" t="s">
        <v>23</v>
      </c>
      <c r="P16" t="s">
        <v>96</v>
      </c>
      <c r="Q16" t="s">
        <v>119</v>
      </c>
      <c r="R16" t="s">
        <v>173</v>
      </c>
      <c r="S16" t="s">
        <v>75</v>
      </c>
    </row>
    <row r="17" spans="1:19" x14ac:dyDescent="0.15">
      <c r="A17" t="s">
        <v>554</v>
      </c>
      <c r="B17">
        <v>16</v>
      </c>
      <c r="C17" t="s">
        <v>19</v>
      </c>
      <c r="D17" t="s">
        <v>27</v>
      </c>
      <c r="E17">
        <v>10</v>
      </c>
      <c r="F17">
        <v>8802</v>
      </c>
      <c r="G17">
        <v>8811</v>
      </c>
      <c r="H17" t="s">
        <v>984</v>
      </c>
      <c r="I17">
        <v>59.962000000000003</v>
      </c>
      <c r="J17" t="s">
        <v>104</v>
      </c>
      <c r="K17">
        <v>59.517000000000003</v>
      </c>
      <c r="L17">
        <v>157</v>
      </c>
      <c r="M17">
        <v>922</v>
      </c>
      <c r="N17">
        <v>1078</v>
      </c>
      <c r="O17" t="s">
        <v>23</v>
      </c>
      <c r="P17" t="s">
        <v>579</v>
      </c>
      <c r="Q17" t="s">
        <v>119</v>
      </c>
      <c r="R17" t="s">
        <v>124</v>
      </c>
      <c r="S17" t="s">
        <v>75</v>
      </c>
    </row>
    <row r="18" spans="1:19" x14ac:dyDescent="0.15">
      <c r="A18" t="s">
        <v>554</v>
      </c>
      <c r="B18">
        <v>17</v>
      </c>
      <c r="C18" t="s">
        <v>97</v>
      </c>
      <c r="D18" t="s">
        <v>98</v>
      </c>
      <c r="E18">
        <v>12</v>
      </c>
      <c r="F18">
        <v>12186</v>
      </c>
      <c r="G18">
        <v>12197</v>
      </c>
      <c r="H18" t="s">
        <v>106</v>
      </c>
      <c r="I18">
        <v>59.679000000000002</v>
      </c>
      <c r="J18" t="s">
        <v>111</v>
      </c>
      <c r="K18">
        <v>59.97</v>
      </c>
      <c r="L18">
        <v>269</v>
      </c>
      <c r="M18">
        <v>978</v>
      </c>
      <c r="N18">
        <v>1246</v>
      </c>
      <c r="O18" t="s">
        <v>23</v>
      </c>
      <c r="P18" t="s">
        <v>108</v>
      </c>
      <c r="Q18" t="s">
        <v>119</v>
      </c>
      <c r="R18" t="s">
        <v>49</v>
      </c>
      <c r="S18" t="s">
        <v>75</v>
      </c>
    </row>
    <row r="19" spans="1:19" x14ac:dyDescent="0.15">
      <c r="A19" t="s">
        <v>554</v>
      </c>
      <c r="B19">
        <v>18</v>
      </c>
      <c r="C19" t="s">
        <v>33</v>
      </c>
      <c r="D19" t="s">
        <v>93</v>
      </c>
      <c r="E19">
        <v>9</v>
      </c>
      <c r="F19">
        <v>12375</v>
      </c>
      <c r="G19">
        <v>12383</v>
      </c>
      <c r="H19" t="s">
        <v>106</v>
      </c>
      <c r="I19">
        <v>59.679000000000002</v>
      </c>
      <c r="J19" t="s">
        <v>111</v>
      </c>
      <c r="K19">
        <v>59.97</v>
      </c>
      <c r="L19">
        <v>269</v>
      </c>
      <c r="M19">
        <v>789</v>
      </c>
      <c r="N19">
        <v>1057</v>
      </c>
      <c r="O19" t="s">
        <v>23</v>
      </c>
      <c r="P19" t="s">
        <v>108</v>
      </c>
      <c r="Q19" t="s">
        <v>119</v>
      </c>
      <c r="R19" t="s">
        <v>49</v>
      </c>
      <c r="S19" t="s">
        <v>75</v>
      </c>
    </row>
    <row r="20" spans="1:19" x14ac:dyDescent="0.15">
      <c r="A20" t="s">
        <v>554</v>
      </c>
      <c r="B20">
        <v>19</v>
      </c>
      <c r="C20" t="s">
        <v>44</v>
      </c>
      <c r="D20" t="s">
        <v>1147</v>
      </c>
      <c r="E20">
        <v>48</v>
      </c>
      <c r="F20">
        <v>13048</v>
      </c>
      <c r="G20">
        <v>13095</v>
      </c>
      <c r="H20" t="s">
        <v>589</v>
      </c>
      <c r="I20">
        <v>59.325000000000003</v>
      </c>
      <c r="J20" t="s">
        <v>1148</v>
      </c>
      <c r="K20">
        <v>59.527999999999999</v>
      </c>
      <c r="L20">
        <v>280</v>
      </c>
      <c r="M20">
        <v>981</v>
      </c>
      <c r="N20">
        <v>1260</v>
      </c>
      <c r="O20" t="s">
        <v>23</v>
      </c>
      <c r="P20" t="s">
        <v>115</v>
      </c>
      <c r="Q20" t="s">
        <v>142</v>
      </c>
      <c r="R20" t="s">
        <v>49</v>
      </c>
    </row>
    <row r="21" spans="1:19" x14ac:dyDescent="0.15">
      <c r="A21" t="s">
        <v>554</v>
      </c>
      <c r="B21">
        <v>20</v>
      </c>
      <c r="C21" t="s">
        <v>97</v>
      </c>
      <c r="D21" t="s">
        <v>396</v>
      </c>
      <c r="E21">
        <v>12</v>
      </c>
      <c r="F21">
        <v>14153</v>
      </c>
      <c r="G21">
        <v>14164</v>
      </c>
      <c r="H21" t="s">
        <v>122</v>
      </c>
      <c r="O21" t="s">
        <v>23</v>
      </c>
      <c r="P21" t="s">
        <v>119</v>
      </c>
      <c r="Q21" t="s">
        <v>147</v>
      </c>
      <c r="R21" t="s">
        <v>49</v>
      </c>
    </row>
    <row r="22" spans="1:19" x14ac:dyDescent="0.15">
      <c r="A22" t="s">
        <v>554</v>
      </c>
      <c r="B22">
        <v>21</v>
      </c>
      <c r="C22" t="s">
        <v>273</v>
      </c>
      <c r="D22" t="s">
        <v>1149</v>
      </c>
      <c r="E22">
        <v>15</v>
      </c>
      <c r="F22">
        <v>14504</v>
      </c>
      <c r="G22">
        <v>14518</v>
      </c>
      <c r="H22" t="s">
        <v>122</v>
      </c>
      <c r="O22" t="s">
        <v>23</v>
      </c>
      <c r="P22" t="s">
        <v>119</v>
      </c>
      <c r="Q22" t="s">
        <v>181</v>
      </c>
      <c r="R22" t="s">
        <v>187</v>
      </c>
    </row>
    <row r="23" spans="1:19" x14ac:dyDescent="0.15">
      <c r="A23" t="s">
        <v>554</v>
      </c>
      <c r="B23">
        <v>22</v>
      </c>
      <c r="C23" t="s">
        <v>33</v>
      </c>
      <c r="D23" t="s">
        <v>137</v>
      </c>
      <c r="E23">
        <v>12</v>
      </c>
      <c r="F23">
        <v>14623</v>
      </c>
      <c r="G23">
        <v>14634</v>
      </c>
      <c r="H23" t="s">
        <v>122</v>
      </c>
      <c r="O23" t="s">
        <v>23</v>
      </c>
      <c r="P23" t="s">
        <v>119</v>
      </c>
      <c r="Q23" t="s">
        <v>181</v>
      </c>
      <c r="R23" t="s">
        <v>191</v>
      </c>
    </row>
    <row r="24" spans="1:19" x14ac:dyDescent="0.15">
      <c r="A24" t="s">
        <v>554</v>
      </c>
      <c r="B24">
        <v>23</v>
      </c>
      <c r="C24" t="s">
        <v>33</v>
      </c>
      <c r="D24" t="s">
        <v>93</v>
      </c>
      <c r="E24">
        <v>9</v>
      </c>
      <c r="F24">
        <v>14762</v>
      </c>
      <c r="G24">
        <v>14770</v>
      </c>
      <c r="H24" t="s">
        <v>130</v>
      </c>
      <c r="I24">
        <v>56.088000000000001</v>
      </c>
      <c r="J24" t="s">
        <v>131</v>
      </c>
      <c r="K24">
        <v>59.954000000000001</v>
      </c>
      <c r="L24">
        <v>157</v>
      </c>
      <c r="M24">
        <v>957</v>
      </c>
      <c r="N24">
        <v>1113</v>
      </c>
      <c r="O24" t="s">
        <v>23</v>
      </c>
      <c r="P24" t="s">
        <v>119</v>
      </c>
      <c r="Q24" t="s">
        <v>181</v>
      </c>
      <c r="R24" t="s">
        <v>191</v>
      </c>
    </row>
    <row r="25" spans="1:19" x14ac:dyDescent="0.15">
      <c r="A25" t="s">
        <v>554</v>
      </c>
      <c r="B25">
        <v>24</v>
      </c>
      <c r="C25" t="s">
        <v>33</v>
      </c>
      <c r="D25" t="s">
        <v>129</v>
      </c>
      <c r="E25">
        <v>8</v>
      </c>
      <c r="F25">
        <v>14876</v>
      </c>
      <c r="G25">
        <v>14883</v>
      </c>
      <c r="H25" t="s">
        <v>133</v>
      </c>
      <c r="I25">
        <v>59.954000000000001</v>
      </c>
      <c r="J25" t="s">
        <v>134</v>
      </c>
      <c r="K25">
        <v>59.753999999999998</v>
      </c>
      <c r="L25">
        <v>226</v>
      </c>
      <c r="M25">
        <v>980</v>
      </c>
      <c r="N25">
        <v>1205</v>
      </c>
      <c r="O25" t="s">
        <v>23</v>
      </c>
      <c r="P25" t="s">
        <v>119</v>
      </c>
      <c r="Q25" t="s">
        <v>181</v>
      </c>
      <c r="R25" t="s">
        <v>182</v>
      </c>
    </row>
    <row r="26" spans="1:19" x14ac:dyDescent="0.15">
      <c r="A26" t="s">
        <v>554</v>
      </c>
      <c r="B26">
        <v>25</v>
      </c>
      <c r="C26" t="s">
        <v>33</v>
      </c>
      <c r="D26" t="s">
        <v>82</v>
      </c>
      <c r="E26">
        <v>11</v>
      </c>
      <c r="F26">
        <v>15012</v>
      </c>
      <c r="G26">
        <v>15022</v>
      </c>
      <c r="H26" t="s">
        <v>133</v>
      </c>
      <c r="I26">
        <v>59.954000000000001</v>
      </c>
      <c r="J26" t="s">
        <v>134</v>
      </c>
      <c r="K26">
        <v>59.753999999999998</v>
      </c>
      <c r="L26">
        <v>226</v>
      </c>
      <c r="M26">
        <v>844</v>
      </c>
      <c r="N26">
        <v>1069</v>
      </c>
      <c r="O26" t="s">
        <v>23</v>
      </c>
      <c r="P26" t="s">
        <v>119</v>
      </c>
      <c r="Q26" t="s">
        <v>190</v>
      </c>
      <c r="R26" t="s">
        <v>177</v>
      </c>
    </row>
    <row r="27" spans="1:19" x14ac:dyDescent="0.15">
      <c r="A27" t="s">
        <v>554</v>
      </c>
      <c r="B27">
        <v>26</v>
      </c>
      <c r="C27" t="s">
        <v>33</v>
      </c>
      <c r="D27" t="s">
        <v>139</v>
      </c>
      <c r="E27">
        <v>10</v>
      </c>
      <c r="F27">
        <v>15985</v>
      </c>
      <c r="G27">
        <v>15994</v>
      </c>
      <c r="H27" t="s">
        <v>140</v>
      </c>
      <c r="I27">
        <v>60.665999999999997</v>
      </c>
      <c r="J27" t="s">
        <v>141</v>
      </c>
      <c r="K27">
        <v>59.820999999999998</v>
      </c>
      <c r="L27">
        <v>120</v>
      </c>
      <c r="M27">
        <v>979</v>
      </c>
      <c r="N27">
        <v>1098</v>
      </c>
      <c r="O27" t="s">
        <v>23</v>
      </c>
      <c r="P27" t="s">
        <v>142</v>
      </c>
      <c r="Q27" t="s">
        <v>204</v>
      </c>
      <c r="R27" t="s">
        <v>65</v>
      </c>
    </row>
    <row r="28" spans="1:19" x14ac:dyDescent="0.15">
      <c r="A28" t="s">
        <v>554</v>
      </c>
      <c r="B28">
        <v>27</v>
      </c>
      <c r="C28" t="s">
        <v>33</v>
      </c>
      <c r="D28" t="s">
        <v>93</v>
      </c>
      <c r="E28">
        <v>9</v>
      </c>
      <c r="F28">
        <v>16772</v>
      </c>
      <c r="G28">
        <v>16780</v>
      </c>
      <c r="H28" t="s">
        <v>145</v>
      </c>
      <c r="I28">
        <v>59.965000000000003</v>
      </c>
      <c r="J28" t="s">
        <v>146</v>
      </c>
      <c r="K28">
        <v>60.034999999999997</v>
      </c>
      <c r="L28">
        <v>147</v>
      </c>
      <c r="M28">
        <v>934</v>
      </c>
      <c r="N28">
        <v>1080</v>
      </c>
      <c r="O28" t="s">
        <v>23</v>
      </c>
      <c r="P28" t="s">
        <v>147</v>
      </c>
      <c r="Q28" t="s">
        <v>208</v>
      </c>
      <c r="R28" t="s">
        <v>65</v>
      </c>
    </row>
    <row r="29" spans="1:19" x14ac:dyDescent="0.15">
      <c r="A29" t="s">
        <v>554</v>
      </c>
      <c r="B29">
        <v>28</v>
      </c>
      <c r="C29" t="s">
        <v>44</v>
      </c>
      <c r="D29" t="s">
        <v>148</v>
      </c>
      <c r="E29">
        <v>117</v>
      </c>
      <c r="F29">
        <v>18927</v>
      </c>
      <c r="G29">
        <v>19043</v>
      </c>
      <c r="H29" t="s">
        <v>149</v>
      </c>
      <c r="I29">
        <v>60.034999999999997</v>
      </c>
      <c r="J29" t="s">
        <v>150</v>
      </c>
      <c r="K29">
        <v>59.472999999999999</v>
      </c>
      <c r="L29">
        <v>210</v>
      </c>
      <c r="M29">
        <v>944</v>
      </c>
      <c r="N29">
        <v>1153</v>
      </c>
      <c r="O29" t="s">
        <v>23</v>
      </c>
      <c r="P29" t="s">
        <v>136</v>
      </c>
      <c r="Q29" t="s">
        <v>208</v>
      </c>
      <c r="R29" t="s">
        <v>65</v>
      </c>
    </row>
    <row r="30" spans="1:19" x14ac:dyDescent="0.15">
      <c r="A30" t="s">
        <v>554</v>
      </c>
      <c r="B30">
        <v>29</v>
      </c>
      <c r="C30" t="s">
        <v>33</v>
      </c>
      <c r="D30" t="s">
        <v>34</v>
      </c>
      <c r="E30">
        <v>8</v>
      </c>
      <c r="F30">
        <v>19175</v>
      </c>
      <c r="G30">
        <v>19182</v>
      </c>
      <c r="H30" t="s">
        <v>152</v>
      </c>
      <c r="I30">
        <v>59.472999999999999</v>
      </c>
      <c r="J30" t="s">
        <v>153</v>
      </c>
      <c r="K30">
        <v>59.067</v>
      </c>
      <c r="L30">
        <v>238</v>
      </c>
      <c r="M30">
        <v>886</v>
      </c>
      <c r="N30">
        <v>1123</v>
      </c>
      <c r="O30" t="s">
        <v>23</v>
      </c>
      <c r="P30" t="s">
        <v>136</v>
      </c>
      <c r="Q30" t="s">
        <v>176</v>
      </c>
      <c r="R30" t="s">
        <v>65</v>
      </c>
    </row>
    <row r="31" spans="1:19" x14ac:dyDescent="0.15">
      <c r="A31" t="s">
        <v>554</v>
      </c>
      <c r="B31">
        <v>30</v>
      </c>
      <c r="C31" t="s">
        <v>19</v>
      </c>
      <c r="D31" t="s">
        <v>27</v>
      </c>
      <c r="E31">
        <v>10</v>
      </c>
      <c r="F31">
        <v>20403</v>
      </c>
      <c r="G31">
        <v>20412</v>
      </c>
      <c r="H31" t="s">
        <v>159</v>
      </c>
      <c r="I31">
        <v>59.963999999999999</v>
      </c>
      <c r="J31" t="s">
        <v>997</v>
      </c>
      <c r="K31">
        <v>60.322000000000003</v>
      </c>
      <c r="L31">
        <v>262</v>
      </c>
      <c r="M31">
        <v>820</v>
      </c>
      <c r="N31">
        <v>1081</v>
      </c>
      <c r="O31" t="s">
        <v>23</v>
      </c>
      <c r="P31" t="s">
        <v>136</v>
      </c>
      <c r="Q31" t="s">
        <v>64</v>
      </c>
      <c r="R31" t="s">
        <v>65</v>
      </c>
    </row>
    <row r="32" spans="1:19" x14ac:dyDescent="0.15">
      <c r="A32" t="s">
        <v>554</v>
      </c>
      <c r="B32">
        <v>31</v>
      </c>
      <c r="C32" t="s">
        <v>33</v>
      </c>
      <c r="D32" t="s">
        <v>93</v>
      </c>
      <c r="E32">
        <v>9</v>
      </c>
      <c r="F32">
        <v>21710</v>
      </c>
      <c r="G32">
        <v>21718</v>
      </c>
      <c r="H32" t="s">
        <v>163</v>
      </c>
      <c r="I32">
        <v>60.036000000000001</v>
      </c>
      <c r="J32" t="s">
        <v>164</v>
      </c>
      <c r="K32">
        <v>60.033000000000001</v>
      </c>
      <c r="L32">
        <v>272</v>
      </c>
      <c r="M32">
        <v>869</v>
      </c>
      <c r="N32">
        <v>1140</v>
      </c>
      <c r="O32" t="s">
        <v>23</v>
      </c>
      <c r="P32" t="s">
        <v>151</v>
      </c>
      <c r="Q32" t="s">
        <v>64</v>
      </c>
      <c r="R32" t="s">
        <v>65</v>
      </c>
    </row>
    <row r="33" spans="1:18" x14ac:dyDescent="0.15">
      <c r="A33" t="s">
        <v>554</v>
      </c>
      <c r="B33">
        <v>32</v>
      </c>
      <c r="C33" t="s">
        <v>33</v>
      </c>
      <c r="D33" t="s">
        <v>34</v>
      </c>
      <c r="E33">
        <v>8</v>
      </c>
      <c r="F33">
        <v>22872</v>
      </c>
      <c r="G33">
        <v>22879</v>
      </c>
      <c r="H33" t="s">
        <v>167</v>
      </c>
      <c r="I33">
        <v>59.956000000000003</v>
      </c>
      <c r="J33" t="s">
        <v>168</v>
      </c>
      <c r="K33">
        <v>59.448999999999998</v>
      </c>
      <c r="L33">
        <v>280</v>
      </c>
      <c r="M33">
        <v>857</v>
      </c>
      <c r="N33">
        <v>1136</v>
      </c>
      <c r="O33" t="s">
        <v>23</v>
      </c>
      <c r="P33" t="s">
        <v>151</v>
      </c>
      <c r="Q33" t="s">
        <v>64</v>
      </c>
      <c r="R33" t="s">
        <v>65</v>
      </c>
    </row>
    <row r="34" spans="1:18" x14ac:dyDescent="0.15">
      <c r="A34" t="s">
        <v>554</v>
      </c>
      <c r="B34">
        <v>33</v>
      </c>
      <c r="C34" t="s">
        <v>33</v>
      </c>
      <c r="D34" t="s">
        <v>129</v>
      </c>
      <c r="E34">
        <v>8</v>
      </c>
      <c r="F34">
        <v>23478</v>
      </c>
      <c r="G34">
        <v>23485</v>
      </c>
      <c r="H34" t="s">
        <v>1150</v>
      </c>
      <c r="I34">
        <v>59.902000000000001</v>
      </c>
      <c r="J34" t="s">
        <v>910</v>
      </c>
      <c r="K34">
        <v>59.966000000000001</v>
      </c>
      <c r="L34">
        <v>248</v>
      </c>
      <c r="M34">
        <v>934</v>
      </c>
      <c r="N34">
        <v>1181</v>
      </c>
      <c r="O34" t="s">
        <v>23</v>
      </c>
      <c r="P34" t="s">
        <v>172</v>
      </c>
      <c r="Q34" t="s">
        <v>250</v>
      </c>
      <c r="R34" t="s">
        <v>65</v>
      </c>
    </row>
    <row r="35" spans="1:18" x14ac:dyDescent="0.15">
      <c r="A35" t="s">
        <v>554</v>
      </c>
      <c r="B35">
        <v>34</v>
      </c>
      <c r="C35" t="s">
        <v>33</v>
      </c>
      <c r="D35" t="s">
        <v>129</v>
      </c>
      <c r="E35">
        <v>8</v>
      </c>
      <c r="F35">
        <v>26763</v>
      </c>
      <c r="G35">
        <v>26770</v>
      </c>
      <c r="H35" t="s">
        <v>600</v>
      </c>
      <c r="I35">
        <v>59.112000000000002</v>
      </c>
      <c r="J35" t="s">
        <v>175</v>
      </c>
      <c r="K35">
        <v>59.966000000000001</v>
      </c>
      <c r="L35">
        <v>204</v>
      </c>
      <c r="M35">
        <v>938</v>
      </c>
      <c r="N35">
        <v>1141</v>
      </c>
      <c r="O35" t="s">
        <v>23</v>
      </c>
      <c r="P35" t="s">
        <v>158</v>
      </c>
      <c r="Q35" t="s">
        <v>78</v>
      </c>
      <c r="R35" t="s">
        <v>65</v>
      </c>
    </row>
    <row r="36" spans="1:18" x14ac:dyDescent="0.15">
      <c r="A36" t="s">
        <v>554</v>
      </c>
      <c r="B36">
        <v>35</v>
      </c>
      <c r="C36" t="s">
        <v>33</v>
      </c>
      <c r="D36" t="s">
        <v>601</v>
      </c>
      <c r="E36">
        <v>8</v>
      </c>
      <c r="F36">
        <v>26945</v>
      </c>
      <c r="G36">
        <v>26952</v>
      </c>
      <c r="H36" t="s">
        <v>602</v>
      </c>
      <c r="I36">
        <v>59.597999999999999</v>
      </c>
      <c r="J36" t="s">
        <v>603</v>
      </c>
      <c r="K36">
        <v>58.604999999999997</v>
      </c>
      <c r="L36">
        <v>268</v>
      </c>
      <c r="M36">
        <v>953</v>
      </c>
      <c r="N36">
        <v>1220</v>
      </c>
      <c r="O36" t="s">
        <v>23</v>
      </c>
      <c r="P36" t="s">
        <v>158</v>
      </c>
      <c r="Q36" t="s">
        <v>78</v>
      </c>
      <c r="R36" t="s">
        <v>65</v>
      </c>
    </row>
    <row r="37" spans="1:18" x14ac:dyDescent="0.15">
      <c r="A37" t="s">
        <v>554</v>
      </c>
      <c r="B37">
        <v>36</v>
      </c>
      <c r="C37" t="s">
        <v>33</v>
      </c>
      <c r="D37" t="s">
        <v>39</v>
      </c>
      <c r="E37">
        <v>10</v>
      </c>
      <c r="F37">
        <v>27881</v>
      </c>
      <c r="G37">
        <v>27890</v>
      </c>
      <c r="H37" t="s">
        <v>179</v>
      </c>
      <c r="I37">
        <v>59.896000000000001</v>
      </c>
      <c r="J37" t="s">
        <v>180</v>
      </c>
      <c r="K37">
        <v>59.454000000000001</v>
      </c>
      <c r="L37">
        <v>269</v>
      </c>
      <c r="M37">
        <v>946</v>
      </c>
      <c r="N37">
        <v>1214</v>
      </c>
      <c r="O37" t="s">
        <v>23</v>
      </c>
      <c r="P37" t="s">
        <v>181</v>
      </c>
      <c r="Q37" t="s">
        <v>259</v>
      </c>
      <c r="R37" t="s">
        <v>65</v>
      </c>
    </row>
    <row r="38" spans="1:18" x14ac:dyDescent="0.15">
      <c r="A38" t="s">
        <v>554</v>
      </c>
      <c r="B38">
        <v>37</v>
      </c>
      <c r="C38" t="s">
        <v>44</v>
      </c>
      <c r="D38" t="s">
        <v>1151</v>
      </c>
      <c r="E38">
        <v>98</v>
      </c>
      <c r="F38">
        <v>28055</v>
      </c>
      <c r="G38">
        <v>28152</v>
      </c>
      <c r="H38" t="s">
        <v>184</v>
      </c>
      <c r="I38">
        <v>60.203000000000003</v>
      </c>
      <c r="J38" t="s">
        <v>1152</v>
      </c>
      <c r="K38">
        <v>58.912999999999997</v>
      </c>
      <c r="L38">
        <v>237</v>
      </c>
      <c r="M38">
        <v>957</v>
      </c>
      <c r="N38">
        <v>1193</v>
      </c>
      <c r="O38" t="s">
        <v>23</v>
      </c>
      <c r="P38" t="s">
        <v>181</v>
      </c>
      <c r="Q38" t="s">
        <v>165</v>
      </c>
      <c r="R38" t="s">
        <v>65</v>
      </c>
    </row>
    <row r="39" spans="1:18" x14ac:dyDescent="0.15">
      <c r="A39" t="s">
        <v>554</v>
      </c>
      <c r="B39">
        <v>38</v>
      </c>
      <c r="C39" t="s">
        <v>33</v>
      </c>
      <c r="D39" t="s">
        <v>51</v>
      </c>
      <c r="E39">
        <v>9</v>
      </c>
      <c r="F39">
        <v>28351</v>
      </c>
      <c r="G39">
        <v>28359</v>
      </c>
      <c r="H39" t="s">
        <v>772</v>
      </c>
      <c r="I39">
        <v>60.134</v>
      </c>
      <c r="J39" t="s">
        <v>608</v>
      </c>
      <c r="K39">
        <v>58.85</v>
      </c>
      <c r="L39">
        <v>166</v>
      </c>
      <c r="M39">
        <v>942</v>
      </c>
      <c r="N39">
        <v>1107</v>
      </c>
      <c r="O39" t="s">
        <v>23</v>
      </c>
      <c r="P39" t="s">
        <v>181</v>
      </c>
      <c r="Q39" t="s">
        <v>269</v>
      </c>
      <c r="R39" t="s">
        <v>65</v>
      </c>
    </row>
    <row r="40" spans="1:18" x14ac:dyDescent="0.15">
      <c r="A40" t="s">
        <v>554</v>
      </c>
      <c r="B40">
        <v>39</v>
      </c>
      <c r="C40" t="s">
        <v>33</v>
      </c>
      <c r="D40" t="s">
        <v>51</v>
      </c>
      <c r="E40">
        <v>9</v>
      </c>
      <c r="F40">
        <v>28493</v>
      </c>
      <c r="G40">
        <v>28501</v>
      </c>
      <c r="H40" t="s">
        <v>610</v>
      </c>
      <c r="I40">
        <v>58.85</v>
      </c>
      <c r="J40" t="s">
        <v>1153</v>
      </c>
      <c r="K40">
        <v>60.036000000000001</v>
      </c>
      <c r="L40">
        <v>163</v>
      </c>
      <c r="M40">
        <v>945</v>
      </c>
      <c r="N40">
        <v>1107</v>
      </c>
      <c r="O40" t="s">
        <v>23</v>
      </c>
      <c r="P40" t="s">
        <v>181</v>
      </c>
      <c r="Q40" t="s">
        <v>269</v>
      </c>
      <c r="R40" t="s">
        <v>25</v>
      </c>
    </row>
    <row r="41" spans="1:18" x14ac:dyDescent="0.15">
      <c r="A41" t="s">
        <v>554</v>
      </c>
      <c r="B41">
        <v>40</v>
      </c>
      <c r="C41" t="s">
        <v>44</v>
      </c>
      <c r="D41" t="s">
        <v>1154</v>
      </c>
      <c r="E41">
        <v>115</v>
      </c>
      <c r="F41">
        <v>28756</v>
      </c>
      <c r="G41">
        <v>28870</v>
      </c>
      <c r="H41" t="s">
        <v>195</v>
      </c>
      <c r="I41">
        <v>59.820999999999998</v>
      </c>
      <c r="J41" t="s">
        <v>613</v>
      </c>
      <c r="K41">
        <v>59.460999999999999</v>
      </c>
      <c r="L41">
        <v>269</v>
      </c>
      <c r="M41">
        <v>893</v>
      </c>
      <c r="N41">
        <v>1161</v>
      </c>
      <c r="O41" t="s">
        <v>23</v>
      </c>
      <c r="P41" t="s">
        <v>190</v>
      </c>
      <c r="Q41" t="s">
        <v>31</v>
      </c>
      <c r="R41" t="s">
        <v>25</v>
      </c>
    </row>
    <row r="42" spans="1:18" x14ac:dyDescent="0.15">
      <c r="A42" t="s">
        <v>554</v>
      </c>
      <c r="B42">
        <v>41</v>
      </c>
      <c r="C42" t="s">
        <v>33</v>
      </c>
      <c r="D42" t="s">
        <v>51</v>
      </c>
      <c r="E42">
        <v>9</v>
      </c>
      <c r="F42">
        <v>30483</v>
      </c>
      <c r="G42">
        <v>30491</v>
      </c>
      <c r="H42" t="s">
        <v>1155</v>
      </c>
      <c r="I42">
        <v>59.997</v>
      </c>
      <c r="J42" t="s">
        <v>203</v>
      </c>
      <c r="K42">
        <v>55.68</v>
      </c>
      <c r="L42">
        <v>274</v>
      </c>
      <c r="M42">
        <v>979</v>
      </c>
      <c r="N42">
        <v>1252</v>
      </c>
      <c r="O42" t="s">
        <v>23</v>
      </c>
      <c r="P42" t="s">
        <v>204</v>
      </c>
      <c r="Q42" t="s">
        <v>197</v>
      </c>
      <c r="R42" t="s">
        <v>25</v>
      </c>
    </row>
    <row r="43" spans="1:18" x14ac:dyDescent="0.15">
      <c r="A43" t="s">
        <v>554</v>
      </c>
      <c r="B43">
        <v>42</v>
      </c>
      <c r="C43" t="s">
        <v>33</v>
      </c>
      <c r="D43" t="s">
        <v>139</v>
      </c>
      <c r="E43">
        <v>10</v>
      </c>
      <c r="F43">
        <v>30966</v>
      </c>
      <c r="G43">
        <v>30975</v>
      </c>
      <c r="H43" t="s">
        <v>206</v>
      </c>
      <c r="I43">
        <v>57.213000000000001</v>
      </c>
      <c r="J43" t="s">
        <v>1156</v>
      </c>
      <c r="K43">
        <v>58.985999999999997</v>
      </c>
      <c r="L43">
        <v>276</v>
      </c>
      <c r="M43">
        <v>799</v>
      </c>
      <c r="N43">
        <v>1074</v>
      </c>
      <c r="O43" t="s">
        <v>23</v>
      </c>
      <c r="P43" t="s">
        <v>208</v>
      </c>
      <c r="Q43" t="s">
        <v>48</v>
      </c>
      <c r="R43" t="s">
        <v>25</v>
      </c>
    </row>
    <row r="44" spans="1:18" x14ac:dyDescent="0.15">
      <c r="A44" t="s">
        <v>554</v>
      </c>
      <c r="B44">
        <v>43</v>
      </c>
      <c r="C44" t="s">
        <v>33</v>
      </c>
      <c r="D44" t="s">
        <v>82</v>
      </c>
      <c r="E44">
        <v>11</v>
      </c>
      <c r="F44">
        <v>31588</v>
      </c>
      <c r="G44">
        <v>31598</v>
      </c>
      <c r="H44" t="s">
        <v>214</v>
      </c>
      <c r="I44">
        <v>59.67</v>
      </c>
      <c r="J44" t="s">
        <v>1157</v>
      </c>
      <c r="K44">
        <v>59.829000000000001</v>
      </c>
      <c r="L44">
        <v>163</v>
      </c>
      <c r="M44">
        <v>894</v>
      </c>
      <c r="N44">
        <v>1056</v>
      </c>
      <c r="O44" t="s">
        <v>23</v>
      </c>
      <c r="P44" t="s">
        <v>208</v>
      </c>
      <c r="Q44" t="s">
        <v>48</v>
      </c>
      <c r="R44" t="s">
        <v>198</v>
      </c>
    </row>
    <row r="45" spans="1:18" x14ac:dyDescent="0.15">
      <c r="A45" t="s">
        <v>554</v>
      </c>
      <c r="B45">
        <v>44</v>
      </c>
      <c r="C45" t="s">
        <v>295</v>
      </c>
      <c r="D45" t="s">
        <v>1158</v>
      </c>
      <c r="E45">
        <v>71</v>
      </c>
      <c r="F45">
        <v>32896</v>
      </c>
      <c r="G45">
        <v>32966</v>
      </c>
      <c r="H45" t="s">
        <v>1159</v>
      </c>
      <c r="I45">
        <v>59.613999999999997</v>
      </c>
      <c r="J45" t="s">
        <v>1009</v>
      </c>
      <c r="K45">
        <v>59.371000000000002</v>
      </c>
      <c r="L45">
        <v>280</v>
      </c>
      <c r="M45">
        <v>839</v>
      </c>
      <c r="N45">
        <v>1118</v>
      </c>
      <c r="O45" t="s">
        <v>23</v>
      </c>
      <c r="P45" t="s">
        <v>176</v>
      </c>
      <c r="Q45" t="s">
        <v>48</v>
      </c>
    </row>
    <row r="46" spans="1:18" x14ac:dyDescent="0.15">
      <c r="A46" t="s">
        <v>554</v>
      </c>
      <c r="B46">
        <v>45</v>
      </c>
      <c r="C46" t="s">
        <v>97</v>
      </c>
      <c r="D46" t="s">
        <v>1160</v>
      </c>
      <c r="E46">
        <v>12</v>
      </c>
      <c r="F46">
        <v>33832</v>
      </c>
      <c r="G46">
        <v>33843</v>
      </c>
      <c r="H46" t="s">
        <v>231</v>
      </c>
      <c r="I46">
        <v>59.045999999999999</v>
      </c>
      <c r="J46" t="s">
        <v>1161</v>
      </c>
      <c r="K46">
        <v>57.487000000000002</v>
      </c>
      <c r="L46">
        <v>280</v>
      </c>
      <c r="M46">
        <v>808</v>
      </c>
      <c r="N46">
        <v>1087</v>
      </c>
      <c r="O46" t="s">
        <v>23</v>
      </c>
      <c r="P46" t="s">
        <v>64</v>
      </c>
      <c r="Q46" t="s">
        <v>138</v>
      </c>
    </row>
    <row r="47" spans="1:18" x14ac:dyDescent="0.15">
      <c r="A47" t="s">
        <v>554</v>
      </c>
      <c r="B47">
        <v>46</v>
      </c>
      <c r="C47" t="s">
        <v>44</v>
      </c>
      <c r="D47" t="s">
        <v>1162</v>
      </c>
      <c r="E47">
        <v>52</v>
      </c>
      <c r="F47">
        <v>34265</v>
      </c>
      <c r="G47">
        <v>34316</v>
      </c>
      <c r="H47" t="s">
        <v>1011</v>
      </c>
      <c r="I47">
        <v>60.664000000000001</v>
      </c>
      <c r="J47" t="s">
        <v>1163</v>
      </c>
      <c r="K47">
        <v>57.784999999999997</v>
      </c>
      <c r="L47">
        <v>280</v>
      </c>
      <c r="M47">
        <v>958</v>
      </c>
      <c r="N47">
        <v>1237</v>
      </c>
      <c r="O47" t="s">
        <v>23</v>
      </c>
      <c r="P47" t="s">
        <v>64</v>
      </c>
      <c r="Q47" t="s">
        <v>169</v>
      </c>
    </row>
    <row r="48" spans="1:18" x14ac:dyDescent="0.15">
      <c r="A48" t="s">
        <v>554</v>
      </c>
      <c r="B48">
        <v>47</v>
      </c>
      <c r="C48" t="s">
        <v>44</v>
      </c>
      <c r="D48" t="s">
        <v>1164</v>
      </c>
      <c r="E48">
        <v>99</v>
      </c>
      <c r="F48">
        <v>34545</v>
      </c>
      <c r="G48">
        <v>34643</v>
      </c>
      <c r="H48" t="s">
        <v>1165</v>
      </c>
      <c r="I48">
        <v>56.533000000000001</v>
      </c>
      <c r="J48" t="s">
        <v>1166</v>
      </c>
      <c r="K48">
        <v>55.262999999999998</v>
      </c>
      <c r="L48">
        <v>280</v>
      </c>
      <c r="M48">
        <v>981</v>
      </c>
      <c r="N48">
        <v>1260</v>
      </c>
      <c r="O48" t="s">
        <v>23</v>
      </c>
      <c r="P48" t="s">
        <v>64</v>
      </c>
      <c r="Q48" t="s">
        <v>169</v>
      </c>
    </row>
    <row r="49" spans="1:17" x14ac:dyDescent="0.15">
      <c r="A49" t="s">
        <v>554</v>
      </c>
      <c r="B49">
        <v>48</v>
      </c>
      <c r="C49" t="s">
        <v>33</v>
      </c>
      <c r="D49" t="s">
        <v>242</v>
      </c>
      <c r="E49">
        <v>8</v>
      </c>
      <c r="F49">
        <v>36304</v>
      </c>
      <c r="G49">
        <v>36311</v>
      </c>
      <c r="H49" t="s">
        <v>1012</v>
      </c>
      <c r="I49">
        <v>60.179000000000002</v>
      </c>
      <c r="J49" t="s">
        <v>244</v>
      </c>
      <c r="K49">
        <v>59.390999999999998</v>
      </c>
      <c r="L49">
        <v>238</v>
      </c>
      <c r="M49">
        <v>885</v>
      </c>
      <c r="N49">
        <v>1122</v>
      </c>
      <c r="O49" t="s">
        <v>23</v>
      </c>
      <c r="P49" t="s">
        <v>166</v>
      </c>
      <c r="Q49" t="s">
        <v>37</v>
      </c>
    </row>
    <row r="50" spans="1:17" x14ac:dyDescent="0.15">
      <c r="A50" t="s">
        <v>554</v>
      </c>
      <c r="B50">
        <v>49</v>
      </c>
      <c r="C50" t="s">
        <v>33</v>
      </c>
      <c r="D50" t="s">
        <v>242</v>
      </c>
      <c r="E50">
        <v>8</v>
      </c>
      <c r="F50">
        <v>36575</v>
      </c>
      <c r="G50">
        <v>36582</v>
      </c>
      <c r="H50" t="s">
        <v>1167</v>
      </c>
      <c r="I50">
        <v>59.390999999999998</v>
      </c>
      <c r="J50" t="s">
        <v>1168</v>
      </c>
      <c r="K50">
        <v>60.252000000000002</v>
      </c>
      <c r="L50">
        <v>262</v>
      </c>
      <c r="M50">
        <v>832</v>
      </c>
      <c r="N50">
        <v>1093</v>
      </c>
      <c r="O50" t="s">
        <v>23</v>
      </c>
      <c r="P50" t="s">
        <v>166</v>
      </c>
      <c r="Q50" t="s">
        <v>135</v>
      </c>
    </row>
    <row r="51" spans="1:17" x14ac:dyDescent="0.15">
      <c r="A51" t="s">
        <v>554</v>
      </c>
      <c r="B51">
        <v>50</v>
      </c>
      <c r="C51" t="s">
        <v>44</v>
      </c>
      <c r="D51" t="s">
        <v>1169</v>
      </c>
      <c r="E51">
        <v>70</v>
      </c>
      <c r="F51">
        <v>37455</v>
      </c>
      <c r="G51">
        <v>37524</v>
      </c>
      <c r="H51" t="s">
        <v>787</v>
      </c>
      <c r="I51">
        <v>60.036999999999999</v>
      </c>
      <c r="J51" t="s">
        <v>249</v>
      </c>
      <c r="K51">
        <v>60.104999999999997</v>
      </c>
      <c r="L51">
        <v>278</v>
      </c>
      <c r="M51">
        <v>865</v>
      </c>
      <c r="N51">
        <v>1142</v>
      </c>
      <c r="O51" t="s">
        <v>23</v>
      </c>
      <c r="P51" t="s">
        <v>250</v>
      </c>
      <c r="Q51" t="s">
        <v>327</v>
      </c>
    </row>
    <row r="52" spans="1:17" x14ac:dyDescent="0.15">
      <c r="A52" t="s">
        <v>554</v>
      </c>
      <c r="B52">
        <v>51</v>
      </c>
      <c r="C52" t="s">
        <v>19</v>
      </c>
      <c r="D52" t="s">
        <v>27</v>
      </c>
      <c r="E52">
        <v>10</v>
      </c>
      <c r="F52">
        <v>37780</v>
      </c>
      <c r="G52">
        <v>37789</v>
      </c>
      <c r="H52" t="s">
        <v>252</v>
      </c>
      <c r="I52">
        <v>60.104999999999997</v>
      </c>
      <c r="J52" t="s">
        <v>1170</v>
      </c>
      <c r="K52">
        <v>58.72</v>
      </c>
      <c r="L52">
        <v>277</v>
      </c>
      <c r="M52">
        <v>798</v>
      </c>
      <c r="N52">
        <v>1074</v>
      </c>
      <c r="O52" t="s">
        <v>23</v>
      </c>
      <c r="P52" t="s">
        <v>78</v>
      </c>
      <c r="Q52" t="s">
        <v>327</v>
      </c>
    </row>
    <row r="53" spans="1:17" x14ac:dyDescent="0.15">
      <c r="A53" t="s">
        <v>554</v>
      </c>
      <c r="B53">
        <v>52</v>
      </c>
      <c r="C53" t="s">
        <v>19</v>
      </c>
      <c r="D53" t="s">
        <v>254</v>
      </c>
      <c r="E53">
        <v>12</v>
      </c>
      <c r="F53">
        <v>37937</v>
      </c>
      <c r="G53">
        <v>37948</v>
      </c>
      <c r="H53" t="s">
        <v>1171</v>
      </c>
      <c r="I53">
        <v>59.456000000000003</v>
      </c>
      <c r="J53" t="s">
        <v>256</v>
      </c>
      <c r="K53">
        <v>57.588000000000001</v>
      </c>
      <c r="L53">
        <v>272</v>
      </c>
      <c r="M53">
        <v>899</v>
      </c>
      <c r="N53">
        <v>1170</v>
      </c>
      <c r="O53" t="s">
        <v>23</v>
      </c>
      <c r="P53" t="s">
        <v>78</v>
      </c>
      <c r="Q53" t="s">
        <v>327</v>
      </c>
    </row>
    <row r="54" spans="1:17" x14ac:dyDescent="0.15">
      <c r="A54" t="s">
        <v>554</v>
      </c>
      <c r="B54">
        <v>53</v>
      </c>
      <c r="C54" t="s">
        <v>33</v>
      </c>
      <c r="D54" t="s">
        <v>51</v>
      </c>
      <c r="E54">
        <v>9</v>
      </c>
      <c r="F54">
        <v>38438</v>
      </c>
      <c r="G54">
        <v>38446</v>
      </c>
      <c r="H54" t="s">
        <v>633</v>
      </c>
      <c r="I54">
        <v>59.668999999999997</v>
      </c>
      <c r="J54" t="s">
        <v>634</v>
      </c>
      <c r="K54">
        <v>60.034999999999997</v>
      </c>
      <c r="L54">
        <v>220</v>
      </c>
      <c r="M54">
        <v>842</v>
      </c>
      <c r="N54">
        <v>1061</v>
      </c>
      <c r="O54" t="s">
        <v>23</v>
      </c>
      <c r="P54" t="s">
        <v>259</v>
      </c>
      <c r="Q54" t="s">
        <v>270</v>
      </c>
    </row>
    <row r="55" spans="1:17" x14ac:dyDescent="0.15">
      <c r="A55" t="s">
        <v>554</v>
      </c>
      <c r="B55">
        <v>54</v>
      </c>
      <c r="C55" t="s">
        <v>44</v>
      </c>
      <c r="D55" t="s">
        <v>1172</v>
      </c>
      <c r="E55">
        <v>48</v>
      </c>
      <c r="F55">
        <v>38643</v>
      </c>
      <c r="G55">
        <v>38690</v>
      </c>
      <c r="H55" t="s">
        <v>261</v>
      </c>
      <c r="I55">
        <v>60.034999999999997</v>
      </c>
      <c r="J55" t="s">
        <v>262</v>
      </c>
      <c r="K55">
        <v>59.892000000000003</v>
      </c>
      <c r="L55">
        <v>248</v>
      </c>
      <c r="M55">
        <v>837</v>
      </c>
      <c r="N55">
        <v>1084</v>
      </c>
      <c r="O55" t="s">
        <v>23</v>
      </c>
      <c r="P55" t="s">
        <v>165</v>
      </c>
      <c r="Q55" t="s">
        <v>344</v>
      </c>
    </row>
    <row r="56" spans="1:17" x14ac:dyDescent="0.15">
      <c r="A56" t="s">
        <v>554</v>
      </c>
      <c r="B56">
        <v>55</v>
      </c>
      <c r="C56" t="s">
        <v>33</v>
      </c>
      <c r="D56" t="s">
        <v>144</v>
      </c>
      <c r="E56">
        <v>11</v>
      </c>
      <c r="F56">
        <v>39137</v>
      </c>
      <c r="G56">
        <v>39147</v>
      </c>
      <c r="H56" t="s">
        <v>264</v>
      </c>
      <c r="I56">
        <v>59.899000000000001</v>
      </c>
      <c r="J56" t="s">
        <v>1173</v>
      </c>
      <c r="K56">
        <v>59.695999999999998</v>
      </c>
      <c r="L56">
        <v>162</v>
      </c>
      <c r="M56">
        <v>907</v>
      </c>
      <c r="N56">
        <v>1068</v>
      </c>
      <c r="O56" t="s">
        <v>23</v>
      </c>
      <c r="P56" t="s">
        <v>132</v>
      </c>
      <c r="Q56" t="s">
        <v>344</v>
      </c>
    </row>
    <row r="57" spans="1:17" x14ac:dyDescent="0.15">
      <c r="A57" t="s">
        <v>554</v>
      </c>
      <c r="B57">
        <v>56</v>
      </c>
      <c r="C57" t="s">
        <v>33</v>
      </c>
      <c r="D57" t="s">
        <v>93</v>
      </c>
      <c r="E57">
        <v>9</v>
      </c>
      <c r="F57">
        <v>43941</v>
      </c>
      <c r="G57">
        <v>43949</v>
      </c>
      <c r="H57" t="s">
        <v>267</v>
      </c>
      <c r="I57">
        <v>60.034999999999997</v>
      </c>
      <c r="J57" t="s">
        <v>268</v>
      </c>
      <c r="K57">
        <v>60.109000000000002</v>
      </c>
      <c r="L57">
        <v>273</v>
      </c>
      <c r="M57">
        <v>833</v>
      </c>
      <c r="N57">
        <v>1105</v>
      </c>
      <c r="O57" t="s">
        <v>23</v>
      </c>
      <c r="P57" t="s">
        <v>269</v>
      </c>
      <c r="Q57" t="s">
        <v>15</v>
      </c>
    </row>
    <row r="58" spans="1:17" x14ac:dyDescent="0.15">
      <c r="A58" t="s">
        <v>554</v>
      </c>
      <c r="B58">
        <v>57</v>
      </c>
      <c r="C58" t="s">
        <v>33</v>
      </c>
      <c r="D58" t="s">
        <v>93</v>
      </c>
      <c r="E58">
        <v>9</v>
      </c>
      <c r="F58">
        <v>44125</v>
      </c>
      <c r="G58">
        <v>44133</v>
      </c>
      <c r="H58" t="s">
        <v>271</v>
      </c>
      <c r="I58">
        <v>59.966999999999999</v>
      </c>
      <c r="J58" t="s">
        <v>272</v>
      </c>
      <c r="K58">
        <v>56.738</v>
      </c>
      <c r="L58">
        <v>201</v>
      </c>
      <c r="M58">
        <v>972</v>
      </c>
      <c r="N58">
        <v>1172</v>
      </c>
      <c r="O58" t="s">
        <v>23</v>
      </c>
      <c r="P58" t="s">
        <v>269</v>
      </c>
      <c r="Q58" t="s">
        <v>321</v>
      </c>
    </row>
    <row r="59" spans="1:17" x14ac:dyDescent="0.15">
      <c r="A59" t="s">
        <v>554</v>
      </c>
      <c r="B59">
        <v>58</v>
      </c>
      <c r="C59" t="s">
        <v>33</v>
      </c>
      <c r="D59" t="s">
        <v>51</v>
      </c>
      <c r="E59">
        <v>9</v>
      </c>
      <c r="F59">
        <v>46360</v>
      </c>
      <c r="G59">
        <v>46368</v>
      </c>
      <c r="H59" t="s">
        <v>278</v>
      </c>
      <c r="I59">
        <v>59.893999999999998</v>
      </c>
      <c r="J59" t="s">
        <v>279</v>
      </c>
      <c r="K59">
        <v>58.957999999999998</v>
      </c>
      <c r="L59">
        <v>212</v>
      </c>
      <c r="M59">
        <v>857</v>
      </c>
      <c r="N59">
        <v>1068</v>
      </c>
      <c r="O59" t="s">
        <v>23</v>
      </c>
      <c r="P59" t="s">
        <v>26</v>
      </c>
      <c r="Q59" t="s">
        <v>321</v>
      </c>
    </row>
    <row r="60" spans="1:17" x14ac:dyDescent="0.15">
      <c r="A60" t="s">
        <v>554</v>
      </c>
      <c r="B60">
        <v>59</v>
      </c>
      <c r="C60" t="s">
        <v>33</v>
      </c>
      <c r="D60" t="s">
        <v>34</v>
      </c>
      <c r="E60">
        <v>8</v>
      </c>
      <c r="F60">
        <v>46951</v>
      </c>
      <c r="G60">
        <v>46958</v>
      </c>
      <c r="H60" t="s">
        <v>1174</v>
      </c>
      <c r="I60">
        <v>55.762</v>
      </c>
      <c r="J60" t="s">
        <v>1175</v>
      </c>
      <c r="K60">
        <v>60.036000000000001</v>
      </c>
      <c r="L60">
        <v>267</v>
      </c>
      <c r="M60">
        <v>965</v>
      </c>
      <c r="N60">
        <v>1231</v>
      </c>
      <c r="O60" t="s">
        <v>23</v>
      </c>
      <c r="P60" t="s">
        <v>31</v>
      </c>
      <c r="Q60" t="s">
        <v>321</v>
      </c>
    </row>
    <row r="61" spans="1:17" x14ac:dyDescent="0.15">
      <c r="A61" t="s">
        <v>554</v>
      </c>
      <c r="B61">
        <v>60</v>
      </c>
      <c r="C61" t="s">
        <v>44</v>
      </c>
      <c r="D61" t="s">
        <v>1176</v>
      </c>
      <c r="E61">
        <v>48</v>
      </c>
      <c r="F61">
        <v>48307</v>
      </c>
      <c r="G61">
        <v>48354</v>
      </c>
      <c r="H61" t="s">
        <v>923</v>
      </c>
      <c r="I61">
        <v>55.939</v>
      </c>
      <c r="J61" t="s">
        <v>1177</v>
      </c>
      <c r="K61">
        <v>55.337000000000003</v>
      </c>
      <c r="L61">
        <v>251</v>
      </c>
      <c r="M61">
        <v>968</v>
      </c>
      <c r="N61">
        <v>1218</v>
      </c>
      <c r="O61" t="s">
        <v>23</v>
      </c>
      <c r="P61" t="s">
        <v>197</v>
      </c>
      <c r="Q61" t="s">
        <v>292</v>
      </c>
    </row>
    <row r="62" spans="1:17" x14ac:dyDescent="0.15">
      <c r="A62" t="s">
        <v>554</v>
      </c>
      <c r="B62">
        <v>61</v>
      </c>
      <c r="C62" t="s">
        <v>44</v>
      </c>
      <c r="D62" t="s">
        <v>1178</v>
      </c>
      <c r="E62">
        <v>179</v>
      </c>
      <c r="F62">
        <v>48916</v>
      </c>
      <c r="G62">
        <v>49094</v>
      </c>
      <c r="H62" t="s">
        <v>122</v>
      </c>
      <c r="O62" t="s">
        <v>23</v>
      </c>
      <c r="P62" t="s">
        <v>48</v>
      </c>
      <c r="Q62" t="s">
        <v>292</v>
      </c>
    </row>
    <row r="63" spans="1:17" x14ac:dyDescent="0.15">
      <c r="A63" t="s">
        <v>554</v>
      </c>
      <c r="B63">
        <v>62</v>
      </c>
      <c r="C63" t="s">
        <v>33</v>
      </c>
      <c r="D63" t="s">
        <v>51</v>
      </c>
      <c r="E63">
        <v>9</v>
      </c>
      <c r="F63">
        <v>49426</v>
      </c>
      <c r="G63">
        <v>49434</v>
      </c>
      <c r="H63" t="s">
        <v>293</v>
      </c>
      <c r="I63">
        <v>59.965000000000003</v>
      </c>
      <c r="J63" t="s">
        <v>1179</v>
      </c>
      <c r="K63">
        <v>60.273000000000003</v>
      </c>
      <c r="L63">
        <v>216</v>
      </c>
      <c r="M63">
        <v>977</v>
      </c>
      <c r="N63">
        <v>1192</v>
      </c>
      <c r="O63" t="s">
        <v>23</v>
      </c>
      <c r="P63" t="s">
        <v>48</v>
      </c>
      <c r="Q63" t="s">
        <v>292</v>
      </c>
    </row>
    <row r="64" spans="1:17" x14ac:dyDescent="0.15">
      <c r="A64" t="s">
        <v>554</v>
      </c>
      <c r="B64">
        <v>63</v>
      </c>
      <c r="C64" t="s">
        <v>44</v>
      </c>
      <c r="D64" t="s">
        <v>1180</v>
      </c>
      <c r="E64">
        <v>115</v>
      </c>
      <c r="F64">
        <v>49588</v>
      </c>
      <c r="G64">
        <v>49702</v>
      </c>
      <c r="H64" t="s">
        <v>1181</v>
      </c>
      <c r="I64">
        <v>57.856999999999999</v>
      </c>
      <c r="J64" t="s">
        <v>298</v>
      </c>
      <c r="K64">
        <v>60.064999999999998</v>
      </c>
      <c r="L64">
        <v>274</v>
      </c>
      <c r="M64">
        <v>891</v>
      </c>
      <c r="N64">
        <v>1164</v>
      </c>
      <c r="O64" t="s">
        <v>23</v>
      </c>
      <c r="P64" t="s">
        <v>48</v>
      </c>
      <c r="Q64" t="s">
        <v>317</v>
      </c>
    </row>
    <row r="65" spans="1:17" x14ac:dyDescent="0.15">
      <c r="A65" t="s">
        <v>554</v>
      </c>
      <c r="B65">
        <v>64</v>
      </c>
      <c r="C65" t="s">
        <v>33</v>
      </c>
      <c r="D65" t="s">
        <v>93</v>
      </c>
      <c r="E65">
        <v>9</v>
      </c>
      <c r="F65">
        <v>50398</v>
      </c>
      <c r="G65">
        <v>50406</v>
      </c>
      <c r="H65" t="s">
        <v>301</v>
      </c>
      <c r="I65">
        <v>59.386000000000003</v>
      </c>
      <c r="J65" t="s">
        <v>302</v>
      </c>
      <c r="K65">
        <v>60.055</v>
      </c>
      <c r="L65">
        <v>142</v>
      </c>
      <c r="M65">
        <v>931</v>
      </c>
      <c r="N65">
        <v>1072</v>
      </c>
      <c r="O65" t="s">
        <v>23</v>
      </c>
      <c r="P65" t="s">
        <v>138</v>
      </c>
      <c r="Q65" t="s">
        <v>1046</v>
      </c>
    </row>
    <row r="66" spans="1:17" x14ac:dyDescent="0.15">
      <c r="A66" t="s">
        <v>554</v>
      </c>
      <c r="B66">
        <v>65</v>
      </c>
      <c r="C66" t="s">
        <v>33</v>
      </c>
      <c r="D66" t="s">
        <v>139</v>
      </c>
      <c r="E66">
        <v>10</v>
      </c>
      <c r="F66">
        <v>50989</v>
      </c>
      <c r="G66">
        <v>50998</v>
      </c>
      <c r="H66" t="s">
        <v>304</v>
      </c>
      <c r="I66">
        <v>57.36</v>
      </c>
      <c r="J66" t="s">
        <v>1025</v>
      </c>
      <c r="K66">
        <v>59.89</v>
      </c>
      <c r="L66">
        <v>130</v>
      </c>
      <c r="M66">
        <v>934</v>
      </c>
      <c r="N66">
        <v>1063</v>
      </c>
      <c r="O66" t="s">
        <v>23</v>
      </c>
      <c r="P66" t="s">
        <v>169</v>
      </c>
      <c r="Q66" t="s">
        <v>309</v>
      </c>
    </row>
    <row r="67" spans="1:17" x14ac:dyDescent="0.15">
      <c r="A67" t="s">
        <v>554</v>
      </c>
      <c r="B67">
        <v>66</v>
      </c>
      <c r="C67" t="s">
        <v>33</v>
      </c>
      <c r="D67" t="s">
        <v>129</v>
      </c>
      <c r="E67">
        <v>8</v>
      </c>
      <c r="F67">
        <v>51174</v>
      </c>
      <c r="G67">
        <v>51181</v>
      </c>
      <c r="H67" t="s">
        <v>1026</v>
      </c>
      <c r="I67">
        <v>59.89</v>
      </c>
      <c r="J67" t="s">
        <v>308</v>
      </c>
      <c r="K67">
        <v>59.1</v>
      </c>
      <c r="L67">
        <v>206</v>
      </c>
      <c r="M67">
        <v>859</v>
      </c>
      <c r="N67">
        <v>1064</v>
      </c>
      <c r="O67" t="s">
        <v>23</v>
      </c>
      <c r="P67" t="s">
        <v>169</v>
      </c>
      <c r="Q67" t="s">
        <v>205</v>
      </c>
    </row>
    <row r="68" spans="1:17" x14ac:dyDescent="0.15">
      <c r="A68" t="s">
        <v>554</v>
      </c>
      <c r="B68">
        <v>67</v>
      </c>
      <c r="C68" t="s">
        <v>97</v>
      </c>
      <c r="D68" t="s">
        <v>318</v>
      </c>
      <c r="E68">
        <v>12</v>
      </c>
      <c r="F68">
        <v>55253</v>
      </c>
      <c r="G68">
        <v>55264</v>
      </c>
      <c r="H68" t="s">
        <v>319</v>
      </c>
      <c r="I68">
        <v>59.328000000000003</v>
      </c>
      <c r="J68" t="s">
        <v>320</v>
      </c>
      <c r="K68">
        <v>59.673000000000002</v>
      </c>
      <c r="L68">
        <v>206</v>
      </c>
      <c r="M68">
        <v>884</v>
      </c>
      <c r="N68">
        <v>1089</v>
      </c>
      <c r="O68" t="s">
        <v>23</v>
      </c>
      <c r="P68" t="s">
        <v>37</v>
      </c>
      <c r="Q68" t="s">
        <v>266</v>
      </c>
    </row>
    <row r="69" spans="1:17" x14ac:dyDescent="0.15">
      <c r="A69" t="s">
        <v>554</v>
      </c>
      <c r="B69">
        <v>68</v>
      </c>
      <c r="C69" t="s">
        <v>33</v>
      </c>
      <c r="D69" t="s">
        <v>129</v>
      </c>
      <c r="E69">
        <v>8</v>
      </c>
      <c r="F69">
        <v>55492</v>
      </c>
      <c r="G69">
        <v>55499</v>
      </c>
      <c r="H69" t="s">
        <v>323</v>
      </c>
      <c r="I69">
        <v>60.390999999999998</v>
      </c>
      <c r="J69" t="s">
        <v>807</v>
      </c>
      <c r="K69">
        <v>60.036000000000001</v>
      </c>
      <c r="L69">
        <v>253</v>
      </c>
      <c r="M69">
        <v>906</v>
      </c>
      <c r="N69">
        <v>1158</v>
      </c>
      <c r="O69" t="s">
        <v>23</v>
      </c>
      <c r="P69" t="s">
        <v>135</v>
      </c>
      <c r="Q69" t="s">
        <v>226</v>
      </c>
    </row>
    <row r="70" spans="1:17" x14ac:dyDescent="0.15">
      <c r="A70" t="s">
        <v>554</v>
      </c>
      <c r="B70">
        <v>69</v>
      </c>
      <c r="C70" t="s">
        <v>33</v>
      </c>
      <c r="D70" t="s">
        <v>93</v>
      </c>
      <c r="E70">
        <v>9</v>
      </c>
      <c r="F70">
        <v>57715</v>
      </c>
      <c r="G70">
        <v>57723</v>
      </c>
      <c r="H70" t="s">
        <v>1182</v>
      </c>
      <c r="I70">
        <v>59.238</v>
      </c>
      <c r="J70" t="s">
        <v>326</v>
      </c>
      <c r="K70">
        <v>59.869</v>
      </c>
      <c r="L70">
        <v>241</v>
      </c>
      <c r="M70">
        <v>914</v>
      </c>
      <c r="N70">
        <v>1154</v>
      </c>
      <c r="O70" t="s">
        <v>23</v>
      </c>
      <c r="P70" t="s">
        <v>327</v>
      </c>
      <c r="Q70" t="s">
        <v>361</v>
      </c>
    </row>
    <row r="71" spans="1:17" x14ac:dyDescent="0.15">
      <c r="A71" t="s">
        <v>554</v>
      </c>
      <c r="B71">
        <v>70</v>
      </c>
      <c r="C71" t="s">
        <v>33</v>
      </c>
      <c r="D71" t="s">
        <v>93</v>
      </c>
      <c r="E71">
        <v>9</v>
      </c>
      <c r="F71">
        <v>57884</v>
      </c>
      <c r="G71">
        <v>57892</v>
      </c>
      <c r="H71" t="s">
        <v>658</v>
      </c>
      <c r="I71">
        <v>59.012</v>
      </c>
      <c r="J71" t="s">
        <v>809</v>
      </c>
      <c r="K71">
        <v>59.901000000000003</v>
      </c>
      <c r="L71">
        <v>254</v>
      </c>
      <c r="M71">
        <v>810</v>
      </c>
      <c r="N71">
        <v>1063</v>
      </c>
      <c r="O71" t="s">
        <v>23</v>
      </c>
      <c r="P71" t="s">
        <v>327</v>
      </c>
      <c r="Q71" t="s">
        <v>303</v>
      </c>
    </row>
    <row r="72" spans="1:17" x14ac:dyDescent="0.15">
      <c r="A72" t="s">
        <v>554</v>
      </c>
      <c r="B72">
        <v>71</v>
      </c>
      <c r="C72" t="s">
        <v>33</v>
      </c>
      <c r="D72" t="s">
        <v>139</v>
      </c>
      <c r="E72">
        <v>10</v>
      </c>
      <c r="F72">
        <v>58210</v>
      </c>
      <c r="G72">
        <v>58219</v>
      </c>
      <c r="H72" t="s">
        <v>1037</v>
      </c>
      <c r="I72">
        <v>59.445999999999998</v>
      </c>
      <c r="J72" t="s">
        <v>332</v>
      </c>
      <c r="K72">
        <v>59.92</v>
      </c>
      <c r="L72">
        <v>258</v>
      </c>
      <c r="M72">
        <v>858</v>
      </c>
      <c r="N72">
        <v>1115</v>
      </c>
      <c r="O72" t="s">
        <v>23</v>
      </c>
      <c r="P72" t="s">
        <v>327</v>
      </c>
      <c r="Q72" t="s">
        <v>288</v>
      </c>
    </row>
    <row r="73" spans="1:17" x14ac:dyDescent="0.15">
      <c r="A73" t="s">
        <v>554</v>
      </c>
      <c r="B73">
        <v>72</v>
      </c>
      <c r="C73" t="s">
        <v>33</v>
      </c>
      <c r="D73" t="s">
        <v>51</v>
      </c>
      <c r="E73">
        <v>9</v>
      </c>
      <c r="F73">
        <v>59859</v>
      </c>
      <c r="G73">
        <v>59867</v>
      </c>
      <c r="H73" t="s">
        <v>333</v>
      </c>
      <c r="I73">
        <v>60.250999999999998</v>
      </c>
      <c r="J73" t="s">
        <v>338</v>
      </c>
      <c r="K73">
        <v>58.369</v>
      </c>
      <c r="L73">
        <v>251</v>
      </c>
      <c r="M73">
        <v>951</v>
      </c>
      <c r="N73">
        <v>1201</v>
      </c>
      <c r="O73" t="s">
        <v>23</v>
      </c>
      <c r="P73" t="s">
        <v>270</v>
      </c>
      <c r="Q73" t="s">
        <v>404</v>
      </c>
    </row>
    <row r="74" spans="1:17" x14ac:dyDescent="0.15">
      <c r="A74" t="s">
        <v>554</v>
      </c>
      <c r="B74">
        <v>73</v>
      </c>
      <c r="C74" t="s">
        <v>19</v>
      </c>
      <c r="D74" t="s">
        <v>27</v>
      </c>
      <c r="E74">
        <v>10</v>
      </c>
      <c r="F74">
        <v>61890</v>
      </c>
      <c r="G74">
        <v>61899</v>
      </c>
      <c r="H74" t="s">
        <v>660</v>
      </c>
      <c r="I74">
        <v>58.161999999999999</v>
      </c>
      <c r="J74" t="s">
        <v>661</v>
      </c>
      <c r="K74">
        <v>58.148000000000003</v>
      </c>
      <c r="L74">
        <v>248</v>
      </c>
      <c r="M74">
        <v>818</v>
      </c>
      <c r="N74">
        <v>1065</v>
      </c>
      <c r="O74" t="s">
        <v>23</v>
      </c>
      <c r="P74" t="s">
        <v>344</v>
      </c>
      <c r="Q74" t="s">
        <v>358</v>
      </c>
    </row>
    <row r="75" spans="1:17" x14ac:dyDescent="0.15">
      <c r="A75" t="s">
        <v>554</v>
      </c>
      <c r="B75">
        <v>74</v>
      </c>
      <c r="C75" t="s">
        <v>19</v>
      </c>
      <c r="D75" t="s">
        <v>27</v>
      </c>
      <c r="E75">
        <v>10</v>
      </c>
      <c r="F75">
        <v>62099</v>
      </c>
      <c r="G75">
        <v>62108</v>
      </c>
      <c r="H75" t="s">
        <v>122</v>
      </c>
      <c r="O75" t="s">
        <v>23</v>
      </c>
      <c r="P75" t="s">
        <v>344</v>
      </c>
      <c r="Q75" t="s">
        <v>1183</v>
      </c>
    </row>
    <row r="76" spans="1:17" x14ac:dyDescent="0.15">
      <c r="A76" t="s">
        <v>554</v>
      </c>
      <c r="B76">
        <v>75</v>
      </c>
      <c r="C76" t="s">
        <v>33</v>
      </c>
      <c r="D76" t="s">
        <v>129</v>
      </c>
      <c r="E76">
        <v>8</v>
      </c>
      <c r="F76">
        <v>62946</v>
      </c>
      <c r="G76">
        <v>62953</v>
      </c>
      <c r="H76" t="s">
        <v>345</v>
      </c>
      <c r="I76">
        <v>59.295999999999999</v>
      </c>
      <c r="J76" t="s">
        <v>346</v>
      </c>
      <c r="K76">
        <v>59.607999999999997</v>
      </c>
      <c r="L76">
        <v>154</v>
      </c>
      <c r="M76">
        <v>893</v>
      </c>
      <c r="N76">
        <v>1046</v>
      </c>
      <c r="O76" t="s">
        <v>23</v>
      </c>
      <c r="P76" t="s">
        <v>16</v>
      </c>
      <c r="Q76" t="s">
        <v>1015</v>
      </c>
    </row>
    <row r="77" spans="1:17" x14ac:dyDescent="0.15">
      <c r="A77" t="s">
        <v>554</v>
      </c>
      <c r="B77">
        <v>76</v>
      </c>
      <c r="C77" t="s">
        <v>44</v>
      </c>
      <c r="D77" t="s">
        <v>1184</v>
      </c>
      <c r="E77">
        <v>44</v>
      </c>
      <c r="F77">
        <v>63841</v>
      </c>
      <c r="G77">
        <v>63884</v>
      </c>
      <c r="H77" t="s">
        <v>1185</v>
      </c>
      <c r="I77">
        <v>60.179000000000002</v>
      </c>
      <c r="J77" t="s">
        <v>817</v>
      </c>
      <c r="K77">
        <v>59.89</v>
      </c>
      <c r="L77">
        <v>101</v>
      </c>
      <c r="M77">
        <v>972</v>
      </c>
      <c r="N77">
        <v>1072</v>
      </c>
      <c r="O77" t="s">
        <v>23</v>
      </c>
      <c r="P77" t="s">
        <v>15</v>
      </c>
      <c r="Q77" t="s">
        <v>401</v>
      </c>
    </row>
    <row r="78" spans="1:17" x14ac:dyDescent="0.15">
      <c r="A78" t="s">
        <v>554</v>
      </c>
      <c r="B78">
        <v>77</v>
      </c>
      <c r="C78" t="s">
        <v>44</v>
      </c>
      <c r="D78" t="s">
        <v>1186</v>
      </c>
      <c r="E78">
        <v>72</v>
      </c>
      <c r="F78">
        <v>65827</v>
      </c>
      <c r="G78">
        <v>65898</v>
      </c>
      <c r="H78" t="s">
        <v>1187</v>
      </c>
      <c r="I78">
        <v>58.719000000000001</v>
      </c>
      <c r="J78" t="s">
        <v>357</v>
      </c>
      <c r="K78">
        <v>59.887999999999998</v>
      </c>
      <c r="L78">
        <v>245</v>
      </c>
      <c r="M78">
        <v>924</v>
      </c>
      <c r="N78">
        <v>1168</v>
      </c>
      <c r="O78" t="s">
        <v>23</v>
      </c>
      <c r="P78" t="s">
        <v>321</v>
      </c>
      <c r="Q78" t="s">
        <v>161</v>
      </c>
    </row>
    <row r="79" spans="1:17" x14ac:dyDescent="0.15">
      <c r="A79" t="s">
        <v>554</v>
      </c>
      <c r="B79">
        <v>78</v>
      </c>
      <c r="C79" t="s">
        <v>97</v>
      </c>
      <c r="D79" t="s">
        <v>819</v>
      </c>
      <c r="E79">
        <v>12</v>
      </c>
      <c r="F79">
        <v>66185</v>
      </c>
      <c r="G79">
        <v>66196</v>
      </c>
      <c r="H79" t="s">
        <v>1041</v>
      </c>
      <c r="I79">
        <v>59.887999999999998</v>
      </c>
      <c r="J79" t="s">
        <v>1188</v>
      </c>
      <c r="K79">
        <v>55.521000000000001</v>
      </c>
      <c r="L79">
        <v>255</v>
      </c>
      <c r="M79">
        <v>791</v>
      </c>
      <c r="N79">
        <v>1045</v>
      </c>
      <c r="O79" t="s">
        <v>23</v>
      </c>
      <c r="P79" t="s">
        <v>321</v>
      </c>
      <c r="Q79" t="s">
        <v>143</v>
      </c>
    </row>
    <row r="80" spans="1:17" x14ac:dyDescent="0.15">
      <c r="A80" t="s">
        <v>554</v>
      </c>
      <c r="B80">
        <v>79</v>
      </c>
      <c r="C80" t="s">
        <v>33</v>
      </c>
      <c r="D80" t="s">
        <v>139</v>
      </c>
      <c r="E80">
        <v>10</v>
      </c>
      <c r="F80">
        <v>66405</v>
      </c>
      <c r="G80">
        <v>66414</v>
      </c>
      <c r="H80" t="s">
        <v>1189</v>
      </c>
      <c r="I80">
        <v>59.49</v>
      </c>
      <c r="J80" t="s">
        <v>1190</v>
      </c>
      <c r="K80">
        <v>60.107999999999997</v>
      </c>
      <c r="L80">
        <v>276</v>
      </c>
      <c r="M80">
        <v>883</v>
      </c>
      <c r="N80">
        <v>1158</v>
      </c>
      <c r="O80" t="s">
        <v>23</v>
      </c>
      <c r="P80" t="s">
        <v>321</v>
      </c>
      <c r="Q80" t="s">
        <v>229</v>
      </c>
    </row>
    <row r="81" spans="1:17" x14ac:dyDescent="0.15">
      <c r="A81" t="s">
        <v>554</v>
      </c>
      <c r="B81">
        <v>80</v>
      </c>
      <c r="C81" t="s">
        <v>33</v>
      </c>
      <c r="D81" t="s">
        <v>34</v>
      </c>
      <c r="E81">
        <v>8</v>
      </c>
      <c r="F81">
        <v>67438</v>
      </c>
      <c r="G81">
        <v>67445</v>
      </c>
      <c r="H81" t="s">
        <v>362</v>
      </c>
      <c r="I81">
        <v>60.107999999999997</v>
      </c>
      <c r="J81" t="s">
        <v>363</v>
      </c>
      <c r="K81">
        <v>59.899000000000001</v>
      </c>
      <c r="L81">
        <v>209</v>
      </c>
      <c r="M81">
        <v>960</v>
      </c>
      <c r="N81">
        <v>1168</v>
      </c>
      <c r="O81" t="s">
        <v>23</v>
      </c>
      <c r="P81" t="s">
        <v>292</v>
      </c>
      <c r="Q81" t="s">
        <v>105</v>
      </c>
    </row>
    <row r="82" spans="1:17" x14ac:dyDescent="0.15">
      <c r="A82" t="s">
        <v>554</v>
      </c>
      <c r="B82">
        <v>81</v>
      </c>
      <c r="C82" t="s">
        <v>273</v>
      </c>
      <c r="D82" t="s">
        <v>1191</v>
      </c>
      <c r="E82">
        <v>15</v>
      </c>
      <c r="F82">
        <v>67839</v>
      </c>
      <c r="G82">
        <v>67853</v>
      </c>
      <c r="H82" t="s">
        <v>1192</v>
      </c>
      <c r="I82">
        <v>56.886000000000003</v>
      </c>
      <c r="J82" t="s">
        <v>1193</v>
      </c>
      <c r="K82">
        <v>57.173999999999999</v>
      </c>
      <c r="L82">
        <v>198</v>
      </c>
      <c r="M82">
        <v>927</v>
      </c>
      <c r="N82">
        <v>1124</v>
      </c>
      <c r="O82" t="s">
        <v>23</v>
      </c>
      <c r="P82" t="s">
        <v>292</v>
      </c>
      <c r="Q82" t="s">
        <v>105</v>
      </c>
    </row>
    <row r="83" spans="1:17" x14ac:dyDescent="0.15">
      <c r="A83" t="s">
        <v>554</v>
      </c>
      <c r="B83">
        <v>82</v>
      </c>
      <c r="C83" t="s">
        <v>97</v>
      </c>
      <c r="D83" t="s">
        <v>822</v>
      </c>
      <c r="E83">
        <v>12</v>
      </c>
      <c r="F83">
        <v>68137</v>
      </c>
      <c r="G83">
        <v>68148</v>
      </c>
      <c r="H83" t="s">
        <v>670</v>
      </c>
      <c r="I83">
        <v>57.173999999999999</v>
      </c>
      <c r="J83" t="s">
        <v>367</v>
      </c>
      <c r="K83">
        <v>59.767000000000003</v>
      </c>
      <c r="L83">
        <v>259</v>
      </c>
      <c r="M83">
        <v>807</v>
      </c>
      <c r="N83">
        <v>1065</v>
      </c>
      <c r="O83" t="s">
        <v>23</v>
      </c>
      <c r="P83" t="s">
        <v>292</v>
      </c>
      <c r="Q83" t="s">
        <v>105</v>
      </c>
    </row>
    <row r="84" spans="1:17" x14ac:dyDescent="0.15">
      <c r="A84" t="s">
        <v>554</v>
      </c>
      <c r="B84">
        <v>83</v>
      </c>
      <c r="C84" t="s">
        <v>33</v>
      </c>
      <c r="D84" t="s">
        <v>139</v>
      </c>
      <c r="E84">
        <v>10</v>
      </c>
      <c r="F84">
        <v>69125</v>
      </c>
      <c r="G84">
        <v>69134</v>
      </c>
      <c r="H84" t="s">
        <v>372</v>
      </c>
      <c r="I84">
        <v>59.755000000000003</v>
      </c>
      <c r="J84" t="s">
        <v>373</v>
      </c>
      <c r="K84">
        <v>59.962000000000003</v>
      </c>
      <c r="L84">
        <v>133</v>
      </c>
      <c r="M84">
        <v>964</v>
      </c>
      <c r="N84">
        <v>1096</v>
      </c>
      <c r="O84" t="s">
        <v>23</v>
      </c>
      <c r="P84" t="s">
        <v>317</v>
      </c>
      <c r="Q84" t="s">
        <v>105</v>
      </c>
    </row>
    <row r="85" spans="1:17" x14ac:dyDescent="0.15">
      <c r="A85" t="s">
        <v>554</v>
      </c>
      <c r="B85">
        <v>84</v>
      </c>
      <c r="C85" t="s">
        <v>33</v>
      </c>
      <c r="D85" t="s">
        <v>139</v>
      </c>
      <c r="E85">
        <v>10</v>
      </c>
      <c r="F85">
        <v>69476</v>
      </c>
      <c r="G85">
        <v>69485</v>
      </c>
      <c r="H85" t="s">
        <v>1194</v>
      </c>
      <c r="I85">
        <v>59.857999999999997</v>
      </c>
      <c r="J85" t="s">
        <v>1195</v>
      </c>
      <c r="K85">
        <v>57.326999999999998</v>
      </c>
      <c r="L85">
        <v>103</v>
      </c>
      <c r="M85">
        <v>934</v>
      </c>
      <c r="N85">
        <v>1036</v>
      </c>
      <c r="O85" t="s">
        <v>23</v>
      </c>
      <c r="P85" t="s">
        <v>1046</v>
      </c>
      <c r="Q85" t="s">
        <v>105</v>
      </c>
    </row>
    <row r="86" spans="1:17" x14ac:dyDescent="0.15">
      <c r="A86" t="s">
        <v>554</v>
      </c>
      <c r="B86">
        <v>85</v>
      </c>
      <c r="C86" t="s">
        <v>154</v>
      </c>
      <c r="D86" t="s">
        <v>155</v>
      </c>
      <c r="E86">
        <v>12</v>
      </c>
      <c r="F86">
        <v>70502</v>
      </c>
      <c r="G86">
        <v>70513</v>
      </c>
      <c r="H86" t="s">
        <v>377</v>
      </c>
      <c r="I86">
        <v>55.295000000000002</v>
      </c>
      <c r="J86" t="s">
        <v>378</v>
      </c>
      <c r="K86">
        <v>60.109000000000002</v>
      </c>
      <c r="L86">
        <v>268</v>
      </c>
      <c r="M86">
        <v>929</v>
      </c>
      <c r="N86">
        <v>1196</v>
      </c>
      <c r="O86" t="s">
        <v>23</v>
      </c>
      <c r="P86" t="s">
        <v>309</v>
      </c>
      <c r="Q86" t="s">
        <v>105</v>
      </c>
    </row>
    <row r="87" spans="1:17" x14ac:dyDescent="0.15">
      <c r="A87" t="s">
        <v>554</v>
      </c>
      <c r="B87">
        <v>86</v>
      </c>
      <c r="C87" t="s">
        <v>44</v>
      </c>
      <c r="D87" t="s">
        <v>1196</v>
      </c>
      <c r="E87">
        <v>22</v>
      </c>
      <c r="F87">
        <v>71428</v>
      </c>
      <c r="G87">
        <v>71449</v>
      </c>
      <c r="H87" t="s">
        <v>379</v>
      </c>
      <c r="I87">
        <v>59.896000000000001</v>
      </c>
      <c r="J87" t="s">
        <v>380</v>
      </c>
      <c r="K87">
        <v>59.386000000000003</v>
      </c>
      <c r="L87">
        <v>247</v>
      </c>
      <c r="M87">
        <v>824</v>
      </c>
      <c r="N87">
        <v>1070</v>
      </c>
      <c r="O87" t="s">
        <v>23</v>
      </c>
      <c r="P87" t="s">
        <v>205</v>
      </c>
      <c r="Q87" t="s">
        <v>105</v>
      </c>
    </row>
    <row r="88" spans="1:17" x14ac:dyDescent="0.15">
      <c r="A88" t="s">
        <v>554</v>
      </c>
      <c r="B88">
        <v>87</v>
      </c>
      <c r="C88" t="s">
        <v>33</v>
      </c>
      <c r="D88" t="s">
        <v>34</v>
      </c>
      <c r="E88">
        <v>8</v>
      </c>
      <c r="F88">
        <v>72117</v>
      </c>
      <c r="G88">
        <v>72124</v>
      </c>
      <c r="H88" t="s">
        <v>1197</v>
      </c>
      <c r="I88">
        <v>59.500999999999998</v>
      </c>
      <c r="J88" t="s">
        <v>678</v>
      </c>
      <c r="K88">
        <v>60.106999999999999</v>
      </c>
      <c r="L88">
        <v>221</v>
      </c>
      <c r="M88">
        <v>838</v>
      </c>
      <c r="N88">
        <v>1058</v>
      </c>
      <c r="O88" t="s">
        <v>23</v>
      </c>
      <c r="P88" t="s">
        <v>266</v>
      </c>
      <c r="Q88" t="s">
        <v>105</v>
      </c>
    </row>
    <row r="89" spans="1:17" x14ac:dyDescent="0.15">
      <c r="A89" t="s">
        <v>554</v>
      </c>
      <c r="B89">
        <v>88</v>
      </c>
      <c r="C89" t="s">
        <v>19</v>
      </c>
      <c r="D89" t="s">
        <v>931</v>
      </c>
      <c r="E89">
        <v>14</v>
      </c>
      <c r="F89">
        <v>72756</v>
      </c>
      <c r="G89">
        <v>72769</v>
      </c>
      <c r="H89" t="s">
        <v>1049</v>
      </c>
      <c r="I89">
        <v>59.177</v>
      </c>
      <c r="J89" t="s">
        <v>388</v>
      </c>
      <c r="K89">
        <v>60.104999999999997</v>
      </c>
      <c r="L89">
        <v>280</v>
      </c>
      <c r="M89">
        <v>924</v>
      </c>
      <c r="N89">
        <v>1203</v>
      </c>
      <c r="O89" t="s">
        <v>23</v>
      </c>
      <c r="P89" t="s">
        <v>226</v>
      </c>
      <c r="Q89" t="s">
        <v>105</v>
      </c>
    </row>
    <row r="90" spans="1:17" x14ac:dyDescent="0.15">
      <c r="A90" t="s">
        <v>554</v>
      </c>
      <c r="B90">
        <v>89</v>
      </c>
      <c r="C90" t="s">
        <v>33</v>
      </c>
      <c r="D90" t="s">
        <v>129</v>
      </c>
      <c r="E90">
        <v>8</v>
      </c>
      <c r="F90">
        <v>73504</v>
      </c>
      <c r="G90">
        <v>73511</v>
      </c>
      <c r="H90" t="s">
        <v>1050</v>
      </c>
      <c r="I90">
        <v>59.018000000000001</v>
      </c>
      <c r="J90" t="s">
        <v>392</v>
      </c>
      <c r="K90">
        <v>59.106999999999999</v>
      </c>
      <c r="L90">
        <v>214</v>
      </c>
      <c r="M90">
        <v>876</v>
      </c>
      <c r="N90">
        <v>1089</v>
      </c>
      <c r="O90" t="s">
        <v>23</v>
      </c>
      <c r="P90" t="s">
        <v>90</v>
      </c>
      <c r="Q90" t="s">
        <v>335</v>
      </c>
    </row>
    <row r="91" spans="1:17" x14ac:dyDescent="0.15">
      <c r="A91" t="s">
        <v>554</v>
      </c>
      <c r="B91">
        <v>90</v>
      </c>
      <c r="C91" t="s">
        <v>33</v>
      </c>
      <c r="D91" t="s">
        <v>93</v>
      </c>
      <c r="E91">
        <v>9</v>
      </c>
      <c r="F91">
        <v>73764</v>
      </c>
      <c r="G91">
        <v>73772</v>
      </c>
      <c r="H91" t="s">
        <v>394</v>
      </c>
      <c r="I91">
        <v>59.106999999999999</v>
      </c>
      <c r="J91" t="s">
        <v>395</v>
      </c>
      <c r="K91">
        <v>60.107999999999997</v>
      </c>
      <c r="L91">
        <v>238</v>
      </c>
      <c r="M91">
        <v>810</v>
      </c>
      <c r="N91">
        <v>1047</v>
      </c>
      <c r="O91" t="s">
        <v>23</v>
      </c>
      <c r="P91" t="s">
        <v>90</v>
      </c>
      <c r="Q91" t="s">
        <v>335</v>
      </c>
    </row>
    <row r="92" spans="1:17" x14ac:dyDescent="0.15">
      <c r="A92" t="s">
        <v>554</v>
      </c>
      <c r="B92">
        <v>91</v>
      </c>
      <c r="C92" t="s">
        <v>97</v>
      </c>
      <c r="D92" t="s">
        <v>396</v>
      </c>
      <c r="E92">
        <v>12</v>
      </c>
      <c r="F92">
        <v>73959</v>
      </c>
      <c r="G92">
        <v>73970</v>
      </c>
      <c r="H92" t="s">
        <v>831</v>
      </c>
      <c r="I92">
        <v>60.179000000000002</v>
      </c>
      <c r="J92" t="s">
        <v>832</v>
      </c>
      <c r="K92">
        <v>60.109000000000002</v>
      </c>
      <c r="L92">
        <v>277</v>
      </c>
      <c r="M92">
        <v>898</v>
      </c>
      <c r="N92">
        <v>1174</v>
      </c>
      <c r="O92" t="s">
        <v>23</v>
      </c>
      <c r="P92" t="s">
        <v>209</v>
      </c>
      <c r="Q92" t="s">
        <v>251</v>
      </c>
    </row>
    <row r="93" spans="1:17" x14ac:dyDescent="0.15">
      <c r="A93" t="s">
        <v>554</v>
      </c>
      <c r="B93">
        <v>92</v>
      </c>
      <c r="C93" t="s">
        <v>44</v>
      </c>
      <c r="D93" t="s">
        <v>1198</v>
      </c>
      <c r="E93">
        <v>74</v>
      </c>
      <c r="F93">
        <v>74239</v>
      </c>
      <c r="G93">
        <v>74312</v>
      </c>
      <c r="H93" t="s">
        <v>1199</v>
      </c>
      <c r="I93">
        <v>58.634999999999998</v>
      </c>
      <c r="J93" t="s">
        <v>1200</v>
      </c>
      <c r="K93">
        <v>59.96</v>
      </c>
      <c r="L93">
        <v>280</v>
      </c>
      <c r="M93">
        <v>895</v>
      </c>
      <c r="N93">
        <v>1174</v>
      </c>
      <c r="O93" t="s">
        <v>23</v>
      </c>
      <c r="P93" t="s">
        <v>102</v>
      </c>
      <c r="Q93" t="s">
        <v>364</v>
      </c>
    </row>
    <row r="94" spans="1:17" x14ac:dyDescent="0.15">
      <c r="A94" t="s">
        <v>554</v>
      </c>
      <c r="B94">
        <v>93</v>
      </c>
      <c r="C94" t="s">
        <v>33</v>
      </c>
      <c r="D94" t="s">
        <v>93</v>
      </c>
      <c r="E94">
        <v>9</v>
      </c>
      <c r="F94">
        <v>74507</v>
      </c>
      <c r="G94">
        <v>74515</v>
      </c>
      <c r="H94" t="s">
        <v>402</v>
      </c>
      <c r="I94">
        <v>59.96</v>
      </c>
      <c r="J94" t="s">
        <v>403</v>
      </c>
      <c r="K94">
        <v>59.118000000000002</v>
      </c>
      <c r="L94">
        <v>199</v>
      </c>
      <c r="M94">
        <v>887</v>
      </c>
      <c r="N94">
        <v>1085</v>
      </c>
      <c r="O94" t="s">
        <v>23</v>
      </c>
      <c r="P94" t="s">
        <v>102</v>
      </c>
      <c r="Q94" t="s">
        <v>798</v>
      </c>
    </row>
    <row r="95" spans="1:17" x14ac:dyDescent="0.15">
      <c r="A95" t="s">
        <v>554</v>
      </c>
      <c r="B95">
        <v>94</v>
      </c>
      <c r="C95" t="s">
        <v>33</v>
      </c>
      <c r="D95" t="s">
        <v>93</v>
      </c>
      <c r="E95">
        <v>9</v>
      </c>
      <c r="F95">
        <v>75457</v>
      </c>
      <c r="G95">
        <v>75465</v>
      </c>
      <c r="H95" t="s">
        <v>405</v>
      </c>
      <c r="I95">
        <v>59.084000000000003</v>
      </c>
      <c r="J95" t="s">
        <v>406</v>
      </c>
      <c r="K95">
        <v>60.104999999999997</v>
      </c>
      <c r="L95">
        <v>242</v>
      </c>
      <c r="M95">
        <v>799</v>
      </c>
      <c r="N95">
        <v>1040</v>
      </c>
      <c r="O95" t="s">
        <v>23</v>
      </c>
      <c r="P95" t="s">
        <v>361</v>
      </c>
      <c r="Q95" t="s">
        <v>798</v>
      </c>
    </row>
    <row r="96" spans="1:17" x14ac:dyDescent="0.15">
      <c r="A96" t="s">
        <v>554</v>
      </c>
      <c r="B96">
        <v>95</v>
      </c>
      <c r="C96" t="s">
        <v>33</v>
      </c>
      <c r="D96" t="s">
        <v>129</v>
      </c>
      <c r="E96">
        <v>8</v>
      </c>
      <c r="F96">
        <v>76216</v>
      </c>
      <c r="G96">
        <v>76223</v>
      </c>
      <c r="H96" t="s">
        <v>1201</v>
      </c>
      <c r="I96">
        <v>59.814999999999998</v>
      </c>
      <c r="J96" t="s">
        <v>683</v>
      </c>
      <c r="K96">
        <v>59.970999999999997</v>
      </c>
      <c r="L96">
        <v>258</v>
      </c>
      <c r="M96">
        <v>887</v>
      </c>
      <c r="N96">
        <v>1144</v>
      </c>
      <c r="O96" t="s">
        <v>23</v>
      </c>
      <c r="P96" t="s">
        <v>173</v>
      </c>
      <c r="Q96" t="s">
        <v>330</v>
      </c>
    </row>
    <row r="97" spans="1:17" x14ac:dyDescent="0.15">
      <c r="A97" t="s">
        <v>554</v>
      </c>
      <c r="B97">
        <v>96</v>
      </c>
      <c r="C97" t="s">
        <v>33</v>
      </c>
      <c r="D97" t="s">
        <v>458</v>
      </c>
      <c r="E97">
        <v>12</v>
      </c>
      <c r="F97">
        <v>77039</v>
      </c>
      <c r="G97">
        <v>77050</v>
      </c>
      <c r="H97" t="s">
        <v>410</v>
      </c>
      <c r="I97">
        <v>59.863</v>
      </c>
      <c r="J97" t="s">
        <v>1056</v>
      </c>
      <c r="K97">
        <v>59.029000000000003</v>
      </c>
      <c r="L97">
        <v>269</v>
      </c>
      <c r="M97">
        <v>978</v>
      </c>
      <c r="N97">
        <v>1246</v>
      </c>
      <c r="O97" t="s">
        <v>23</v>
      </c>
      <c r="P97" t="s">
        <v>303</v>
      </c>
      <c r="Q97" t="s">
        <v>330</v>
      </c>
    </row>
    <row r="98" spans="1:17" x14ac:dyDescent="0.15">
      <c r="A98" t="s">
        <v>554</v>
      </c>
      <c r="B98">
        <v>97</v>
      </c>
      <c r="C98" t="s">
        <v>33</v>
      </c>
      <c r="D98" t="s">
        <v>34</v>
      </c>
      <c r="E98">
        <v>8</v>
      </c>
      <c r="F98">
        <v>77875</v>
      </c>
      <c r="G98">
        <v>77882</v>
      </c>
      <c r="H98" t="s">
        <v>412</v>
      </c>
      <c r="I98">
        <v>60.322000000000003</v>
      </c>
      <c r="J98" t="s">
        <v>1202</v>
      </c>
      <c r="K98">
        <v>59.828000000000003</v>
      </c>
      <c r="L98">
        <v>191</v>
      </c>
      <c r="M98">
        <v>872</v>
      </c>
      <c r="N98">
        <v>1062</v>
      </c>
      <c r="O98" t="s">
        <v>23</v>
      </c>
      <c r="P98" t="s">
        <v>288</v>
      </c>
      <c r="Q98" t="s">
        <v>43</v>
      </c>
    </row>
    <row r="99" spans="1:17" x14ac:dyDescent="0.15">
      <c r="A99" t="s">
        <v>554</v>
      </c>
      <c r="B99">
        <v>98</v>
      </c>
      <c r="C99" t="s">
        <v>33</v>
      </c>
      <c r="D99" t="s">
        <v>129</v>
      </c>
      <c r="E99">
        <v>8</v>
      </c>
      <c r="F99">
        <v>78224</v>
      </c>
      <c r="G99">
        <v>78231</v>
      </c>
      <c r="H99" t="s">
        <v>686</v>
      </c>
      <c r="I99">
        <v>59.966000000000001</v>
      </c>
      <c r="J99" t="s">
        <v>416</v>
      </c>
      <c r="K99">
        <v>59.887999999999998</v>
      </c>
      <c r="L99">
        <v>211</v>
      </c>
      <c r="M99">
        <v>926</v>
      </c>
      <c r="N99">
        <v>1136</v>
      </c>
      <c r="O99" t="s">
        <v>23</v>
      </c>
      <c r="P99" t="s">
        <v>66</v>
      </c>
      <c r="Q99" t="s">
        <v>347</v>
      </c>
    </row>
    <row r="100" spans="1:17" x14ac:dyDescent="0.15">
      <c r="A100" t="s">
        <v>554</v>
      </c>
      <c r="B100">
        <v>99</v>
      </c>
      <c r="C100" t="s">
        <v>44</v>
      </c>
      <c r="D100" t="s">
        <v>1203</v>
      </c>
      <c r="E100">
        <v>71</v>
      </c>
      <c r="F100">
        <v>78440</v>
      </c>
      <c r="G100">
        <v>78510</v>
      </c>
      <c r="H100" t="s">
        <v>417</v>
      </c>
      <c r="I100">
        <v>59.887999999999998</v>
      </c>
      <c r="J100" t="s">
        <v>418</v>
      </c>
      <c r="K100">
        <v>59.023000000000003</v>
      </c>
      <c r="L100">
        <v>264</v>
      </c>
      <c r="M100">
        <v>901</v>
      </c>
      <c r="N100">
        <v>1164</v>
      </c>
      <c r="O100" t="s">
        <v>23</v>
      </c>
      <c r="P100" t="s">
        <v>66</v>
      </c>
      <c r="Q100" t="s">
        <v>263</v>
      </c>
    </row>
    <row r="101" spans="1:17" x14ac:dyDescent="0.15">
      <c r="A101" t="s">
        <v>554</v>
      </c>
      <c r="B101">
        <v>100</v>
      </c>
      <c r="C101" t="s">
        <v>33</v>
      </c>
      <c r="D101" t="s">
        <v>93</v>
      </c>
      <c r="E101">
        <v>9</v>
      </c>
      <c r="F101">
        <v>78653</v>
      </c>
      <c r="G101">
        <v>78661</v>
      </c>
      <c r="H101" t="s">
        <v>419</v>
      </c>
      <c r="I101">
        <v>59.023000000000003</v>
      </c>
      <c r="J101" t="s">
        <v>420</v>
      </c>
      <c r="K101">
        <v>59.899000000000001</v>
      </c>
      <c r="L101">
        <v>193</v>
      </c>
      <c r="M101">
        <v>932</v>
      </c>
      <c r="N101">
        <v>1124</v>
      </c>
      <c r="O101" t="s">
        <v>23</v>
      </c>
      <c r="P101" t="s">
        <v>66</v>
      </c>
      <c r="Q101" t="s">
        <v>407</v>
      </c>
    </row>
    <row r="102" spans="1:17" x14ac:dyDescent="0.15">
      <c r="A102" t="s">
        <v>554</v>
      </c>
      <c r="B102">
        <v>101</v>
      </c>
      <c r="C102" t="s">
        <v>33</v>
      </c>
      <c r="D102" t="s">
        <v>34</v>
      </c>
      <c r="E102">
        <v>8</v>
      </c>
      <c r="F102">
        <v>81094</v>
      </c>
      <c r="G102">
        <v>81101</v>
      </c>
      <c r="H102" t="s">
        <v>689</v>
      </c>
      <c r="I102">
        <v>59.249000000000002</v>
      </c>
      <c r="J102" t="s">
        <v>1204</v>
      </c>
      <c r="K102">
        <v>59.585000000000001</v>
      </c>
      <c r="L102">
        <v>162</v>
      </c>
      <c r="M102">
        <v>900</v>
      </c>
      <c r="N102">
        <v>1061</v>
      </c>
      <c r="O102" t="s">
        <v>23</v>
      </c>
      <c r="P102" t="s">
        <v>404</v>
      </c>
      <c r="Q102" t="s">
        <v>1205</v>
      </c>
    </row>
    <row r="103" spans="1:17" x14ac:dyDescent="0.15">
      <c r="A103" t="s">
        <v>554</v>
      </c>
      <c r="B103">
        <v>102</v>
      </c>
      <c r="C103" t="s">
        <v>154</v>
      </c>
      <c r="D103" t="s">
        <v>429</v>
      </c>
      <c r="E103">
        <v>12</v>
      </c>
      <c r="F103">
        <v>83285</v>
      </c>
      <c r="G103">
        <v>83296</v>
      </c>
      <c r="H103" t="s">
        <v>1206</v>
      </c>
      <c r="I103">
        <v>58.378999999999998</v>
      </c>
      <c r="J103" t="s">
        <v>1207</v>
      </c>
      <c r="K103">
        <v>59.820999999999998</v>
      </c>
      <c r="L103">
        <v>275</v>
      </c>
      <c r="M103">
        <v>899</v>
      </c>
      <c r="N103">
        <v>1173</v>
      </c>
      <c r="O103" t="s">
        <v>23</v>
      </c>
      <c r="P103" t="s">
        <v>358</v>
      </c>
    </row>
    <row r="104" spans="1:17" x14ac:dyDescent="0.15">
      <c r="A104" t="s">
        <v>554</v>
      </c>
      <c r="B104">
        <v>103</v>
      </c>
      <c r="C104" t="s">
        <v>33</v>
      </c>
      <c r="D104" t="s">
        <v>129</v>
      </c>
      <c r="E104">
        <v>8</v>
      </c>
      <c r="F104">
        <v>85058</v>
      </c>
      <c r="G104">
        <v>85065</v>
      </c>
      <c r="H104" t="s">
        <v>1208</v>
      </c>
      <c r="I104">
        <v>58.64</v>
      </c>
      <c r="J104" t="s">
        <v>433</v>
      </c>
      <c r="K104">
        <v>60.109000000000002</v>
      </c>
      <c r="L104">
        <v>280</v>
      </c>
      <c r="M104">
        <v>800</v>
      </c>
      <c r="N104">
        <v>1079</v>
      </c>
      <c r="O104" t="s">
        <v>23</v>
      </c>
      <c r="P104" t="s">
        <v>50</v>
      </c>
    </row>
    <row r="105" spans="1:17" x14ac:dyDescent="0.15">
      <c r="A105" t="s">
        <v>554</v>
      </c>
      <c r="B105">
        <v>104</v>
      </c>
      <c r="C105" t="s">
        <v>97</v>
      </c>
      <c r="D105" t="s">
        <v>434</v>
      </c>
      <c r="E105">
        <v>12</v>
      </c>
      <c r="F105">
        <v>85531</v>
      </c>
      <c r="G105">
        <v>85542</v>
      </c>
      <c r="H105" t="s">
        <v>1062</v>
      </c>
      <c r="I105">
        <v>60.034999999999997</v>
      </c>
      <c r="J105" t="s">
        <v>1063</v>
      </c>
      <c r="K105">
        <v>60.106000000000002</v>
      </c>
      <c r="L105">
        <v>277</v>
      </c>
      <c r="M105">
        <v>788</v>
      </c>
      <c r="N105">
        <v>1064</v>
      </c>
      <c r="O105" t="s">
        <v>23</v>
      </c>
      <c r="P105" t="s">
        <v>50</v>
      </c>
    </row>
    <row r="106" spans="1:17" x14ac:dyDescent="0.15">
      <c r="A106" t="s">
        <v>554</v>
      </c>
      <c r="B106">
        <v>105</v>
      </c>
      <c r="C106" t="s">
        <v>33</v>
      </c>
      <c r="D106" t="s">
        <v>93</v>
      </c>
      <c r="E106">
        <v>9</v>
      </c>
      <c r="F106">
        <v>85785</v>
      </c>
      <c r="G106">
        <v>85793</v>
      </c>
      <c r="H106" t="s">
        <v>1064</v>
      </c>
      <c r="I106">
        <v>60.106000000000002</v>
      </c>
      <c r="J106" t="s">
        <v>438</v>
      </c>
      <c r="K106">
        <v>59.145000000000003</v>
      </c>
      <c r="L106">
        <v>271</v>
      </c>
      <c r="M106">
        <v>791</v>
      </c>
      <c r="N106">
        <v>1061</v>
      </c>
      <c r="O106" t="s">
        <v>23</v>
      </c>
      <c r="P106" t="s">
        <v>50</v>
      </c>
    </row>
    <row r="107" spans="1:17" x14ac:dyDescent="0.15">
      <c r="A107" t="s">
        <v>554</v>
      </c>
      <c r="B107">
        <v>106</v>
      </c>
      <c r="C107" t="s">
        <v>33</v>
      </c>
      <c r="D107" t="s">
        <v>129</v>
      </c>
      <c r="E107">
        <v>8</v>
      </c>
      <c r="F107">
        <v>86352</v>
      </c>
      <c r="G107">
        <v>86359</v>
      </c>
      <c r="H107" t="s">
        <v>1066</v>
      </c>
      <c r="I107">
        <v>59.468000000000004</v>
      </c>
      <c r="J107" t="s">
        <v>1067</v>
      </c>
      <c r="K107">
        <v>59.671999999999997</v>
      </c>
      <c r="L107">
        <v>253</v>
      </c>
      <c r="M107">
        <v>799</v>
      </c>
      <c r="N107">
        <v>1051</v>
      </c>
      <c r="O107" t="s">
        <v>23</v>
      </c>
      <c r="P107" t="s">
        <v>124</v>
      </c>
    </row>
    <row r="108" spans="1:17" x14ac:dyDescent="0.15">
      <c r="A108" t="s">
        <v>554</v>
      </c>
      <c r="B108">
        <v>107</v>
      </c>
      <c r="C108" t="s">
        <v>33</v>
      </c>
      <c r="D108" t="s">
        <v>129</v>
      </c>
      <c r="E108">
        <v>8</v>
      </c>
      <c r="F108">
        <v>86672</v>
      </c>
      <c r="G108">
        <v>86679</v>
      </c>
      <c r="H108" t="s">
        <v>1209</v>
      </c>
      <c r="I108">
        <v>59.759</v>
      </c>
      <c r="J108" t="s">
        <v>1210</v>
      </c>
      <c r="K108">
        <v>60.390999999999998</v>
      </c>
      <c r="L108">
        <v>218</v>
      </c>
      <c r="M108">
        <v>946</v>
      </c>
      <c r="N108">
        <v>1163</v>
      </c>
      <c r="O108" t="s">
        <v>23</v>
      </c>
      <c r="P108" t="s">
        <v>1183</v>
      </c>
    </row>
    <row r="109" spans="1:17" x14ac:dyDescent="0.15">
      <c r="A109" t="s">
        <v>554</v>
      </c>
      <c r="B109">
        <v>108</v>
      </c>
      <c r="C109" t="s">
        <v>44</v>
      </c>
      <c r="D109" t="s">
        <v>1211</v>
      </c>
      <c r="E109">
        <v>55</v>
      </c>
      <c r="F109">
        <v>87164</v>
      </c>
      <c r="G109">
        <v>87218</v>
      </c>
      <c r="H109" t="s">
        <v>1212</v>
      </c>
      <c r="I109">
        <v>56.323999999999998</v>
      </c>
      <c r="J109" t="s">
        <v>1213</v>
      </c>
      <c r="K109">
        <v>60.249000000000002</v>
      </c>
      <c r="L109">
        <v>273</v>
      </c>
      <c r="M109">
        <v>937</v>
      </c>
      <c r="N109">
        <v>1209</v>
      </c>
      <c r="O109" t="s">
        <v>886</v>
      </c>
      <c r="P109" t="s">
        <v>1015</v>
      </c>
    </row>
    <row r="110" spans="1:17" x14ac:dyDescent="0.15">
      <c r="A110" t="s">
        <v>554</v>
      </c>
      <c r="B110">
        <v>109</v>
      </c>
      <c r="C110" t="s">
        <v>44</v>
      </c>
      <c r="D110" t="s">
        <v>1070</v>
      </c>
      <c r="E110">
        <v>50</v>
      </c>
      <c r="F110">
        <v>87592</v>
      </c>
      <c r="G110">
        <v>87641</v>
      </c>
      <c r="H110" t="s">
        <v>442</v>
      </c>
      <c r="I110">
        <v>59.895000000000003</v>
      </c>
      <c r="J110" t="s">
        <v>443</v>
      </c>
      <c r="K110">
        <v>60.106999999999999</v>
      </c>
      <c r="L110">
        <v>276</v>
      </c>
      <c r="M110">
        <v>905</v>
      </c>
      <c r="N110">
        <v>1180</v>
      </c>
      <c r="O110" t="s">
        <v>444</v>
      </c>
      <c r="P110" t="s">
        <v>401</v>
      </c>
    </row>
    <row r="111" spans="1:17" x14ac:dyDescent="0.15">
      <c r="A111" t="s">
        <v>554</v>
      </c>
      <c r="B111">
        <v>110</v>
      </c>
      <c r="C111" t="s">
        <v>33</v>
      </c>
      <c r="D111" t="s">
        <v>39</v>
      </c>
      <c r="E111">
        <v>10</v>
      </c>
      <c r="F111">
        <v>87859</v>
      </c>
      <c r="G111">
        <v>87868</v>
      </c>
      <c r="H111" t="s">
        <v>445</v>
      </c>
      <c r="I111">
        <v>60.179000000000002</v>
      </c>
      <c r="J111" t="s">
        <v>446</v>
      </c>
      <c r="K111">
        <v>60.107999999999997</v>
      </c>
      <c r="L111">
        <v>274</v>
      </c>
      <c r="M111">
        <v>959</v>
      </c>
      <c r="N111">
        <v>1232</v>
      </c>
      <c r="O111" t="s">
        <v>444</v>
      </c>
      <c r="P111" t="s">
        <v>161</v>
      </c>
    </row>
    <row r="112" spans="1:17" x14ac:dyDescent="0.15">
      <c r="A112" t="s">
        <v>554</v>
      </c>
      <c r="B112">
        <v>111</v>
      </c>
      <c r="C112" t="s">
        <v>33</v>
      </c>
      <c r="D112" t="s">
        <v>34</v>
      </c>
      <c r="E112">
        <v>8</v>
      </c>
      <c r="F112">
        <v>90601</v>
      </c>
      <c r="G112">
        <v>90608</v>
      </c>
      <c r="H112" t="s">
        <v>447</v>
      </c>
      <c r="I112">
        <v>60.389000000000003</v>
      </c>
      <c r="J112" t="s">
        <v>448</v>
      </c>
      <c r="K112">
        <v>59.966000000000001</v>
      </c>
      <c r="L112">
        <v>176</v>
      </c>
      <c r="M112">
        <v>956</v>
      </c>
      <c r="N112">
        <v>1131</v>
      </c>
      <c r="O112" t="s">
        <v>444</v>
      </c>
      <c r="P112" t="s">
        <v>49</v>
      </c>
    </row>
    <row r="113" spans="1:16" x14ac:dyDescent="0.15">
      <c r="A113" t="s">
        <v>554</v>
      </c>
      <c r="B113">
        <v>112</v>
      </c>
      <c r="C113" t="s">
        <v>33</v>
      </c>
      <c r="D113" t="s">
        <v>34</v>
      </c>
      <c r="E113">
        <v>8</v>
      </c>
      <c r="F113">
        <v>91923</v>
      </c>
      <c r="G113">
        <v>91930</v>
      </c>
      <c r="H113" t="s">
        <v>449</v>
      </c>
      <c r="I113">
        <v>60.039000000000001</v>
      </c>
      <c r="J113" t="s">
        <v>450</v>
      </c>
      <c r="K113">
        <v>60.32</v>
      </c>
      <c r="L113">
        <v>209</v>
      </c>
      <c r="M113">
        <v>937</v>
      </c>
      <c r="N113">
        <v>1145</v>
      </c>
      <c r="O113" t="s">
        <v>444</v>
      </c>
      <c r="P113" t="s">
        <v>49</v>
      </c>
    </row>
    <row r="114" spans="1:16" x14ac:dyDescent="0.15">
      <c r="A114" t="s">
        <v>554</v>
      </c>
      <c r="B114">
        <v>113</v>
      </c>
      <c r="C114" t="s">
        <v>44</v>
      </c>
      <c r="D114" t="s">
        <v>451</v>
      </c>
      <c r="E114">
        <v>31</v>
      </c>
      <c r="F114">
        <v>93197</v>
      </c>
      <c r="G114">
        <v>93227</v>
      </c>
      <c r="H114" t="s">
        <v>452</v>
      </c>
      <c r="I114">
        <v>58.15</v>
      </c>
      <c r="J114" t="s">
        <v>1214</v>
      </c>
      <c r="K114">
        <v>59.902000000000001</v>
      </c>
      <c r="L114">
        <v>184</v>
      </c>
      <c r="M114">
        <v>981</v>
      </c>
      <c r="N114">
        <v>1164</v>
      </c>
      <c r="O114" t="s">
        <v>444</v>
      </c>
      <c r="P114" t="s">
        <v>49</v>
      </c>
    </row>
    <row r="115" spans="1:16" x14ac:dyDescent="0.15">
      <c r="A115" t="s">
        <v>554</v>
      </c>
      <c r="B115">
        <v>114</v>
      </c>
      <c r="C115" t="s">
        <v>33</v>
      </c>
      <c r="D115" t="s">
        <v>51</v>
      </c>
      <c r="E115">
        <v>9</v>
      </c>
      <c r="F115">
        <v>93566</v>
      </c>
      <c r="G115">
        <v>93574</v>
      </c>
      <c r="H115" t="s">
        <v>1215</v>
      </c>
      <c r="I115">
        <v>59.902000000000001</v>
      </c>
      <c r="J115" t="s">
        <v>455</v>
      </c>
      <c r="K115">
        <v>59.963000000000001</v>
      </c>
      <c r="L115">
        <v>272</v>
      </c>
      <c r="M115">
        <v>776</v>
      </c>
      <c r="N115">
        <v>1047</v>
      </c>
      <c r="O115" t="s">
        <v>444</v>
      </c>
      <c r="P115" t="s">
        <v>49</v>
      </c>
    </row>
    <row r="116" spans="1:16" x14ac:dyDescent="0.15">
      <c r="A116" t="s">
        <v>554</v>
      </c>
      <c r="B116">
        <v>115</v>
      </c>
      <c r="C116" t="s">
        <v>19</v>
      </c>
      <c r="D116" t="s">
        <v>61</v>
      </c>
      <c r="E116">
        <v>10</v>
      </c>
      <c r="F116">
        <v>98139</v>
      </c>
      <c r="G116">
        <v>98148</v>
      </c>
      <c r="H116" t="s">
        <v>1216</v>
      </c>
      <c r="I116">
        <v>60.039000000000001</v>
      </c>
      <c r="J116" t="s">
        <v>457</v>
      </c>
      <c r="K116">
        <v>59.612000000000002</v>
      </c>
      <c r="L116">
        <v>185</v>
      </c>
      <c r="M116">
        <v>934</v>
      </c>
      <c r="N116">
        <v>1118</v>
      </c>
      <c r="O116" t="s">
        <v>444</v>
      </c>
      <c r="P116" t="s">
        <v>143</v>
      </c>
    </row>
    <row r="117" spans="1:16" x14ac:dyDescent="0.15">
      <c r="A117" t="s">
        <v>554</v>
      </c>
      <c r="B117">
        <v>116</v>
      </c>
      <c r="C117" t="s">
        <v>44</v>
      </c>
      <c r="D117" t="s">
        <v>1217</v>
      </c>
      <c r="E117">
        <v>36</v>
      </c>
      <c r="F117">
        <v>102722</v>
      </c>
      <c r="G117">
        <v>102757</v>
      </c>
      <c r="H117" t="s">
        <v>459</v>
      </c>
      <c r="I117">
        <v>60.106999999999999</v>
      </c>
      <c r="J117" t="s">
        <v>1072</v>
      </c>
      <c r="K117">
        <v>59.866</v>
      </c>
      <c r="L117">
        <v>268</v>
      </c>
      <c r="M117">
        <v>900</v>
      </c>
      <c r="N117">
        <v>1167</v>
      </c>
      <c r="O117" t="s">
        <v>444</v>
      </c>
      <c r="P117" t="s">
        <v>229</v>
      </c>
    </row>
    <row r="118" spans="1:16" x14ac:dyDescent="0.15">
      <c r="A118" t="s">
        <v>554</v>
      </c>
      <c r="B118">
        <v>117</v>
      </c>
      <c r="C118" t="s">
        <v>33</v>
      </c>
      <c r="D118" t="s">
        <v>34</v>
      </c>
      <c r="E118">
        <v>8</v>
      </c>
      <c r="F118">
        <v>113935</v>
      </c>
      <c r="G118">
        <v>113942</v>
      </c>
      <c r="H118" t="s">
        <v>463</v>
      </c>
      <c r="I118">
        <v>59.822000000000003</v>
      </c>
      <c r="J118" t="s">
        <v>464</v>
      </c>
      <c r="K118">
        <v>60.134</v>
      </c>
      <c r="L118">
        <v>172</v>
      </c>
      <c r="M118">
        <v>870</v>
      </c>
      <c r="N118">
        <v>1041</v>
      </c>
      <c r="O118" t="s">
        <v>444</v>
      </c>
      <c r="P118" t="s">
        <v>105</v>
      </c>
    </row>
    <row r="119" spans="1:16" x14ac:dyDescent="0.15">
      <c r="A119" t="s">
        <v>554</v>
      </c>
      <c r="B119">
        <v>118</v>
      </c>
      <c r="C119" t="s">
        <v>33</v>
      </c>
      <c r="D119" t="s">
        <v>129</v>
      </c>
      <c r="E119">
        <v>8</v>
      </c>
      <c r="F119">
        <v>114138</v>
      </c>
      <c r="G119">
        <v>114145</v>
      </c>
      <c r="H119" t="s">
        <v>465</v>
      </c>
      <c r="I119">
        <v>57.192999999999998</v>
      </c>
      <c r="J119" t="s">
        <v>466</v>
      </c>
      <c r="K119">
        <v>56.735999999999997</v>
      </c>
      <c r="L119">
        <v>245</v>
      </c>
      <c r="M119">
        <v>919</v>
      </c>
      <c r="N119">
        <v>1163</v>
      </c>
      <c r="O119" t="s">
        <v>444</v>
      </c>
      <c r="P119" t="s">
        <v>105</v>
      </c>
    </row>
    <row r="120" spans="1:16" x14ac:dyDescent="0.15">
      <c r="A120" t="s">
        <v>554</v>
      </c>
      <c r="B120">
        <v>119</v>
      </c>
      <c r="C120" t="s">
        <v>44</v>
      </c>
      <c r="D120" t="s">
        <v>1074</v>
      </c>
      <c r="E120">
        <v>36</v>
      </c>
      <c r="F120">
        <v>115175</v>
      </c>
      <c r="G120">
        <v>115210</v>
      </c>
      <c r="H120" t="s">
        <v>467</v>
      </c>
      <c r="I120">
        <v>59.465000000000003</v>
      </c>
      <c r="J120" t="s">
        <v>468</v>
      </c>
      <c r="K120">
        <v>60.029000000000003</v>
      </c>
      <c r="L120">
        <v>246</v>
      </c>
      <c r="M120">
        <v>928</v>
      </c>
      <c r="N120">
        <v>1173</v>
      </c>
      <c r="O120" t="s">
        <v>444</v>
      </c>
      <c r="P120" t="s">
        <v>105</v>
      </c>
    </row>
    <row r="121" spans="1:16" x14ac:dyDescent="0.15">
      <c r="A121" t="s">
        <v>554</v>
      </c>
      <c r="B121">
        <v>120</v>
      </c>
      <c r="C121" t="s">
        <v>33</v>
      </c>
      <c r="D121" t="s">
        <v>51</v>
      </c>
      <c r="E121">
        <v>9</v>
      </c>
      <c r="F121">
        <v>115723</v>
      </c>
      <c r="G121">
        <v>115731</v>
      </c>
      <c r="H121" t="s">
        <v>469</v>
      </c>
      <c r="I121">
        <v>59.734999999999999</v>
      </c>
      <c r="J121" t="s">
        <v>470</v>
      </c>
      <c r="K121">
        <v>60.179000000000002</v>
      </c>
      <c r="L121">
        <v>276</v>
      </c>
      <c r="M121">
        <v>802</v>
      </c>
      <c r="N121">
        <v>1077</v>
      </c>
      <c r="O121" t="s">
        <v>444</v>
      </c>
      <c r="P121" t="s">
        <v>105</v>
      </c>
    </row>
    <row r="122" spans="1:16" x14ac:dyDescent="0.15">
      <c r="A122" t="s">
        <v>554</v>
      </c>
      <c r="B122">
        <v>121</v>
      </c>
      <c r="C122" t="s">
        <v>33</v>
      </c>
      <c r="D122" t="s">
        <v>51</v>
      </c>
      <c r="E122">
        <v>9</v>
      </c>
      <c r="F122">
        <v>115842</v>
      </c>
      <c r="G122">
        <v>115850</v>
      </c>
      <c r="H122" t="s">
        <v>471</v>
      </c>
      <c r="I122">
        <v>59.673000000000002</v>
      </c>
      <c r="J122" t="s">
        <v>472</v>
      </c>
      <c r="K122">
        <v>57.512</v>
      </c>
      <c r="L122">
        <v>270</v>
      </c>
      <c r="M122">
        <v>955</v>
      </c>
      <c r="N122">
        <v>1224</v>
      </c>
      <c r="O122" t="s">
        <v>444</v>
      </c>
      <c r="P122" t="s">
        <v>105</v>
      </c>
    </row>
    <row r="123" spans="1:16" x14ac:dyDescent="0.15">
      <c r="A123" t="s">
        <v>554</v>
      </c>
      <c r="B123">
        <v>122</v>
      </c>
      <c r="C123" t="s">
        <v>97</v>
      </c>
      <c r="D123" t="s">
        <v>318</v>
      </c>
      <c r="E123">
        <v>12</v>
      </c>
      <c r="F123">
        <v>115966</v>
      </c>
      <c r="G123">
        <v>115977</v>
      </c>
      <c r="H123" t="s">
        <v>471</v>
      </c>
      <c r="I123">
        <v>59.673000000000002</v>
      </c>
      <c r="J123" t="s">
        <v>472</v>
      </c>
      <c r="K123">
        <v>57.512</v>
      </c>
      <c r="L123">
        <v>270</v>
      </c>
      <c r="M123">
        <v>831</v>
      </c>
      <c r="N123">
        <v>1100</v>
      </c>
      <c r="O123" t="s">
        <v>444</v>
      </c>
      <c r="P123" t="s">
        <v>105</v>
      </c>
    </row>
    <row r="124" spans="1:16" x14ac:dyDescent="0.15">
      <c r="A124" t="s">
        <v>554</v>
      </c>
      <c r="B124">
        <v>123</v>
      </c>
      <c r="C124" t="s">
        <v>33</v>
      </c>
      <c r="D124" t="s">
        <v>51</v>
      </c>
      <c r="E124">
        <v>9</v>
      </c>
      <c r="F124">
        <v>116179</v>
      </c>
      <c r="G124">
        <v>116187</v>
      </c>
      <c r="H124" t="s">
        <v>473</v>
      </c>
      <c r="I124">
        <v>59.177</v>
      </c>
      <c r="J124" t="s">
        <v>1075</v>
      </c>
      <c r="K124">
        <v>60.094999999999999</v>
      </c>
      <c r="L124">
        <v>216</v>
      </c>
      <c r="M124">
        <v>964</v>
      </c>
      <c r="N124">
        <v>1179</v>
      </c>
      <c r="O124" t="s">
        <v>444</v>
      </c>
      <c r="P124" t="s">
        <v>105</v>
      </c>
    </row>
    <row r="125" spans="1:16" x14ac:dyDescent="0.15">
      <c r="A125" t="s">
        <v>554</v>
      </c>
      <c r="B125">
        <v>124</v>
      </c>
      <c r="C125" t="s">
        <v>33</v>
      </c>
      <c r="D125" t="s">
        <v>34</v>
      </c>
      <c r="E125">
        <v>8</v>
      </c>
      <c r="F125">
        <v>116370</v>
      </c>
      <c r="G125">
        <v>116377</v>
      </c>
      <c r="H125" t="s">
        <v>1076</v>
      </c>
      <c r="I125">
        <v>57.744999999999997</v>
      </c>
      <c r="J125" t="s">
        <v>701</v>
      </c>
      <c r="K125">
        <v>57.478999999999999</v>
      </c>
      <c r="L125">
        <v>277</v>
      </c>
      <c r="M125">
        <v>973</v>
      </c>
      <c r="N125">
        <v>1249</v>
      </c>
      <c r="O125" t="s">
        <v>444</v>
      </c>
      <c r="P125" t="s">
        <v>105</v>
      </c>
    </row>
    <row r="126" spans="1:16" x14ac:dyDescent="0.15">
      <c r="A126" t="s">
        <v>554</v>
      </c>
      <c r="B126">
        <v>125</v>
      </c>
      <c r="C126" t="s">
        <v>44</v>
      </c>
      <c r="D126" t="s">
        <v>477</v>
      </c>
      <c r="E126">
        <v>105</v>
      </c>
      <c r="F126">
        <v>116717</v>
      </c>
      <c r="G126">
        <v>116821</v>
      </c>
      <c r="H126" t="s">
        <v>702</v>
      </c>
      <c r="I126">
        <v>59.454999999999998</v>
      </c>
      <c r="J126" t="s">
        <v>479</v>
      </c>
      <c r="K126">
        <v>55.64</v>
      </c>
      <c r="L126">
        <v>252</v>
      </c>
      <c r="M126">
        <v>891</v>
      </c>
      <c r="N126">
        <v>1142</v>
      </c>
      <c r="O126" t="s">
        <v>444</v>
      </c>
      <c r="P126" t="s">
        <v>105</v>
      </c>
    </row>
    <row r="127" spans="1:16" x14ac:dyDescent="0.15">
      <c r="A127" t="s">
        <v>554</v>
      </c>
      <c r="B127">
        <v>126</v>
      </c>
      <c r="C127" t="s">
        <v>33</v>
      </c>
      <c r="D127" t="s">
        <v>129</v>
      </c>
      <c r="E127">
        <v>8</v>
      </c>
      <c r="F127">
        <v>117661</v>
      </c>
      <c r="G127">
        <v>117668</v>
      </c>
      <c r="H127" t="s">
        <v>1218</v>
      </c>
      <c r="I127">
        <v>57.414000000000001</v>
      </c>
      <c r="J127" t="s">
        <v>481</v>
      </c>
      <c r="K127">
        <v>57.917000000000002</v>
      </c>
      <c r="L127">
        <v>266</v>
      </c>
      <c r="M127">
        <v>926</v>
      </c>
      <c r="N127">
        <v>1191</v>
      </c>
      <c r="O127" t="s">
        <v>482</v>
      </c>
      <c r="P127" t="s">
        <v>187</v>
      </c>
    </row>
    <row r="128" spans="1:16" x14ac:dyDescent="0.15">
      <c r="A128" t="s">
        <v>554</v>
      </c>
      <c r="B128">
        <v>127</v>
      </c>
      <c r="C128" t="s">
        <v>33</v>
      </c>
      <c r="D128" t="s">
        <v>93</v>
      </c>
      <c r="E128">
        <v>9</v>
      </c>
      <c r="F128">
        <v>119532</v>
      </c>
      <c r="G128">
        <v>119540</v>
      </c>
      <c r="H128" t="s">
        <v>1219</v>
      </c>
      <c r="I128">
        <v>57.735999999999997</v>
      </c>
      <c r="J128" t="s">
        <v>858</v>
      </c>
      <c r="K128">
        <v>59.658999999999999</v>
      </c>
      <c r="L128">
        <v>118</v>
      </c>
      <c r="M128">
        <v>934</v>
      </c>
      <c r="N128">
        <v>1051</v>
      </c>
      <c r="O128" t="s">
        <v>482</v>
      </c>
      <c r="P128" t="s">
        <v>335</v>
      </c>
    </row>
    <row r="129" spans="1:16" x14ac:dyDescent="0.15">
      <c r="A129" t="s">
        <v>554</v>
      </c>
      <c r="B129">
        <v>128</v>
      </c>
      <c r="C129" t="s">
        <v>33</v>
      </c>
      <c r="D129" t="s">
        <v>139</v>
      </c>
      <c r="E129">
        <v>10</v>
      </c>
      <c r="F129">
        <v>119748</v>
      </c>
      <c r="G129">
        <v>119757</v>
      </c>
      <c r="H129" t="s">
        <v>859</v>
      </c>
      <c r="I129">
        <v>59.658999999999999</v>
      </c>
      <c r="J129" t="s">
        <v>1220</v>
      </c>
      <c r="K129">
        <v>55.134</v>
      </c>
      <c r="L129">
        <v>274</v>
      </c>
      <c r="M129">
        <v>809</v>
      </c>
      <c r="N129">
        <v>1082</v>
      </c>
      <c r="O129" t="s">
        <v>482</v>
      </c>
      <c r="P129" t="s">
        <v>335</v>
      </c>
    </row>
    <row r="130" spans="1:16" x14ac:dyDescent="0.15">
      <c r="A130" t="s">
        <v>554</v>
      </c>
      <c r="B130">
        <v>129</v>
      </c>
      <c r="C130" t="s">
        <v>33</v>
      </c>
      <c r="D130" t="s">
        <v>139</v>
      </c>
      <c r="E130">
        <v>10</v>
      </c>
      <c r="F130">
        <v>120280</v>
      </c>
      <c r="G130">
        <v>120289</v>
      </c>
      <c r="H130" t="s">
        <v>1080</v>
      </c>
      <c r="I130">
        <v>58.512999999999998</v>
      </c>
      <c r="J130" t="s">
        <v>1081</v>
      </c>
      <c r="K130">
        <v>56.415999999999997</v>
      </c>
      <c r="L130">
        <v>260</v>
      </c>
      <c r="M130">
        <v>788</v>
      </c>
      <c r="N130">
        <v>1047</v>
      </c>
      <c r="O130" t="s">
        <v>482</v>
      </c>
      <c r="P130" t="s">
        <v>251</v>
      </c>
    </row>
    <row r="131" spans="1:16" x14ac:dyDescent="0.15">
      <c r="A131" t="s">
        <v>554</v>
      </c>
      <c r="B131">
        <v>130</v>
      </c>
      <c r="C131" t="s">
        <v>33</v>
      </c>
      <c r="D131" t="s">
        <v>39</v>
      </c>
      <c r="E131">
        <v>10</v>
      </c>
      <c r="F131">
        <v>122332</v>
      </c>
      <c r="G131">
        <v>122341</v>
      </c>
      <c r="H131" t="s">
        <v>1221</v>
      </c>
      <c r="I131">
        <v>60.040999999999997</v>
      </c>
      <c r="J131" t="s">
        <v>1222</v>
      </c>
      <c r="K131">
        <v>59.725000000000001</v>
      </c>
      <c r="L131">
        <v>210</v>
      </c>
      <c r="M131">
        <v>966</v>
      </c>
      <c r="N131">
        <v>1175</v>
      </c>
      <c r="O131" t="s">
        <v>482</v>
      </c>
      <c r="P131" t="s">
        <v>364</v>
      </c>
    </row>
    <row r="132" spans="1:16" x14ac:dyDescent="0.15">
      <c r="A132" t="s">
        <v>554</v>
      </c>
      <c r="B132">
        <v>131</v>
      </c>
      <c r="C132" t="s">
        <v>44</v>
      </c>
      <c r="D132" t="s">
        <v>1084</v>
      </c>
      <c r="E132">
        <v>210</v>
      </c>
      <c r="F132">
        <v>122571</v>
      </c>
      <c r="G132">
        <v>122780</v>
      </c>
      <c r="H132" t="s">
        <v>496</v>
      </c>
      <c r="I132">
        <v>57.091999999999999</v>
      </c>
      <c r="J132" t="s">
        <v>1223</v>
      </c>
      <c r="K132">
        <v>57.094000000000001</v>
      </c>
      <c r="L132">
        <v>279</v>
      </c>
      <c r="M132">
        <v>971</v>
      </c>
      <c r="N132">
        <v>1249</v>
      </c>
      <c r="O132" t="s">
        <v>482</v>
      </c>
      <c r="P132" t="s">
        <v>191</v>
      </c>
    </row>
    <row r="133" spans="1:16" x14ac:dyDescent="0.15">
      <c r="A133" t="s">
        <v>554</v>
      </c>
      <c r="B133">
        <v>132</v>
      </c>
      <c r="C133" t="s">
        <v>33</v>
      </c>
      <c r="D133" t="s">
        <v>34</v>
      </c>
      <c r="E133">
        <v>8</v>
      </c>
      <c r="F133">
        <v>123803</v>
      </c>
      <c r="G133">
        <v>123810</v>
      </c>
      <c r="H133" t="s">
        <v>498</v>
      </c>
      <c r="I133">
        <v>60.158999999999999</v>
      </c>
      <c r="J133" t="s">
        <v>499</v>
      </c>
      <c r="K133">
        <v>59.529000000000003</v>
      </c>
      <c r="L133">
        <v>202</v>
      </c>
      <c r="M133">
        <v>907</v>
      </c>
      <c r="N133">
        <v>1108</v>
      </c>
      <c r="O133" t="s">
        <v>482</v>
      </c>
      <c r="P133" t="s">
        <v>191</v>
      </c>
    </row>
    <row r="134" spans="1:16" x14ac:dyDescent="0.15">
      <c r="A134" t="s">
        <v>554</v>
      </c>
      <c r="B134">
        <v>133</v>
      </c>
      <c r="C134" t="s">
        <v>44</v>
      </c>
      <c r="D134" t="s">
        <v>1224</v>
      </c>
      <c r="E134">
        <v>55</v>
      </c>
      <c r="F134">
        <v>124626</v>
      </c>
      <c r="G134">
        <v>124680</v>
      </c>
      <c r="H134" t="s">
        <v>122</v>
      </c>
      <c r="O134" t="s">
        <v>482</v>
      </c>
      <c r="P134" t="s">
        <v>798</v>
      </c>
    </row>
    <row r="135" spans="1:16" x14ac:dyDescent="0.15">
      <c r="A135" t="s">
        <v>554</v>
      </c>
      <c r="B135">
        <v>134</v>
      </c>
      <c r="C135" t="s">
        <v>44</v>
      </c>
      <c r="D135" t="s">
        <v>1225</v>
      </c>
      <c r="E135">
        <v>134</v>
      </c>
      <c r="F135">
        <v>124795</v>
      </c>
      <c r="G135">
        <v>124928</v>
      </c>
      <c r="H135" t="s">
        <v>122</v>
      </c>
      <c r="O135" t="s">
        <v>482</v>
      </c>
      <c r="P135" t="s">
        <v>798</v>
      </c>
    </row>
    <row r="136" spans="1:16" x14ac:dyDescent="0.15">
      <c r="A136" t="s">
        <v>554</v>
      </c>
      <c r="B136">
        <v>135</v>
      </c>
      <c r="C136" t="s">
        <v>33</v>
      </c>
      <c r="D136" t="s">
        <v>39</v>
      </c>
      <c r="E136">
        <v>10</v>
      </c>
      <c r="F136">
        <v>125764</v>
      </c>
      <c r="G136">
        <v>125773</v>
      </c>
      <c r="H136" t="s">
        <v>502</v>
      </c>
      <c r="I136">
        <v>58.935000000000002</v>
      </c>
      <c r="J136" t="s">
        <v>503</v>
      </c>
      <c r="K136">
        <v>59.390999999999998</v>
      </c>
      <c r="L136">
        <v>247</v>
      </c>
      <c r="M136">
        <v>802</v>
      </c>
      <c r="N136">
        <v>1048</v>
      </c>
      <c r="O136" t="s">
        <v>482</v>
      </c>
      <c r="P136" t="s">
        <v>182</v>
      </c>
    </row>
    <row r="137" spans="1:16" x14ac:dyDescent="0.15">
      <c r="A137" t="s">
        <v>554</v>
      </c>
      <c r="B137">
        <v>136</v>
      </c>
      <c r="C137" t="s">
        <v>33</v>
      </c>
      <c r="D137" t="s">
        <v>34</v>
      </c>
      <c r="E137">
        <v>8</v>
      </c>
      <c r="F137">
        <v>126111</v>
      </c>
      <c r="G137">
        <v>126118</v>
      </c>
      <c r="H137" t="s">
        <v>721</v>
      </c>
      <c r="I137">
        <v>60.179000000000002</v>
      </c>
      <c r="J137" t="s">
        <v>722</v>
      </c>
      <c r="K137">
        <v>56.008000000000003</v>
      </c>
      <c r="L137">
        <v>261</v>
      </c>
      <c r="M137">
        <v>795</v>
      </c>
      <c r="N137">
        <v>1055</v>
      </c>
      <c r="O137" t="s">
        <v>482</v>
      </c>
      <c r="P137" t="s">
        <v>330</v>
      </c>
    </row>
    <row r="138" spans="1:16" x14ac:dyDescent="0.15">
      <c r="A138" t="s">
        <v>554</v>
      </c>
      <c r="B138">
        <v>137</v>
      </c>
      <c r="C138" t="s">
        <v>97</v>
      </c>
      <c r="D138" t="s">
        <v>542</v>
      </c>
      <c r="E138">
        <v>12</v>
      </c>
      <c r="F138">
        <v>126406</v>
      </c>
      <c r="G138">
        <v>126417</v>
      </c>
      <c r="H138" t="s">
        <v>1226</v>
      </c>
      <c r="I138">
        <v>55.41</v>
      </c>
      <c r="J138" t="s">
        <v>1227</v>
      </c>
      <c r="K138">
        <v>59.058999999999997</v>
      </c>
      <c r="L138">
        <v>179</v>
      </c>
      <c r="M138">
        <v>922</v>
      </c>
      <c r="N138">
        <v>1100</v>
      </c>
      <c r="O138" t="s">
        <v>482</v>
      </c>
      <c r="P138" t="s">
        <v>330</v>
      </c>
    </row>
    <row r="139" spans="1:16" x14ac:dyDescent="0.15">
      <c r="A139" t="s">
        <v>554</v>
      </c>
      <c r="B139">
        <v>138</v>
      </c>
      <c r="C139" t="s">
        <v>33</v>
      </c>
      <c r="D139" t="s">
        <v>129</v>
      </c>
      <c r="E139">
        <v>8</v>
      </c>
      <c r="F139">
        <v>127315</v>
      </c>
      <c r="G139">
        <v>127322</v>
      </c>
      <c r="H139" t="s">
        <v>1090</v>
      </c>
      <c r="I139">
        <v>59.627000000000002</v>
      </c>
      <c r="J139" t="s">
        <v>726</v>
      </c>
      <c r="K139">
        <v>59.325000000000003</v>
      </c>
      <c r="L139">
        <v>243</v>
      </c>
      <c r="M139">
        <v>976</v>
      </c>
      <c r="N139">
        <v>1218</v>
      </c>
      <c r="O139" t="s">
        <v>482</v>
      </c>
      <c r="P139" t="s">
        <v>198</v>
      </c>
    </row>
    <row r="140" spans="1:16" x14ac:dyDescent="0.15">
      <c r="A140" t="s">
        <v>554</v>
      </c>
      <c r="B140">
        <v>139</v>
      </c>
      <c r="C140" t="s">
        <v>44</v>
      </c>
      <c r="D140" t="s">
        <v>1228</v>
      </c>
      <c r="E140">
        <v>71</v>
      </c>
      <c r="F140">
        <v>127792</v>
      </c>
      <c r="G140">
        <v>127862</v>
      </c>
      <c r="H140" t="s">
        <v>727</v>
      </c>
      <c r="I140">
        <v>59.896999999999998</v>
      </c>
      <c r="J140" t="s">
        <v>1229</v>
      </c>
      <c r="K140">
        <v>55.59</v>
      </c>
      <c r="L140">
        <v>203</v>
      </c>
      <c r="M140">
        <v>903</v>
      </c>
      <c r="N140">
        <v>1105</v>
      </c>
      <c r="O140" t="s">
        <v>482</v>
      </c>
      <c r="P140" t="s">
        <v>75</v>
      </c>
    </row>
    <row r="141" spans="1:16" x14ac:dyDescent="0.15">
      <c r="A141" t="s">
        <v>554</v>
      </c>
      <c r="B141">
        <v>140</v>
      </c>
      <c r="C141" t="s">
        <v>33</v>
      </c>
      <c r="D141" t="s">
        <v>129</v>
      </c>
      <c r="E141">
        <v>8</v>
      </c>
      <c r="F141">
        <v>128067</v>
      </c>
      <c r="G141">
        <v>128074</v>
      </c>
      <c r="H141" t="s">
        <v>730</v>
      </c>
      <c r="I141">
        <v>59.189</v>
      </c>
      <c r="J141" t="s">
        <v>731</v>
      </c>
      <c r="K141">
        <v>59.103999999999999</v>
      </c>
      <c r="L141">
        <v>277</v>
      </c>
      <c r="M141">
        <v>796</v>
      </c>
      <c r="N141">
        <v>1072</v>
      </c>
      <c r="O141" t="s">
        <v>482</v>
      </c>
      <c r="P141" t="s">
        <v>75</v>
      </c>
    </row>
    <row r="142" spans="1:16" x14ac:dyDescent="0.15">
      <c r="A142" t="s">
        <v>554</v>
      </c>
      <c r="B142">
        <v>141</v>
      </c>
      <c r="C142" t="s">
        <v>33</v>
      </c>
      <c r="D142" t="s">
        <v>699</v>
      </c>
      <c r="E142">
        <v>13</v>
      </c>
      <c r="F142">
        <v>128295</v>
      </c>
      <c r="G142">
        <v>128307</v>
      </c>
      <c r="H142" t="s">
        <v>732</v>
      </c>
      <c r="I142">
        <v>59.103999999999999</v>
      </c>
      <c r="J142" t="s">
        <v>733</v>
      </c>
      <c r="K142">
        <v>57.302</v>
      </c>
      <c r="L142">
        <v>255</v>
      </c>
      <c r="M142">
        <v>826</v>
      </c>
      <c r="N142">
        <v>1080</v>
      </c>
      <c r="O142" t="s">
        <v>482</v>
      </c>
      <c r="P142" t="s">
        <v>75</v>
      </c>
    </row>
    <row r="143" spans="1:16" x14ac:dyDescent="0.15">
      <c r="A143" t="s">
        <v>554</v>
      </c>
      <c r="B143">
        <v>142</v>
      </c>
      <c r="C143" t="s">
        <v>33</v>
      </c>
      <c r="D143" t="s">
        <v>51</v>
      </c>
      <c r="E143">
        <v>9</v>
      </c>
      <c r="F143">
        <v>128631</v>
      </c>
      <c r="G143">
        <v>128639</v>
      </c>
      <c r="H143" t="s">
        <v>517</v>
      </c>
      <c r="I143">
        <v>59.265999999999998</v>
      </c>
      <c r="J143" t="s">
        <v>518</v>
      </c>
      <c r="K143">
        <v>56.817999999999998</v>
      </c>
      <c r="L143">
        <v>274</v>
      </c>
      <c r="M143">
        <v>817</v>
      </c>
      <c r="N143">
        <v>1090</v>
      </c>
      <c r="O143" t="s">
        <v>482</v>
      </c>
      <c r="P143" t="s">
        <v>75</v>
      </c>
    </row>
    <row r="144" spans="1:16" x14ac:dyDescent="0.15">
      <c r="A144" t="s">
        <v>554</v>
      </c>
      <c r="B144">
        <v>143</v>
      </c>
      <c r="C144" t="s">
        <v>33</v>
      </c>
      <c r="D144" t="s">
        <v>93</v>
      </c>
      <c r="E144">
        <v>9</v>
      </c>
      <c r="F144">
        <v>130428</v>
      </c>
      <c r="G144">
        <v>130436</v>
      </c>
      <c r="H144" t="s">
        <v>519</v>
      </c>
      <c r="I144">
        <v>60.033999999999999</v>
      </c>
      <c r="J144" t="s">
        <v>734</v>
      </c>
      <c r="K144">
        <v>59.686</v>
      </c>
      <c r="L144">
        <v>264</v>
      </c>
      <c r="M144">
        <v>956</v>
      </c>
      <c r="N144">
        <v>1219</v>
      </c>
      <c r="O144" t="s">
        <v>482</v>
      </c>
      <c r="P144" t="s">
        <v>177</v>
      </c>
    </row>
    <row r="145" spans="1:16" x14ac:dyDescent="0.15">
      <c r="A145" t="s">
        <v>554</v>
      </c>
      <c r="B145">
        <v>144</v>
      </c>
      <c r="C145" t="s">
        <v>33</v>
      </c>
      <c r="D145" t="s">
        <v>458</v>
      </c>
      <c r="E145">
        <v>12</v>
      </c>
      <c r="F145">
        <v>131657</v>
      </c>
      <c r="G145">
        <v>131668</v>
      </c>
      <c r="H145" t="s">
        <v>523</v>
      </c>
      <c r="I145">
        <v>59.959000000000003</v>
      </c>
      <c r="J145" t="s">
        <v>524</v>
      </c>
      <c r="K145">
        <v>59.198999999999998</v>
      </c>
      <c r="L145">
        <v>185</v>
      </c>
      <c r="M145">
        <v>928</v>
      </c>
      <c r="N145">
        <v>1112</v>
      </c>
      <c r="O145" t="s">
        <v>482</v>
      </c>
      <c r="P145" t="s">
        <v>65</v>
      </c>
    </row>
    <row r="146" spans="1:16" x14ac:dyDescent="0.15">
      <c r="A146" t="s">
        <v>554</v>
      </c>
      <c r="B146">
        <v>145</v>
      </c>
      <c r="C146" t="s">
        <v>44</v>
      </c>
      <c r="D146" t="s">
        <v>1230</v>
      </c>
      <c r="E146">
        <v>124</v>
      </c>
      <c r="F146">
        <v>132081</v>
      </c>
      <c r="G146">
        <v>132204</v>
      </c>
      <c r="H146" t="s">
        <v>1097</v>
      </c>
      <c r="I146">
        <v>58.77</v>
      </c>
      <c r="J146" t="s">
        <v>739</v>
      </c>
      <c r="K146">
        <v>58.787999999999997</v>
      </c>
      <c r="L146">
        <v>240</v>
      </c>
      <c r="M146">
        <v>933</v>
      </c>
      <c r="N146">
        <v>1172</v>
      </c>
      <c r="O146" t="s">
        <v>482</v>
      </c>
      <c r="P146" t="s">
        <v>65</v>
      </c>
    </row>
    <row r="147" spans="1:16" x14ac:dyDescent="0.15">
      <c r="A147" t="s">
        <v>554</v>
      </c>
      <c r="B147">
        <v>146</v>
      </c>
      <c r="C147" t="s">
        <v>44</v>
      </c>
      <c r="D147" t="s">
        <v>1231</v>
      </c>
      <c r="E147">
        <v>144</v>
      </c>
      <c r="F147">
        <v>132326</v>
      </c>
      <c r="G147">
        <v>132469</v>
      </c>
      <c r="H147" t="s">
        <v>1099</v>
      </c>
      <c r="I147">
        <v>59.018000000000001</v>
      </c>
      <c r="J147" t="s">
        <v>1232</v>
      </c>
      <c r="K147">
        <v>57.933999999999997</v>
      </c>
      <c r="L147">
        <v>247</v>
      </c>
      <c r="M147">
        <v>963</v>
      </c>
      <c r="N147">
        <v>1209</v>
      </c>
      <c r="O147" t="s">
        <v>482</v>
      </c>
      <c r="P147" t="s">
        <v>65</v>
      </c>
    </row>
    <row r="148" spans="1:16" x14ac:dyDescent="0.15">
      <c r="A148" t="s">
        <v>554</v>
      </c>
      <c r="B148">
        <v>147</v>
      </c>
      <c r="C148" t="s">
        <v>295</v>
      </c>
      <c r="D148" t="s">
        <v>1233</v>
      </c>
      <c r="E148">
        <v>19</v>
      </c>
      <c r="F148">
        <v>132791</v>
      </c>
      <c r="G148">
        <v>132809</v>
      </c>
      <c r="H148" t="s">
        <v>1234</v>
      </c>
      <c r="I148">
        <v>59.781999999999996</v>
      </c>
      <c r="J148" t="s">
        <v>533</v>
      </c>
      <c r="K148">
        <v>58.223999999999997</v>
      </c>
      <c r="L148">
        <v>194</v>
      </c>
      <c r="M148">
        <v>895</v>
      </c>
      <c r="N148">
        <v>1088</v>
      </c>
      <c r="O148" t="s">
        <v>886</v>
      </c>
      <c r="P148" t="s">
        <v>65</v>
      </c>
    </row>
    <row r="149" spans="1:16" x14ac:dyDescent="0.15">
      <c r="A149" t="s">
        <v>554</v>
      </c>
      <c r="B149">
        <v>148</v>
      </c>
      <c r="C149" t="s">
        <v>44</v>
      </c>
      <c r="D149" t="s">
        <v>535</v>
      </c>
      <c r="E149">
        <v>104</v>
      </c>
      <c r="F149">
        <v>132982</v>
      </c>
      <c r="G149">
        <v>133085</v>
      </c>
      <c r="H149" t="s">
        <v>536</v>
      </c>
      <c r="I149">
        <v>55.643000000000001</v>
      </c>
      <c r="J149" t="s">
        <v>702</v>
      </c>
      <c r="K149">
        <v>59.454999999999998</v>
      </c>
      <c r="L149">
        <v>237</v>
      </c>
      <c r="M149">
        <v>975</v>
      </c>
      <c r="N149">
        <v>1211</v>
      </c>
      <c r="O149" t="s">
        <v>537</v>
      </c>
      <c r="P149" t="s">
        <v>65</v>
      </c>
    </row>
    <row r="150" spans="1:16" x14ac:dyDescent="0.15">
      <c r="A150" t="s">
        <v>554</v>
      </c>
      <c r="B150">
        <v>149</v>
      </c>
      <c r="C150" t="s">
        <v>33</v>
      </c>
      <c r="D150" t="s">
        <v>129</v>
      </c>
      <c r="E150">
        <v>8</v>
      </c>
      <c r="F150">
        <v>133426</v>
      </c>
      <c r="G150">
        <v>133433</v>
      </c>
      <c r="H150" t="s">
        <v>743</v>
      </c>
      <c r="I150">
        <v>56.93</v>
      </c>
      <c r="J150" t="s">
        <v>1102</v>
      </c>
      <c r="K150">
        <v>60.094999999999999</v>
      </c>
      <c r="L150">
        <v>279</v>
      </c>
      <c r="M150">
        <v>760</v>
      </c>
      <c r="N150">
        <v>1038</v>
      </c>
      <c r="O150" t="s">
        <v>537</v>
      </c>
      <c r="P150" t="s">
        <v>65</v>
      </c>
    </row>
    <row r="151" spans="1:16" x14ac:dyDescent="0.15">
      <c r="A151" t="s">
        <v>554</v>
      </c>
      <c r="B151">
        <v>150</v>
      </c>
      <c r="C151" t="s">
        <v>33</v>
      </c>
      <c r="D151" t="s">
        <v>93</v>
      </c>
      <c r="E151">
        <v>9</v>
      </c>
      <c r="F151">
        <v>133616</v>
      </c>
      <c r="G151">
        <v>133624</v>
      </c>
      <c r="H151" t="s">
        <v>540</v>
      </c>
      <c r="I151">
        <v>59.631</v>
      </c>
      <c r="J151" t="s">
        <v>541</v>
      </c>
      <c r="K151">
        <v>57.512</v>
      </c>
      <c r="L151">
        <v>166</v>
      </c>
      <c r="M151">
        <v>972</v>
      </c>
      <c r="N151">
        <v>1137</v>
      </c>
      <c r="O151" t="s">
        <v>537</v>
      </c>
      <c r="P151" t="s">
        <v>65</v>
      </c>
    </row>
    <row r="152" spans="1:16" x14ac:dyDescent="0.15">
      <c r="A152" t="s">
        <v>554</v>
      </c>
      <c r="B152">
        <v>151</v>
      </c>
      <c r="C152" t="s">
        <v>97</v>
      </c>
      <c r="D152" t="s">
        <v>542</v>
      </c>
      <c r="E152">
        <v>12</v>
      </c>
      <c r="F152">
        <v>133826</v>
      </c>
      <c r="G152">
        <v>133837</v>
      </c>
      <c r="H152" t="s">
        <v>472</v>
      </c>
      <c r="I152">
        <v>57.512</v>
      </c>
      <c r="J152" t="s">
        <v>471</v>
      </c>
      <c r="K152">
        <v>59.673000000000002</v>
      </c>
      <c r="L152">
        <v>270</v>
      </c>
      <c r="M152">
        <v>909</v>
      </c>
      <c r="N152">
        <v>1178</v>
      </c>
      <c r="O152" t="s">
        <v>537</v>
      </c>
      <c r="P152" t="s">
        <v>65</v>
      </c>
    </row>
    <row r="153" spans="1:16" x14ac:dyDescent="0.15">
      <c r="A153" t="s">
        <v>554</v>
      </c>
      <c r="B153">
        <v>152</v>
      </c>
      <c r="C153" t="s">
        <v>33</v>
      </c>
      <c r="D153" t="s">
        <v>93</v>
      </c>
      <c r="E153">
        <v>9</v>
      </c>
      <c r="F153">
        <v>133953</v>
      </c>
      <c r="G153">
        <v>133961</v>
      </c>
      <c r="H153" t="s">
        <v>472</v>
      </c>
      <c r="I153">
        <v>57.512</v>
      </c>
      <c r="J153" t="s">
        <v>471</v>
      </c>
      <c r="K153">
        <v>59.673000000000002</v>
      </c>
      <c r="L153">
        <v>270</v>
      </c>
      <c r="M153">
        <v>782</v>
      </c>
      <c r="N153">
        <v>1051</v>
      </c>
      <c r="O153" t="s">
        <v>537</v>
      </c>
      <c r="P153" t="s">
        <v>65</v>
      </c>
    </row>
    <row r="154" spans="1:16" x14ac:dyDescent="0.15">
      <c r="A154" t="s">
        <v>554</v>
      </c>
      <c r="B154">
        <v>153</v>
      </c>
      <c r="C154" t="s">
        <v>33</v>
      </c>
      <c r="D154" t="s">
        <v>93</v>
      </c>
      <c r="E154">
        <v>9</v>
      </c>
      <c r="F154">
        <v>134072</v>
      </c>
      <c r="G154">
        <v>134080</v>
      </c>
      <c r="H154" t="s">
        <v>470</v>
      </c>
      <c r="I154">
        <v>60.179000000000002</v>
      </c>
      <c r="J154" t="s">
        <v>469</v>
      </c>
      <c r="K154">
        <v>59.734999999999999</v>
      </c>
      <c r="L154">
        <v>276</v>
      </c>
      <c r="M154">
        <v>929</v>
      </c>
      <c r="N154">
        <v>1204</v>
      </c>
      <c r="O154" t="s">
        <v>537</v>
      </c>
      <c r="P154" t="s">
        <v>65</v>
      </c>
    </row>
    <row r="155" spans="1:16" x14ac:dyDescent="0.15">
      <c r="A155" t="s">
        <v>554</v>
      </c>
      <c r="B155">
        <v>154</v>
      </c>
      <c r="C155" t="s">
        <v>44</v>
      </c>
      <c r="D155" t="s">
        <v>1103</v>
      </c>
      <c r="E155">
        <v>36</v>
      </c>
      <c r="F155">
        <v>134593</v>
      </c>
      <c r="G155">
        <v>134628</v>
      </c>
      <c r="H155" t="s">
        <v>468</v>
      </c>
      <c r="I155">
        <v>60.029000000000003</v>
      </c>
      <c r="J155" t="s">
        <v>467</v>
      </c>
      <c r="K155">
        <v>59.465000000000003</v>
      </c>
      <c r="L155">
        <v>246</v>
      </c>
      <c r="M155">
        <v>860</v>
      </c>
      <c r="N155">
        <v>1105</v>
      </c>
      <c r="O155" t="s">
        <v>537</v>
      </c>
      <c r="P155" t="s">
        <v>65</v>
      </c>
    </row>
    <row r="156" spans="1:16" x14ac:dyDescent="0.15">
      <c r="A156" t="s">
        <v>554</v>
      </c>
      <c r="B156">
        <v>155</v>
      </c>
      <c r="C156" t="s">
        <v>33</v>
      </c>
      <c r="D156" t="s">
        <v>34</v>
      </c>
      <c r="E156">
        <v>8</v>
      </c>
      <c r="F156">
        <v>135658</v>
      </c>
      <c r="G156">
        <v>135665</v>
      </c>
      <c r="H156" t="s">
        <v>466</v>
      </c>
      <c r="I156">
        <v>56.735999999999997</v>
      </c>
      <c r="J156" t="s">
        <v>465</v>
      </c>
      <c r="K156">
        <v>57.192999999999998</v>
      </c>
      <c r="L156">
        <v>245</v>
      </c>
      <c r="M156">
        <v>842</v>
      </c>
      <c r="N156">
        <v>1086</v>
      </c>
      <c r="O156" t="s">
        <v>537</v>
      </c>
      <c r="P156" t="s">
        <v>65</v>
      </c>
    </row>
    <row r="157" spans="1:16" x14ac:dyDescent="0.15">
      <c r="A157" t="s">
        <v>554</v>
      </c>
      <c r="B157">
        <v>156</v>
      </c>
      <c r="C157" t="s">
        <v>33</v>
      </c>
      <c r="D157" t="s">
        <v>129</v>
      </c>
      <c r="E157">
        <v>8</v>
      </c>
      <c r="F157">
        <v>135861</v>
      </c>
      <c r="G157">
        <v>135868</v>
      </c>
      <c r="H157" t="s">
        <v>464</v>
      </c>
      <c r="I157">
        <v>60.134</v>
      </c>
      <c r="J157" t="s">
        <v>463</v>
      </c>
      <c r="K157">
        <v>59.822000000000003</v>
      </c>
      <c r="L157">
        <v>172</v>
      </c>
      <c r="M157">
        <v>964</v>
      </c>
      <c r="N157">
        <v>1135</v>
      </c>
      <c r="O157" t="s">
        <v>537</v>
      </c>
      <c r="P157" t="s">
        <v>65</v>
      </c>
    </row>
    <row r="158" spans="1:16" x14ac:dyDescent="0.15">
      <c r="A158" t="s">
        <v>554</v>
      </c>
      <c r="B158">
        <v>157</v>
      </c>
      <c r="C158" t="s">
        <v>44</v>
      </c>
      <c r="D158" t="s">
        <v>1235</v>
      </c>
      <c r="E158">
        <v>36</v>
      </c>
      <c r="F158">
        <v>147046</v>
      </c>
      <c r="G158">
        <v>147081</v>
      </c>
      <c r="H158" t="s">
        <v>1072</v>
      </c>
      <c r="I158">
        <v>59.866</v>
      </c>
      <c r="J158" t="s">
        <v>459</v>
      </c>
      <c r="K158">
        <v>60.106999999999999</v>
      </c>
      <c r="L158">
        <v>268</v>
      </c>
      <c r="M158">
        <v>866</v>
      </c>
      <c r="N158">
        <v>1133</v>
      </c>
      <c r="O158" t="s">
        <v>537</v>
      </c>
      <c r="P158" t="s">
        <v>43</v>
      </c>
    </row>
    <row r="159" spans="1:16" x14ac:dyDescent="0.15">
      <c r="A159" t="s">
        <v>554</v>
      </c>
      <c r="B159">
        <v>158</v>
      </c>
      <c r="C159" t="s">
        <v>19</v>
      </c>
      <c r="D159" t="s">
        <v>27</v>
      </c>
      <c r="E159">
        <v>10</v>
      </c>
      <c r="F159">
        <v>151654</v>
      </c>
      <c r="G159">
        <v>151663</v>
      </c>
      <c r="H159" t="s">
        <v>457</v>
      </c>
      <c r="I159">
        <v>59.612000000000002</v>
      </c>
      <c r="J159" t="s">
        <v>1216</v>
      </c>
      <c r="K159">
        <v>60.039000000000001</v>
      </c>
      <c r="L159">
        <v>185</v>
      </c>
      <c r="M159">
        <v>890</v>
      </c>
      <c r="N159">
        <v>1074</v>
      </c>
      <c r="O159" t="s">
        <v>537</v>
      </c>
      <c r="P159" t="s">
        <v>347</v>
      </c>
    </row>
    <row r="160" spans="1:16" x14ac:dyDescent="0.15">
      <c r="A160" t="s">
        <v>554</v>
      </c>
      <c r="B160">
        <v>159</v>
      </c>
      <c r="C160" t="s">
        <v>33</v>
      </c>
      <c r="D160" t="s">
        <v>93</v>
      </c>
      <c r="E160">
        <v>9</v>
      </c>
      <c r="F160">
        <v>156229</v>
      </c>
      <c r="G160">
        <v>156237</v>
      </c>
      <c r="H160" t="s">
        <v>455</v>
      </c>
      <c r="I160">
        <v>59.963000000000001</v>
      </c>
      <c r="J160" t="s">
        <v>1215</v>
      </c>
      <c r="K160">
        <v>59.902000000000001</v>
      </c>
      <c r="L160">
        <v>272</v>
      </c>
      <c r="M160">
        <v>959</v>
      </c>
      <c r="N160">
        <v>1230</v>
      </c>
      <c r="O160" t="s">
        <v>537</v>
      </c>
      <c r="P160" t="s">
        <v>25</v>
      </c>
    </row>
    <row r="161" spans="1:16" x14ac:dyDescent="0.15">
      <c r="A161" t="s">
        <v>554</v>
      </c>
      <c r="B161">
        <v>160</v>
      </c>
      <c r="C161" t="s">
        <v>44</v>
      </c>
      <c r="D161" t="s">
        <v>544</v>
      </c>
      <c r="E161">
        <v>31</v>
      </c>
      <c r="F161">
        <v>156576</v>
      </c>
      <c r="G161">
        <v>156606</v>
      </c>
      <c r="H161" t="s">
        <v>545</v>
      </c>
      <c r="I161">
        <v>59.603999999999999</v>
      </c>
      <c r="J161" t="s">
        <v>546</v>
      </c>
      <c r="K161">
        <v>60.607999999999997</v>
      </c>
      <c r="L161">
        <v>280</v>
      </c>
      <c r="M161">
        <v>974</v>
      </c>
      <c r="N161">
        <v>1253</v>
      </c>
      <c r="O161" t="s">
        <v>537</v>
      </c>
      <c r="P161" t="s">
        <v>25</v>
      </c>
    </row>
    <row r="162" spans="1:16" x14ac:dyDescent="0.15">
      <c r="A162" t="s">
        <v>554</v>
      </c>
      <c r="B162">
        <v>161</v>
      </c>
      <c r="C162" t="s">
        <v>33</v>
      </c>
      <c r="D162" t="s">
        <v>129</v>
      </c>
      <c r="E162">
        <v>8</v>
      </c>
      <c r="F162">
        <v>157873</v>
      </c>
      <c r="G162">
        <v>157880</v>
      </c>
      <c r="H162" t="s">
        <v>450</v>
      </c>
      <c r="I162">
        <v>60.32</v>
      </c>
      <c r="J162" t="s">
        <v>449</v>
      </c>
      <c r="K162">
        <v>60.039000000000001</v>
      </c>
      <c r="L162">
        <v>209</v>
      </c>
      <c r="M162">
        <v>860</v>
      </c>
      <c r="N162">
        <v>1068</v>
      </c>
      <c r="O162" t="s">
        <v>537</v>
      </c>
      <c r="P162" t="s">
        <v>25</v>
      </c>
    </row>
    <row r="163" spans="1:16" x14ac:dyDescent="0.15">
      <c r="A163" t="s">
        <v>554</v>
      </c>
      <c r="B163">
        <v>162</v>
      </c>
      <c r="C163" t="s">
        <v>33</v>
      </c>
      <c r="D163" t="s">
        <v>129</v>
      </c>
      <c r="E163">
        <v>8</v>
      </c>
      <c r="F163">
        <v>159195</v>
      </c>
      <c r="G163">
        <v>159202</v>
      </c>
      <c r="H163" t="s">
        <v>448</v>
      </c>
      <c r="I163">
        <v>59.966000000000001</v>
      </c>
      <c r="J163" t="s">
        <v>447</v>
      </c>
      <c r="K163">
        <v>60.389000000000003</v>
      </c>
      <c r="L163">
        <v>176</v>
      </c>
      <c r="M163">
        <v>874</v>
      </c>
      <c r="N163">
        <v>1049</v>
      </c>
      <c r="O163" t="s">
        <v>537</v>
      </c>
      <c r="P163" t="s">
        <v>25</v>
      </c>
    </row>
    <row r="164" spans="1:16" x14ac:dyDescent="0.15">
      <c r="A164" t="s">
        <v>554</v>
      </c>
      <c r="B164">
        <v>163</v>
      </c>
      <c r="C164" t="s">
        <v>33</v>
      </c>
      <c r="D164" t="s">
        <v>139</v>
      </c>
      <c r="E164">
        <v>10</v>
      </c>
      <c r="F164">
        <v>161935</v>
      </c>
      <c r="G164">
        <v>161944</v>
      </c>
      <c r="H164" t="s">
        <v>446</v>
      </c>
      <c r="I164">
        <v>60.107999999999997</v>
      </c>
      <c r="J164" t="s">
        <v>445</v>
      </c>
      <c r="K164">
        <v>60.179000000000002</v>
      </c>
      <c r="L164">
        <v>274</v>
      </c>
      <c r="M164">
        <v>775</v>
      </c>
      <c r="N164">
        <v>1048</v>
      </c>
      <c r="O164" t="s">
        <v>537</v>
      </c>
      <c r="P164" t="s">
        <v>263</v>
      </c>
    </row>
    <row r="165" spans="1:16" x14ac:dyDescent="0.15">
      <c r="A165" t="s">
        <v>554</v>
      </c>
      <c r="B165">
        <v>164</v>
      </c>
      <c r="C165" t="s">
        <v>44</v>
      </c>
      <c r="D165" t="s">
        <v>1105</v>
      </c>
      <c r="E165">
        <v>50</v>
      </c>
      <c r="F165">
        <v>162162</v>
      </c>
      <c r="G165">
        <v>162211</v>
      </c>
      <c r="H165" t="s">
        <v>443</v>
      </c>
      <c r="I165">
        <v>60.106999999999999</v>
      </c>
      <c r="J165" t="s">
        <v>442</v>
      </c>
      <c r="K165">
        <v>59.895000000000003</v>
      </c>
      <c r="L165">
        <v>276</v>
      </c>
      <c r="M165">
        <v>867</v>
      </c>
      <c r="N165">
        <v>1142</v>
      </c>
      <c r="O165" t="s">
        <v>537</v>
      </c>
      <c r="P165" t="s">
        <v>407</v>
      </c>
    </row>
    <row r="166" spans="1:16" x14ac:dyDescent="0.15">
      <c r="A166" t="s">
        <v>554</v>
      </c>
      <c r="B166">
        <v>165</v>
      </c>
      <c r="C166" t="s">
        <v>44</v>
      </c>
      <c r="D166" t="s">
        <v>1236</v>
      </c>
      <c r="E166">
        <v>49</v>
      </c>
      <c r="F166">
        <v>162582</v>
      </c>
      <c r="G166">
        <v>162630</v>
      </c>
      <c r="H166" t="s">
        <v>122</v>
      </c>
      <c r="O166" t="s">
        <v>537</v>
      </c>
      <c r="P166" t="s">
        <v>1205</v>
      </c>
    </row>
  </sheetData>
  <phoneticPr fontId="3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5"/>
  <sheetViews>
    <sheetView topLeftCell="K175" workbookViewId="0">
      <selection activeCell="S30" sqref="S30"/>
    </sheetView>
  </sheetViews>
  <sheetFormatPr defaultColWidth="9" defaultRowHeight="13.5" x14ac:dyDescent="0.15"/>
  <cols>
    <col min="1" max="1" width="32.625" customWidth="1"/>
    <col min="8" max="8" width="28.75" customWidth="1"/>
    <col min="9" max="9" width="9.625" customWidth="1"/>
    <col min="10" max="10" width="30.625" customWidth="1"/>
    <col min="11" max="11" width="11.625" customWidth="1"/>
    <col min="12" max="12" width="18.75" customWidth="1"/>
    <col min="13" max="13" width="12.5" customWidth="1"/>
    <col min="16" max="16" width="54.75" customWidth="1"/>
    <col min="17" max="17" width="26.625" customWidth="1"/>
    <col min="18" max="18" width="12.375" customWidth="1"/>
    <col min="19" max="19" width="27.875" customWidth="1"/>
  </cols>
  <sheetData>
    <row r="1" spans="1:1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8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24</v>
      </c>
      <c r="R1" t="s">
        <v>30</v>
      </c>
      <c r="S1" t="s">
        <v>38</v>
      </c>
    </row>
    <row r="2" spans="1:19" x14ac:dyDescent="0.15">
      <c r="A2" t="s">
        <v>555</v>
      </c>
      <c r="B2">
        <v>1</v>
      </c>
      <c r="C2" t="s">
        <v>44</v>
      </c>
      <c r="D2" t="s">
        <v>1237</v>
      </c>
      <c r="E2">
        <v>24</v>
      </c>
      <c r="F2">
        <v>1405</v>
      </c>
      <c r="G2">
        <v>1428</v>
      </c>
      <c r="H2" t="s">
        <v>1238</v>
      </c>
      <c r="I2">
        <v>59.134999999999998</v>
      </c>
      <c r="J2" t="s">
        <v>561</v>
      </c>
      <c r="K2">
        <v>59.902000000000001</v>
      </c>
      <c r="L2">
        <v>161</v>
      </c>
      <c r="M2">
        <v>906</v>
      </c>
      <c r="N2">
        <v>1066</v>
      </c>
      <c r="O2" t="s">
        <v>23</v>
      </c>
      <c r="P2" t="s">
        <v>24</v>
      </c>
      <c r="Q2" t="s">
        <v>42</v>
      </c>
      <c r="R2" t="s">
        <v>30</v>
      </c>
      <c r="S2" t="s">
        <v>108</v>
      </c>
    </row>
    <row r="3" spans="1:19" x14ac:dyDescent="0.15">
      <c r="A3" t="s">
        <v>555</v>
      </c>
      <c r="B3">
        <v>2</v>
      </c>
      <c r="C3" t="s">
        <v>33</v>
      </c>
      <c r="D3" t="s">
        <v>39</v>
      </c>
      <c r="E3">
        <v>10</v>
      </c>
      <c r="F3">
        <v>2317</v>
      </c>
      <c r="G3">
        <v>2326</v>
      </c>
      <c r="H3" t="s">
        <v>1132</v>
      </c>
      <c r="I3">
        <v>55.752000000000002</v>
      </c>
      <c r="J3" t="s">
        <v>1133</v>
      </c>
      <c r="K3">
        <v>59.445</v>
      </c>
      <c r="L3">
        <v>199</v>
      </c>
      <c r="M3">
        <v>943</v>
      </c>
      <c r="N3">
        <v>1141</v>
      </c>
      <c r="O3" t="s">
        <v>23</v>
      </c>
      <c r="P3" t="s">
        <v>30</v>
      </c>
      <c r="Q3" t="s">
        <v>54</v>
      </c>
      <c r="R3" t="s">
        <v>30</v>
      </c>
      <c r="S3" t="s">
        <v>108</v>
      </c>
    </row>
    <row r="4" spans="1:19" x14ac:dyDescent="0.15">
      <c r="A4" t="s">
        <v>555</v>
      </c>
      <c r="B4">
        <v>3</v>
      </c>
      <c r="C4" t="s">
        <v>19</v>
      </c>
      <c r="D4" t="s">
        <v>27</v>
      </c>
      <c r="E4">
        <v>10</v>
      </c>
      <c r="F4">
        <v>2653</v>
      </c>
      <c r="G4">
        <v>2662</v>
      </c>
      <c r="H4" t="s">
        <v>28</v>
      </c>
      <c r="I4">
        <v>59.109000000000002</v>
      </c>
      <c r="J4" t="s">
        <v>567</v>
      </c>
      <c r="K4">
        <v>59.564</v>
      </c>
      <c r="L4">
        <v>279</v>
      </c>
      <c r="M4">
        <v>919</v>
      </c>
      <c r="N4">
        <v>1197</v>
      </c>
      <c r="O4" t="s">
        <v>23</v>
      </c>
      <c r="P4" t="s">
        <v>30</v>
      </c>
      <c r="Q4" t="s">
        <v>54</v>
      </c>
      <c r="R4" t="s">
        <v>136</v>
      </c>
      <c r="S4" t="s">
        <v>172</v>
      </c>
    </row>
    <row r="5" spans="1:19" x14ac:dyDescent="0.15">
      <c r="A5" t="s">
        <v>555</v>
      </c>
      <c r="B5">
        <v>4</v>
      </c>
      <c r="C5" t="s">
        <v>33</v>
      </c>
      <c r="D5" t="s">
        <v>34</v>
      </c>
      <c r="E5">
        <v>8</v>
      </c>
      <c r="F5">
        <v>3030</v>
      </c>
      <c r="G5">
        <v>3037</v>
      </c>
      <c r="H5" t="s">
        <v>1134</v>
      </c>
      <c r="I5">
        <v>58.390999999999998</v>
      </c>
      <c r="J5" t="s">
        <v>36</v>
      </c>
      <c r="K5">
        <v>57.918999999999997</v>
      </c>
      <c r="L5">
        <v>221</v>
      </c>
      <c r="M5">
        <v>942</v>
      </c>
      <c r="N5">
        <v>1162</v>
      </c>
      <c r="O5" t="s">
        <v>23</v>
      </c>
      <c r="P5" t="s">
        <v>30</v>
      </c>
      <c r="Q5" t="s">
        <v>54</v>
      </c>
      <c r="R5" t="s">
        <v>136</v>
      </c>
      <c r="S5" t="s">
        <v>26</v>
      </c>
    </row>
    <row r="6" spans="1:19" x14ac:dyDescent="0.15">
      <c r="A6" t="s">
        <v>555</v>
      </c>
      <c r="B6">
        <v>5</v>
      </c>
      <c r="C6" t="s">
        <v>33</v>
      </c>
      <c r="D6" t="s">
        <v>82</v>
      </c>
      <c r="E6">
        <v>11</v>
      </c>
      <c r="F6">
        <v>3680</v>
      </c>
      <c r="G6">
        <v>3690</v>
      </c>
      <c r="H6" t="s">
        <v>971</v>
      </c>
      <c r="I6">
        <v>56.194000000000003</v>
      </c>
      <c r="J6" t="s">
        <v>1239</v>
      </c>
      <c r="K6">
        <v>59.82</v>
      </c>
      <c r="L6">
        <v>101</v>
      </c>
      <c r="M6">
        <v>955</v>
      </c>
      <c r="N6">
        <v>1055</v>
      </c>
      <c r="O6" t="s">
        <v>23</v>
      </c>
      <c r="P6" t="s">
        <v>42</v>
      </c>
      <c r="Q6" t="s">
        <v>54</v>
      </c>
      <c r="R6" t="s">
        <v>136</v>
      </c>
      <c r="S6" t="s">
        <v>32</v>
      </c>
    </row>
    <row r="7" spans="1:19" x14ac:dyDescent="0.15">
      <c r="A7" t="s">
        <v>555</v>
      </c>
      <c r="B7">
        <v>6</v>
      </c>
      <c r="C7" t="s">
        <v>33</v>
      </c>
      <c r="D7" t="s">
        <v>51</v>
      </c>
      <c r="E7">
        <v>9</v>
      </c>
      <c r="F7">
        <v>4206</v>
      </c>
      <c r="G7">
        <v>4214</v>
      </c>
      <c r="H7" t="s">
        <v>52</v>
      </c>
      <c r="I7">
        <v>59.529000000000003</v>
      </c>
      <c r="J7" t="s">
        <v>1135</v>
      </c>
      <c r="K7">
        <v>59.558999999999997</v>
      </c>
      <c r="L7">
        <v>227</v>
      </c>
      <c r="M7">
        <v>967</v>
      </c>
      <c r="N7">
        <v>1193</v>
      </c>
      <c r="O7" t="s">
        <v>23</v>
      </c>
      <c r="P7" t="s">
        <v>54</v>
      </c>
      <c r="Q7" t="s">
        <v>54</v>
      </c>
      <c r="R7" t="s">
        <v>151</v>
      </c>
      <c r="S7" t="s">
        <v>90</v>
      </c>
    </row>
    <row r="8" spans="1:19" x14ac:dyDescent="0.15">
      <c r="A8" t="s">
        <v>555</v>
      </c>
      <c r="B8">
        <v>7</v>
      </c>
      <c r="C8" t="s">
        <v>33</v>
      </c>
      <c r="D8" t="s">
        <v>39</v>
      </c>
      <c r="E8">
        <v>10</v>
      </c>
      <c r="F8">
        <v>4327</v>
      </c>
      <c r="G8">
        <v>4336</v>
      </c>
      <c r="H8" t="s">
        <v>56</v>
      </c>
      <c r="I8">
        <v>60.46</v>
      </c>
      <c r="J8" t="s">
        <v>1137</v>
      </c>
      <c r="K8">
        <v>59.831000000000003</v>
      </c>
      <c r="L8">
        <v>236</v>
      </c>
      <c r="M8">
        <v>924</v>
      </c>
      <c r="N8">
        <v>1159</v>
      </c>
      <c r="O8" t="s">
        <v>23</v>
      </c>
      <c r="P8" t="s">
        <v>54</v>
      </c>
      <c r="Q8" t="s">
        <v>74</v>
      </c>
      <c r="R8" t="s">
        <v>151</v>
      </c>
      <c r="S8" t="s">
        <v>90</v>
      </c>
    </row>
    <row r="9" spans="1:19" x14ac:dyDescent="0.15">
      <c r="A9" t="s">
        <v>555</v>
      </c>
      <c r="B9">
        <v>8</v>
      </c>
      <c r="C9" t="s">
        <v>33</v>
      </c>
      <c r="D9" t="s">
        <v>51</v>
      </c>
      <c r="E9">
        <v>9</v>
      </c>
      <c r="F9">
        <v>4440</v>
      </c>
      <c r="G9">
        <v>4448</v>
      </c>
      <c r="H9" t="s">
        <v>1138</v>
      </c>
      <c r="I9">
        <v>59.558999999999997</v>
      </c>
      <c r="J9" t="s">
        <v>1137</v>
      </c>
      <c r="K9">
        <v>59.831000000000003</v>
      </c>
      <c r="L9">
        <v>107</v>
      </c>
      <c r="M9">
        <v>940</v>
      </c>
      <c r="N9">
        <v>1046</v>
      </c>
      <c r="O9" t="s">
        <v>23</v>
      </c>
      <c r="P9" t="s">
        <v>54</v>
      </c>
      <c r="Q9" t="s">
        <v>74</v>
      </c>
      <c r="R9" t="s">
        <v>158</v>
      </c>
      <c r="S9" t="s">
        <v>102</v>
      </c>
    </row>
    <row r="10" spans="1:19" x14ac:dyDescent="0.15">
      <c r="A10" t="s">
        <v>555</v>
      </c>
      <c r="B10">
        <v>9</v>
      </c>
      <c r="C10" t="s">
        <v>33</v>
      </c>
      <c r="D10" t="s">
        <v>51</v>
      </c>
      <c r="E10">
        <v>9</v>
      </c>
      <c r="F10">
        <v>4695</v>
      </c>
      <c r="G10">
        <v>4703</v>
      </c>
      <c r="H10" t="s">
        <v>58</v>
      </c>
      <c r="I10">
        <v>57.314</v>
      </c>
      <c r="J10" t="s">
        <v>59</v>
      </c>
      <c r="K10">
        <v>59.372</v>
      </c>
      <c r="L10">
        <v>143</v>
      </c>
      <c r="M10">
        <v>974</v>
      </c>
      <c r="N10">
        <v>1116</v>
      </c>
      <c r="O10" t="s">
        <v>23</v>
      </c>
      <c r="P10" t="s">
        <v>54</v>
      </c>
      <c r="Q10" t="s">
        <v>74</v>
      </c>
      <c r="R10" t="s">
        <v>158</v>
      </c>
      <c r="S10" t="s">
        <v>102</v>
      </c>
    </row>
    <row r="11" spans="1:19" x14ac:dyDescent="0.15">
      <c r="A11" t="s">
        <v>555</v>
      </c>
      <c r="B11">
        <v>10</v>
      </c>
      <c r="C11" t="s">
        <v>44</v>
      </c>
      <c r="D11" t="s">
        <v>1240</v>
      </c>
      <c r="E11">
        <v>30</v>
      </c>
      <c r="F11">
        <v>4873</v>
      </c>
      <c r="G11">
        <v>4902</v>
      </c>
      <c r="H11" t="s">
        <v>62</v>
      </c>
      <c r="I11">
        <v>59.372</v>
      </c>
      <c r="J11" t="s">
        <v>1140</v>
      </c>
      <c r="K11">
        <v>60.25</v>
      </c>
      <c r="L11">
        <v>255</v>
      </c>
      <c r="M11">
        <v>917</v>
      </c>
      <c r="N11">
        <v>1171</v>
      </c>
      <c r="O11" t="s">
        <v>23</v>
      </c>
      <c r="P11" t="s">
        <v>54</v>
      </c>
      <c r="Q11" t="s">
        <v>89</v>
      </c>
      <c r="R11" t="s">
        <v>166</v>
      </c>
      <c r="S11" t="s">
        <v>102</v>
      </c>
    </row>
    <row r="12" spans="1:19" x14ac:dyDescent="0.15">
      <c r="A12" t="s">
        <v>555</v>
      </c>
      <c r="B12">
        <v>11</v>
      </c>
      <c r="C12" t="s">
        <v>44</v>
      </c>
      <c r="D12" t="s">
        <v>1241</v>
      </c>
      <c r="E12">
        <v>53</v>
      </c>
      <c r="F12">
        <v>5614</v>
      </c>
      <c r="G12">
        <v>5666</v>
      </c>
      <c r="H12" t="s">
        <v>571</v>
      </c>
      <c r="I12">
        <v>59.381999999999998</v>
      </c>
      <c r="J12" t="s">
        <v>1142</v>
      </c>
      <c r="K12">
        <v>58.981999999999999</v>
      </c>
      <c r="L12">
        <v>279</v>
      </c>
      <c r="M12">
        <v>889</v>
      </c>
      <c r="N12">
        <v>1167</v>
      </c>
      <c r="O12" t="s">
        <v>23</v>
      </c>
      <c r="P12" t="s">
        <v>38</v>
      </c>
      <c r="Q12" t="s">
        <v>96</v>
      </c>
      <c r="R12" t="s">
        <v>166</v>
      </c>
      <c r="S12" t="s">
        <v>66</v>
      </c>
    </row>
    <row r="13" spans="1:19" x14ac:dyDescent="0.15">
      <c r="A13" t="s">
        <v>555</v>
      </c>
      <c r="B13">
        <v>12</v>
      </c>
      <c r="C13" t="s">
        <v>33</v>
      </c>
      <c r="D13" t="s">
        <v>39</v>
      </c>
      <c r="E13">
        <v>10</v>
      </c>
      <c r="F13">
        <v>6232</v>
      </c>
      <c r="G13">
        <v>6241</v>
      </c>
      <c r="H13" t="s">
        <v>574</v>
      </c>
      <c r="I13">
        <v>56.311999999999998</v>
      </c>
      <c r="J13" t="s">
        <v>77</v>
      </c>
      <c r="K13">
        <v>59.926000000000002</v>
      </c>
      <c r="L13">
        <v>143</v>
      </c>
      <c r="M13">
        <v>914</v>
      </c>
      <c r="N13">
        <v>1056</v>
      </c>
      <c r="O13" t="s">
        <v>23</v>
      </c>
      <c r="P13" t="s">
        <v>74</v>
      </c>
      <c r="Q13" t="s">
        <v>115</v>
      </c>
      <c r="R13" t="s">
        <v>132</v>
      </c>
      <c r="S13" t="s">
        <v>66</v>
      </c>
    </row>
    <row r="14" spans="1:19" x14ac:dyDescent="0.15">
      <c r="A14" t="s">
        <v>555</v>
      </c>
      <c r="B14">
        <v>13</v>
      </c>
      <c r="C14" t="s">
        <v>33</v>
      </c>
      <c r="D14" t="s">
        <v>34</v>
      </c>
      <c r="E14">
        <v>8</v>
      </c>
      <c r="F14">
        <v>6521</v>
      </c>
      <c r="G14">
        <v>6528</v>
      </c>
      <c r="H14" t="s">
        <v>981</v>
      </c>
      <c r="I14">
        <v>57.235999999999997</v>
      </c>
      <c r="J14" t="s">
        <v>1242</v>
      </c>
      <c r="K14">
        <v>59.752000000000002</v>
      </c>
      <c r="L14">
        <v>280</v>
      </c>
      <c r="M14">
        <v>976</v>
      </c>
      <c r="N14">
        <v>1255</v>
      </c>
      <c r="O14" t="s">
        <v>23</v>
      </c>
      <c r="P14" t="s">
        <v>74</v>
      </c>
      <c r="Q14" t="s">
        <v>119</v>
      </c>
      <c r="R14" t="s">
        <v>16</v>
      </c>
      <c r="S14" t="s">
        <v>66</v>
      </c>
    </row>
    <row r="15" spans="1:19" x14ac:dyDescent="0.15">
      <c r="A15" t="s">
        <v>555</v>
      </c>
      <c r="B15">
        <v>14</v>
      </c>
      <c r="C15" t="s">
        <v>33</v>
      </c>
      <c r="D15" t="s">
        <v>34</v>
      </c>
      <c r="E15">
        <v>8</v>
      </c>
      <c r="F15">
        <v>6636</v>
      </c>
      <c r="G15">
        <v>6643</v>
      </c>
      <c r="H15" t="s">
        <v>981</v>
      </c>
      <c r="I15">
        <v>57.235999999999997</v>
      </c>
      <c r="J15" t="s">
        <v>1242</v>
      </c>
      <c r="K15">
        <v>59.752000000000002</v>
      </c>
      <c r="L15">
        <v>280</v>
      </c>
      <c r="M15">
        <v>861</v>
      </c>
      <c r="N15">
        <v>1140</v>
      </c>
      <c r="O15" t="s">
        <v>23</v>
      </c>
      <c r="P15" t="s">
        <v>74</v>
      </c>
      <c r="Q15" t="s">
        <v>119</v>
      </c>
      <c r="R15" t="s">
        <v>209</v>
      </c>
      <c r="S15" t="s">
        <v>60</v>
      </c>
    </row>
    <row r="16" spans="1:19" x14ac:dyDescent="0.15">
      <c r="A16" t="s">
        <v>555</v>
      </c>
      <c r="B16">
        <v>15</v>
      </c>
      <c r="C16" t="s">
        <v>44</v>
      </c>
      <c r="D16" t="s">
        <v>700</v>
      </c>
      <c r="E16">
        <v>17</v>
      </c>
      <c r="F16">
        <v>6882</v>
      </c>
      <c r="G16">
        <v>6898</v>
      </c>
      <c r="H16" t="s">
        <v>583</v>
      </c>
      <c r="I16">
        <v>59.896000000000001</v>
      </c>
      <c r="J16" t="s">
        <v>88</v>
      </c>
      <c r="K16">
        <v>56.677</v>
      </c>
      <c r="L16">
        <v>181</v>
      </c>
      <c r="M16">
        <v>935</v>
      </c>
      <c r="N16">
        <v>1115</v>
      </c>
      <c r="O16" t="s">
        <v>23</v>
      </c>
      <c r="P16" t="s">
        <v>89</v>
      </c>
      <c r="Q16" t="s">
        <v>119</v>
      </c>
      <c r="R16" t="s">
        <v>173</v>
      </c>
      <c r="S16" t="s">
        <v>50</v>
      </c>
    </row>
    <row r="17" spans="1:19" x14ac:dyDescent="0.15">
      <c r="A17" t="s">
        <v>555</v>
      </c>
      <c r="B17">
        <v>16</v>
      </c>
      <c r="C17" t="s">
        <v>33</v>
      </c>
      <c r="D17" t="s">
        <v>139</v>
      </c>
      <c r="E17">
        <v>10</v>
      </c>
      <c r="F17">
        <v>7950</v>
      </c>
      <c r="G17">
        <v>7959</v>
      </c>
      <c r="H17" t="s">
        <v>1146</v>
      </c>
      <c r="I17">
        <v>59.18</v>
      </c>
      <c r="J17" t="s">
        <v>95</v>
      </c>
      <c r="K17">
        <v>60.036999999999999</v>
      </c>
      <c r="L17">
        <v>234</v>
      </c>
      <c r="M17">
        <v>976</v>
      </c>
      <c r="N17">
        <v>1209</v>
      </c>
      <c r="O17" t="s">
        <v>23</v>
      </c>
      <c r="P17" t="s">
        <v>96</v>
      </c>
      <c r="Q17" t="s">
        <v>119</v>
      </c>
      <c r="R17" t="s">
        <v>124</v>
      </c>
      <c r="S17" t="s">
        <v>50</v>
      </c>
    </row>
    <row r="18" spans="1:19" x14ac:dyDescent="0.15">
      <c r="A18" t="s">
        <v>555</v>
      </c>
      <c r="B18">
        <v>17</v>
      </c>
      <c r="C18" t="s">
        <v>97</v>
      </c>
      <c r="D18" t="s">
        <v>98</v>
      </c>
      <c r="E18">
        <v>12</v>
      </c>
      <c r="F18">
        <v>12102</v>
      </c>
      <c r="G18">
        <v>12113</v>
      </c>
      <c r="H18" t="s">
        <v>106</v>
      </c>
      <c r="I18">
        <v>59.679000000000002</v>
      </c>
      <c r="J18" t="s">
        <v>107</v>
      </c>
      <c r="K18">
        <v>59.427</v>
      </c>
      <c r="L18">
        <v>161</v>
      </c>
      <c r="M18">
        <v>978</v>
      </c>
      <c r="N18">
        <v>1138</v>
      </c>
      <c r="O18" t="s">
        <v>23</v>
      </c>
      <c r="P18" t="s">
        <v>108</v>
      </c>
      <c r="Q18" t="s">
        <v>142</v>
      </c>
      <c r="R18" t="s">
        <v>49</v>
      </c>
      <c r="S18" t="s">
        <v>50</v>
      </c>
    </row>
    <row r="19" spans="1:19" x14ac:dyDescent="0.15">
      <c r="A19" t="s">
        <v>555</v>
      </c>
      <c r="B19">
        <v>18</v>
      </c>
      <c r="C19" t="s">
        <v>44</v>
      </c>
      <c r="D19" t="s">
        <v>1243</v>
      </c>
      <c r="E19">
        <v>84</v>
      </c>
      <c r="F19">
        <v>12285</v>
      </c>
      <c r="G19">
        <v>12368</v>
      </c>
      <c r="H19" t="s">
        <v>110</v>
      </c>
      <c r="I19">
        <v>59.427</v>
      </c>
      <c r="J19" t="s">
        <v>111</v>
      </c>
      <c r="K19">
        <v>59.97</v>
      </c>
      <c r="L19">
        <v>199</v>
      </c>
      <c r="M19">
        <v>934</v>
      </c>
      <c r="N19">
        <v>1132</v>
      </c>
      <c r="O19" t="s">
        <v>23</v>
      </c>
      <c r="P19" t="s">
        <v>108</v>
      </c>
      <c r="Q19" t="s">
        <v>147</v>
      </c>
      <c r="R19" t="s">
        <v>49</v>
      </c>
      <c r="S19" t="s">
        <v>75</v>
      </c>
    </row>
    <row r="20" spans="1:19" x14ac:dyDescent="0.15">
      <c r="A20" t="s">
        <v>555</v>
      </c>
      <c r="B20">
        <v>19</v>
      </c>
      <c r="C20" t="s">
        <v>44</v>
      </c>
      <c r="D20" t="s">
        <v>1244</v>
      </c>
      <c r="E20">
        <v>51</v>
      </c>
      <c r="F20">
        <v>13033</v>
      </c>
      <c r="G20">
        <v>13083</v>
      </c>
      <c r="H20" t="s">
        <v>113</v>
      </c>
      <c r="I20">
        <v>59.612000000000002</v>
      </c>
      <c r="J20" t="s">
        <v>991</v>
      </c>
      <c r="K20">
        <v>57.969000000000001</v>
      </c>
      <c r="L20">
        <v>233</v>
      </c>
      <c r="M20">
        <v>979</v>
      </c>
      <c r="N20">
        <v>1211</v>
      </c>
      <c r="O20" t="s">
        <v>23</v>
      </c>
      <c r="P20" t="s">
        <v>115</v>
      </c>
      <c r="Q20" t="s">
        <v>181</v>
      </c>
      <c r="R20" t="s">
        <v>49</v>
      </c>
      <c r="S20" t="s">
        <v>75</v>
      </c>
    </row>
    <row r="21" spans="1:19" x14ac:dyDescent="0.15">
      <c r="A21" t="s">
        <v>555</v>
      </c>
      <c r="B21">
        <v>20</v>
      </c>
      <c r="C21" t="s">
        <v>33</v>
      </c>
      <c r="D21" t="s">
        <v>82</v>
      </c>
      <c r="E21">
        <v>11</v>
      </c>
      <c r="F21">
        <v>14558</v>
      </c>
      <c r="G21">
        <v>14568</v>
      </c>
      <c r="H21" t="s">
        <v>122</v>
      </c>
      <c r="O21" t="s">
        <v>23</v>
      </c>
      <c r="P21" t="s">
        <v>119</v>
      </c>
      <c r="Q21" t="s">
        <v>181</v>
      </c>
      <c r="R21" t="s">
        <v>49</v>
      </c>
      <c r="S21" t="s">
        <v>75</v>
      </c>
    </row>
    <row r="22" spans="1:19" x14ac:dyDescent="0.15">
      <c r="A22" t="s">
        <v>555</v>
      </c>
      <c r="B22">
        <v>21</v>
      </c>
      <c r="C22" t="s">
        <v>33</v>
      </c>
      <c r="D22" t="s">
        <v>129</v>
      </c>
      <c r="E22">
        <v>8</v>
      </c>
      <c r="F22">
        <v>14696</v>
      </c>
      <c r="G22">
        <v>14703</v>
      </c>
      <c r="H22" t="s">
        <v>130</v>
      </c>
      <c r="I22">
        <v>56.088000000000001</v>
      </c>
      <c r="J22" t="s">
        <v>131</v>
      </c>
      <c r="K22">
        <v>59.954000000000001</v>
      </c>
      <c r="L22">
        <v>156</v>
      </c>
      <c r="M22">
        <v>957</v>
      </c>
      <c r="N22">
        <v>1112</v>
      </c>
      <c r="O22" t="s">
        <v>23</v>
      </c>
      <c r="P22" t="s">
        <v>119</v>
      </c>
      <c r="Q22" t="s">
        <v>181</v>
      </c>
      <c r="R22" t="s">
        <v>187</v>
      </c>
      <c r="S22" t="s">
        <v>75</v>
      </c>
    </row>
    <row r="23" spans="1:19" x14ac:dyDescent="0.15">
      <c r="A23" t="s">
        <v>555</v>
      </c>
      <c r="B23">
        <v>22</v>
      </c>
      <c r="C23" t="s">
        <v>33</v>
      </c>
      <c r="D23" t="s">
        <v>129</v>
      </c>
      <c r="E23">
        <v>8</v>
      </c>
      <c r="F23">
        <v>14809</v>
      </c>
      <c r="G23">
        <v>14816</v>
      </c>
      <c r="H23" t="s">
        <v>133</v>
      </c>
      <c r="I23">
        <v>59.954000000000001</v>
      </c>
      <c r="J23" t="s">
        <v>134</v>
      </c>
      <c r="K23">
        <v>59.753999999999998</v>
      </c>
      <c r="L23">
        <v>225</v>
      </c>
      <c r="M23">
        <v>980</v>
      </c>
      <c r="N23">
        <v>1204</v>
      </c>
      <c r="O23" t="s">
        <v>23</v>
      </c>
      <c r="P23" t="s">
        <v>119</v>
      </c>
      <c r="Q23" t="s">
        <v>181</v>
      </c>
      <c r="R23" t="s">
        <v>191</v>
      </c>
    </row>
    <row r="24" spans="1:19" x14ac:dyDescent="0.15">
      <c r="A24" t="s">
        <v>555</v>
      </c>
      <c r="B24">
        <v>23</v>
      </c>
      <c r="C24" t="s">
        <v>33</v>
      </c>
      <c r="D24" t="s">
        <v>39</v>
      </c>
      <c r="E24">
        <v>10</v>
      </c>
      <c r="F24">
        <v>14945</v>
      </c>
      <c r="G24">
        <v>14954</v>
      </c>
      <c r="H24" t="s">
        <v>133</v>
      </c>
      <c r="I24">
        <v>59.954000000000001</v>
      </c>
      <c r="J24" t="s">
        <v>134</v>
      </c>
      <c r="K24">
        <v>59.753999999999998</v>
      </c>
      <c r="L24">
        <v>225</v>
      </c>
      <c r="M24">
        <v>844</v>
      </c>
      <c r="N24">
        <v>1068</v>
      </c>
      <c r="O24" t="s">
        <v>23</v>
      </c>
      <c r="P24" t="s">
        <v>119</v>
      </c>
      <c r="Q24" t="s">
        <v>190</v>
      </c>
      <c r="R24" t="s">
        <v>191</v>
      </c>
    </row>
    <row r="25" spans="1:19" x14ac:dyDescent="0.15">
      <c r="A25" t="s">
        <v>555</v>
      </c>
      <c r="B25">
        <v>24</v>
      </c>
      <c r="C25" t="s">
        <v>33</v>
      </c>
      <c r="D25" t="s">
        <v>144</v>
      </c>
      <c r="E25">
        <v>11</v>
      </c>
      <c r="F25">
        <v>15917</v>
      </c>
      <c r="G25">
        <v>15927</v>
      </c>
      <c r="H25" t="s">
        <v>140</v>
      </c>
      <c r="I25">
        <v>60.665999999999997</v>
      </c>
      <c r="J25" t="s">
        <v>141</v>
      </c>
      <c r="K25">
        <v>59.820999999999998</v>
      </c>
      <c r="L25">
        <v>121</v>
      </c>
      <c r="M25">
        <v>979</v>
      </c>
      <c r="N25">
        <v>1099</v>
      </c>
      <c r="O25" t="s">
        <v>23</v>
      </c>
      <c r="P25" t="s">
        <v>142</v>
      </c>
      <c r="Q25" t="s">
        <v>204</v>
      </c>
      <c r="R25" t="s">
        <v>182</v>
      </c>
    </row>
    <row r="26" spans="1:19" x14ac:dyDescent="0.15">
      <c r="A26" t="s">
        <v>555</v>
      </c>
      <c r="B26">
        <v>25</v>
      </c>
      <c r="C26" t="s">
        <v>33</v>
      </c>
      <c r="D26" t="s">
        <v>139</v>
      </c>
      <c r="E26">
        <v>10</v>
      </c>
      <c r="F26">
        <v>16705</v>
      </c>
      <c r="G26">
        <v>16714</v>
      </c>
      <c r="H26" t="s">
        <v>145</v>
      </c>
      <c r="I26">
        <v>59.965000000000003</v>
      </c>
      <c r="J26" t="s">
        <v>146</v>
      </c>
      <c r="K26">
        <v>60.034999999999997</v>
      </c>
      <c r="L26">
        <v>148</v>
      </c>
      <c r="M26">
        <v>934</v>
      </c>
      <c r="N26">
        <v>1081</v>
      </c>
      <c r="O26" t="s">
        <v>23</v>
      </c>
      <c r="P26" t="s">
        <v>147</v>
      </c>
      <c r="Q26" t="s">
        <v>204</v>
      </c>
      <c r="R26" t="s">
        <v>198</v>
      </c>
    </row>
    <row r="27" spans="1:19" x14ac:dyDescent="0.15">
      <c r="A27" t="s">
        <v>555</v>
      </c>
      <c r="B27">
        <v>26</v>
      </c>
      <c r="C27" t="s">
        <v>44</v>
      </c>
      <c r="D27" t="s">
        <v>1245</v>
      </c>
      <c r="E27">
        <v>117</v>
      </c>
      <c r="F27">
        <v>18861</v>
      </c>
      <c r="G27">
        <v>18977</v>
      </c>
      <c r="H27" t="s">
        <v>149</v>
      </c>
      <c r="I27">
        <v>60.034999999999997</v>
      </c>
      <c r="J27" t="s">
        <v>150</v>
      </c>
      <c r="K27">
        <v>59.472999999999999</v>
      </c>
      <c r="L27">
        <v>210</v>
      </c>
      <c r="M27">
        <v>944</v>
      </c>
      <c r="N27">
        <v>1153</v>
      </c>
      <c r="O27" t="s">
        <v>23</v>
      </c>
      <c r="P27" t="s">
        <v>136</v>
      </c>
      <c r="Q27" t="s">
        <v>208</v>
      </c>
      <c r="R27" t="s">
        <v>177</v>
      </c>
    </row>
    <row r="28" spans="1:19" x14ac:dyDescent="0.15">
      <c r="A28" t="s">
        <v>555</v>
      </c>
      <c r="B28">
        <v>27</v>
      </c>
      <c r="C28" t="s">
        <v>33</v>
      </c>
      <c r="D28" t="s">
        <v>34</v>
      </c>
      <c r="E28">
        <v>8</v>
      </c>
      <c r="F28">
        <v>19109</v>
      </c>
      <c r="G28">
        <v>19116</v>
      </c>
      <c r="H28" t="s">
        <v>152</v>
      </c>
      <c r="I28">
        <v>59.472999999999999</v>
      </c>
      <c r="J28" t="s">
        <v>153</v>
      </c>
      <c r="K28">
        <v>59.067</v>
      </c>
      <c r="L28">
        <v>238</v>
      </c>
      <c r="M28">
        <v>886</v>
      </c>
      <c r="N28">
        <v>1123</v>
      </c>
      <c r="O28" t="s">
        <v>23</v>
      </c>
      <c r="P28" t="s">
        <v>136</v>
      </c>
      <c r="Q28" t="s">
        <v>208</v>
      </c>
      <c r="R28" t="s">
        <v>65</v>
      </c>
    </row>
    <row r="29" spans="1:19" x14ac:dyDescent="0.15">
      <c r="A29" t="s">
        <v>555</v>
      </c>
      <c r="B29">
        <v>28</v>
      </c>
      <c r="C29" t="s">
        <v>19</v>
      </c>
      <c r="D29" t="s">
        <v>27</v>
      </c>
      <c r="E29">
        <v>10</v>
      </c>
      <c r="F29">
        <v>20337</v>
      </c>
      <c r="G29">
        <v>20346</v>
      </c>
      <c r="H29" t="s">
        <v>159</v>
      </c>
      <c r="I29">
        <v>59.963999999999999</v>
      </c>
      <c r="J29" t="s">
        <v>997</v>
      </c>
      <c r="K29">
        <v>60.322000000000003</v>
      </c>
      <c r="L29">
        <v>262</v>
      </c>
      <c r="M29">
        <v>820</v>
      </c>
      <c r="N29">
        <v>1081</v>
      </c>
      <c r="O29" t="s">
        <v>23</v>
      </c>
      <c r="P29" t="s">
        <v>136</v>
      </c>
      <c r="Q29" t="s">
        <v>176</v>
      </c>
      <c r="R29" t="s">
        <v>65</v>
      </c>
    </row>
    <row r="30" spans="1:19" x14ac:dyDescent="0.15">
      <c r="A30" t="s">
        <v>555</v>
      </c>
      <c r="B30">
        <v>29</v>
      </c>
      <c r="C30" t="s">
        <v>33</v>
      </c>
      <c r="D30" t="s">
        <v>93</v>
      </c>
      <c r="E30">
        <v>9</v>
      </c>
      <c r="F30">
        <v>21644</v>
      </c>
      <c r="G30">
        <v>21652</v>
      </c>
      <c r="H30" t="s">
        <v>163</v>
      </c>
      <c r="I30">
        <v>60.036000000000001</v>
      </c>
      <c r="J30" t="s">
        <v>164</v>
      </c>
      <c r="K30">
        <v>60.033000000000001</v>
      </c>
      <c r="L30">
        <v>272</v>
      </c>
      <c r="M30">
        <v>869</v>
      </c>
      <c r="N30">
        <v>1140</v>
      </c>
      <c r="O30" t="s">
        <v>23</v>
      </c>
      <c r="P30" t="s">
        <v>151</v>
      </c>
      <c r="Q30" t="s">
        <v>64</v>
      </c>
      <c r="R30" t="s">
        <v>65</v>
      </c>
    </row>
    <row r="31" spans="1:19" x14ac:dyDescent="0.15">
      <c r="A31" t="s">
        <v>555</v>
      </c>
      <c r="B31">
        <v>30</v>
      </c>
      <c r="C31" t="s">
        <v>33</v>
      </c>
      <c r="D31" t="s">
        <v>34</v>
      </c>
      <c r="E31">
        <v>8</v>
      </c>
      <c r="F31">
        <v>22806</v>
      </c>
      <c r="G31">
        <v>22813</v>
      </c>
      <c r="H31" t="s">
        <v>167</v>
      </c>
      <c r="I31">
        <v>59.956000000000003</v>
      </c>
      <c r="J31" t="s">
        <v>168</v>
      </c>
      <c r="K31">
        <v>59.448999999999998</v>
      </c>
      <c r="L31">
        <v>280</v>
      </c>
      <c r="M31">
        <v>857</v>
      </c>
      <c r="N31">
        <v>1136</v>
      </c>
      <c r="O31" t="s">
        <v>23</v>
      </c>
      <c r="P31" t="s">
        <v>151</v>
      </c>
      <c r="Q31" t="s">
        <v>64</v>
      </c>
      <c r="R31" t="s">
        <v>65</v>
      </c>
    </row>
    <row r="32" spans="1:19" x14ac:dyDescent="0.15">
      <c r="A32" t="s">
        <v>555</v>
      </c>
      <c r="B32">
        <v>31</v>
      </c>
      <c r="C32" t="s">
        <v>33</v>
      </c>
      <c r="D32" t="s">
        <v>129</v>
      </c>
      <c r="E32">
        <v>8</v>
      </c>
      <c r="F32">
        <v>23412</v>
      </c>
      <c r="G32">
        <v>23419</v>
      </c>
      <c r="H32" t="s">
        <v>1150</v>
      </c>
      <c r="I32">
        <v>59.902000000000001</v>
      </c>
      <c r="J32" t="s">
        <v>910</v>
      </c>
      <c r="K32">
        <v>59.966000000000001</v>
      </c>
      <c r="L32">
        <v>248</v>
      </c>
      <c r="M32">
        <v>934</v>
      </c>
      <c r="N32">
        <v>1181</v>
      </c>
      <c r="O32" t="s">
        <v>23</v>
      </c>
      <c r="P32" t="s">
        <v>172</v>
      </c>
      <c r="Q32" t="s">
        <v>64</v>
      </c>
      <c r="R32" t="s">
        <v>65</v>
      </c>
    </row>
    <row r="33" spans="1:18" x14ac:dyDescent="0.15">
      <c r="A33" t="s">
        <v>555</v>
      </c>
      <c r="B33">
        <v>32</v>
      </c>
      <c r="C33" t="s">
        <v>33</v>
      </c>
      <c r="D33" t="s">
        <v>129</v>
      </c>
      <c r="E33">
        <v>8</v>
      </c>
      <c r="F33">
        <v>26697</v>
      </c>
      <c r="G33">
        <v>26704</v>
      </c>
      <c r="H33" t="s">
        <v>600</v>
      </c>
      <c r="I33">
        <v>59.112000000000002</v>
      </c>
      <c r="J33" t="s">
        <v>175</v>
      </c>
      <c r="K33">
        <v>59.966000000000001</v>
      </c>
      <c r="L33">
        <v>204</v>
      </c>
      <c r="M33">
        <v>938</v>
      </c>
      <c r="N33">
        <v>1141</v>
      </c>
      <c r="O33" t="s">
        <v>23</v>
      </c>
      <c r="P33" t="s">
        <v>158</v>
      </c>
      <c r="Q33" t="s">
        <v>250</v>
      </c>
      <c r="R33" t="s">
        <v>65</v>
      </c>
    </row>
    <row r="34" spans="1:18" x14ac:dyDescent="0.15">
      <c r="A34" t="s">
        <v>555</v>
      </c>
      <c r="B34">
        <v>33</v>
      </c>
      <c r="C34" t="s">
        <v>33</v>
      </c>
      <c r="D34" t="s">
        <v>601</v>
      </c>
      <c r="E34">
        <v>8</v>
      </c>
      <c r="F34">
        <v>26879</v>
      </c>
      <c r="G34">
        <v>26886</v>
      </c>
      <c r="H34" t="s">
        <v>602</v>
      </c>
      <c r="I34">
        <v>59.597999999999999</v>
      </c>
      <c r="J34" t="s">
        <v>603</v>
      </c>
      <c r="K34">
        <v>58.604999999999997</v>
      </c>
      <c r="L34">
        <v>268</v>
      </c>
      <c r="M34">
        <v>953</v>
      </c>
      <c r="N34">
        <v>1220</v>
      </c>
      <c r="O34" t="s">
        <v>23</v>
      </c>
      <c r="P34" t="s">
        <v>158</v>
      </c>
      <c r="Q34" t="s">
        <v>78</v>
      </c>
      <c r="R34" t="s">
        <v>65</v>
      </c>
    </row>
    <row r="35" spans="1:18" x14ac:dyDescent="0.15">
      <c r="A35" t="s">
        <v>555</v>
      </c>
      <c r="B35">
        <v>34</v>
      </c>
      <c r="C35" t="s">
        <v>44</v>
      </c>
      <c r="D35" t="s">
        <v>1246</v>
      </c>
      <c r="E35">
        <v>83</v>
      </c>
      <c r="F35">
        <v>27815</v>
      </c>
      <c r="G35">
        <v>27897</v>
      </c>
      <c r="H35" t="s">
        <v>179</v>
      </c>
      <c r="I35">
        <v>59.896000000000001</v>
      </c>
      <c r="J35" t="s">
        <v>180</v>
      </c>
      <c r="K35">
        <v>59.454000000000001</v>
      </c>
      <c r="L35">
        <v>280</v>
      </c>
      <c r="M35">
        <v>946</v>
      </c>
      <c r="N35">
        <v>1225</v>
      </c>
      <c r="O35" t="s">
        <v>23</v>
      </c>
      <c r="P35" t="s">
        <v>181</v>
      </c>
      <c r="Q35" t="s">
        <v>78</v>
      </c>
      <c r="R35" t="s">
        <v>65</v>
      </c>
    </row>
    <row r="36" spans="1:18" x14ac:dyDescent="0.15">
      <c r="A36" t="s">
        <v>555</v>
      </c>
      <c r="B36">
        <v>35</v>
      </c>
      <c r="C36" t="s">
        <v>44</v>
      </c>
      <c r="D36" t="s">
        <v>1247</v>
      </c>
      <c r="E36">
        <v>99</v>
      </c>
      <c r="F36">
        <v>28000</v>
      </c>
      <c r="G36">
        <v>28098</v>
      </c>
      <c r="H36" t="s">
        <v>184</v>
      </c>
      <c r="I36">
        <v>60.203000000000003</v>
      </c>
      <c r="J36" t="s">
        <v>1152</v>
      </c>
      <c r="K36">
        <v>58.912999999999997</v>
      </c>
      <c r="L36">
        <v>237</v>
      </c>
      <c r="M36">
        <v>957</v>
      </c>
      <c r="N36">
        <v>1193</v>
      </c>
      <c r="O36" t="s">
        <v>23</v>
      </c>
      <c r="P36" t="s">
        <v>181</v>
      </c>
      <c r="Q36" t="s">
        <v>259</v>
      </c>
      <c r="R36" t="s">
        <v>65</v>
      </c>
    </row>
    <row r="37" spans="1:18" x14ac:dyDescent="0.15">
      <c r="A37" t="s">
        <v>555</v>
      </c>
      <c r="B37">
        <v>36</v>
      </c>
      <c r="C37" t="s">
        <v>33</v>
      </c>
      <c r="D37" t="s">
        <v>51</v>
      </c>
      <c r="E37">
        <v>9</v>
      </c>
      <c r="F37">
        <v>28296</v>
      </c>
      <c r="G37">
        <v>28304</v>
      </c>
      <c r="H37" t="s">
        <v>772</v>
      </c>
      <c r="I37">
        <v>60.134</v>
      </c>
      <c r="J37" t="s">
        <v>608</v>
      </c>
      <c r="K37">
        <v>58.85</v>
      </c>
      <c r="L37">
        <v>191</v>
      </c>
      <c r="M37">
        <v>942</v>
      </c>
      <c r="N37">
        <v>1132</v>
      </c>
      <c r="O37" t="s">
        <v>23</v>
      </c>
      <c r="P37" t="s">
        <v>181</v>
      </c>
      <c r="Q37" t="s">
        <v>165</v>
      </c>
      <c r="R37" t="s">
        <v>65</v>
      </c>
    </row>
    <row r="38" spans="1:18" x14ac:dyDescent="0.15">
      <c r="A38" t="s">
        <v>555</v>
      </c>
      <c r="B38">
        <v>37</v>
      </c>
      <c r="C38" t="s">
        <v>33</v>
      </c>
      <c r="D38" t="s">
        <v>39</v>
      </c>
      <c r="E38">
        <v>10</v>
      </c>
      <c r="F38">
        <v>28463</v>
      </c>
      <c r="G38">
        <v>28472</v>
      </c>
      <c r="H38" t="s">
        <v>610</v>
      </c>
      <c r="I38">
        <v>58.85</v>
      </c>
      <c r="J38" t="s">
        <v>1153</v>
      </c>
      <c r="K38">
        <v>60.036000000000001</v>
      </c>
      <c r="L38">
        <v>164</v>
      </c>
      <c r="M38">
        <v>945</v>
      </c>
      <c r="N38">
        <v>1108</v>
      </c>
      <c r="O38" t="s">
        <v>23</v>
      </c>
      <c r="P38" t="s">
        <v>181</v>
      </c>
      <c r="Q38" t="s">
        <v>269</v>
      </c>
      <c r="R38" t="s">
        <v>65</v>
      </c>
    </row>
    <row r="39" spans="1:18" x14ac:dyDescent="0.15">
      <c r="A39" t="s">
        <v>555</v>
      </c>
      <c r="B39">
        <v>38</v>
      </c>
      <c r="C39" t="s">
        <v>44</v>
      </c>
      <c r="D39" t="s">
        <v>1248</v>
      </c>
      <c r="E39">
        <v>114</v>
      </c>
      <c r="F39">
        <v>28727</v>
      </c>
      <c r="G39">
        <v>28840</v>
      </c>
      <c r="H39" t="s">
        <v>1249</v>
      </c>
      <c r="I39">
        <v>59.823</v>
      </c>
      <c r="J39" t="s">
        <v>613</v>
      </c>
      <c r="K39">
        <v>59.460999999999999</v>
      </c>
      <c r="L39">
        <v>207</v>
      </c>
      <c r="M39">
        <v>954</v>
      </c>
      <c r="N39">
        <v>1160</v>
      </c>
      <c r="O39" t="s">
        <v>23</v>
      </c>
      <c r="P39" t="s">
        <v>190</v>
      </c>
      <c r="Q39" t="s">
        <v>269</v>
      </c>
      <c r="R39" t="s">
        <v>65</v>
      </c>
    </row>
    <row r="40" spans="1:18" x14ac:dyDescent="0.15">
      <c r="A40" t="s">
        <v>555</v>
      </c>
      <c r="B40">
        <v>39</v>
      </c>
      <c r="C40" t="s">
        <v>33</v>
      </c>
      <c r="D40" t="s">
        <v>51</v>
      </c>
      <c r="E40">
        <v>9</v>
      </c>
      <c r="F40">
        <v>30237</v>
      </c>
      <c r="G40">
        <v>30245</v>
      </c>
      <c r="H40" t="s">
        <v>1250</v>
      </c>
      <c r="I40">
        <v>60.066000000000003</v>
      </c>
      <c r="J40" t="s">
        <v>1251</v>
      </c>
      <c r="K40">
        <v>59.866</v>
      </c>
      <c r="L40">
        <v>278</v>
      </c>
      <c r="M40">
        <v>930</v>
      </c>
      <c r="N40">
        <v>1207</v>
      </c>
      <c r="O40" t="s">
        <v>23</v>
      </c>
      <c r="P40" t="s">
        <v>204</v>
      </c>
      <c r="Q40" t="s">
        <v>31</v>
      </c>
      <c r="R40" t="s">
        <v>65</v>
      </c>
    </row>
    <row r="41" spans="1:18" x14ac:dyDescent="0.15">
      <c r="A41" t="s">
        <v>555</v>
      </c>
      <c r="B41">
        <v>40</v>
      </c>
      <c r="C41" t="s">
        <v>33</v>
      </c>
      <c r="D41" t="s">
        <v>51</v>
      </c>
      <c r="E41">
        <v>9</v>
      </c>
      <c r="F41">
        <v>30456</v>
      </c>
      <c r="G41">
        <v>30464</v>
      </c>
      <c r="H41" t="s">
        <v>1155</v>
      </c>
      <c r="I41">
        <v>59.997</v>
      </c>
      <c r="J41" t="s">
        <v>203</v>
      </c>
      <c r="K41">
        <v>55.68</v>
      </c>
      <c r="L41">
        <v>274</v>
      </c>
      <c r="M41">
        <v>979</v>
      </c>
      <c r="N41">
        <v>1252</v>
      </c>
      <c r="O41" t="s">
        <v>23</v>
      </c>
      <c r="P41" t="s">
        <v>204</v>
      </c>
      <c r="Q41" t="s">
        <v>197</v>
      </c>
      <c r="R41" t="s">
        <v>65</v>
      </c>
    </row>
    <row r="42" spans="1:18" x14ac:dyDescent="0.15">
      <c r="A42" t="s">
        <v>555</v>
      </c>
      <c r="B42">
        <v>41</v>
      </c>
      <c r="C42" t="s">
        <v>33</v>
      </c>
      <c r="D42" t="s">
        <v>139</v>
      </c>
      <c r="E42">
        <v>10</v>
      </c>
      <c r="F42">
        <v>30939</v>
      </c>
      <c r="G42">
        <v>30948</v>
      </c>
      <c r="H42" t="s">
        <v>206</v>
      </c>
      <c r="I42">
        <v>57.213000000000001</v>
      </c>
      <c r="J42" t="s">
        <v>1156</v>
      </c>
      <c r="K42">
        <v>58.985999999999997</v>
      </c>
      <c r="L42">
        <v>276</v>
      </c>
      <c r="M42">
        <v>799</v>
      </c>
      <c r="N42">
        <v>1074</v>
      </c>
      <c r="O42" t="s">
        <v>23</v>
      </c>
      <c r="P42" t="s">
        <v>208</v>
      </c>
      <c r="Q42" t="s">
        <v>48</v>
      </c>
      <c r="R42" t="s">
        <v>25</v>
      </c>
    </row>
    <row r="43" spans="1:18" x14ac:dyDescent="0.15">
      <c r="A43" t="s">
        <v>555</v>
      </c>
      <c r="B43">
        <v>42</v>
      </c>
      <c r="C43" t="s">
        <v>44</v>
      </c>
      <c r="D43" t="s">
        <v>700</v>
      </c>
      <c r="E43">
        <v>17</v>
      </c>
      <c r="F43">
        <v>31554</v>
      </c>
      <c r="G43">
        <v>31570</v>
      </c>
      <c r="H43" t="s">
        <v>214</v>
      </c>
      <c r="I43">
        <v>59.67</v>
      </c>
      <c r="J43" t="s">
        <v>1157</v>
      </c>
      <c r="K43">
        <v>59.829000000000001</v>
      </c>
      <c r="L43">
        <v>162</v>
      </c>
      <c r="M43">
        <v>901</v>
      </c>
      <c r="N43">
        <v>1062</v>
      </c>
      <c r="O43" t="s">
        <v>23</v>
      </c>
      <c r="P43" t="s">
        <v>208</v>
      </c>
      <c r="Q43" t="s">
        <v>48</v>
      </c>
      <c r="R43" t="s">
        <v>25</v>
      </c>
    </row>
    <row r="44" spans="1:18" x14ac:dyDescent="0.15">
      <c r="A44" t="s">
        <v>555</v>
      </c>
      <c r="B44">
        <v>43</v>
      </c>
      <c r="C44" t="s">
        <v>44</v>
      </c>
      <c r="D44" t="s">
        <v>1252</v>
      </c>
      <c r="E44">
        <v>114</v>
      </c>
      <c r="F44">
        <v>32868</v>
      </c>
      <c r="G44">
        <v>32981</v>
      </c>
      <c r="H44" t="s">
        <v>1253</v>
      </c>
      <c r="I44">
        <v>59.869</v>
      </c>
      <c r="J44" t="s">
        <v>1254</v>
      </c>
      <c r="K44">
        <v>60.460999999999999</v>
      </c>
      <c r="L44">
        <v>202</v>
      </c>
      <c r="M44">
        <v>968</v>
      </c>
      <c r="N44">
        <v>1169</v>
      </c>
      <c r="O44" t="s">
        <v>23</v>
      </c>
      <c r="P44" t="s">
        <v>176</v>
      </c>
      <c r="Q44" t="s">
        <v>48</v>
      </c>
      <c r="R44" t="s">
        <v>25</v>
      </c>
    </row>
    <row r="45" spans="1:18" x14ac:dyDescent="0.15">
      <c r="A45" t="s">
        <v>555</v>
      </c>
      <c r="B45">
        <v>44</v>
      </c>
      <c r="C45" t="s">
        <v>97</v>
      </c>
      <c r="D45" t="s">
        <v>1160</v>
      </c>
      <c r="E45">
        <v>12</v>
      </c>
      <c r="F45">
        <v>33831</v>
      </c>
      <c r="G45">
        <v>33842</v>
      </c>
      <c r="H45" t="s">
        <v>231</v>
      </c>
      <c r="I45">
        <v>59.045999999999999</v>
      </c>
      <c r="J45" t="s">
        <v>1255</v>
      </c>
      <c r="K45">
        <v>59.424999999999997</v>
      </c>
      <c r="L45">
        <v>279</v>
      </c>
      <c r="M45">
        <v>815</v>
      </c>
      <c r="N45">
        <v>1093</v>
      </c>
      <c r="O45" t="s">
        <v>23</v>
      </c>
      <c r="P45" t="s">
        <v>64</v>
      </c>
      <c r="Q45" t="s">
        <v>138</v>
      </c>
      <c r="R45" t="s">
        <v>25</v>
      </c>
    </row>
    <row r="46" spans="1:18" x14ac:dyDescent="0.15">
      <c r="A46" t="s">
        <v>555</v>
      </c>
      <c r="B46">
        <v>45</v>
      </c>
      <c r="C46" t="s">
        <v>44</v>
      </c>
      <c r="D46" t="s">
        <v>1256</v>
      </c>
      <c r="E46">
        <v>51</v>
      </c>
      <c r="F46">
        <v>34257</v>
      </c>
      <c r="G46">
        <v>34307</v>
      </c>
      <c r="H46" t="s">
        <v>1257</v>
      </c>
      <c r="I46">
        <v>60.247999999999998</v>
      </c>
      <c r="J46" t="s">
        <v>1258</v>
      </c>
      <c r="K46">
        <v>56.777999999999999</v>
      </c>
      <c r="L46">
        <v>243</v>
      </c>
      <c r="M46">
        <v>951</v>
      </c>
      <c r="N46">
        <v>1193</v>
      </c>
      <c r="O46" t="s">
        <v>23</v>
      </c>
      <c r="P46" t="s">
        <v>64</v>
      </c>
      <c r="Q46" t="s">
        <v>169</v>
      </c>
    </row>
    <row r="47" spans="1:18" x14ac:dyDescent="0.15">
      <c r="A47" t="s">
        <v>555</v>
      </c>
      <c r="B47">
        <v>46</v>
      </c>
      <c r="C47" t="s">
        <v>44</v>
      </c>
      <c r="D47" t="s">
        <v>1259</v>
      </c>
      <c r="E47">
        <v>99</v>
      </c>
      <c r="F47">
        <v>34536</v>
      </c>
      <c r="G47">
        <v>34634</v>
      </c>
      <c r="H47" t="s">
        <v>122</v>
      </c>
      <c r="O47" t="s">
        <v>23</v>
      </c>
      <c r="P47" t="s">
        <v>64</v>
      </c>
      <c r="Q47" t="s">
        <v>169</v>
      </c>
    </row>
    <row r="48" spans="1:18" x14ac:dyDescent="0.15">
      <c r="A48" t="s">
        <v>555</v>
      </c>
      <c r="B48">
        <v>47</v>
      </c>
      <c r="C48" t="s">
        <v>33</v>
      </c>
      <c r="D48" t="s">
        <v>242</v>
      </c>
      <c r="E48">
        <v>8</v>
      </c>
      <c r="F48">
        <v>36301</v>
      </c>
      <c r="G48">
        <v>36308</v>
      </c>
      <c r="H48" t="s">
        <v>1012</v>
      </c>
      <c r="I48">
        <v>60.179000000000002</v>
      </c>
      <c r="J48" t="s">
        <v>244</v>
      </c>
      <c r="K48">
        <v>59.390999999999998</v>
      </c>
      <c r="L48">
        <v>238</v>
      </c>
      <c r="M48">
        <v>885</v>
      </c>
      <c r="N48">
        <v>1122</v>
      </c>
      <c r="O48" t="s">
        <v>23</v>
      </c>
      <c r="P48" t="s">
        <v>166</v>
      </c>
      <c r="Q48" t="s">
        <v>313</v>
      </c>
    </row>
    <row r="49" spans="1:17" x14ac:dyDescent="0.15">
      <c r="A49" t="s">
        <v>555</v>
      </c>
      <c r="B49">
        <v>48</v>
      </c>
      <c r="C49" t="s">
        <v>33</v>
      </c>
      <c r="D49" t="s">
        <v>242</v>
      </c>
      <c r="E49">
        <v>8</v>
      </c>
      <c r="F49">
        <v>36572</v>
      </c>
      <c r="G49">
        <v>36579</v>
      </c>
      <c r="H49" t="s">
        <v>1167</v>
      </c>
      <c r="I49">
        <v>59.390999999999998</v>
      </c>
      <c r="J49" t="s">
        <v>1168</v>
      </c>
      <c r="K49">
        <v>60.252000000000002</v>
      </c>
      <c r="L49">
        <v>262</v>
      </c>
      <c r="M49">
        <v>832</v>
      </c>
      <c r="N49">
        <v>1093</v>
      </c>
      <c r="O49" t="s">
        <v>23</v>
      </c>
      <c r="P49" t="s">
        <v>166</v>
      </c>
      <c r="Q49" t="s">
        <v>37</v>
      </c>
    </row>
    <row r="50" spans="1:17" x14ac:dyDescent="0.15">
      <c r="A50" t="s">
        <v>555</v>
      </c>
      <c r="B50">
        <v>49</v>
      </c>
      <c r="C50" t="s">
        <v>44</v>
      </c>
      <c r="D50" t="s">
        <v>1260</v>
      </c>
      <c r="E50">
        <v>68</v>
      </c>
      <c r="F50">
        <v>37452</v>
      </c>
      <c r="G50">
        <v>37519</v>
      </c>
      <c r="H50" t="s">
        <v>787</v>
      </c>
      <c r="I50">
        <v>60.036999999999999</v>
      </c>
      <c r="J50" t="s">
        <v>249</v>
      </c>
      <c r="K50">
        <v>60.104999999999997</v>
      </c>
      <c r="L50">
        <v>276</v>
      </c>
      <c r="M50">
        <v>865</v>
      </c>
      <c r="N50">
        <v>1140</v>
      </c>
      <c r="O50" t="s">
        <v>23</v>
      </c>
      <c r="P50" t="s">
        <v>250</v>
      </c>
      <c r="Q50" t="s">
        <v>135</v>
      </c>
    </row>
    <row r="51" spans="1:17" x14ac:dyDescent="0.15">
      <c r="A51" t="s">
        <v>555</v>
      </c>
      <c r="B51">
        <v>50</v>
      </c>
      <c r="C51" t="s">
        <v>19</v>
      </c>
      <c r="D51" t="s">
        <v>27</v>
      </c>
      <c r="E51">
        <v>10</v>
      </c>
      <c r="F51">
        <v>37775</v>
      </c>
      <c r="G51">
        <v>37784</v>
      </c>
      <c r="H51" t="s">
        <v>252</v>
      </c>
      <c r="I51">
        <v>60.104999999999997</v>
      </c>
      <c r="J51" t="s">
        <v>1014</v>
      </c>
      <c r="K51">
        <v>60.252000000000002</v>
      </c>
      <c r="L51">
        <v>276</v>
      </c>
      <c r="M51">
        <v>798</v>
      </c>
      <c r="N51">
        <v>1073</v>
      </c>
      <c r="O51" t="s">
        <v>23</v>
      </c>
      <c r="P51" t="s">
        <v>78</v>
      </c>
      <c r="Q51" t="s">
        <v>327</v>
      </c>
    </row>
    <row r="52" spans="1:17" x14ac:dyDescent="0.15">
      <c r="A52" t="s">
        <v>555</v>
      </c>
      <c r="B52">
        <v>51</v>
      </c>
      <c r="C52" t="s">
        <v>19</v>
      </c>
      <c r="D52" t="s">
        <v>931</v>
      </c>
      <c r="E52">
        <v>14</v>
      </c>
      <c r="F52">
        <v>37932</v>
      </c>
      <c r="G52">
        <v>37945</v>
      </c>
      <c r="H52" t="s">
        <v>1016</v>
      </c>
      <c r="I52">
        <v>60.252000000000002</v>
      </c>
      <c r="J52" t="s">
        <v>256</v>
      </c>
      <c r="K52">
        <v>57.588000000000001</v>
      </c>
      <c r="L52">
        <v>276</v>
      </c>
      <c r="M52">
        <v>897</v>
      </c>
      <c r="N52">
        <v>1172</v>
      </c>
      <c r="O52" t="s">
        <v>23</v>
      </c>
      <c r="P52" t="s">
        <v>78</v>
      </c>
      <c r="Q52" t="s">
        <v>327</v>
      </c>
    </row>
    <row r="53" spans="1:17" x14ac:dyDescent="0.15">
      <c r="A53" t="s">
        <v>555</v>
      </c>
      <c r="B53">
        <v>52</v>
      </c>
      <c r="C53" t="s">
        <v>33</v>
      </c>
      <c r="D53" t="s">
        <v>34</v>
      </c>
      <c r="E53">
        <v>8</v>
      </c>
      <c r="F53">
        <v>38435</v>
      </c>
      <c r="G53">
        <v>38442</v>
      </c>
      <c r="H53" t="s">
        <v>633</v>
      </c>
      <c r="I53">
        <v>59.668999999999997</v>
      </c>
      <c r="J53" t="s">
        <v>634</v>
      </c>
      <c r="K53">
        <v>60.034999999999997</v>
      </c>
      <c r="L53">
        <v>219</v>
      </c>
      <c r="M53">
        <v>842</v>
      </c>
      <c r="N53">
        <v>1060</v>
      </c>
      <c r="O53" t="s">
        <v>23</v>
      </c>
      <c r="P53" t="s">
        <v>259</v>
      </c>
      <c r="Q53" t="s">
        <v>327</v>
      </c>
    </row>
    <row r="54" spans="1:17" x14ac:dyDescent="0.15">
      <c r="A54" t="s">
        <v>555</v>
      </c>
      <c r="B54">
        <v>53</v>
      </c>
      <c r="C54" t="s">
        <v>44</v>
      </c>
      <c r="D54" t="s">
        <v>1261</v>
      </c>
      <c r="E54">
        <v>51</v>
      </c>
      <c r="F54">
        <v>38639</v>
      </c>
      <c r="G54">
        <v>38689</v>
      </c>
      <c r="H54" t="s">
        <v>261</v>
      </c>
      <c r="I54">
        <v>60.034999999999997</v>
      </c>
      <c r="J54" t="s">
        <v>262</v>
      </c>
      <c r="K54">
        <v>59.892000000000003</v>
      </c>
      <c r="L54">
        <v>251</v>
      </c>
      <c r="M54">
        <v>837</v>
      </c>
      <c r="N54">
        <v>1087</v>
      </c>
      <c r="O54" t="s">
        <v>23</v>
      </c>
      <c r="P54" t="s">
        <v>165</v>
      </c>
      <c r="Q54" t="s">
        <v>270</v>
      </c>
    </row>
    <row r="55" spans="1:17" x14ac:dyDescent="0.15">
      <c r="A55" t="s">
        <v>555</v>
      </c>
      <c r="B55">
        <v>54</v>
      </c>
      <c r="C55" t="s">
        <v>33</v>
      </c>
      <c r="D55" t="s">
        <v>144</v>
      </c>
      <c r="E55">
        <v>11</v>
      </c>
      <c r="F55">
        <v>39136</v>
      </c>
      <c r="G55">
        <v>39146</v>
      </c>
      <c r="H55" t="s">
        <v>264</v>
      </c>
      <c r="I55">
        <v>59.899000000000001</v>
      </c>
      <c r="J55" t="s">
        <v>1173</v>
      </c>
      <c r="K55">
        <v>59.695999999999998</v>
      </c>
      <c r="L55">
        <v>162</v>
      </c>
      <c r="M55">
        <v>907</v>
      </c>
      <c r="N55">
        <v>1068</v>
      </c>
      <c r="O55" t="s">
        <v>23</v>
      </c>
      <c r="P55" t="s">
        <v>132</v>
      </c>
      <c r="Q55" t="s">
        <v>344</v>
      </c>
    </row>
    <row r="56" spans="1:17" x14ac:dyDescent="0.15">
      <c r="A56" t="s">
        <v>555</v>
      </c>
      <c r="B56">
        <v>55</v>
      </c>
      <c r="C56" t="s">
        <v>33</v>
      </c>
      <c r="D56" t="s">
        <v>129</v>
      </c>
      <c r="E56">
        <v>8</v>
      </c>
      <c r="F56">
        <v>43940</v>
      </c>
      <c r="G56">
        <v>43947</v>
      </c>
      <c r="H56" t="s">
        <v>267</v>
      </c>
      <c r="I56">
        <v>60.034999999999997</v>
      </c>
      <c r="J56" t="s">
        <v>268</v>
      </c>
      <c r="K56">
        <v>60.109000000000002</v>
      </c>
      <c r="L56">
        <v>272</v>
      </c>
      <c r="M56">
        <v>833</v>
      </c>
      <c r="N56">
        <v>1104</v>
      </c>
      <c r="O56" t="s">
        <v>23</v>
      </c>
      <c r="P56" t="s">
        <v>269</v>
      </c>
      <c r="Q56" t="s">
        <v>344</v>
      </c>
    </row>
    <row r="57" spans="1:17" x14ac:dyDescent="0.15">
      <c r="A57" t="s">
        <v>555</v>
      </c>
      <c r="B57">
        <v>56</v>
      </c>
      <c r="C57" t="s">
        <v>33</v>
      </c>
      <c r="D57" t="s">
        <v>139</v>
      </c>
      <c r="E57">
        <v>10</v>
      </c>
      <c r="F57">
        <v>44123</v>
      </c>
      <c r="G57">
        <v>44132</v>
      </c>
      <c r="H57" t="s">
        <v>271</v>
      </c>
      <c r="I57">
        <v>59.966999999999999</v>
      </c>
      <c r="J57" t="s">
        <v>272</v>
      </c>
      <c r="K57">
        <v>56.738</v>
      </c>
      <c r="L57">
        <v>202</v>
      </c>
      <c r="M57">
        <v>972</v>
      </c>
      <c r="N57">
        <v>1173</v>
      </c>
      <c r="O57" t="s">
        <v>23</v>
      </c>
      <c r="P57" t="s">
        <v>269</v>
      </c>
      <c r="Q57" t="s">
        <v>15</v>
      </c>
    </row>
    <row r="58" spans="1:17" x14ac:dyDescent="0.15">
      <c r="A58" t="s">
        <v>555</v>
      </c>
      <c r="B58">
        <v>57</v>
      </c>
      <c r="C58" t="s">
        <v>33</v>
      </c>
      <c r="D58" t="s">
        <v>51</v>
      </c>
      <c r="E58">
        <v>9</v>
      </c>
      <c r="F58">
        <v>46360</v>
      </c>
      <c r="G58">
        <v>46368</v>
      </c>
      <c r="H58" t="s">
        <v>278</v>
      </c>
      <c r="I58">
        <v>59.893999999999998</v>
      </c>
      <c r="J58" t="s">
        <v>279</v>
      </c>
      <c r="K58">
        <v>58.957999999999998</v>
      </c>
      <c r="L58">
        <v>212</v>
      </c>
      <c r="M58">
        <v>857</v>
      </c>
      <c r="N58">
        <v>1068</v>
      </c>
      <c r="O58" t="s">
        <v>23</v>
      </c>
      <c r="P58" t="s">
        <v>26</v>
      </c>
      <c r="Q58" t="s">
        <v>321</v>
      </c>
    </row>
    <row r="59" spans="1:17" x14ac:dyDescent="0.15">
      <c r="A59" t="s">
        <v>555</v>
      </c>
      <c r="B59">
        <v>58</v>
      </c>
      <c r="C59" t="s">
        <v>44</v>
      </c>
      <c r="D59" t="s">
        <v>1262</v>
      </c>
      <c r="E59">
        <v>99</v>
      </c>
      <c r="F59">
        <v>46951</v>
      </c>
      <c r="G59">
        <v>47049</v>
      </c>
      <c r="H59" t="s">
        <v>1174</v>
      </c>
      <c r="I59">
        <v>55.762</v>
      </c>
      <c r="J59" t="s">
        <v>1175</v>
      </c>
      <c r="K59">
        <v>60.036000000000001</v>
      </c>
      <c r="L59">
        <v>267</v>
      </c>
      <c r="M59">
        <v>965</v>
      </c>
      <c r="N59">
        <v>1231</v>
      </c>
      <c r="O59" t="s">
        <v>23</v>
      </c>
      <c r="P59" t="s">
        <v>31</v>
      </c>
      <c r="Q59" t="s">
        <v>321</v>
      </c>
    </row>
    <row r="60" spans="1:17" x14ac:dyDescent="0.15">
      <c r="A60" t="s">
        <v>555</v>
      </c>
      <c r="B60">
        <v>59</v>
      </c>
      <c r="C60" t="s">
        <v>44</v>
      </c>
      <c r="D60" t="s">
        <v>1176</v>
      </c>
      <c r="E60">
        <v>48</v>
      </c>
      <c r="F60">
        <v>48307</v>
      </c>
      <c r="G60">
        <v>48354</v>
      </c>
      <c r="H60" t="s">
        <v>923</v>
      </c>
      <c r="I60">
        <v>55.939</v>
      </c>
      <c r="J60" t="s">
        <v>1177</v>
      </c>
      <c r="K60">
        <v>55.337000000000003</v>
      </c>
      <c r="L60">
        <v>251</v>
      </c>
      <c r="M60">
        <v>968</v>
      </c>
      <c r="N60">
        <v>1218</v>
      </c>
      <c r="O60" t="s">
        <v>23</v>
      </c>
      <c r="P60" t="s">
        <v>197</v>
      </c>
      <c r="Q60" t="s">
        <v>321</v>
      </c>
    </row>
    <row r="61" spans="1:17" x14ac:dyDescent="0.15">
      <c r="A61" t="s">
        <v>555</v>
      </c>
      <c r="B61">
        <v>60</v>
      </c>
      <c r="C61" t="s">
        <v>44</v>
      </c>
      <c r="D61" t="s">
        <v>1263</v>
      </c>
      <c r="E61">
        <v>90</v>
      </c>
      <c r="F61">
        <v>48916</v>
      </c>
      <c r="G61">
        <v>49005</v>
      </c>
      <c r="H61" t="s">
        <v>122</v>
      </c>
      <c r="O61" t="s">
        <v>23</v>
      </c>
      <c r="P61" t="s">
        <v>48</v>
      </c>
      <c r="Q61" t="s">
        <v>292</v>
      </c>
    </row>
    <row r="62" spans="1:17" x14ac:dyDescent="0.15">
      <c r="A62" t="s">
        <v>555</v>
      </c>
      <c r="B62">
        <v>61</v>
      </c>
      <c r="C62" t="s">
        <v>33</v>
      </c>
      <c r="D62" t="s">
        <v>51</v>
      </c>
      <c r="E62">
        <v>9</v>
      </c>
      <c r="F62">
        <v>49399</v>
      </c>
      <c r="G62">
        <v>49407</v>
      </c>
      <c r="H62" t="s">
        <v>1264</v>
      </c>
      <c r="I62">
        <v>59.625999999999998</v>
      </c>
      <c r="J62" t="s">
        <v>1265</v>
      </c>
      <c r="K62">
        <v>57.622</v>
      </c>
      <c r="L62">
        <v>107</v>
      </c>
      <c r="M62">
        <v>965</v>
      </c>
      <c r="N62">
        <v>1071</v>
      </c>
      <c r="O62" t="s">
        <v>23</v>
      </c>
      <c r="P62" t="s">
        <v>48</v>
      </c>
      <c r="Q62" t="s">
        <v>292</v>
      </c>
    </row>
    <row r="63" spans="1:17" x14ac:dyDescent="0.15">
      <c r="A63" t="s">
        <v>555</v>
      </c>
      <c r="B63">
        <v>62</v>
      </c>
      <c r="C63" t="s">
        <v>44</v>
      </c>
      <c r="D63" t="s">
        <v>1266</v>
      </c>
      <c r="E63">
        <v>115</v>
      </c>
      <c r="F63">
        <v>49562</v>
      </c>
      <c r="G63">
        <v>49676</v>
      </c>
      <c r="H63" t="s">
        <v>1267</v>
      </c>
      <c r="I63">
        <v>57.622</v>
      </c>
      <c r="J63" t="s">
        <v>298</v>
      </c>
      <c r="K63">
        <v>60.064999999999998</v>
      </c>
      <c r="L63">
        <v>276</v>
      </c>
      <c r="M63">
        <v>889</v>
      </c>
      <c r="N63">
        <v>1164</v>
      </c>
      <c r="O63" t="s">
        <v>23</v>
      </c>
      <c r="P63" t="s">
        <v>48</v>
      </c>
      <c r="Q63" t="s">
        <v>292</v>
      </c>
    </row>
    <row r="64" spans="1:17" x14ac:dyDescent="0.15">
      <c r="A64" t="s">
        <v>555</v>
      </c>
      <c r="B64">
        <v>63</v>
      </c>
      <c r="C64" t="s">
        <v>33</v>
      </c>
      <c r="D64" t="s">
        <v>51</v>
      </c>
      <c r="E64">
        <v>9</v>
      </c>
      <c r="F64">
        <v>49883</v>
      </c>
      <c r="G64">
        <v>49891</v>
      </c>
      <c r="H64" t="s">
        <v>299</v>
      </c>
      <c r="I64">
        <v>60.036999999999999</v>
      </c>
      <c r="J64" t="s">
        <v>1268</v>
      </c>
      <c r="K64">
        <v>59.59</v>
      </c>
      <c r="L64">
        <v>232</v>
      </c>
      <c r="M64">
        <v>839</v>
      </c>
      <c r="N64">
        <v>1070</v>
      </c>
      <c r="O64" t="s">
        <v>23</v>
      </c>
      <c r="P64" t="s">
        <v>32</v>
      </c>
      <c r="Q64" t="s">
        <v>317</v>
      </c>
    </row>
    <row r="65" spans="1:17" x14ac:dyDescent="0.15">
      <c r="A65" t="s">
        <v>555</v>
      </c>
      <c r="B65">
        <v>64</v>
      </c>
      <c r="C65" t="s">
        <v>33</v>
      </c>
      <c r="D65" t="s">
        <v>139</v>
      </c>
      <c r="E65">
        <v>10</v>
      </c>
      <c r="F65">
        <v>50374</v>
      </c>
      <c r="G65">
        <v>50383</v>
      </c>
      <c r="H65" t="s">
        <v>301</v>
      </c>
      <c r="I65">
        <v>59.386000000000003</v>
      </c>
      <c r="J65" t="s">
        <v>302</v>
      </c>
      <c r="K65">
        <v>60.055</v>
      </c>
      <c r="L65">
        <v>143</v>
      </c>
      <c r="M65">
        <v>931</v>
      </c>
      <c r="N65">
        <v>1073</v>
      </c>
      <c r="O65" t="s">
        <v>23</v>
      </c>
      <c r="P65" t="s">
        <v>138</v>
      </c>
      <c r="Q65" t="s">
        <v>1046</v>
      </c>
    </row>
    <row r="66" spans="1:17" x14ac:dyDescent="0.15">
      <c r="A66" t="s">
        <v>555</v>
      </c>
      <c r="B66">
        <v>65</v>
      </c>
      <c r="C66" t="s">
        <v>33</v>
      </c>
      <c r="D66" t="s">
        <v>93</v>
      </c>
      <c r="E66">
        <v>9</v>
      </c>
      <c r="F66">
        <v>50966</v>
      </c>
      <c r="G66">
        <v>50974</v>
      </c>
      <c r="H66" t="s">
        <v>304</v>
      </c>
      <c r="I66">
        <v>57.36</v>
      </c>
      <c r="J66" t="s">
        <v>1025</v>
      </c>
      <c r="K66">
        <v>59.89</v>
      </c>
      <c r="L66">
        <v>129</v>
      </c>
      <c r="M66">
        <v>934</v>
      </c>
      <c r="N66">
        <v>1062</v>
      </c>
      <c r="O66" t="s">
        <v>23</v>
      </c>
      <c r="P66" t="s">
        <v>169</v>
      </c>
      <c r="Q66" t="s">
        <v>309</v>
      </c>
    </row>
    <row r="67" spans="1:17" x14ac:dyDescent="0.15">
      <c r="A67" t="s">
        <v>555</v>
      </c>
      <c r="B67">
        <v>66</v>
      </c>
      <c r="C67" t="s">
        <v>33</v>
      </c>
      <c r="D67" t="s">
        <v>93</v>
      </c>
      <c r="E67">
        <v>9</v>
      </c>
      <c r="F67">
        <v>51150</v>
      </c>
      <c r="G67">
        <v>51158</v>
      </c>
      <c r="H67" t="s">
        <v>1026</v>
      </c>
      <c r="I67">
        <v>59.89</v>
      </c>
      <c r="J67" t="s">
        <v>308</v>
      </c>
      <c r="K67">
        <v>59.1</v>
      </c>
      <c r="L67">
        <v>207</v>
      </c>
      <c r="M67">
        <v>859</v>
      </c>
      <c r="N67">
        <v>1065</v>
      </c>
      <c r="O67" t="s">
        <v>23</v>
      </c>
      <c r="P67" t="s">
        <v>169</v>
      </c>
      <c r="Q67" t="s">
        <v>205</v>
      </c>
    </row>
    <row r="68" spans="1:17" x14ac:dyDescent="0.15">
      <c r="A68" t="s">
        <v>555</v>
      </c>
      <c r="B68">
        <v>67</v>
      </c>
      <c r="C68" t="s">
        <v>33</v>
      </c>
      <c r="D68" t="s">
        <v>34</v>
      </c>
      <c r="E68">
        <v>8</v>
      </c>
      <c r="F68">
        <v>53572</v>
      </c>
      <c r="G68">
        <v>53579</v>
      </c>
      <c r="H68" t="s">
        <v>1027</v>
      </c>
      <c r="I68">
        <v>59.633000000000003</v>
      </c>
      <c r="J68" t="s">
        <v>316</v>
      </c>
      <c r="K68">
        <v>57.359000000000002</v>
      </c>
      <c r="L68">
        <v>231</v>
      </c>
      <c r="M68">
        <v>946</v>
      </c>
      <c r="N68">
        <v>1176</v>
      </c>
      <c r="O68" t="s">
        <v>23</v>
      </c>
      <c r="P68" t="s">
        <v>313</v>
      </c>
      <c r="Q68" t="s">
        <v>266</v>
      </c>
    </row>
    <row r="69" spans="1:17" x14ac:dyDescent="0.15">
      <c r="A69" t="s">
        <v>555</v>
      </c>
      <c r="B69">
        <v>68</v>
      </c>
      <c r="C69" t="s">
        <v>97</v>
      </c>
      <c r="D69" t="s">
        <v>318</v>
      </c>
      <c r="E69">
        <v>12</v>
      </c>
      <c r="F69">
        <v>55210</v>
      </c>
      <c r="G69">
        <v>55221</v>
      </c>
      <c r="H69" t="s">
        <v>319</v>
      </c>
      <c r="I69">
        <v>59.328000000000003</v>
      </c>
      <c r="J69" t="s">
        <v>320</v>
      </c>
      <c r="K69">
        <v>59.673000000000002</v>
      </c>
      <c r="L69">
        <v>206</v>
      </c>
      <c r="M69">
        <v>884</v>
      </c>
      <c r="N69">
        <v>1089</v>
      </c>
      <c r="O69" t="s">
        <v>23</v>
      </c>
      <c r="P69" t="s">
        <v>37</v>
      </c>
      <c r="Q69" t="s">
        <v>226</v>
      </c>
    </row>
    <row r="70" spans="1:17" x14ac:dyDescent="0.15">
      <c r="A70" t="s">
        <v>555</v>
      </c>
      <c r="B70">
        <v>69</v>
      </c>
      <c r="C70" t="s">
        <v>33</v>
      </c>
      <c r="D70" t="s">
        <v>129</v>
      </c>
      <c r="E70">
        <v>8</v>
      </c>
      <c r="F70">
        <v>55449</v>
      </c>
      <c r="G70">
        <v>55456</v>
      </c>
      <c r="H70" t="s">
        <v>323</v>
      </c>
      <c r="I70">
        <v>60.390999999999998</v>
      </c>
      <c r="J70" t="s">
        <v>807</v>
      </c>
      <c r="K70">
        <v>60.036000000000001</v>
      </c>
      <c r="L70">
        <v>254</v>
      </c>
      <c r="M70">
        <v>906</v>
      </c>
      <c r="N70">
        <v>1159</v>
      </c>
      <c r="O70" t="s">
        <v>23</v>
      </c>
      <c r="P70" t="s">
        <v>135</v>
      </c>
      <c r="Q70" t="s">
        <v>361</v>
      </c>
    </row>
    <row r="71" spans="1:17" x14ac:dyDescent="0.15">
      <c r="A71" t="s">
        <v>555</v>
      </c>
      <c r="B71">
        <v>70</v>
      </c>
      <c r="C71" t="s">
        <v>33</v>
      </c>
      <c r="D71" t="s">
        <v>144</v>
      </c>
      <c r="E71">
        <v>11</v>
      </c>
      <c r="F71">
        <v>57673</v>
      </c>
      <c r="G71">
        <v>57683</v>
      </c>
      <c r="H71" t="s">
        <v>325</v>
      </c>
      <c r="I71">
        <v>59.893000000000001</v>
      </c>
      <c r="J71" t="s">
        <v>326</v>
      </c>
      <c r="K71">
        <v>59.869</v>
      </c>
      <c r="L71">
        <v>244</v>
      </c>
      <c r="M71">
        <v>913</v>
      </c>
      <c r="N71">
        <v>1156</v>
      </c>
      <c r="O71" t="s">
        <v>23</v>
      </c>
      <c r="P71" t="s">
        <v>327</v>
      </c>
      <c r="Q71" t="s">
        <v>303</v>
      </c>
    </row>
    <row r="72" spans="1:17" x14ac:dyDescent="0.15">
      <c r="A72" t="s">
        <v>555</v>
      </c>
      <c r="B72">
        <v>71</v>
      </c>
      <c r="C72" t="s">
        <v>33</v>
      </c>
      <c r="D72" t="s">
        <v>93</v>
      </c>
      <c r="E72">
        <v>9</v>
      </c>
      <c r="F72">
        <v>57844</v>
      </c>
      <c r="G72">
        <v>57852</v>
      </c>
      <c r="H72" t="s">
        <v>658</v>
      </c>
      <c r="I72">
        <v>59.012</v>
      </c>
      <c r="J72" t="s">
        <v>809</v>
      </c>
      <c r="K72">
        <v>59.901000000000003</v>
      </c>
      <c r="L72">
        <v>256</v>
      </c>
      <c r="M72">
        <v>808</v>
      </c>
      <c r="N72">
        <v>1063</v>
      </c>
      <c r="O72" t="s">
        <v>23</v>
      </c>
      <c r="P72" t="s">
        <v>327</v>
      </c>
      <c r="Q72" t="s">
        <v>288</v>
      </c>
    </row>
    <row r="73" spans="1:17" x14ac:dyDescent="0.15">
      <c r="A73" t="s">
        <v>555</v>
      </c>
      <c r="B73">
        <v>72</v>
      </c>
      <c r="C73" t="s">
        <v>33</v>
      </c>
      <c r="D73" t="s">
        <v>139</v>
      </c>
      <c r="E73">
        <v>10</v>
      </c>
      <c r="F73">
        <v>58170</v>
      </c>
      <c r="G73">
        <v>58179</v>
      </c>
      <c r="H73" t="s">
        <v>1037</v>
      </c>
      <c r="I73">
        <v>59.445999999999998</v>
      </c>
      <c r="J73" t="s">
        <v>332</v>
      </c>
      <c r="K73">
        <v>59.92</v>
      </c>
      <c r="L73">
        <v>258</v>
      </c>
      <c r="M73">
        <v>858</v>
      </c>
      <c r="N73">
        <v>1115</v>
      </c>
      <c r="O73" t="s">
        <v>23</v>
      </c>
      <c r="P73" t="s">
        <v>327</v>
      </c>
      <c r="Q73" t="s">
        <v>404</v>
      </c>
    </row>
    <row r="74" spans="1:17" x14ac:dyDescent="0.15">
      <c r="A74" t="s">
        <v>555</v>
      </c>
      <c r="B74">
        <v>73</v>
      </c>
      <c r="C74" t="s">
        <v>33</v>
      </c>
      <c r="D74" t="s">
        <v>39</v>
      </c>
      <c r="E74">
        <v>10</v>
      </c>
      <c r="F74">
        <v>59819</v>
      </c>
      <c r="G74">
        <v>59828</v>
      </c>
      <c r="H74" t="s">
        <v>1269</v>
      </c>
      <c r="I74">
        <v>59.893999999999998</v>
      </c>
      <c r="J74" t="s">
        <v>338</v>
      </c>
      <c r="K74">
        <v>58.369</v>
      </c>
      <c r="L74">
        <v>224</v>
      </c>
      <c r="M74">
        <v>979</v>
      </c>
      <c r="N74">
        <v>1202</v>
      </c>
      <c r="O74" t="s">
        <v>23</v>
      </c>
      <c r="P74" t="s">
        <v>270</v>
      </c>
      <c r="Q74" t="s">
        <v>233</v>
      </c>
    </row>
    <row r="75" spans="1:17" x14ac:dyDescent="0.15">
      <c r="A75" t="s">
        <v>555</v>
      </c>
      <c r="B75">
        <v>74</v>
      </c>
      <c r="C75" t="s">
        <v>19</v>
      </c>
      <c r="D75" t="s">
        <v>27</v>
      </c>
      <c r="E75">
        <v>10</v>
      </c>
      <c r="F75">
        <v>61851</v>
      </c>
      <c r="G75">
        <v>61860</v>
      </c>
      <c r="H75" t="s">
        <v>660</v>
      </c>
      <c r="I75">
        <v>58.161999999999999</v>
      </c>
      <c r="J75" t="s">
        <v>661</v>
      </c>
      <c r="K75">
        <v>58.148000000000003</v>
      </c>
      <c r="L75">
        <v>248</v>
      </c>
      <c r="M75">
        <v>818</v>
      </c>
      <c r="N75">
        <v>1065</v>
      </c>
      <c r="O75" t="s">
        <v>23</v>
      </c>
      <c r="P75" t="s">
        <v>344</v>
      </c>
      <c r="Q75" t="s">
        <v>358</v>
      </c>
    </row>
    <row r="76" spans="1:17" x14ac:dyDescent="0.15">
      <c r="A76" t="s">
        <v>555</v>
      </c>
      <c r="B76">
        <v>75</v>
      </c>
      <c r="C76" t="s">
        <v>19</v>
      </c>
      <c r="D76" t="s">
        <v>27</v>
      </c>
      <c r="E76">
        <v>10</v>
      </c>
      <c r="F76">
        <v>62082</v>
      </c>
      <c r="G76">
        <v>62091</v>
      </c>
      <c r="H76" t="s">
        <v>122</v>
      </c>
      <c r="O76" t="s">
        <v>23</v>
      </c>
      <c r="P76" t="s">
        <v>344</v>
      </c>
      <c r="Q76" t="s">
        <v>1183</v>
      </c>
    </row>
    <row r="77" spans="1:17" x14ac:dyDescent="0.15">
      <c r="A77" t="s">
        <v>555</v>
      </c>
      <c r="B77">
        <v>76</v>
      </c>
      <c r="C77" t="s">
        <v>33</v>
      </c>
      <c r="D77" t="s">
        <v>129</v>
      </c>
      <c r="E77">
        <v>8</v>
      </c>
      <c r="F77">
        <v>62934</v>
      </c>
      <c r="G77">
        <v>62941</v>
      </c>
      <c r="H77" t="s">
        <v>345</v>
      </c>
      <c r="I77">
        <v>59.295999999999999</v>
      </c>
      <c r="J77" t="s">
        <v>346</v>
      </c>
      <c r="K77">
        <v>59.607999999999997</v>
      </c>
      <c r="L77">
        <v>154</v>
      </c>
      <c r="M77">
        <v>893</v>
      </c>
      <c r="N77">
        <v>1046</v>
      </c>
      <c r="O77" t="s">
        <v>23</v>
      </c>
      <c r="P77" t="s">
        <v>16</v>
      </c>
      <c r="Q77" t="s">
        <v>1015</v>
      </c>
    </row>
    <row r="78" spans="1:17" x14ac:dyDescent="0.15">
      <c r="A78" t="s">
        <v>555</v>
      </c>
      <c r="B78">
        <v>77</v>
      </c>
      <c r="C78" t="s">
        <v>44</v>
      </c>
      <c r="D78" t="s">
        <v>1270</v>
      </c>
      <c r="E78">
        <v>44</v>
      </c>
      <c r="F78">
        <v>63830</v>
      </c>
      <c r="G78">
        <v>63873</v>
      </c>
      <c r="H78" t="s">
        <v>1185</v>
      </c>
      <c r="I78">
        <v>60.179000000000002</v>
      </c>
      <c r="J78" t="s">
        <v>817</v>
      </c>
      <c r="K78">
        <v>59.89</v>
      </c>
      <c r="L78">
        <v>101</v>
      </c>
      <c r="M78">
        <v>972</v>
      </c>
      <c r="N78">
        <v>1072</v>
      </c>
      <c r="O78" t="s">
        <v>23</v>
      </c>
      <c r="P78" t="s">
        <v>15</v>
      </c>
      <c r="Q78" t="s">
        <v>401</v>
      </c>
    </row>
    <row r="79" spans="1:17" x14ac:dyDescent="0.15">
      <c r="A79" t="s">
        <v>555</v>
      </c>
      <c r="B79">
        <v>78</v>
      </c>
      <c r="C79" t="s">
        <v>44</v>
      </c>
      <c r="D79" t="s">
        <v>1271</v>
      </c>
      <c r="E79">
        <v>69</v>
      </c>
      <c r="F79">
        <v>65816</v>
      </c>
      <c r="G79">
        <v>65884</v>
      </c>
      <c r="H79" t="s">
        <v>1187</v>
      </c>
      <c r="I79">
        <v>58.719000000000001</v>
      </c>
      <c r="J79" t="s">
        <v>1272</v>
      </c>
      <c r="K79">
        <v>60.034999999999997</v>
      </c>
      <c r="L79">
        <v>239</v>
      </c>
      <c r="M79">
        <v>924</v>
      </c>
      <c r="N79">
        <v>1162</v>
      </c>
      <c r="O79" t="s">
        <v>23</v>
      </c>
      <c r="P79" t="s">
        <v>321</v>
      </c>
      <c r="Q79" t="s">
        <v>161</v>
      </c>
    </row>
    <row r="80" spans="1:17" x14ac:dyDescent="0.15">
      <c r="A80" t="s">
        <v>555</v>
      </c>
      <c r="B80">
        <v>79</v>
      </c>
      <c r="C80" t="s">
        <v>97</v>
      </c>
      <c r="D80" t="s">
        <v>819</v>
      </c>
      <c r="E80">
        <v>12</v>
      </c>
      <c r="F80">
        <v>66171</v>
      </c>
      <c r="G80">
        <v>66182</v>
      </c>
      <c r="H80" t="s">
        <v>1273</v>
      </c>
      <c r="I80">
        <v>60.034999999999997</v>
      </c>
      <c r="J80" t="s">
        <v>1188</v>
      </c>
      <c r="K80">
        <v>55.521000000000001</v>
      </c>
      <c r="L80">
        <v>258</v>
      </c>
      <c r="M80">
        <v>788</v>
      </c>
      <c r="N80">
        <v>1045</v>
      </c>
      <c r="O80" t="s">
        <v>23</v>
      </c>
      <c r="P80" t="s">
        <v>321</v>
      </c>
      <c r="Q80" t="s">
        <v>143</v>
      </c>
    </row>
    <row r="81" spans="1:17" x14ac:dyDescent="0.15">
      <c r="A81" t="s">
        <v>555</v>
      </c>
      <c r="B81">
        <v>80</v>
      </c>
      <c r="C81" t="s">
        <v>33</v>
      </c>
      <c r="D81" t="s">
        <v>93</v>
      </c>
      <c r="E81">
        <v>9</v>
      </c>
      <c r="F81">
        <v>66391</v>
      </c>
      <c r="G81">
        <v>66399</v>
      </c>
      <c r="H81" t="s">
        <v>1189</v>
      </c>
      <c r="I81">
        <v>59.49</v>
      </c>
      <c r="J81" t="s">
        <v>1190</v>
      </c>
      <c r="K81">
        <v>60.107999999999997</v>
      </c>
      <c r="L81">
        <v>275</v>
      </c>
      <c r="M81">
        <v>883</v>
      </c>
      <c r="N81">
        <v>1157</v>
      </c>
      <c r="O81" t="s">
        <v>23</v>
      </c>
      <c r="P81" t="s">
        <v>321</v>
      </c>
      <c r="Q81" t="s">
        <v>229</v>
      </c>
    </row>
    <row r="82" spans="1:17" x14ac:dyDescent="0.15">
      <c r="A82" t="s">
        <v>555</v>
      </c>
      <c r="B82">
        <v>81</v>
      </c>
      <c r="C82" t="s">
        <v>33</v>
      </c>
      <c r="D82" t="s">
        <v>242</v>
      </c>
      <c r="E82">
        <v>8</v>
      </c>
      <c r="F82">
        <v>67430</v>
      </c>
      <c r="G82">
        <v>67437</v>
      </c>
      <c r="H82" t="s">
        <v>362</v>
      </c>
      <c r="I82">
        <v>60.107999999999997</v>
      </c>
      <c r="J82" t="s">
        <v>363</v>
      </c>
      <c r="K82">
        <v>59.899000000000001</v>
      </c>
      <c r="L82">
        <v>209</v>
      </c>
      <c r="M82">
        <v>953</v>
      </c>
      <c r="N82">
        <v>1161</v>
      </c>
      <c r="O82" t="s">
        <v>23</v>
      </c>
      <c r="P82" t="s">
        <v>292</v>
      </c>
      <c r="Q82" t="s">
        <v>105</v>
      </c>
    </row>
    <row r="83" spans="1:17" x14ac:dyDescent="0.15">
      <c r="A83" t="s">
        <v>555</v>
      </c>
      <c r="B83">
        <v>82</v>
      </c>
      <c r="C83" t="s">
        <v>273</v>
      </c>
      <c r="D83" t="s">
        <v>1274</v>
      </c>
      <c r="E83">
        <v>20</v>
      </c>
      <c r="F83">
        <v>67824</v>
      </c>
      <c r="G83">
        <v>67843</v>
      </c>
      <c r="H83" t="s">
        <v>1192</v>
      </c>
      <c r="I83">
        <v>56.886000000000003</v>
      </c>
      <c r="J83" t="s">
        <v>1193</v>
      </c>
      <c r="K83">
        <v>57.173999999999999</v>
      </c>
      <c r="L83">
        <v>204</v>
      </c>
      <c r="M83">
        <v>927</v>
      </c>
      <c r="N83">
        <v>1130</v>
      </c>
      <c r="O83" t="s">
        <v>23</v>
      </c>
      <c r="P83" t="s">
        <v>292</v>
      </c>
      <c r="Q83" t="s">
        <v>105</v>
      </c>
    </row>
    <row r="84" spans="1:17" x14ac:dyDescent="0.15">
      <c r="A84" t="s">
        <v>555</v>
      </c>
      <c r="B84">
        <v>83</v>
      </c>
      <c r="C84" t="s">
        <v>44</v>
      </c>
      <c r="D84" t="s">
        <v>1275</v>
      </c>
      <c r="E84">
        <v>38</v>
      </c>
      <c r="F84">
        <v>68119</v>
      </c>
      <c r="G84">
        <v>68156</v>
      </c>
      <c r="H84" t="s">
        <v>670</v>
      </c>
      <c r="I84">
        <v>57.173999999999999</v>
      </c>
      <c r="J84" t="s">
        <v>367</v>
      </c>
      <c r="K84">
        <v>59.767000000000003</v>
      </c>
      <c r="L84">
        <v>276</v>
      </c>
      <c r="M84">
        <v>816</v>
      </c>
      <c r="N84">
        <v>1091</v>
      </c>
      <c r="O84" t="s">
        <v>23</v>
      </c>
      <c r="P84" t="s">
        <v>292</v>
      </c>
      <c r="Q84" t="s">
        <v>105</v>
      </c>
    </row>
    <row r="85" spans="1:17" x14ac:dyDescent="0.15">
      <c r="A85" t="s">
        <v>555</v>
      </c>
      <c r="B85">
        <v>84</v>
      </c>
      <c r="C85" t="s">
        <v>33</v>
      </c>
      <c r="D85" t="s">
        <v>93</v>
      </c>
      <c r="E85">
        <v>9</v>
      </c>
      <c r="F85">
        <v>69133</v>
      </c>
      <c r="G85">
        <v>69141</v>
      </c>
      <c r="H85" t="s">
        <v>372</v>
      </c>
      <c r="I85">
        <v>59.755000000000003</v>
      </c>
      <c r="J85" t="s">
        <v>373</v>
      </c>
      <c r="K85">
        <v>59.962000000000003</v>
      </c>
      <c r="L85">
        <v>132</v>
      </c>
      <c r="M85">
        <v>964</v>
      </c>
      <c r="N85">
        <v>1095</v>
      </c>
      <c r="O85" t="s">
        <v>23</v>
      </c>
      <c r="P85" t="s">
        <v>317</v>
      </c>
      <c r="Q85" t="s">
        <v>105</v>
      </c>
    </row>
    <row r="86" spans="1:17" x14ac:dyDescent="0.15">
      <c r="A86" t="s">
        <v>555</v>
      </c>
      <c r="B86">
        <v>85</v>
      </c>
      <c r="C86" t="s">
        <v>33</v>
      </c>
      <c r="D86" t="s">
        <v>139</v>
      </c>
      <c r="E86">
        <v>10</v>
      </c>
      <c r="F86">
        <v>69483</v>
      </c>
      <c r="G86">
        <v>69492</v>
      </c>
      <c r="H86" t="s">
        <v>1194</v>
      </c>
      <c r="I86">
        <v>59.857999999999997</v>
      </c>
      <c r="J86" t="s">
        <v>1195</v>
      </c>
      <c r="K86">
        <v>57.326999999999998</v>
      </c>
      <c r="L86">
        <v>103</v>
      </c>
      <c r="M86">
        <v>934</v>
      </c>
      <c r="N86">
        <v>1036</v>
      </c>
      <c r="O86" t="s">
        <v>23</v>
      </c>
      <c r="P86" t="s">
        <v>1046</v>
      </c>
      <c r="Q86" t="s">
        <v>105</v>
      </c>
    </row>
    <row r="87" spans="1:17" x14ac:dyDescent="0.15">
      <c r="A87" t="s">
        <v>555</v>
      </c>
      <c r="B87">
        <v>86</v>
      </c>
      <c r="C87" t="s">
        <v>154</v>
      </c>
      <c r="D87" t="s">
        <v>155</v>
      </c>
      <c r="E87">
        <v>12</v>
      </c>
      <c r="F87">
        <v>70575</v>
      </c>
      <c r="G87">
        <v>70586</v>
      </c>
      <c r="H87" t="s">
        <v>377</v>
      </c>
      <c r="I87">
        <v>55.295000000000002</v>
      </c>
      <c r="J87" t="s">
        <v>1276</v>
      </c>
      <c r="K87">
        <v>59.893999999999998</v>
      </c>
      <c r="L87">
        <v>220</v>
      </c>
      <c r="M87">
        <v>929</v>
      </c>
      <c r="N87">
        <v>1148</v>
      </c>
      <c r="O87" t="s">
        <v>23</v>
      </c>
      <c r="P87" t="s">
        <v>309</v>
      </c>
      <c r="Q87" t="s">
        <v>105</v>
      </c>
    </row>
    <row r="88" spans="1:17" x14ac:dyDescent="0.15">
      <c r="A88" t="s">
        <v>555</v>
      </c>
      <c r="B88">
        <v>87</v>
      </c>
      <c r="C88" t="s">
        <v>44</v>
      </c>
      <c r="D88" t="s">
        <v>1277</v>
      </c>
      <c r="E88">
        <v>24</v>
      </c>
      <c r="F88">
        <v>71502</v>
      </c>
      <c r="G88">
        <v>71525</v>
      </c>
      <c r="H88" t="s">
        <v>379</v>
      </c>
      <c r="I88">
        <v>59.896000000000001</v>
      </c>
      <c r="J88" t="s">
        <v>380</v>
      </c>
      <c r="K88">
        <v>59.386000000000003</v>
      </c>
      <c r="L88">
        <v>250</v>
      </c>
      <c r="M88">
        <v>823</v>
      </c>
      <c r="N88">
        <v>1072</v>
      </c>
      <c r="O88" t="s">
        <v>23</v>
      </c>
      <c r="P88" t="s">
        <v>205</v>
      </c>
      <c r="Q88" t="s">
        <v>105</v>
      </c>
    </row>
    <row r="89" spans="1:17" x14ac:dyDescent="0.15">
      <c r="A89" t="s">
        <v>555</v>
      </c>
      <c r="B89">
        <v>88</v>
      </c>
      <c r="C89" t="s">
        <v>33</v>
      </c>
      <c r="D89" t="s">
        <v>34</v>
      </c>
      <c r="E89">
        <v>8</v>
      </c>
      <c r="F89">
        <v>72193</v>
      </c>
      <c r="G89">
        <v>72200</v>
      </c>
      <c r="H89" t="s">
        <v>1197</v>
      </c>
      <c r="I89">
        <v>59.500999999999998</v>
      </c>
      <c r="J89" t="s">
        <v>678</v>
      </c>
      <c r="K89">
        <v>60.106999999999999</v>
      </c>
      <c r="L89">
        <v>221</v>
      </c>
      <c r="M89">
        <v>838</v>
      </c>
      <c r="N89">
        <v>1058</v>
      </c>
      <c r="O89" t="s">
        <v>23</v>
      </c>
      <c r="P89" t="s">
        <v>266</v>
      </c>
      <c r="Q89" t="s">
        <v>105</v>
      </c>
    </row>
    <row r="90" spans="1:17" x14ac:dyDescent="0.15">
      <c r="A90" t="s">
        <v>555</v>
      </c>
      <c r="B90">
        <v>89</v>
      </c>
      <c r="C90" t="s">
        <v>19</v>
      </c>
      <c r="D90" t="s">
        <v>374</v>
      </c>
      <c r="E90">
        <v>16</v>
      </c>
      <c r="F90">
        <v>72827</v>
      </c>
      <c r="G90">
        <v>72842</v>
      </c>
      <c r="H90" t="s">
        <v>1049</v>
      </c>
      <c r="I90">
        <v>59.177</v>
      </c>
      <c r="J90" t="s">
        <v>1278</v>
      </c>
      <c r="K90">
        <v>60.250999999999998</v>
      </c>
      <c r="L90">
        <v>273</v>
      </c>
      <c r="M90">
        <v>924</v>
      </c>
      <c r="N90">
        <v>1196</v>
      </c>
      <c r="O90" t="s">
        <v>23</v>
      </c>
      <c r="P90" t="s">
        <v>226</v>
      </c>
      <c r="Q90" t="s">
        <v>105</v>
      </c>
    </row>
    <row r="91" spans="1:17" x14ac:dyDescent="0.15">
      <c r="A91" t="s">
        <v>555</v>
      </c>
      <c r="B91">
        <v>90</v>
      </c>
      <c r="C91" t="s">
        <v>33</v>
      </c>
      <c r="D91" t="s">
        <v>93</v>
      </c>
      <c r="E91">
        <v>9</v>
      </c>
      <c r="F91">
        <v>73577</v>
      </c>
      <c r="G91">
        <v>73585</v>
      </c>
      <c r="H91" t="s">
        <v>1050</v>
      </c>
      <c r="I91">
        <v>59.018000000000001</v>
      </c>
      <c r="J91" t="s">
        <v>392</v>
      </c>
      <c r="K91">
        <v>59.106999999999999</v>
      </c>
      <c r="L91">
        <v>215</v>
      </c>
      <c r="M91">
        <v>876</v>
      </c>
      <c r="N91">
        <v>1090</v>
      </c>
      <c r="O91" t="s">
        <v>23</v>
      </c>
      <c r="P91" t="s">
        <v>90</v>
      </c>
      <c r="Q91" t="s">
        <v>335</v>
      </c>
    </row>
    <row r="92" spans="1:17" x14ac:dyDescent="0.15">
      <c r="A92" t="s">
        <v>555</v>
      </c>
      <c r="B92">
        <v>91</v>
      </c>
      <c r="C92" t="s">
        <v>33</v>
      </c>
      <c r="D92" t="s">
        <v>144</v>
      </c>
      <c r="E92">
        <v>11</v>
      </c>
      <c r="F92">
        <v>73838</v>
      </c>
      <c r="G92">
        <v>73848</v>
      </c>
      <c r="H92" t="s">
        <v>394</v>
      </c>
      <c r="I92">
        <v>59.106999999999999</v>
      </c>
      <c r="J92" t="s">
        <v>395</v>
      </c>
      <c r="K92">
        <v>60.107999999999997</v>
      </c>
      <c r="L92">
        <v>240</v>
      </c>
      <c r="M92">
        <v>810</v>
      </c>
      <c r="N92">
        <v>1049</v>
      </c>
      <c r="O92" t="s">
        <v>23</v>
      </c>
      <c r="P92" t="s">
        <v>90</v>
      </c>
      <c r="Q92" t="s">
        <v>335</v>
      </c>
    </row>
    <row r="93" spans="1:17" x14ac:dyDescent="0.15">
      <c r="A93" t="s">
        <v>555</v>
      </c>
      <c r="B93">
        <v>92</v>
      </c>
      <c r="C93" t="s">
        <v>97</v>
      </c>
      <c r="D93" t="s">
        <v>396</v>
      </c>
      <c r="E93">
        <v>12</v>
      </c>
      <c r="F93">
        <v>74035</v>
      </c>
      <c r="G93">
        <v>74046</v>
      </c>
      <c r="H93" t="s">
        <v>831</v>
      </c>
      <c r="I93">
        <v>60.179000000000002</v>
      </c>
      <c r="J93" t="s">
        <v>832</v>
      </c>
      <c r="K93">
        <v>60.109000000000002</v>
      </c>
      <c r="L93">
        <v>277</v>
      </c>
      <c r="M93">
        <v>898</v>
      </c>
      <c r="N93">
        <v>1174</v>
      </c>
      <c r="O93" t="s">
        <v>23</v>
      </c>
      <c r="P93" t="s">
        <v>209</v>
      </c>
      <c r="Q93" t="s">
        <v>335</v>
      </c>
    </row>
    <row r="94" spans="1:17" x14ac:dyDescent="0.15">
      <c r="A94" t="s">
        <v>555</v>
      </c>
      <c r="B94">
        <v>93</v>
      </c>
      <c r="C94" t="s">
        <v>44</v>
      </c>
      <c r="D94" t="s">
        <v>1279</v>
      </c>
      <c r="E94">
        <v>72</v>
      </c>
      <c r="F94">
        <v>74315</v>
      </c>
      <c r="G94">
        <v>74386</v>
      </c>
      <c r="H94" t="s">
        <v>1280</v>
      </c>
      <c r="I94">
        <v>58.25</v>
      </c>
      <c r="J94" t="s">
        <v>1200</v>
      </c>
      <c r="K94">
        <v>59.96</v>
      </c>
      <c r="L94">
        <v>280</v>
      </c>
      <c r="M94">
        <v>893</v>
      </c>
      <c r="N94">
        <v>1172</v>
      </c>
      <c r="O94" t="s">
        <v>23</v>
      </c>
      <c r="P94" t="s">
        <v>102</v>
      </c>
      <c r="Q94" t="s">
        <v>251</v>
      </c>
    </row>
    <row r="95" spans="1:17" x14ac:dyDescent="0.15">
      <c r="A95" t="s">
        <v>555</v>
      </c>
      <c r="B95">
        <v>94</v>
      </c>
      <c r="C95" t="s">
        <v>33</v>
      </c>
      <c r="D95" t="s">
        <v>139</v>
      </c>
      <c r="E95">
        <v>10</v>
      </c>
      <c r="F95">
        <v>74581</v>
      </c>
      <c r="G95">
        <v>74590</v>
      </c>
      <c r="H95" t="s">
        <v>402</v>
      </c>
      <c r="I95">
        <v>59.96</v>
      </c>
      <c r="J95" t="s">
        <v>403</v>
      </c>
      <c r="K95">
        <v>59.118000000000002</v>
      </c>
      <c r="L95">
        <v>200</v>
      </c>
      <c r="M95">
        <v>887</v>
      </c>
      <c r="N95">
        <v>1086</v>
      </c>
      <c r="O95" t="s">
        <v>23</v>
      </c>
      <c r="P95" t="s">
        <v>102</v>
      </c>
      <c r="Q95" t="s">
        <v>364</v>
      </c>
    </row>
    <row r="96" spans="1:17" x14ac:dyDescent="0.15">
      <c r="A96" t="s">
        <v>555</v>
      </c>
      <c r="B96">
        <v>95</v>
      </c>
      <c r="C96" t="s">
        <v>562</v>
      </c>
      <c r="D96" t="s">
        <v>1281</v>
      </c>
      <c r="E96">
        <v>18</v>
      </c>
      <c r="F96">
        <v>74796</v>
      </c>
      <c r="G96">
        <v>74813</v>
      </c>
      <c r="H96" t="s">
        <v>1282</v>
      </c>
      <c r="I96">
        <v>59.118000000000002</v>
      </c>
      <c r="J96" t="s">
        <v>1283</v>
      </c>
      <c r="K96">
        <v>59.683</v>
      </c>
      <c r="L96">
        <v>274</v>
      </c>
      <c r="M96">
        <v>850</v>
      </c>
      <c r="N96">
        <v>1123</v>
      </c>
      <c r="O96" t="s">
        <v>23</v>
      </c>
      <c r="P96" t="s">
        <v>102</v>
      </c>
      <c r="Q96" t="s">
        <v>798</v>
      </c>
    </row>
    <row r="97" spans="1:17" x14ac:dyDescent="0.15">
      <c r="A97" t="s">
        <v>555</v>
      </c>
      <c r="B97">
        <v>96</v>
      </c>
      <c r="C97" t="s">
        <v>33</v>
      </c>
      <c r="D97" t="s">
        <v>139</v>
      </c>
      <c r="E97">
        <v>10</v>
      </c>
      <c r="F97">
        <v>75538</v>
      </c>
      <c r="G97">
        <v>75547</v>
      </c>
      <c r="H97" t="s">
        <v>405</v>
      </c>
      <c r="I97">
        <v>59.084000000000003</v>
      </c>
      <c r="J97" t="s">
        <v>406</v>
      </c>
      <c r="K97">
        <v>60.104999999999997</v>
      </c>
      <c r="L97">
        <v>243</v>
      </c>
      <c r="M97">
        <v>799</v>
      </c>
      <c r="N97">
        <v>1041</v>
      </c>
      <c r="O97" t="s">
        <v>23</v>
      </c>
      <c r="P97" t="s">
        <v>361</v>
      </c>
      <c r="Q97" t="s">
        <v>798</v>
      </c>
    </row>
    <row r="98" spans="1:17" x14ac:dyDescent="0.15">
      <c r="A98" t="s">
        <v>555</v>
      </c>
      <c r="B98">
        <v>97</v>
      </c>
      <c r="C98" t="s">
        <v>33</v>
      </c>
      <c r="D98" t="s">
        <v>129</v>
      </c>
      <c r="E98">
        <v>8</v>
      </c>
      <c r="F98">
        <v>76298</v>
      </c>
      <c r="G98">
        <v>76305</v>
      </c>
      <c r="H98" t="s">
        <v>1201</v>
      </c>
      <c r="I98">
        <v>59.814999999999998</v>
      </c>
      <c r="J98" t="s">
        <v>683</v>
      </c>
      <c r="K98">
        <v>59.970999999999997</v>
      </c>
      <c r="L98">
        <v>258</v>
      </c>
      <c r="M98">
        <v>887</v>
      </c>
      <c r="N98">
        <v>1144</v>
      </c>
      <c r="O98" t="s">
        <v>23</v>
      </c>
      <c r="P98" t="s">
        <v>173</v>
      </c>
      <c r="Q98" t="s">
        <v>798</v>
      </c>
    </row>
    <row r="99" spans="1:17" x14ac:dyDescent="0.15">
      <c r="A99" t="s">
        <v>555</v>
      </c>
      <c r="B99">
        <v>98</v>
      </c>
      <c r="C99" t="s">
        <v>33</v>
      </c>
      <c r="D99" t="s">
        <v>139</v>
      </c>
      <c r="E99">
        <v>10</v>
      </c>
      <c r="F99">
        <v>77121</v>
      </c>
      <c r="G99">
        <v>77130</v>
      </c>
      <c r="H99" t="s">
        <v>410</v>
      </c>
      <c r="I99">
        <v>59.863</v>
      </c>
      <c r="J99" t="s">
        <v>1056</v>
      </c>
      <c r="K99">
        <v>59.029000000000003</v>
      </c>
      <c r="L99">
        <v>267</v>
      </c>
      <c r="M99">
        <v>978</v>
      </c>
      <c r="N99">
        <v>1244</v>
      </c>
      <c r="O99" t="s">
        <v>23</v>
      </c>
      <c r="P99" t="s">
        <v>303</v>
      </c>
      <c r="Q99" t="s">
        <v>330</v>
      </c>
    </row>
    <row r="100" spans="1:17" x14ac:dyDescent="0.15">
      <c r="A100" t="s">
        <v>555</v>
      </c>
      <c r="B100">
        <v>99</v>
      </c>
      <c r="C100" t="s">
        <v>33</v>
      </c>
      <c r="D100" t="s">
        <v>34</v>
      </c>
      <c r="E100">
        <v>8</v>
      </c>
      <c r="F100">
        <v>77955</v>
      </c>
      <c r="G100">
        <v>77962</v>
      </c>
      <c r="H100" t="s">
        <v>412</v>
      </c>
      <c r="I100">
        <v>60.322000000000003</v>
      </c>
      <c r="J100" t="s">
        <v>1202</v>
      </c>
      <c r="K100">
        <v>59.828000000000003</v>
      </c>
      <c r="L100">
        <v>191</v>
      </c>
      <c r="M100">
        <v>872</v>
      </c>
      <c r="N100">
        <v>1062</v>
      </c>
      <c r="O100" t="s">
        <v>23</v>
      </c>
      <c r="P100" t="s">
        <v>288</v>
      </c>
      <c r="Q100" t="s">
        <v>330</v>
      </c>
    </row>
    <row r="101" spans="1:17" x14ac:dyDescent="0.15">
      <c r="A101" t="s">
        <v>555</v>
      </c>
      <c r="B101">
        <v>100</v>
      </c>
      <c r="C101" t="s">
        <v>33</v>
      </c>
      <c r="D101" t="s">
        <v>129</v>
      </c>
      <c r="E101">
        <v>8</v>
      </c>
      <c r="F101">
        <v>78304</v>
      </c>
      <c r="G101">
        <v>78311</v>
      </c>
      <c r="H101" t="s">
        <v>686</v>
      </c>
      <c r="I101">
        <v>59.966000000000001</v>
      </c>
      <c r="J101" t="s">
        <v>416</v>
      </c>
      <c r="K101">
        <v>59.887999999999998</v>
      </c>
      <c r="L101">
        <v>211</v>
      </c>
      <c r="M101">
        <v>926</v>
      </c>
      <c r="N101">
        <v>1136</v>
      </c>
      <c r="O101" t="s">
        <v>23</v>
      </c>
      <c r="P101" t="s">
        <v>66</v>
      </c>
      <c r="Q101" t="s">
        <v>330</v>
      </c>
    </row>
    <row r="102" spans="1:17" x14ac:dyDescent="0.15">
      <c r="A102" t="s">
        <v>555</v>
      </c>
      <c r="B102">
        <v>101</v>
      </c>
      <c r="C102" t="s">
        <v>44</v>
      </c>
      <c r="D102" t="s">
        <v>1284</v>
      </c>
      <c r="E102">
        <v>86</v>
      </c>
      <c r="F102">
        <v>78520</v>
      </c>
      <c r="G102">
        <v>78605</v>
      </c>
      <c r="H102" t="s">
        <v>417</v>
      </c>
      <c r="I102">
        <v>59.887999999999998</v>
      </c>
      <c r="J102" t="s">
        <v>418</v>
      </c>
      <c r="K102">
        <v>59.023000000000003</v>
      </c>
      <c r="L102">
        <v>279</v>
      </c>
      <c r="M102">
        <v>901</v>
      </c>
      <c r="N102">
        <v>1179</v>
      </c>
      <c r="O102" t="s">
        <v>23</v>
      </c>
      <c r="P102" t="s">
        <v>66</v>
      </c>
      <c r="Q102" t="s">
        <v>222</v>
      </c>
    </row>
    <row r="103" spans="1:17" x14ac:dyDescent="0.15">
      <c r="A103" t="s">
        <v>555</v>
      </c>
      <c r="B103">
        <v>102</v>
      </c>
      <c r="C103" t="s">
        <v>33</v>
      </c>
      <c r="D103" t="s">
        <v>93</v>
      </c>
      <c r="E103">
        <v>9</v>
      </c>
      <c r="F103">
        <v>78748</v>
      </c>
      <c r="G103">
        <v>78756</v>
      </c>
      <c r="H103" t="s">
        <v>419</v>
      </c>
      <c r="I103">
        <v>59.023000000000003</v>
      </c>
      <c r="J103" t="s">
        <v>420</v>
      </c>
      <c r="K103">
        <v>59.899000000000001</v>
      </c>
      <c r="L103">
        <v>193</v>
      </c>
      <c r="M103">
        <v>932</v>
      </c>
      <c r="N103">
        <v>1124</v>
      </c>
      <c r="O103" t="s">
        <v>23</v>
      </c>
      <c r="P103" t="s">
        <v>66</v>
      </c>
      <c r="Q103" t="s">
        <v>43</v>
      </c>
    </row>
    <row r="104" spans="1:17" x14ac:dyDescent="0.15">
      <c r="A104" t="s">
        <v>555</v>
      </c>
      <c r="B104">
        <v>103</v>
      </c>
      <c r="C104" t="s">
        <v>33</v>
      </c>
      <c r="D104" t="s">
        <v>34</v>
      </c>
      <c r="E104">
        <v>8</v>
      </c>
      <c r="F104">
        <v>80327</v>
      </c>
      <c r="G104">
        <v>80334</v>
      </c>
      <c r="H104" t="s">
        <v>1285</v>
      </c>
      <c r="I104">
        <v>59.008000000000003</v>
      </c>
      <c r="J104" t="s">
        <v>1286</v>
      </c>
      <c r="K104">
        <v>60.531999999999996</v>
      </c>
      <c r="L104">
        <v>279</v>
      </c>
      <c r="M104">
        <v>850</v>
      </c>
      <c r="N104">
        <v>1128</v>
      </c>
      <c r="O104" t="s">
        <v>23</v>
      </c>
      <c r="P104" t="s">
        <v>60</v>
      </c>
      <c r="Q104" t="s">
        <v>347</v>
      </c>
    </row>
    <row r="105" spans="1:17" x14ac:dyDescent="0.15">
      <c r="A105" t="s">
        <v>555</v>
      </c>
      <c r="B105">
        <v>104</v>
      </c>
      <c r="C105" t="s">
        <v>33</v>
      </c>
      <c r="D105" t="s">
        <v>34</v>
      </c>
      <c r="E105">
        <v>8</v>
      </c>
      <c r="F105">
        <v>81196</v>
      </c>
      <c r="G105">
        <v>81203</v>
      </c>
      <c r="H105" t="s">
        <v>689</v>
      </c>
      <c r="I105">
        <v>59.249000000000002</v>
      </c>
      <c r="J105" t="s">
        <v>1204</v>
      </c>
      <c r="K105">
        <v>59.585000000000001</v>
      </c>
      <c r="L105">
        <v>168</v>
      </c>
      <c r="M105">
        <v>894</v>
      </c>
      <c r="N105">
        <v>1061</v>
      </c>
      <c r="O105" t="s">
        <v>23</v>
      </c>
      <c r="P105" t="s">
        <v>404</v>
      </c>
      <c r="Q105" t="s">
        <v>263</v>
      </c>
    </row>
    <row r="106" spans="1:17" x14ac:dyDescent="0.15">
      <c r="A106" t="s">
        <v>555</v>
      </c>
      <c r="B106">
        <v>105</v>
      </c>
      <c r="C106" t="s">
        <v>33</v>
      </c>
      <c r="D106" t="s">
        <v>93</v>
      </c>
      <c r="E106">
        <v>9</v>
      </c>
      <c r="F106">
        <v>82815</v>
      </c>
      <c r="G106">
        <v>82823</v>
      </c>
      <c r="H106" t="s">
        <v>427</v>
      </c>
      <c r="I106">
        <v>60.036000000000001</v>
      </c>
      <c r="J106" t="s">
        <v>690</v>
      </c>
      <c r="K106">
        <v>60.386000000000003</v>
      </c>
      <c r="L106">
        <v>232</v>
      </c>
      <c r="M106">
        <v>844</v>
      </c>
      <c r="N106">
        <v>1075</v>
      </c>
      <c r="O106" t="s">
        <v>23</v>
      </c>
      <c r="P106" t="s">
        <v>233</v>
      </c>
      <c r="Q106" t="s">
        <v>407</v>
      </c>
    </row>
    <row r="107" spans="1:17" x14ac:dyDescent="0.15">
      <c r="A107" t="s">
        <v>555</v>
      </c>
      <c r="B107">
        <v>106</v>
      </c>
      <c r="C107" t="s">
        <v>154</v>
      </c>
      <c r="D107" t="s">
        <v>429</v>
      </c>
      <c r="E107">
        <v>12</v>
      </c>
      <c r="F107">
        <v>83389</v>
      </c>
      <c r="G107">
        <v>83400</v>
      </c>
      <c r="H107" t="s">
        <v>1206</v>
      </c>
      <c r="I107">
        <v>58.378999999999998</v>
      </c>
      <c r="J107" t="s">
        <v>1207</v>
      </c>
      <c r="K107">
        <v>59.820999999999998</v>
      </c>
      <c r="L107">
        <v>275</v>
      </c>
      <c r="M107">
        <v>899</v>
      </c>
      <c r="N107">
        <v>1173</v>
      </c>
      <c r="O107" t="s">
        <v>23</v>
      </c>
      <c r="P107" t="s">
        <v>358</v>
      </c>
      <c r="Q107" t="s">
        <v>1205</v>
      </c>
    </row>
    <row r="108" spans="1:17" x14ac:dyDescent="0.15">
      <c r="A108" t="s">
        <v>555</v>
      </c>
      <c r="B108">
        <v>107</v>
      </c>
      <c r="C108" t="s">
        <v>33</v>
      </c>
      <c r="D108" t="s">
        <v>139</v>
      </c>
      <c r="E108">
        <v>10</v>
      </c>
      <c r="F108">
        <v>85152</v>
      </c>
      <c r="G108">
        <v>85161</v>
      </c>
      <c r="H108" t="s">
        <v>432</v>
      </c>
      <c r="I108">
        <v>60.741</v>
      </c>
      <c r="J108" t="s">
        <v>433</v>
      </c>
      <c r="K108">
        <v>60.109000000000002</v>
      </c>
      <c r="L108">
        <v>269</v>
      </c>
      <c r="M108">
        <v>813</v>
      </c>
      <c r="N108">
        <v>1081</v>
      </c>
      <c r="O108" t="s">
        <v>23</v>
      </c>
      <c r="P108" t="s">
        <v>50</v>
      </c>
    </row>
    <row r="109" spans="1:17" x14ac:dyDescent="0.15">
      <c r="A109" t="s">
        <v>555</v>
      </c>
      <c r="B109">
        <v>108</v>
      </c>
      <c r="C109" t="s">
        <v>97</v>
      </c>
      <c r="D109" t="s">
        <v>434</v>
      </c>
      <c r="E109">
        <v>12</v>
      </c>
      <c r="F109">
        <v>85627</v>
      </c>
      <c r="G109">
        <v>85638</v>
      </c>
      <c r="H109" t="s">
        <v>1287</v>
      </c>
      <c r="I109">
        <v>59.459000000000003</v>
      </c>
      <c r="J109" t="s">
        <v>1063</v>
      </c>
      <c r="K109">
        <v>60.106000000000002</v>
      </c>
      <c r="L109">
        <v>276</v>
      </c>
      <c r="M109">
        <v>789</v>
      </c>
      <c r="N109">
        <v>1064</v>
      </c>
      <c r="O109" t="s">
        <v>23</v>
      </c>
      <c r="P109" t="s">
        <v>50</v>
      </c>
    </row>
    <row r="110" spans="1:17" x14ac:dyDescent="0.15">
      <c r="A110" t="s">
        <v>555</v>
      </c>
      <c r="B110">
        <v>109</v>
      </c>
      <c r="C110" t="s">
        <v>33</v>
      </c>
      <c r="D110" t="s">
        <v>93</v>
      </c>
      <c r="E110">
        <v>9</v>
      </c>
      <c r="F110">
        <v>85881</v>
      </c>
      <c r="G110">
        <v>85889</v>
      </c>
      <c r="H110" t="s">
        <v>1064</v>
      </c>
      <c r="I110">
        <v>60.106000000000002</v>
      </c>
      <c r="J110" t="s">
        <v>438</v>
      </c>
      <c r="K110">
        <v>59.145000000000003</v>
      </c>
      <c r="L110">
        <v>271</v>
      </c>
      <c r="M110">
        <v>791</v>
      </c>
      <c r="N110">
        <v>1061</v>
      </c>
      <c r="O110" t="s">
        <v>23</v>
      </c>
      <c r="P110" t="s">
        <v>50</v>
      </c>
    </row>
    <row r="111" spans="1:17" x14ac:dyDescent="0.15">
      <c r="A111" t="s">
        <v>555</v>
      </c>
      <c r="B111">
        <v>110</v>
      </c>
      <c r="C111" t="s">
        <v>33</v>
      </c>
      <c r="D111" t="s">
        <v>129</v>
      </c>
      <c r="E111">
        <v>8</v>
      </c>
      <c r="F111">
        <v>86456</v>
      </c>
      <c r="G111">
        <v>86463</v>
      </c>
      <c r="H111" t="s">
        <v>1066</v>
      </c>
      <c r="I111">
        <v>59.468000000000004</v>
      </c>
      <c r="J111" t="s">
        <v>1067</v>
      </c>
      <c r="K111">
        <v>59.671999999999997</v>
      </c>
      <c r="L111">
        <v>253</v>
      </c>
      <c r="M111">
        <v>799</v>
      </c>
      <c r="N111">
        <v>1051</v>
      </c>
      <c r="O111" t="s">
        <v>23</v>
      </c>
      <c r="P111" t="s">
        <v>124</v>
      </c>
    </row>
    <row r="112" spans="1:17" x14ac:dyDescent="0.15">
      <c r="A112" t="s">
        <v>555</v>
      </c>
      <c r="B112">
        <v>111</v>
      </c>
      <c r="C112" t="s">
        <v>44</v>
      </c>
      <c r="D112" t="s">
        <v>1288</v>
      </c>
      <c r="E112">
        <v>63</v>
      </c>
      <c r="F112">
        <v>86776</v>
      </c>
      <c r="G112">
        <v>86838</v>
      </c>
      <c r="H112" t="s">
        <v>1209</v>
      </c>
      <c r="I112">
        <v>59.759</v>
      </c>
      <c r="J112" t="s">
        <v>1210</v>
      </c>
      <c r="K112">
        <v>60.390999999999998</v>
      </c>
      <c r="L112">
        <v>251</v>
      </c>
      <c r="M112">
        <v>946</v>
      </c>
      <c r="N112">
        <v>1196</v>
      </c>
      <c r="O112" t="s">
        <v>23</v>
      </c>
      <c r="P112" t="s">
        <v>1183</v>
      </c>
    </row>
    <row r="113" spans="1:16" x14ac:dyDescent="0.15">
      <c r="A113" t="s">
        <v>555</v>
      </c>
      <c r="B113">
        <v>112</v>
      </c>
      <c r="C113" t="s">
        <v>44</v>
      </c>
      <c r="D113" t="s">
        <v>1289</v>
      </c>
      <c r="E113">
        <v>44</v>
      </c>
      <c r="F113">
        <v>87316</v>
      </c>
      <c r="G113">
        <v>87359</v>
      </c>
      <c r="H113" t="s">
        <v>1290</v>
      </c>
      <c r="I113">
        <v>55.095999999999997</v>
      </c>
      <c r="J113" t="s">
        <v>1213</v>
      </c>
      <c r="K113">
        <v>60.249000000000002</v>
      </c>
      <c r="L113">
        <v>239</v>
      </c>
      <c r="M113">
        <v>963</v>
      </c>
      <c r="N113">
        <v>1201</v>
      </c>
      <c r="O113" t="s">
        <v>444</v>
      </c>
      <c r="P113" t="s">
        <v>1015</v>
      </c>
    </row>
    <row r="114" spans="1:16" x14ac:dyDescent="0.15">
      <c r="A114" t="s">
        <v>555</v>
      </c>
      <c r="B114">
        <v>113</v>
      </c>
      <c r="C114" t="s">
        <v>44</v>
      </c>
      <c r="D114" t="s">
        <v>441</v>
      </c>
      <c r="E114">
        <v>51</v>
      </c>
      <c r="F114">
        <v>87736</v>
      </c>
      <c r="G114">
        <v>87786</v>
      </c>
      <c r="H114" t="s">
        <v>442</v>
      </c>
      <c r="I114">
        <v>59.895000000000003</v>
      </c>
      <c r="J114" t="s">
        <v>443</v>
      </c>
      <c r="K114">
        <v>60.106999999999999</v>
      </c>
      <c r="L114">
        <v>277</v>
      </c>
      <c r="M114">
        <v>905</v>
      </c>
      <c r="N114">
        <v>1181</v>
      </c>
      <c r="O114" t="s">
        <v>444</v>
      </c>
      <c r="P114" t="s">
        <v>401</v>
      </c>
    </row>
    <row r="115" spans="1:16" x14ac:dyDescent="0.15">
      <c r="A115" t="s">
        <v>555</v>
      </c>
      <c r="B115">
        <v>114</v>
      </c>
      <c r="C115" t="s">
        <v>33</v>
      </c>
      <c r="D115" t="s">
        <v>82</v>
      </c>
      <c r="E115">
        <v>11</v>
      </c>
      <c r="F115">
        <v>88004</v>
      </c>
      <c r="G115">
        <v>88014</v>
      </c>
      <c r="H115" t="s">
        <v>445</v>
      </c>
      <c r="I115">
        <v>60.179000000000002</v>
      </c>
      <c r="J115" t="s">
        <v>446</v>
      </c>
      <c r="K115">
        <v>60.107999999999997</v>
      </c>
      <c r="L115">
        <v>275</v>
      </c>
      <c r="M115">
        <v>959</v>
      </c>
      <c r="N115">
        <v>1233</v>
      </c>
      <c r="O115" t="s">
        <v>444</v>
      </c>
      <c r="P115" t="s">
        <v>161</v>
      </c>
    </row>
    <row r="116" spans="1:16" x14ac:dyDescent="0.15">
      <c r="A116" t="s">
        <v>555</v>
      </c>
      <c r="B116">
        <v>115</v>
      </c>
      <c r="C116" t="s">
        <v>33</v>
      </c>
      <c r="D116" t="s">
        <v>34</v>
      </c>
      <c r="E116">
        <v>8</v>
      </c>
      <c r="F116">
        <v>90747</v>
      </c>
      <c r="G116">
        <v>90754</v>
      </c>
      <c r="H116" t="s">
        <v>447</v>
      </c>
      <c r="I116">
        <v>60.389000000000003</v>
      </c>
      <c r="J116" t="s">
        <v>448</v>
      </c>
      <c r="K116">
        <v>59.966000000000001</v>
      </c>
      <c r="L116">
        <v>176</v>
      </c>
      <c r="M116">
        <v>956</v>
      </c>
      <c r="N116">
        <v>1131</v>
      </c>
      <c r="O116" t="s">
        <v>444</v>
      </c>
      <c r="P116" t="s">
        <v>49</v>
      </c>
    </row>
    <row r="117" spans="1:16" x14ac:dyDescent="0.15">
      <c r="A117" t="s">
        <v>555</v>
      </c>
      <c r="B117">
        <v>116</v>
      </c>
      <c r="C117" t="s">
        <v>33</v>
      </c>
      <c r="D117" t="s">
        <v>34</v>
      </c>
      <c r="E117">
        <v>8</v>
      </c>
      <c r="F117">
        <v>92069</v>
      </c>
      <c r="G117">
        <v>92076</v>
      </c>
      <c r="H117" t="s">
        <v>449</v>
      </c>
      <c r="I117">
        <v>60.039000000000001</v>
      </c>
      <c r="J117" t="s">
        <v>450</v>
      </c>
      <c r="K117">
        <v>60.32</v>
      </c>
      <c r="L117">
        <v>209</v>
      </c>
      <c r="M117">
        <v>937</v>
      </c>
      <c r="N117">
        <v>1145</v>
      </c>
      <c r="O117" t="s">
        <v>444</v>
      </c>
      <c r="P117" t="s">
        <v>49</v>
      </c>
    </row>
    <row r="118" spans="1:16" x14ac:dyDescent="0.15">
      <c r="A118" t="s">
        <v>555</v>
      </c>
      <c r="B118">
        <v>117</v>
      </c>
      <c r="C118" t="s">
        <v>44</v>
      </c>
      <c r="D118" t="s">
        <v>451</v>
      </c>
      <c r="E118">
        <v>31</v>
      </c>
      <c r="F118">
        <v>93343</v>
      </c>
      <c r="G118">
        <v>93373</v>
      </c>
      <c r="H118" t="s">
        <v>452</v>
      </c>
      <c r="I118">
        <v>58.15</v>
      </c>
      <c r="J118" t="s">
        <v>1214</v>
      </c>
      <c r="K118">
        <v>59.902000000000001</v>
      </c>
      <c r="L118">
        <v>184</v>
      </c>
      <c r="M118">
        <v>981</v>
      </c>
      <c r="N118">
        <v>1164</v>
      </c>
      <c r="O118" t="s">
        <v>444</v>
      </c>
      <c r="P118" t="s">
        <v>49</v>
      </c>
    </row>
    <row r="119" spans="1:16" x14ac:dyDescent="0.15">
      <c r="A119" t="s">
        <v>555</v>
      </c>
      <c r="B119">
        <v>118</v>
      </c>
      <c r="C119" t="s">
        <v>33</v>
      </c>
      <c r="D119" t="s">
        <v>51</v>
      </c>
      <c r="E119">
        <v>9</v>
      </c>
      <c r="F119">
        <v>93712</v>
      </c>
      <c r="G119">
        <v>93720</v>
      </c>
      <c r="H119" t="s">
        <v>1215</v>
      </c>
      <c r="I119">
        <v>59.902000000000001</v>
      </c>
      <c r="J119" t="s">
        <v>455</v>
      </c>
      <c r="K119">
        <v>59.963000000000001</v>
      </c>
      <c r="L119">
        <v>272</v>
      </c>
      <c r="M119">
        <v>776</v>
      </c>
      <c r="N119">
        <v>1047</v>
      </c>
      <c r="O119" t="s">
        <v>444</v>
      </c>
      <c r="P119" t="s">
        <v>49</v>
      </c>
    </row>
    <row r="120" spans="1:16" x14ac:dyDescent="0.15">
      <c r="A120" t="s">
        <v>555</v>
      </c>
      <c r="B120">
        <v>119</v>
      </c>
      <c r="C120" t="s">
        <v>19</v>
      </c>
      <c r="D120" t="s">
        <v>61</v>
      </c>
      <c r="E120">
        <v>10</v>
      </c>
      <c r="F120">
        <v>98285</v>
      </c>
      <c r="G120">
        <v>98294</v>
      </c>
      <c r="H120" t="s">
        <v>1216</v>
      </c>
      <c r="I120">
        <v>60.039000000000001</v>
      </c>
      <c r="J120" t="s">
        <v>457</v>
      </c>
      <c r="K120">
        <v>59.612000000000002</v>
      </c>
      <c r="L120">
        <v>185</v>
      </c>
      <c r="M120">
        <v>934</v>
      </c>
      <c r="N120">
        <v>1118</v>
      </c>
      <c r="O120" t="s">
        <v>444</v>
      </c>
      <c r="P120" t="s">
        <v>143</v>
      </c>
    </row>
    <row r="121" spans="1:16" x14ac:dyDescent="0.15">
      <c r="A121" t="s">
        <v>555</v>
      </c>
      <c r="B121">
        <v>120</v>
      </c>
      <c r="C121" t="s">
        <v>44</v>
      </c>
      <c r="D121" t="s">
        <v>1291</v>
      </c>
      <c r="E121">
        <v>37</v>
      </c>
      <c r="F121">
        <v>102868</v>
      </c>
      <c r="G121">
        <v>102904</v>
      </c>
      <c r="H121" t="s">
        <v>459</v>
      </c>
      <c r="I121">
        <v>60.106999999999999</v>
      </c>
      <c r="J121" t="s">
        <v>1072</v>
      </c>
      <c r="K121">
        <v>59.866</v>
      </c>
      <c r="L121">
        <v>269</v>
      </c>
      <c r="M121">
        <v>900</v>
      </c>
      <c r="N121">
        <v>1168</v>
      </c>
      <c r="O121" t="s">
        <v>444</v>
      </c>
      <c r="P121" t="s">
        <v>229</v>
      </c>
    </row>
    <row r="122" spans="1:16" x14ac:dyDescent="0.15">
      <c r="A122" t="s">
        <v>555</v>
      </c>
      <c r="B122">
        <v>121</v>
      </c>
      <c r="C122" t="s">
        <v>33</v>
      </c>
      <c r="D122" t="s">
        <v>34</v>
      </c>
      <c r="E122">
        <v>8</v>
      </c>
      <c r="F122">
        <v>114082</v>
      </c>
      <c r="G122">
        <v>114089</v>
      </c>
      <c r="H122" t="s">
        <v>463</v>
      </c>
      <c r="I122">
        <v>59.822000000000003</v>
      </c>
      <c r="J122" t="s">
        <v>464</v>
      </c>
      <c r="K122">
        <v>60.134</v>
      </c>
      <c r="L122">
        <v>172</v>
      </c>
      <c r="M122">
        <v>870</v>
      </c>
      <c r="N122">
        <v>1041</v>
      </c>
      <c r="O122" t="s">
        <v>444</v>
      </c>
      <c r="P122" t="s">
        <v>105</v>
      </c>
    </row>
    <row r="123" spans="1:16" x14ac:dyDescent="0.15">
      <c r="A123" t="s">
        <v>555</v>
      </c>
      <c r="B123">
        <v>122</v>
      </c>
      <c r="C123" t="s">
        <v>33</v>
      </c>
      <c r="D123" t="s">
        <v>129</v>
      </c>
      <c r="E123">
        <v>8</v>
      </c>
      <c r="F123">
        <v>114285</v>
      </c>
      <c r="G123">
        <v>114292</v>
      </c>
      <c r="H123" t="s">
        <v>465</v>
      </c>
      <c r="I123">
        <v>57.192999999999998</v>
      </c>
      <c r="J123" t="s">
        <v>466</v>
      </c>
      <c r="K123">
        <v>56.735999999999997</v>
      </c>
      <c r="L123">
        <v>245</v>
      </c>
      <c r="M123">
        <v>919</v>
      </c>
      <c r="N123">
        <v>1163</v>
      </c>
      <c r="O123" t="s">
        <v>444</v>
      </c>
      <c r="P123" t="s">
        <v>105</v>
      </c>
    </row>
    <row r="124" spans="1:16" x14ac:dyDescent="0.15">
      <c r="A124" t="s">
        <v>555</v>
      </c>
      <c r="B124">
        <v>123</v>
      </c>
      <c r="C124" t="s">
        <v>44</v>
      </c>
      <c r="D124" t="s">
        <v>1074</v>
      </c>
      <c r="E124">
        <v>36</v>
      </c>
      <c r="F124">
        <v>115322</v>
      </c>
      <c r="G124">
        <v>115357</v>
      </c>
      <c r="H124" t="s">
        <v>467</v>
      </c>
      <c r="I124">
        <v>59.465000000000003</v>
      </c>
      <c r="J124" t="s">
        <v>468</v>
      </c>
      <c r="K124">
        <v>60.029000000000003</v>
      </c>
      <c r="L124">
        <v>246</v>
      </c>
      <c r="M124">
        <v>928</v>
      </c>
      <c r="N124">
        <v>1173</v>
      </c>
      <c r="O124" t="s">
        <v>444</v>
      </c>
      <c r="P124" t="s">
        <v>105</v>
      </c>
    </row>
    <row r="125" spans="1:16" x14ac:dyDescent="0.15">
      <c r="A125" t="s">
        <v>555</v>
      </c>
      <c r="B125">
        <v>124</v>
      </c>
      <c r="C125" t="s">
        <v>33</v>
      </c>
      <c r="D125" t="s">
        <v>51</v>
      </c>
      <c r="E125">
        <v>9</v>
      </c>
      <c r="F125">
        <v>115870</v>
      </c>
      <c r="G125">
        <v>115878</v>
      </c>
      <c r="H125" t="s">
        <v>469</v>
      </c>
      <c r="I125">
        <v>59.734999999999999</v>
      </c>
      <c r="J125" t="s">
        <v>470</v>
      </c>
      <c r="K125">
        <v>60.179000000000002</v>
      </c>
      <c r="L125">
        <v>276</v>
      </c>
      <c r="M125">
        <v>802</v>
      </c>
      <c r="N125">
        <v>1077</v>
      </c>
      <c r="O125" t="s">
        <v>444</v>
      </c>
      <c r="P125" t="s">
        <v>105</v>
      </c>
    </row>
    <row r="126" spans="1:16" x14ac:dyDescent="0.15">
      <c r="A126" t="s">
        <v>555</v>
      </c>
      <c r="B126">
        <v>125</v>
      </c>
      <c r="C126" t="s">
        <v>33</v>
      </c>
      <c r="D126" t="s">
        <v>51</v>
      </c>
      <c r="E126">
        <v>9</v>
      </c>
      <c r="F126">
        <v>115989</v>
      </c>
      <c r="G126">
        <v>115997</v>
      </c>
      <c r="H126" t="s">
        <v>471</v>
      </c>
      <c r="I126">
        <v>59.673000000000002</v>
      </c>
      <c r="J126" t="s">
        <v>472</v>
      </c>
      <c r="K126">
        <v>57.512</v>
      </c>
      <c r="L126">
        <v>276</v>
      </c>
      <c r="M126">
        <v>955</v>
      </c>
      <c r="N126">
        <v>1230</v>
      </c>
      <c r="O126" t="s">
        <v>444</v>
      </c>
      <c r="P126" t="s">
        <v>105</v>
      </c>
    </row>
    <row r="127" spans="1:16" x14ac:dyDescent="0.15">
      <c r="A127" t="s">
        <v>555</v>
      </c>
      <c r="B127">
        <v>126</v>
      </c>
      <c r="C127" t="s">
        <v>97</v>
      </c>
      <c r="D127" t="s">
        <v>318</v>
      </c>
      <c r="E127">
        <v>12</v>
      </c>
      <c r="F127">
        <v>116119</v>
      </c>
      <c r="G127">
        <v>116130</v>
      </c>
      <c r="H127" t="s">
        <v>471</v>
      </c>
      <c r="I127">
        <v>59.673000000000002</v>
      </c>
      <c r="J127" t="s">
        <v>472</v>
      </c>
      <c r="K127">
        <v>57.512</v>
      </c>
      <c r="L127">
        <v>276</v>
      </c>
      <c r="M127">
        <v>825</v>
      </c>
      <c r="N127">
        <v>1100</v>
      </c>
      <c r="O127" t="s">
        <v>444</v>
      </c>
      <c r="P127" t="s">
        <v>105</v>
      </c>
    </row>
    <row r="128" spans="1:16" x14ac:dyDescent="0.15">
      <c r="A128" t="s">
        <v>555</v>
      </c>
      <c r="B128">
        <v>127</v>
      </c>
      <c r="C128" t="s">
        <v>33</v>
      </c>
      <c r="D128" t="s">
        <v>51</v>
      </c>
      <c r="E128">
        <v>9</v>
      </c>
      <c r="F128">
        <v>116332</v>
      </c>
      <c r="G128">
        <v>116340</v>
      </c>
      <c r="H128" t="s">
        <v>473</v>
      </c>
      <c r="I128">
        <v>59.177</v>
      </c>
      <c r="J128" t="s">
        <v>1075</v>
      </c>
      <c r="K128">
        <v>60.094999999999999</v>
      </c>
      <c r="L128">
        <v>216</v>
      </c>
      <c r="M128">
        <v>964</v>
      </c>
      <c r="N128">
        <v>1179</v>
      </c>
      <c r="O128" t="s">
        <v>444</v>
      </c>
      <c r="P128" t="s">
        <v>105</v>
      </c>
    </row>
    <row r="129" spans="1:16" x14ac:dyDescent="0.15">
      <c r="A129" t="s">
        <v>555</v>
      </c>
      <c r="B129">
        <v>128</v>
      </c>
      <c r="C129" t="s">
        <v>33</v>
      </c>
      <c r="D129" t="s">
        <v>34</v>
      </c>
      <c r="E129">
        <v>8</v>
      </c>
      <c r="F129">
        <v>116523</v>
      </c>
      <c r="G129">
        <v>116530</v>
      </c>
      <c r="H129" t="s">
        <v>1076</v>
      </c>
      <c r="I129">
        <v>57.744999999999997</v>
      </c>
      <c r="J129" t="s">
        <v>701</v>
      </c>
      <c r="K129">
        <v>57.478999999999999</v>
      </c>
      <c r="L129">
        <v>277</v>
      </c>
      <c r="M129">
        <v>973</v>
      </c>
      <c r="N129">
        <v>1249</v>
      </c>
      <c r="O129" t="s">
        <v>444</v>
      </c>
      <c r="P129" t="s">
        <v>105</v>
      </c>
    </row>
    <row r="130" spans="1:16" x14ac:dyDescent="0.15">
      <c r="A130" t="s">
        <v>555</v>
      </c>
      <c r="B130">
        <v>129</v>
      </c>
      <c r="C130" t="s">
        <v>44</v>
      </c>
      <c r="D130" t="s">
        <v>477</v>
      </c>
      <c r="E130">
        <v>105</v>
      </c>
      <c r="F130">
        <v>116870</v>
      </c>
      <c r="G130">
        <v>116974</v>
      </c>
      <c r="H130" t="s">
        <v>702</v>
      </c>
      <c r="I130">
        <v>59.454999999999998</v>
      </c>
      <c r="J130" t="s">
        <v>479</v>
      </c>
      <c r="K130">
        <v>55.64</v>
      </c>
      <c r="L130">
        <v>252</v>
      </c>
      <c r="M130">
        <v>891</v>
      </c>
      <c r="N130">
        <v>1142</v>
      </c>
      <c r="O130" t="s">
        <v>444</v>
      </c>
      <c r="P130" t="s">
        <v>105</v>
      </c>
    </row>
    <row r="131" spans="1:16" x14ac:dyDescent="0.15">
      <c r="A131" t="s">
        <v>555</v>
      </c>
      <c r="B131">
        <v>130</v>
      </c>
      <c r="C131" t="s">
        <v>33</v>
      </c>
      <c r="D131" t="s">
        <v>129</v>
      </c>
      <c r="E131">
        <v>8</v>
      </c>
      <c r="F131">
        <v>117819</v>
      </c>
      <c r="G131">
        <v>117826</v>
      </c>
      <c r="H131" t="s">
        <v>1218</v>
      </c>
      <c r="I131">
        <v>57.414000000000001</v>
      </c>
      <c r="J131" t="s">
        <v>481</v>
      </c>
      <c r="K131">
        <v>57.917000000000002</v>
      </c>
      <c r="L131">
        <v>266</v>
      </c>
      <c r="M131">
        <v>926</v>
      </c>
      <c r="N131">
        <v>1191</v>
      </c>
      <c r="O131" t="s">
        <v>482</v>
      </c>
      <c r="P131" t="s">
        <v>187</v>
      </c>
    </row>
    <row r="132" spans="1:16" x14ac:dyDescent="0.15">
      <c r="A132" t="s">
        <v>555</v>
      </c>
      <c r="B132">
        <v>131</v>
      </c>
      <c r="C132" t="s">
        <v>44</v>
      </c>
      <c r="D132" t="s">
        <v>1292</v>
      </c>
      <c r="E132">
        <v>84</v>
      </c>
      <c r="F132">
        <v>119690</v>
      </c>
      <c r="G132">
        <v>119773</v>
      </c>
      <c r="H132" t="s">
        <v>1219</v>
      </c>
      <c r="I132">
        <v>57.735999999999997</v>
      </c>
      <c r="J132" t="s">
        <v>1293</v>
      </c>
      <c r="K132">
        <v>58.375</v>
      </c>
      <c r="L132">
        <v>261</v>
      </c>
      <c r="M132">
        <v>934</v>
      </c>
      <c r="N132">
        <v>1194</v>
      </c>
      <c r="O132" t="s">
        <v>482</v>
      </c>
      <c r="P132" t="s">
        <v>335</v>
      </c>
    </row>
    <row r="133" spans="1:16" x14ac:dyDescent="0.15">
      <c r="A133" t="s">
        <v>555</v>
      </c>
      <c r="B133">
        <v>132</v>
      </c>
      <c r="C133" t="s">
        <v>33</v>
      </c>
      <c r="D133" t="s">
        <v>129</v>
      </c>
      <c r="E133">
        <v>8</v>
      </c>
      <c r="F133">
        <v>119923</v>
      </c>
      <c r="G133">
        <v>119930</v>
      </c>
      <c r="H133" t="s">
        <v>1294</v>
      </c>
      <c r="I133">
        <v>58.375</v>
      </c>
      <c r="J133" t="s">
        <v>1295</v>
      </c>
      <c r="K133">
        <v>57.905999999999999</v>
      </c>
      <c r="L133">
        <v>223</v>
      </c>
      <c r="M133">
        <v>935</v>
      </c>
      <c r="N133">
        <v>1157</v>
      </c>
      <c r="O133" t="s">
        <v>482</v>
      </c>
      <c r="P133" t="s">
        <v>335</v>
      </c>
    </row>
    <row r="134" spans="1:16" x14ac:dyDescent="0.15">
      <c r="A134" t="s">
        <v>555</v>
      </c>
      <c r="B134">
        <v>133</v>
      </c>
      <c r="C134" t="s">
        <v>33</v>
      </c>
      <c r="D134" t="s">
        <v>129</v>
      </c>
      <c r="E134">
        <v>8</v>
      </c>
      <c r="F134">
        <v>120059</v>
      </c>
      <c r="G134">
        <v>120066</v>
      </c>
      <c r="H134" t="s">
        <v>1296</v>
      </c>
      <c r="I134">
        <v>55.134</v>
      </c>
      <c r="J134" t="s">
        <v>1079</v>
      </c>
      <c r="K134">
        <v>58.512999999999998</v>
      </c>
      <c r="L134">
        <v>280</v>
      </c>
      <c r="M134">
        <v>923</v>
      </c>
      <c r="N134">
        <v>1202</v>
      </c>
      <c r="O134" t="s">
        <v>482</v>
      </c>
      <c r="P134" t="s">
        <v>335</v>
      </c>
    </row>
    <row r="135" spans="1:16" x14ac:dyDescent="0.15">
      <c r="A135" t="s">
        <v>555</v>
      </c>
      <c r="B135">
        <v>134</v>
      </c>
      <c r="C135" t="s">
        <v>33</v>
      </c>
      <c r="D135" t="s">
        <v>51</v>
      </c>
      <c r="E135">
        <v>9</v>
      </c>
      <c r="F135">
        <v>120453</v>
      </c>
      <c r="G135">
        <v>120461</v>
      </c>
      <c r="H135" t="s">
        <v>1080</v>
      </c>
      <c r="I135">
        <v>58.512999999999998</v>
      </c>
      <c r="J135" t="s">
        <v>1081</v>
      </c>
      <c r="K135">
        <v>56.415999999999997</v>
      </c>
      <c r="L135">
        <v>261</v>
      </c>
      <c r="M135">
        <v>789</v>
      </c>
      <c r="N135">
        <v>1049</v>
      </c>
      <c r="O135" t="s">
        <v>482</v>
      </c>
      <c r="P135" t="s">
        <v>251</v>
      </c>
    </row>
    <row r="136" spans="1:16" x14ac:dyDescent="0.15">
      <c r="A136" t="s">
        <v>555</v>
      </c>
      <c r="B136">
        <v>135</v>
      </c>
      <c r="C136" t="s">
        <v>44</v>
      </c>
      <c r="D136" t="s">
        <v>1297</v>
      </c>
      <c r="E136">
        <v>148</v>
      </c>
      <c r="F136">
        <v>122381</v>
      </c>
      <c r="G136">
        <v>122528</v>
      </c>
      <c r="H136" t="s">
        <v>1298</v>
      </c>
      <c r="I136">
        <v>55.533999999999999</v>
      </c>
      <c r="J136" t="s">
        <v>1299</v>
      </c>
      <c r="K136">
        <v>57.66</v>
      </c>
      <c r="L136">
        <v>279</v>
      </c>
      <c r="M136">
        <v>980</v>
      </c>
      <c r="N136">
        <v>1258</v>
      </c>
      <c r="O136" t="s">
        <v>482</v>
      </c>
      <c r="P136" t="s">
        <v>364</v>
      </c>
    </row>
    <row r="137" spans="1:16" x14ac:dyDescent="0.15">
      <c r="A137" t="s">
        <v>555</v>
      </c>
      <c r="B137">
        <v>136</v>
      </c>
      <c r="C137" t="s">
        <v>44</v>
      </c>
      <c r="D137" t="s">
        <v>1084</v>
      </c>
      <c r="E137">
        <v>210</v>
      </c>
      <c r="F137">
        <v>122758</v>
      </c>
      <c r="G137">
        <v>122967</v>
      </c>
      <c r="H137" t="s">
        <v>496</v>
      </c>
      <c r="I137">
        <v>57.091999999999999</v>
      </c>
      <c r="J137" t="s">
        <v>1300</v>
      </c>
      <c r="K137">
        <v>58.396000000000001</v>
      </c>
      <c r="L137">
        <v>279</v>
      </c>
      <c r="M137">
        <v>971</v>
      </c>
      <c r="N137">
        <v>1249</v>
      </c>
      <c r="O137" t="s">
        <v>482</v>
      </c>
      <c r="P137" t="s">
        <v>191</v>
      </c>
    </row>
    <row r="138" spans="1:16" x14ac:dyDescent="0.15">
      <c r="A138" t="s">
        <v>555</v>
      </c>
      <c r="B138">
        <v>137</v>
      </c>
      <c r="C138" t="s">
        <v>33</v>
      </c>
      <c r="D138" t="s">
        <v>34</v>
      </c>
      <c r="E138">
        <v>8</v>
      </c>
      <c r="F138">
        <v>123990</v>
      </c>
      <c r="G138">
        <v>123997</v>
      </c>
      <c r="H138" t="s">
        <v>498</v>
      </c>
      <c r="I138">
        <v>60.158999999999999</v>
      </c>
      <c r="J138" t="s">
        <v>499</v>
      </c>
      <c r="K138">
        <v>59.529000000000003</v>
      </c>
      <c r="L138">
        <v>202</v>
      </c>
      <c r="M138">
        <v>907</v>
      </c>
      <c r="N138">
        <v>1108</v>
      </c>
      <c r="O138" t="s">
        <v>482</v>
      </c>
      <c r="P138" t="s">
        <v>191</v>
      </c>
    </row>
    <row r="139" spans="1:16" x14ac:dyDescent="0.15">
      <c r="A139" t="s">
        <v>555</v>
      </c>
      <c r="B139">
        <v>138</v>
      </c>
      <c r="C139" t="s">
        <v>44</v>
      </c>
      <c r="D139" t="s">
        <v>1301</v>
      </c>
      <c r="E139">
        <v>34</v>
      </c>
      <c r="F139">
        <v>124813</v>
      </c>
      <c r="G139">
        <v>124846</v>
      </c>
      <c r="H139" t="s">
        <v>122</v>
      </c>
      <c r="O139" t="s">
        <v>482</v>
      </c>
      <c r="P139" t="s">
        <v>798</v>
      </c>
    </row>
    <row r="140" spans="1:16" x14ac:dyDescent="0.15">
      <c r="A140" t="s">
        <v>555</v>
      </c>
      <c r="B140">
        <v>139</v>
      </c>
      <c r="C140" t="s">
        <v>19</v>
      </c>
      <c r="D140" t="s">
        <v>61</v>
      </c>
      <c r="E140">
        <v>10</v>
      </c>
      <c r="F140">
        <v>124955</v>
      </c>
      <c r="G140">
        <v>124964</v>
      </c>
      <c r="H140" t="s">
        <v>122</v>
      </c>
      <c r="O140" t="s">
        <v>482</v>
      </c>
      <c r="P140" t="s">
        <v>798</v>
      </c>
    </row>
    <row r="141" spans="1:16" x14ac:dyDescent="0.15">
      <c r="A141" t="s">
        <v>555</v>
      </c>
      <c r="B141">
        <v>140</v>
      </c>
      <c r="C141" t="s">
        <v>19</v>
      </c>
      <c r="D141" t="s">
        <v>254</v>
      </c>
      <c r="E141">
        <v>12</v>
      </c>
      <c r="F141">
        <v>125085</v>
      </c>
      <c r="G141">
        <v>125096</v>
      </c>
      <c r="H141" t="s">
        <v>122</v>
      </c>
      <c r="O141" t="s">
        <v>482</v>
      </c>
      <c r="P141" t="s">
        <v>798</v>
      </c>
    </row>
    <row r="142" spans="1:16" x14ac:dyDescent="0.15">
      <c r="A142" t="s">
        <v>555</v>
      </c>
      <c r="B142">
        <v>141</v>
      </c>
      <c r="C142" t="s">
        <v>33</v>
      </c>
      <c r="D142" t="s">
        <v>39</v>
      </c>
      <c r="E142">
        <v>10</v>
      </c>
      <c r="F142">
        <v>125934</v>
      </c>
      <c r="G142">
        <v>125943</v>
      </c>
      <c r="H142" t="s">
        <v>502</v>
      </c>
      <c r="I142">
        <v>58.935000000000002</v>
      </c>
      <c r="J142" t="s">
        <v>503</v>
      </c>
      <c r="K142">
        <v>59.390999999999998</v>
      </c>
      <c r="L142">
        <v>247</v>
      </c>
      <c r="M142">
        <v>802</v>
      </c>
      <c r="N142">
        <v>1048</v>
      </c>
      <c r="O142" t="s">
        <v>482</v>
      </c>
      <c r="P142" t="s">
        <v>182</v>
      </c>
    </row>
    <row r="143" spans="1:16" x14ac:dyDescent="0.15">
      <c r="A143" t="s">
        <v>555</v>
      </c>
      <c r="B143">
        <v>142</v>
      </c>
      <c r="C143" t="s">
        <v>33</v>
      </c>
      <c r="D143" t="s">
        <v>39</v>
      </c>
      <c r="E143">
        <v>10</v>
      </c>
      <c r="F143">
        <v>126281</v>
      </c>
      <c r="G143">
        <v>126290</v>
      </c>
      <c r="H143" t="s">
        <v>721</v>
      </c>
      <c r="I143">
        <v>60.179000000000002</v>
      </c>
      <c r="J143" t="s">
        <v>722</v>
      </c>
      <c r="K143">
        <v>56.008000000000003</v>
      </c>
      <c r="L143">
        <v>263</v>
      </c>
      <c r="M143">
        <v>795</v>
      </c>
      <c r="N143">
        <v>1057</v>
      </c>
      <c r="O143" t="s">
        <v>482</v>
      </c>
      <c r="P143" t="s">
        <v>330</v>
      </c>
    </row>
    <row r="144" spans="1:16" x14ac:dyDescent="0.15">
      <c r="A144" t="s">
        <v>555</v>
      </c>
      <c r="B144">
        <v>143</v>
      </c>
      <c r="C144" t="s">
        <v>19</v>
      </c>
      <c r="D144" t="s">
        <v>931</v>
      </c>
      <c r="E144">
        <v>14</v>
      </c>
      <c r="F144">
        <v>126417</v>
      </c>
      <c r="G144">
        <v>126430</v>
      </c>
      <c r="H144" t="s">
        <v>122</v>
      </c>
      <c r="O144" t="s">
        <v>482</v>
      </c>
      <c r="P144" t="s">
        <v>330</v>
      </c>
    </row>
    <row r="145" spans="1:16" x14ac:dyDescent="0.15">
      <c r="A145" t="s">
        <v>555</v>
      </c>
      <c r="B145">
        <v>144</v>
      </c>
      <c r="C145" t="s">
        <v>97</v>
      </c>
      <c r="D145" t="s">
        <v>542</v>
      </c>
      <c r="E145">
        <v>12</v>
      </c>
      <c r="F145">
        <v>126598</v>
      </c>
      <c r="G145">
        <v>126609</v>
      </c>
      <c r="H145" t="s">
        <v>122</v>
      </c>
      <c r="O145" t="s">
        <v>482</v>
      </c>
      <c r="P145" t="s">
        <v>330</v>
      </c>
    </row>
    <row r="146" spans="1:16" x14ac:dyDescent="0.15">
      <c r="A146" t="s">
        <v>555</v>
      </c>
      <c r="B146">
        <v>145</v>
      </c>
      <c r="C146" t="s">
        <v>33</v>
      </c>
      <c r="D146" t="s">
        <v>129</v>
      </c>
      <c r="E146">
        <v>8</v>
      </c>
      <c r="F146">
        <v>127507</v>
      </c>
      <c r="G146">
        <v>127514</v>
      </c>
      <c r="H146" t="s">
        <v>1090</v>
      </c>
      <c r="I146">
        <v>59.627000000000002</v>
      </c>
      <c r="J146" t="s">
        <v>726</v>
      </c>
      <c r="K146">
        <v>59.325000000000003</v>
      </c>
      <c r="L146">
        <v>243</v>
      </c>
      <c r="M146">
        <v>976</v>
      </c>
      <c r="N146">
        <v>1218</v>
      </c>
      <c r="O146" t="s">
        <v>482</v>
      </c>
      <c r="P146" t="s">
        <v>198</v>
      </c>
    </row>
    <row r="147" spans="1:16" x14ac:dyDescent="0.15">
      <c r="A147" t="s">
        <v>555</v>
      </c>
      <c r="B147">
        <v>146</v>
      </c>
      <c r="C147" t="s">
        <v>44</v>
      </c>
      <c r="D147" t="s">
        <v>1228</v>
      </c>
      <c r="E147">
        <v>71</v>
      </c>
      <c r="F147">
        <v>127984</v>
      </c>
      <c r="G147">
        <v>128054</v>
      </c>
      <c r="H147" t="s">
        <v>727</v>
      </c>
      <c r="I147">
        <v>59.896999999999998</v>
      </c>
      <c r="J147" t="s">
        <v>1229</v>
      </c>
      <c r="K147">
        <v>55.59</v>
      </c>
      <c r="L147">
        <v>203</v>
      </c>
      <c r="M147">
        <v>903</v>
      </c>
      <c r="N147">
        <v>1105</v>
      </c>
      <c r="O147" t="s">
        <v>482</v>
      </c>
      <c r="P147" t="s">
        <v>75</v>
      </c>
    </row>
    <row r="148" spans="1:16" x14ac:dyDescent="0.15">
      <c r="A148" t="s">
        <v>555</v>
      </c>
      <c r="B148">
        <v>147</v>
      </c>
      <c r="C148" t="s">
        <v>33</v>
      </c>
      <c r="D148" t="s">
        <v>129</v>
      </c>
      <c r="E148">
        <v>8</v>
      </c>
      <c r="F148">
        <v>128258</v>
      </c>
      <c r="G148">
        <v>128265</v>
      </c>
      <c r="H148" t="s">
        <v>730</v>
      </c>
      <c r="I148">
        <v>59.189</v>
      </c>
      <c r="J148" t="s">
        <v>1302</v>
      </c>
      <c r="K148">
        <v>58.755000000000003</v>
      </c>
      <c r="L148">
        <v>277</v>
      </c>
      <c r="M148">
        <v>797</v>
      </c>
      <c r="N148">
        <v>1073</v>
      </c>
      <c r="O148" t="s">
        <v>482</v>
      </c>
      <c r="P148" t="s">
        <v>75</v>
      </c>
    </row>
    <row r="149" spans="1:16" x14ac:dyDescent="0.15">
      <c r="A149" t="s">
        <v>555</v>
      </c>
      <c r="B149">
        <v>148</v>
      </c>
      <c r="C149" t="s">
        <v>44</v>
      </c>
      <c r="D149" t="s">
        <v>1303</v>
      </c>
      <c r="E149">
        <v>28</v>
      </c>
      <c r="F149">
        <v>128486</v>
      </c>
      <c r="G149">
        <v>128513</v>
      </c>
      <c r="H149" t="s">
        <v>1304</v>
      </c>
      <c r="I149">
        <v>58.755000000000003</v>
      </c>
      <c r="J149" t="s">
        <v>733</v>
      </c>
      <c r="K149">
        <v>57.302</v>
      </c>
      <c r="L149">
        <v>259</v>
      </c>
      <c r="M149">
        <v>825</v>
      </c>
      <c r="N149">
        <v>1083</v>
      </c>
      <c r="O149" t="s">
        <v>482</v>
      </c>
      <c r="P149" t="s">
        <v>75</v>
      </c>
    </row>
    <row r="150" spans="1:16" x14ac:dyDescent="0.15">
      <c r="A150" t="s">
        <v>555</v>
      </c>
      <c r="B150">
        <v>149</v>
      </c>
      <c r="C150" t="s">
        <v>33</v>
      </c>
      <c r="D150" t="s">
        <v>51</v>
      </c>
      <c r="E150">
        <v>9</v>
      </c>
      <c r="F150">
        <v>128825</v>
      </c>
      <c r="G150">
        <v>128833</v>
      </c>
      <c r="H150" t="s">
        <v>517</v>
      </c>
      <c r="I150">
        <v>59.265999999999998</v>
      </c>
      <c r="J150" t="s">
        <v>518</v>
      </c>
      <c r="K150">
        <v>56.817999999999998</v>
      </c>
      <c r="L150">
        <v>274</v>
      </c>
      <c r="M150">
        <v>817</v>
      </c>
      <c r="N150">
        <v>1090</v>
      </c>
      <c r="O150" t="s">
        <v>482</v>
      </c>
      <c r="P150" t="s">
        <v>75</v>
      </c>
    </row>
    <row r="151" spans="1:16" x14ac:dyDescent="0.15">
      <c r="A151" t="s">
        <v>555</v>
      </c>
      <c r="B151">
        <v>150</v>
      </c>
      <c r="C151" t="s">
        <v>33</v>
      </c>
      <c r="D151" t="s">
        <v>93</v>
      </c>
      <c r="E151">
        <v>9</v>
      </c>
      <c r="F151">
        <v>130622</v>
      </c>
      <c r="G151">
        <v>130630</v>
      </c>
      <c r="H151" t="s">
        <v>519</v>
      </c>
      <c r="I151">
        <v>60.033999999999999</v>
      </c>
      <c r="J151" t="s">
        <v>734</v>
      </c>
      <c r="K151">
        <v>59.686</v>
      </c>
      <c r="L151">
        <v>270</v>
      </c>
      <c r="M151">
        <v>956</v>
      </c>
      <c r="N151">
        <v>1225</v>
      </c>
      <c r="O151" t="s">
        <v>482</v>
      </c>
      <c r="P151" t="s">
        <v>177</v>
      </c>
    </row>
    <row r="152" spans="1:16" x14ac:dyDescent="0.15">
      <c r="A152" t="s">
        <v>555</v>
      </c>
      <c r="B152">
        <v>151</v>
      </c>
      <c r="C152" t="s">
        <v>33</v>
      </c>
      <c r="D152" t="s">
        <v>139</v>
      </c>
      <c r="E152">
        <v>10</v>
      </c>
      <c r="F152">
        <v>131034</v>
      </c>
      <c r="G152">
        <v>131043</v>
      </c>
      <c r="H152" t="s">
        <v>879</v>
      </c>
      <c r="I152">
        <v>56.302999999999997</v>
      </c>
      <c r="J152" t="s">
        <v>1128</v>
      </c>
      <c r="K152">
        <v>55.265000000000001</v>
      </c>
      <c r="L152">
        <v>267</v>
      </c>
      <c r="M152">
        <v>915</v>
      </c>
      <c r="N152">
        <v>1181</v>
      </c>
      <c r="O152" t="s">
        <v>482</v>
      </c>
      <c r="P152" t="s">
        <v>222</v>
      </c>
    </row>
    <row r="153" spans="1:16" x14ac:dyDescent="0.15">
      <c r="A153" t="s">
        <v>555</v>
      </c>
      <c r="B153">
        <v>152</v>
      </c>
      <c r="C153" t="s">
        <v>33</v>
      </c>
      <c r="D153" t="s">
        <v>371</v>
      </c>
      <c r="E153">
        <v>14</v>
      </c>
      <c r="F153">
        <v>131869</v>
      </c>
      <c r="G153">
        <v>131882</v>
      </c>
      <c r="H153" t="s">
        <v>523</v>
      </c>
      <c r="I153">
        <v>59.959000000000003</v>
      </c>
      <c r="J153" t="s">
        <v>524</v>
      </c>
      <c r="K153">
        <v>59.198999999999998</v>
      </c>
      <c r="L153">
        <v>185</v>
      </c>
      <c r="M153">
        <v>930</v>
      </c>
      <c r="N153">
        <v>1114</v>
      </c>
      <c r="O153" t="s">
        <v>482</v>
      </c>
      <c r="P153" t="s">
        <v>65</v>
      </c>
    </row>
    <row r="154" spans="1:16" x14ac:dyDescent="0.15">
      <c r="A154" t="s">
        <v>555</v>
      </c>
      <c r="B154">
        <v>153</v>
      </c>
      <c r="C154" t="s">
        <v>33</v>
      </c>
      <c r="D154" t="s">
        <v>129</v>
      </c>
      <c r="E154">
        <v>8</v>
      </c>
      <c r="F154">
        <v>132295</v>
      </c>
      <c r="G154">
        <v>132302</v>
      </c>
      <c r="H154" t="s">
        <v>1097</v>
      </c>
      <c r="I154">
        <v>58.77</v>
      </c>
      <c r="J154" t="s">
        <v>739</v>
      </c>
      <c r="K154">
        <v>58.787999999999997</v>
      </c>
      <c r="L154">
        <v>240</v>
      </c>
      <c r="M154">
        <v>933</v>
      </c>
      <c r="N154">
        <v>1172</v>
      </c>
      <c r="O154" t="s">
        <v>482</v>
      </c>
      <c r="P154" t="s">
        <v>65</v>
      </c>
    </row>
    <row r="155" spans="1:16" x14ac:dyDescent="0.15">
      <c r="A155" t="s">
        <v>555</v>
      </c>
      <c r="B155">
        <v>154</v>
      </c>
      <c r="C155" t="s">
        <v>33</v>
      </c>
      <c r="D155" t="s">
        <v>458</v>
      </c>
      <c r="E155">
        <v>12</v>
      </c>
      <c r="F155">
        <v>132407</v>
      </c>
      <c r="G155">
        <v>132418</v>
      </c>
      <c r="H155" t="s">
        <v>1097</v>
      </c>
      <c r="I155">
        <v>58.77</v>
      </c>
      <c r="J155" t="s">
        <v>739</v>
      </c>
      <c r="K155">
        <v>58.787999999999997</v>
      </c>
      <c r="L155">
        <v>240</v>
      </c>
      <c r="M155">
        <v>821</v>
      </c>
      <c r="N155">
        <v>1060</v>
      </c>
      <c r="O155" t="s">
        <v>482</v>
      </c>
      <c r="P155" t="s">
        <v>65</v>
      </c>
    </row>
    <row r="156" spans="1:16" x14ac:dyDescent="0.15">
      <c r="A156" t="s">
        <v>555</v>
      </c>
      <c r="B156">
        <v>155</v>
      </c>
      <c r="C156" t="s">
        <v>44</v>
      </c>
      <c r="D156" t="s">
        <v>1305</v>
      </c>
      <c r="E156">
        <v>156</v>
      </c>
      <c r="F156">
        <v>132540</v>
      </c>
      <c r="G156">
        <v>132695</v>
      </c>
      <c r="H156" t="s">
        <v>1099</v>
      </c>
      <c r="I156">
        <v>59.018000000000001</v>
      </c>
      <c r="J156" t="s">
        <v>1232</v>
      </c>
      <c r="K156">
        <v>57.933999999999997</v>
      </c>
      <c r="L156">
        <v>259</v>
      </c>
      <c r="M156">
        <v>963</v>
      </c>
      <c r="N156">
        <v>1221</v>
      </c>
      <c r="O156" t="s">
        <v>482</v>
      </c>
      <c r="P156" t="s">
        <v>65</v>
      </c>
    </row>
    <row r="157" spans="1:16" x14ac:dyDescent="0.15">
      <c r="A157" t="s">
        <v>555</v>
      </c>
      <c r="B157">
        <v>156</v>
      </c>
      <c r="C157" t="s">
        <v>295</v>
      </c>
      <c r="D157" t="s">
        <v>1233</v>
      </c>
      <c r="E157">
        <v>19</v>
      </c>
      <c r="F157">
        <v>133017</v>
      </c>
      <c r="G157">
        <v>133035</v>
      </c>
      <c r="H157" t="s">
        <v>1234</v>
      </c>
      <c r="I157">
        <v>59.781999999999996</v>
      </c>
      <c r="J157" t="s">
        <v>533</v>
      </c>
      <c r="K157">
        <v>58.223999999999997</v>
      </c>
      <c r="L157">
        <v>194</v>
      </c>
      <c r="M157">
        <v>895</v>
      </c>
      <c r="N157">
        <v>1088</v>
      </c>
      <c r="O157" t="s">
        <v>482</v>
      </c>
      <c r="P157" t="s">
        <v>65</v>
      </c>
    </row>
    <row r="158" spans="1:16" x14ac:dyDescent="0.15">
      <c r="A158" t="s">
        <v>555</v>
      </c>
      <c r="B158">
        <v>157</v>
      </c>
      <c r="C158" t="s">
        <v>44</v>
      </c>
      <c r="D158" t="s">
        <v>535</v>
      </c>
      <c r="E158">
        <v>104</v>
      </c>
      <c r="F158">
        <v>133208</v>
      </c>
      <c r="G158">
        <v>133311</v>
      </c>
      <c r="H158" t="s">
        <v>536</v>
      </c>
      <c r="I158">
        <v>55.643000000000001</v>
      </c>
      <c r="J158" t="s">
        <v>702</v>
      </c>
      <c r="K158">
        <v>59.454999999999998</v>
      </c>
      <c r="L158">
        <v>237</v>
      </c>
      <c r="M158">
        <v>975</v>
      </c>
      <c r="N158">
        <v>1211</v>
      </c>
      <c r="O158" t="s">
        <v>537</v>
      </c>
      <c r="P158" t="s">
        <v>65</v>
      </c>
    </row>
    <row r="159" spans="1:16" x14ac:dyDescent="0.15">
      <c r="A159" t="s">
        <v>555</v>
      </c>
      <c r="B159">
        <v>158</v>
      </c>
      <c r="C159" t="s">
        <v>33</v>
      </c>
      <c r="D159" t="s">
        <v>129</v>
      </c>
      <c r="E159">
        <v>8</v>
      </c>
      <c r="F159">
        <v>133652</v>
      </c>
      <c r="G159">
        <v>133659</v>
      </c>
      <c r="H159" t="s">
        <v>743</v>
      </c>
      <c r="I159">
        <v>56.93</v>
      </c>
      <c r="J159" t="s">
        <v>1102</v>
      </c>
      <c r="K159">
        <v>60.094999999999999</v>
      </c>
      <c r="L159">
        <v>279</v>
      </c>
      <c r="M159">
        <v>760</v>
      </c>
      <c r="N159">
        <v>1038</v>
      </c>
      <c r="O159" t="s">
        <v>537</v>
      </c>
      <c r="P159" t="s">
        <v>65</v>
      </c>
    </row>
    <row r="160" spans="1:16" x14ac:dyDescent="0.15">
      <c r="A160" t="s">
        <v>555</v>
      </c>
      <c r="B160">
        <v>159</v>
      </c>
      <c r="C160" t="s">
        <v>33</v>
      </c>
      <c r="D160" t="s">
        <v>93</v>
      </c>
      <c r="E160">
        <v>9</v>
      </c>
      <c r="F160">
        <v>133842</v>
      </c>
      <c r="G160">
        <v>133850</v>
      </c>
      <c r="H160" t="s">
        <v>540</v>
      </c>
      <c r="I160">
        <v>59.631</v>
      </c>
      <c r="J160" t="s">
        <v>541</v>
      </c>
      <c r="K160">
        <v>57.512</v>
      </c>
      <c r="L160">
        <v>166</v>
      </c>
      <c r="M160">
        <v>972</v>
      </c>
      <c r="N160">
        <v>1137</v>
      </c>
      <c r="O160" t="s">
        <v>537</v>
      </c>
      <c r="P160" t="s">
        <v>65</v>
      </c>
    </row>
    <row r="161" spans="1:16" x14ac:dyDescent="0.15">
      <c r="A161" t="s">
        <v>555</v>
      </c>
      <c r="B161">
        <v>160</v>
      </c>
      <c r="C161" t="s">
        <v>97</v>
      </c>
      <c r="D161" t="s">
        <v>542</v>
      </c>
      <c r="E161">
        <v>12</v>
      </c>
      <c r="F161">
        <v>134052</v>
      </c>
      <c r="G161">
        <v>134063</v>
      </c>
      <c r="H161" t="s">
        <v>472</v>
      </c>
      <c r="I161">
        <v>57.512</v>
      </c>
      <c r="J161" t="s">
        <v>471</v>
      </c>
      <c r="K161">
        <v>59.673000000000002</v>
      </c>
      <c r="L161">
        <v>276</v>
      </c>
      <c r="M161">
        <v>909</v>
      </c>
      <c r="N161">
        <v>1184</v>
      </c>
      <c r="O161" t="s">
        <v>537</v>
      </c>
      <c r="P161" t="s">
        <v>65</v>
      </c>
    </row>
    <row r="162" spans="1:16" x14ac:dyDescent="0.15">
      <c r="A162" t="s">
        <v>555</v>
      </c>
      <c r="B162">
        <v>161</v>
      </c>
      <c r="C162" t="s">
        <v>33</v>
      </c>
      <c r="D162" t="s">
        <v>93</v>
      </c>
      <c r="E162">
        <v>9</v>
      </c>
      <c r="F162">
        <v>134185</v>
      </c>
      <c r="G162">
        <v>134193</v>
      </c>
      <c r="H162" t="s">
        <v>472</v>
      </c>
      <c r="I162">
        <v>57.512</v>
      </c>
      <c r="J162" t="s">
        <v>471</v>
      </c>
      <c r="K162">
        <v>59.673000000000002</v>
      </c>
      <c r="L162">
        <v>276</v>
      </c>
      <c r="M162">
        <v>776</v>
      </c>
      <c r="N162">
        <v>1051</v>
      </c>
      <c r="O162" t="s">
        <v>537</v>
      </c>
      <c r="P162" t="s">
        <v>65</v>
      </c>
    </row>
    <row r="163" spans="1:16" x14ac:dyDescent="0.15">
      <c r="A163" t="s">
        <v>555</v>
      </c>
      <c r="B163">
        <v>162</v>
      </c>
      <c r="C163" t="s">
        <v>33</v>
      </c>
      <c r="D163" t="s">
        <v>93</v>
      </c>
      <c r="E163">
        <v>9</v>
      </c>
      <c r="F163">
        <v>134304</v>
      </c>
      <c r="G163">
        <v>134312</v>
      </c>
      <c r="H163" t="s">
        <v>470</v>
      </c>
      <c r="I163">
        <v>60.179000000000002</v>
      </c>
      <c r="J163" t="s">
        <v>469</v>
      </c>
      <c r="K163">
        <v>59.734999999999999</v>
      </c>
      <c r="L163">
        <v>276</v>
      </c>
      <c r="M163">
        <v>929</v>
      </c>
      <c r="N163">
        <v>1204</v>
      </c>
      <c r="O163" t="s">
        <v>537</v>
      </c>
      <c r="P163" t="s">
        <v>65</v>
      </c>
    </row>
    <row r="164" spans="1:16" x14ac:dyDescent="0.15">
      <c r="A164" t="s">
        <v>555</v>
      </c>
      <c r="B164">
        <v>163</v>
      </c>
      <c r="C164" t="s">
        <v>44</v>
      </c>
      <c r="D164" t="s">
        <v>1103</v>
      </c>
      <c r="E164">
        <v>36</v>
      </c>
      <c r="F164">
        <v>134825</v>
      </c>
      <c r="G164">
        <v>134860</v>
      </c>
      <c r="H164" t="s">
        <v>468</v>
      </c>
      <c r="I164">
        <v>60.029000000000003</v>
      </c>
      <c r="J164" t="s">
        <v>467</v>
      </c>
      <c r="K164">
        <v>59.465000000000003</v>
      </c>
      <c r="L164">
        <v>246</v>
      </c>
      <c r="M164">
        <v>860</v>
      </c>
      <c r="N164">
        <v>1105</v>
      </c>
      <c r="O164" t="s">
        <v>537</v>
      </c>
      <c r="P164" t="s">
        <v>65</v>
      </c>
    </row>
    <row r="165" spans="1:16" x14ac:dyDescent="0.15">
      <c r="A165" t="s">
        <v>555</v>
      </c>
      <c r="B165">
        <v>164</v>
      </c>
      <c r="C165" t="s">
        <v>33</v>
      </c>
      <c r="D165" t="s">
        <v>34</v>
      </c>
      <c r="E165">
        <v>8</v>
      </c>
      <c r="F165">
        <v>135890</v>
      </c>
      <c r="G165">
        <v>135897</v>
      </c>
      <c r="H165" t="s">
        <v>466</v>
      </c>
      <c r="I165">
        <v>56.735999999999997</v>
      </c>
      <c r="J165" t="s">
        <v>465</v>
      </c>
      <c r="K165">
        <v>57.192999999999998</v>
      </c>
      <c r="L165">
        <v>245</v>
      </c>
      <c r="M165">
        <v>842</v>
      </c>
      <c r="N165">
        <v>1086</v>
      </c>
      <c r="O165" t="s">
        <v>537</v>
      </c>
      <c r="P165" t="s">
        <v>65</v>
      </c>
    </row>
    <row r="166" spans="1:16" x14ac:dyDescent="0.15">
      <c r="A166" t="s">
        <v>555</v>
      </c>
      <c r="B166">
        <v>165</v>
      </c>
      <c r="C166" t="s">
        <v>33</v>
      </c>
      <c r="D166" t="s">
        <v>129</v>
      </c>
      <c r="E166">
        <v>8</v>
      </c>
      <c r="F166">
        <v>136093</v>
      </c>
      <c r="G166">
        <v>136100</v>
      </c>
      <c r="H166" t="s">
        <v>464</v>
      </c>
      <c r="I166">
        <v>60.134</v>
      </c>
      <c r="J166" t="s">
        <v>463</v>
      </c>
      <c r="K166">
        <v>59.822000000000003</v>
      </c>
      <c r="L166">
        <v>172</v>
      </c>
      <c r="M166">
        <v>964</v>
      </c>
      <c r="N166">
        <v>1135</v>
      </c>
      <c r="O166" t="s">
        <v>537</v>
      </c>
      <c r="P166" t="s">
        <v>65</v>
      </c>
    </row>
    <row r="167" spans="1:16" x14ac:dyDescent="0.15">
      <c r="A167" t="s">
        <v>555</v>
      </c>
      <c r="B167">
        <v>166</v>
      </c>
      <c r="C167" t="s">
        <v>44</v>
      </c>
      <c r="D167" t="s">
        <v>1306</v>
      </c>
      <c r="E167">
        <v>37</v>
      </c>
      <c r="F167">
        <v>147278</v>
      </c>
      <c r="G167">
        <v>147314</v>
      </c>
      <c r="H167" t="s">
        <v>1072</v>
      </c>
      <c r="I167">
        <v>59.866</v>
      </c>
      <c r="J167" t="s">
        <v>459</v>
      </c>
      <c r="K167">
        <v>60.106999999999999</v>
      </c>
      <c r="L167">
        <v>269</v>
      </c>
      <c r="M167">
        <v>866</v>
      </c>
      <c r="N167">
        <v>1134</v>
      </c>
      <c r="O167" t="s">
        <v>537</v>
      </c>
      <c r="P167" t="s">
        <v>43</v>
      </c>
    </row>
    <row r="168" spans="1:16" x14ac:dyDescent="0.15">
      <c r="A168" t="s">
        <v>555</v>
      </c>
      <c r="B168">
        <v>167</v>
      </c>
      <c r="C168" t="s">
        <v>19</v>
      </c>
      <c r="D168" t="s">
        <v>27</v>
      </c>
      <c r="E168">
        <v>10</v>
      </c>
      <c r="F168">
        <v>151887</v>
      </c>
      <c r="G168">
        <v>151896</v>
      </c>
      <c r="H168" t="s">
        <v>457</v>
      </c>
      <c r="I168">
        <v>59.612000000000002</v>
      </c>
      <c r="J168" t="s">
        <v>1216</v>
      </c>
      <c r="K168">
        <v>60.039000000000001</v>
      </c>
      <c r="L168">
        <v>185</v>
      </c>
      <c r="M168">
        <v>890</v>
      </c>
      <c r="N168">
        <v>1074</v>
      </c>
      <c r="O168" t="s">
        <v>537</v>
      </c>
      <c r="P168" t="s">
        <v>347</v>
      </c>
    </row>
    <row r="169" spans="1:16" x14ac:dyDescent="0.15">
      <c r="A169" t="s">
        <v>555</v>
      </c>
      <c r="B169">
        <v>168</v>
      </c>
      <c r="C169" t="s">
        <v>33</v>
      </c>
      <c r="D169" t="s">
        <v>93</v>
      </c>
      <c r="E169">
        <v>9</v>
      </c>
      <c r="F169">
        <v>156462</v>
      </c>
      <c r="G169">
        <v>156470</v>
      </c>
      <c r="H169" t="s">
        <v>455</v>
      </c>
      <c r="I169">
        <v>59.963000000000001</v>
      </c>
      <c r="J169" t="s">
        <v>1215</v>
      </c>
      <c r="K169">
        <v>59.902000000000001</v>
      </c>
      <c r="L169">
        <v>272</v>
      </c>
      <c r="M169">
        <v>959</v>
      </c>
      <c r="N169">
        <v>1230</v>
      </c>
      <c r="O169" t="s">
        <v>537</v>
      </c>
      <c r="P169" t="s">
        <v>25</v>
      </c>
    </row>
    <row r="170" spans="1:16" x14ac:dyDescent="0.15">
      <c r="A170" t="s">
        <v>555</v>
      </c>
      <c r="B170">
        <v>169</v>
      </c>
      <c r="C170" t="s">
        <v>44</v>
      </c>
      <c r="D170" t="s">
        <v>544</v>
      </c>
      <c r="E170">
        <v>31</v>
      </c>
      <c r="F170">
        <v>156809</v>
      </c>
      <c r="G170">
        <v>156839</v>
      </c>
      <c r="H170" t="s">
        <v>545</v>
      </c>
      <c r="I170">
        <v>59.603999999999999</v>
      </c>
      <c r="J170" t="s">
        <v>546</v>
      </c>
      <c r="K170">
        <v>60.607999999999997</v>
      </c>
      <c r="L170">
        <v>280</v>
      </c>
      <c r="M170">
        <v>974</v>
      </c>
      <c r="N170">
        <v>1253</v>
      </c>
      <c r="O170" t="s">
        <v>537</v>
      </c>
      <c r="P170" t="s">
        <v>25</v>
      </c>
    </row>
    <row r="171" spans="1:16" x14ac:dyDescent="0.15">
      <c r="A171" t="s">
        <v>555</v>
      </c>
      <c r="B171">
        <v>170</v>
      </c>
      <c r="C171" t="s">
        <v>33</v>
      </c>
      <c r="D171" t="s">
        <v>129</v>
      </c>
      <c r="E171">
        <v>8</v>
      </c>
      <c r="F171">
        <v>158106</v>
      </c>
      <c r="G171">
        <v>158113</v>
      </c>
      <c r="H171" t="s">
        <v>450</v>
      </c>
      <c r="I171">
        <v>60.32</v>
      </c>
      <c r="J171" t="s">
        <v>449</v>
      </c>
      <c r="K171">
        <v>60.039000000000001</v>
      </c>
      <c r="L171">
        <v>209</v>
      </c>
      <c r="M171">
        <v>860</v>
      </c>
      <c r="N171">
        <v>1068</v>
      </c>
      <c r="O171" t="s">
        <v>537</v>
      </c>
      <c r="P171" t="s">
        <v>25</v>
      </c>
    </row>
    <row r="172" spans="1:16" x14ac:dyDescent="0.15">
      <c r="A172" t="s">
        <v>555</v>
      </c>
      <c r="B172">
        <v>171</v>
      </c>
      <c r="C172" t="s">
        <v>33</v>
      </c>
      <c r="D172" t="s">
        <v>129</v>
      </c>
      <c r="E172">
        <v>8</v>
      </c>
      <c r="F172">
        <v>159428</v>
      </c>
      <c r="G172">
        <v>159435</v>
      </c>
      <c r="H172" t="s">
        <v>448</v>
      </c>
      <c r="I172">
        <v>59.966000000000001</v>
      </c>
      <c r="J172" t="s">
        <v>447</v>
      </c>
      <c r="K172">
        <v>60.389000000000003</v>
      </c>
      <c r="L172">
        <v>176</v>
      </c>
      <c r="M172">
        <v>874</v>
      </c>
      <c r="N172">
        <v>1049</v>
      </c>
      <c r="O172" t="s">
        <v>537</v>
      </c>
      <c r="P172" t="s">
        <v>25</v>
      </c>
    </row>
    <row r="173" spans="1:16" x14ac:dyDescent="0.15">
      <c r="A173" t="s">
        <v>555</v>
      </c>
      <c r="B173">
        <v>172</v>
      </c>
      <c r="C173" t="s">
        <v>33</v>
      </c>
      <c r="D173" t="s">
        <v>144</v>
      </c>
      <c r="E173">
        <v>11</v>
      </c>
      <c r="F173">
        <v>162168</v>
      </c>
      <c r="G173">
        <v>162178</v>
      </c>
      <c r="H173" t="s">
        <v>446</v>
      </c>
      <c r="I173">
        <v>60.107999999999997</v>
      </c>
      <c r="J173" t="s">
        <v>445</v>
      </c>
      <c r="K173">
        <v>60.179000000000002</v>
      </c>
      <c r="L173">
        <v>275</v>
      </c>
      <c r="M173">
        <v>775</v>
      </c>
      <c r="N173">
        <v>1049</v>
      </c>
      <c r="O173" t="s">
        <v>537</v>
      </c>
      <c r="P173" t="s">
        <v>263</v>
      </c>
    </row>
    <row r="174" spans="1:16" x14ac:dyDescent="0.15">
      <c r="A174" t="s">
        <v>555</v>
      </c>
      <c r="B174">
        <v>173</v>
      </c>
      <c r="C174" t="s">
        <v>44</v>
      </c>
      <c r="D174" t="s">
        <v>547</v>
      </c>
      <c r="E174">
        <v>51</v>
      </c>
      <c r="F174">
        <v>162396</v>
      </c>
      <c r="G174">
        <v>162446</v>
      </c>
      <c r="H174" t="s">
        <v>443</v>
      </c>
      <c r="I174">
        <v>60.106999999999999</v>
      </c>
      <c r="J174" t="s">
        <v>442</v>
      </c>
      <c r="K174">
        <v>59.895000000000003</v>
      </c>
      <c r="L174">
        <v>277</v>
      </c>
      <c r="M174">
        <v>867</v>
      </c>
      <c r="N174">
        <v>1143</v>
      </c>
      <c r="O174" t="s">
        <v>537</v>
      </c>
      <c r="P174" t="s">
        <v>407</v>
      </c>
    </row>
    <row r="175" spans="1:16" x14ac:dyDescent="0.15">
      <c r="A175" t="s">
        <v>555</v>
      </c>
      <c r="B175">
        <v>174</v>
      </c>
      <c r="C175" t="s">
        <v>44</v>
      </c>
      <c r="D175" t="s">
        <v>1307</v>
      </c>
      <c r="E175">
        <v>47</v>
      </c>
      <c r="F175">
        <v>162820</v>
      </c>
      <c r="G175">
        <v>162866</v>
      </c>
      <c r="H175" t="s">
        <v>122</v>
      </c>
      <c r="O175" t="s">
        <v>537</v>
      </c>
      <c r="P175" t="s">
        <v>1205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a. G. lancangensis</vt:lpstr>
      <vt:lpstr>b. G. marantina</vt:lpstr>
      <vt:lpstr>c. G. multiflora</vt:lpstr>
      <vt:lpstr>d. G. schomburgkii </vt:lpstr>
      <vt:lpstr>e. G.schomburgkii var.angustata</vt:lpstr>
      <vt:lpstr>f. H. coccineum</vt:lpstr>
      <vt:lpstr>g. H. neocarneum</vt:lpstr>
      <vt:lpstr>h. K. rotunda ‘Red Leaf’</vt:lpstr>
      <vt:lpstr>i. K. rotunda ‘Silver Diamonds’</vt:lpstr>
      <vt:lpstr>j. Z. recurvat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21-04-28T10:10:00Z</dcterms:created>
  <dcterms:modified xsi:type="dcterms:W3CDTF">2021-08-18T08:5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442C63B6BB4FD4A58366953CEA84F8</vt:lpwstr>
  </property>
  <property fmtid="{D5CDD505-2E9C-101B-9397-08002B2CF9AE}" pid="3" name="KSOProductBuildVer">
    <vt:lpwstr>2052-11.1.0.10578</vt:lpwstr>
  </property>
</Properties>
</file>